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3256" windowHeight="12300"/>
  </bookViews>
  <sheets>
    <sheet name="Proteins" sheetId="1" r:id="rId1"/>
  </sheets>
  <definedNames>
    <definedName name="_xlnm._FilterDatabase" localSheetId="0" hidden="1">Proteins!$A$1:$AK$1993</definedName>
  </definedNames>
  <calcPr calcId="125725"/>
</workbook>
</file>

<file path=xl/calcChain.xml><?xml version="1.0" encoding="utf-8"?>
<calcChain xmlns="http://schemas.openxmlformats.org/spreadsheetml/2006/main">
  <c r="J1873" i="1"/>
  <c r="K1873"/>
  <c r="J1874"/>
  <c r="K1874"/>
  <c r="J1875"/>
  <c r="K1875"/>
  <c r="J1876"/>
  <c r="K1876"/>
  <c r="J1877"/>
  <c r="K1877"/>
  <c r="J1878"/>
  <c r="K1878"/>
  <c r="J906"/>
  <c r="L906" s="1"/>
  <c r="K906"/>
  <c r="M906" s="1"/>
  <c r="J1865"/>
  <c r="L1865" s="1"/>
  <c r="K1865"/>
  <c r="M1865" s="1"/>
  <c r="J31"/>
  <c r="L31" s="1"/>
  <c r="K31"/>
  <c r="M31" s="1"/>
  <c r="J1879"/>
  <c r="K1879"/>
  <c r="J275"/>
  <c r="L275" s="1"/>
  <c r="K275"/>
  <c r="M275" s="1"/>
  <c r="J166"/>
  <c r="L166" s="1"/>
  <c r="K166"/>
  <c r="M166" s="1"/>
  <c r="J1880"/>
  <c r="K1880"/>
  <c r="J1858"/>
  <c r="L1858" s="1"/>
  <c r="K1858"/>
  <c r="M1858" s="1"/>
  <c r="J1842"/>
  <c r="L1842" s="1"/>
  <c r="K1842"/>
  <c r="M1842" s="1"/>
  <c r="J1756"/>
  <c r="L1756" s="1"/>
  <c r="K1756"/>
  <c r="M1756" s="1"/>
  <c r="J845"/>
  <c r="L845" s="1"/>
  <c r="K845"/>
  <c r="M845" s="1"/>
  <c r="J1881"/>
  <c r="K1881"/>
  <c r="J1882"/>
  <c r="K1882"/>
  <c r="J176"/>
  <c r="L176" s="1"/>
  <c r="K176"/>
  <c r="M176" s="1"/>
  <c r="J338"/>
  <c r="L338" s="1"/>
  <c r="K338"/>
  <c r="M338" s="1"/>
  <c r="J116"/>
  <c r="L116" s="1"/>
  <c r="K116"/>
  <c r="M116" s="1"/>
  <c r="J1862"/>
  <c r="L1862" s="1"/>
  <c r="K1862"/>
  <c r="M1862" s="1"/>
  <c r="J1883"/>
  <c r="K1883"/>
  <c r="J186"/>
  <c r="L186" s="1"/>
  <c r="K186"/>
  <c r="M186" s="1"/>
  <c r="J3"/>
  <c r="L3" s="1"/>
  <c r="K3"/>
  <c r="M3" s="1"/>
  <c r="J195"/>
  <c r="L195" s="1"/>
  <c r="K195"/>
  <c r="M195" s="1"/>
  <c r="J213"/>
  <c r="L213" s="1"/>
  <c r="K213"/>
  <c r="M213" s="1"/>
  <c r="J1837"/>
  <c r="L1837" s="1"/>
  <c r="K1837"/>
  <c r="M1837" s="1"/>
  <c r="J142"/>
  <c r="L142" s="1"/>
  <c r="K142"/>
  <c r="M142" s="1"/>
  <c r="J1884"/>
  <c r="K1884"/>
  <c r="J1808"/>
  <c r="L1808" s="1"/>
  <c r="K1808"/>
  <c r="M1808" s="1"/>
  <c r="J302"/>
  <c r="L302" s="1"/>
  <c r="K302"/>
  <c r="M302" s="1"/>
  <c r="J309"/>
  <c r="L309" s="1"/>
  <c r="K309"/>
  <c r="M309" s="1"/>
  <c r="J326"/>
  <c r="L326" s="1"/>
  <c r="K326"/>
  <c r="M326" s="1"/>
  <c r="J1752"/>
  <c r="L1752" s="1"/>
  <c r="K1752"/>
  <c r="M1752" s="1"/>
  <c r="J1885"/>
  <c r="K1885"/>
  <c r="J253"/>
  <c r="L253" s="1"/>
  <c r="K253"/>
  <c r="M253" s="1"/>
  <c r="J204"/>
  <c r="L204" s="1"/>
  <c r="K204"/>
  <c r="M204" s="1"/>
  <c r="J111"/>
  <c r="L111" s="1"/>
  <c r="K111"/>
  <c r="M111" s="1"/>
  <c r="J1886"/>
  <c r="K1886"/>
  <c r="J1887"/>
  <c r="K1887"/>
  <c r="J151"/>
  <c r="L151" s="1"/>
  <c r="K151"/>
  <c r="M151" s="1"/>
  <c r="J141"/>
  <c r="L141" s="1"/>
  <c r="K141"/>
  <c r="M141" s="1"/>
  <c r="J264"/>
  <c r="L264" s="1"/>
  <c r="K264"/>
  <c r="M264" s="1"/>
  <c r="J214"/>
  <c r="L214" s="1"/>
  <c r="K214"/>
  <c r="M214" s="1"/>
  <c r="J300"/>
  <c r="L300" s="1"/>
  <c r="K300"/>
  <c r="M300" s="1"/>
  <c r="J183"/>
  <c r="L183" s="1"/>
  <c r="K183"/>
  <c r="M183" s="1"/>
  <c r="J245"/>
  <c r="L245" s="1"/>
  <c r="K245"/>
  <c r="M245" s="1"/>
  <c r="J1888"/>
  <c r="K1888"/>
  <c r="J4"/>
  <c r="L4" s="1"/>
  <c r="K4"/>
  <c r="M4" s="1"/>
  <c r="J1889"/>
  <c r="K1889"/>
  <c r="J232"/>
  <c r="L232" s="1"/>
  <c r="K232"/>
  <c r="M232" s="1"/>
  <c r="J842"/>
  <c r="L842" s="1"/>
  <c r="K842"/>
  <c r="M842" s="1"/>
  <c r="J1852"/>
  <c r="L1852" s="1"/>
  <c r="K1852"/>
  <c r="M1852" s="1"/>
  <c r="J155"/>
  <c r="L155" s="1"/>
  <c r="K155"/>
  <c r="M155" s="1"/>
  <c r="J331"/>
  <c r="L331" s="1"/>
  <c r="K331"/>
  <c r="M331" s="1"/>
  <c r="J368"/>
  <c r="L368" s="1"/>
  <c r="K368"/>
  <c r="M368" s="1"/>
  <c r="J8"/>
  <c r="L8" s="1"/>
  <c r="K8"/>
  <c r="M8" s="1"/>
  <c r="J358"/>
  <c r="L358" s="1"/>
  <c r="K358"/>
  <c r="M358" s="1"/>
  <c r="J270"/>
  <c r="L270" s="1"/>
  <c r="K270"/>
  <c r="M270" s="1"/>
  <c r="J6"/>
  <c r="L6" s="1"/>
  <c r="K6"/>
  <c r="M6" s="1"/>
  <c r="J930"/>
  <c r="L930" s="1"/>
  <c r="K930"/>
  <c r="M930" s="1"/>
  <c r="J108"/>
  <c r="L108" s="1"/>
  <c r="K108"/>
  <c r="M108" s="1"/>
  <c r="J754"/>
  <c r="L754" s="1"/>
  <c r="K754"/>
  <c r="M754" s="1"/>
  <c r="J541"/>
  <c r="L541" s="1"/>
  <c r="K541"/>
  <c r="M541" s="1"/>
  <c r="J249"/>
  <c r="L249" s="1"/>
  <c r="K249"/>
  <c r="M249" s="1"/>
  <c r="J449"/>
  <c r="L449" s="1"/>
  <c r="K449"/>
  <c r="M449" s="1"/>
  <c r="J169"/>
  <c r="L169" s="1"/>
  <c r="K169"/>
  <c r="M169" s="1"/>
  <c r="J40"/>
  <c r="L40" s="1"/>
  <c r="K40"/>
  <c r="M40" s="1"/>
  <c r="J262"/>
  <c r="L262" s="1"/>
  <c r="K262"/>
  <c r="M262" s="1"/>
  <c r="J158"/>
  <c r="L158" s="1"/>
  <c r="K158"/>
  <c r="M158" s="1"/>
  <c r="J131"/>
  <c r="L131" s="1"/>
  <c r="K131"/>
  <c r="M131" s="1"/>
  <c r="J1748"/>
  <c r="L1748" s="1"/>
  <c r="K1748"/>
  <c r="M1748" s="1"/>
  <c r="J353"/>
  <c r="L353" s="1"/>
  <c r="K353"/>
  <c r="M353" s="1"/>
  <c r="J194"/>
  <c r="L194" s="1"/>
  <c r="K194"/>
  <c r="M194" s="1"/>
  <c r="J233"/>
  <c r="L233" s="1"/>
  <c r="K233"/>
  <c r="M233" s="1"/>
  <c r="J482"/>
  <c r="L482" s="1"/>
  <c r="K482"/>
  <c r="M482" s="1"/>
  <c r="J303"/>
  <c r="L303" s="1"/>
  <c r="K303"/>
  <c r="M303" s="1"/>
  <c r="J230"/>
  <c r="L230" s="1"/>
  <c r="K230"/>
  <c r="M230" s="1"/>
  <c r="J1830"/>
  <c r="L1830" s="1"/>
  <c r="K1830"/>
  <c r="M1830" s="1"/>
  <c r="J267"/>
  <c r="L267" s="1"/>
  <c r="K267"/>
  <c r="M267" s="1"/>
  <c r="J517"/>
  <c r="L517" s="1"/>
  <c r="K517"/>
  <c r="M517" s="1"/>
  <c r="J1890"/>
  <c r="K1890"/>
  <c r="J156"/>
  <c r="L156" s="1"/>
  <c r="K156"/>
  <c r="M156" s="1"/>
  <c r="J1891"/>
  <c r="K1891"/>
  <c r="J765"/>
  <c r="L765" s="1"/>
  <c r="K765"/>
  <c r="M765" s="1"/>
  <c r="J1849"/>
  <c r="L1849" s="1"/>
  <c r="K1849"/>
  <c r="M1849" s="1"/>
  <c r="J82"/>
  <c r="L82" s="1"/>
  <c r="K82"/>
  <c r="M82" s="1"/>
  <c r="J51"/>
  <c r="L51" s="1"/>
  <c r="K51"/>
  <c r="M51" s="1"/>
  <c r="J90"/>
  <c r="L90" s="1"/>
  <c r="K90"/>
  <c r="M90" s="1"/>
  <c r="J137"/>
  <c r="L137" s="1"/>
  <c r="K137"/>
  <c r="M137" s="1"/>
  <c r="J1073"/>
  <c r="L1073" s="1"/>
  <c r="K1073"/>
  <c r="M1073" s="1"/>
  <c r="J1892"/>
  <c r="K1892"/>
  <c r="J1832"/>
  <c r="L1832" s="1"/>
  <c r="K1832"/>
  <c r="M1832" s="1"/>
  <c r="J1027"/>
  <c r="L1027" s="1"/>
  <c r="K1027"/>
  <c r="M1027" s="1"/>
  <c r="J442"/>
  <c r="L442" s="1"/>
  <c r="K442"/>
  <c r="M442" s="1"/>
  <c r="J483"/>
  <c r="L483" s="1"/>
  <c r="K483"/>
  <c r="M483" s="1"/>
  <c r="J32"/>
  <c r="L32" s="1"/>
  <c r="K32"/>
  <c r="M32" s="1"/>
  <c r="J1843"/>
  <c r="L1843" s="1"/>
  <c r="K1843"/>
  <c r="M1843" s="1"/>
  <c r="J190"/>
  <c r="L190" s="1"/>
  <c r="K190"/>
  <c r="M190" s="1"/>
  <c r="J1855"/>
  <c r="L1855" s="1"/>
  <c r="K1855"/>
  <c r="M1855" s="1"/>
  <c r="J14"/>
  <c r="L14" s="1"/>
  <c r="K14"/>
  <c r="M14" s="1"/>
  <c r="J13"/>
  <c r="L13" s="1"/>
  <c r="K13"/>
  <c r="M13" s="1"/>
  <c r="J313"/>
  <c r="L313" s="1"/>
  <c r="K313"/>
  <c r="M313" s="1"/>
  <c r="J143"/>
  <c r="L143" s="1"/>
  <c r="K143"/>
  <c r="M143" s="1"/>
  <c r="J1765"/>
  <c r="L1765" s="1"/>
  <c r="K1765"/>
  <c r="M1765" s="1"/>
  <c r="J1893"/>
  <c r="K1893"/>
  <c r="J1894"/>
  <c r="K1894"/>
  <c r="J814"/>
  <c r="L814" s="1"/>
  <c r="K814"/>
  <c r="M814" s="1"/>
  <c r="J1773"/>
  <c r="L1773" s="1"/>
  <c r="K1773"/>
  <c r="M1773" s="1"/>
  <c r="J237"/>
  <c r="L237" s="1"/>
  <c r="K237"/>
  <c r="M237" s="1"/>
  <c r="J433"/>
  <c r="L433" s="1"/>
  <c r="K433"/>
  <c r="M433" s="1"/>
  <c r="J1774"/>
  <c r="L1774" s="1"/>
  <c r="K1774"/>
  <c r="M1774" s="1"/>
  <c r="J1895"/>
  <c r="K1895"/>
  <c r="J386"/>
  <c r="L386" s="1"/>
  <c r="K386"/>
  <c r="M386" s="1"/>
  <c r="J444"/>
  <c r="L444" s="1"/>
  <c r="K444"/>
  <c r="M444" s="1"/>
  <c r="J1772"/>
  <c r="L1772" s="1"/>
  <c r="K1772"/>
  <c r="M1772" s="1"/>
  <c r="J1778"/>
  <c r="L1778" s="1"/>
  <c r="K1778"/>
  <c r="M1778" s="1"/>
  <c r="J385"/>
  <c r="L385" s="1"/>
  <c r="K385"/>
  <c r="M385" s="1"/>
  <c r="J1771"/>
  <c r="L1771" s="1"/>
  <c r="K1771"/>
  <c r="M1771" s="1"/>
  <c r="J177"/>
  <c r="L177" s="1"/>
  <c r="K177"/>
  <c r="M177" s="1"/>
  <c r="J536"/>
  <c r="L536" s="1"/>
  <c r="K536"/>
  <c r="M536" s="1"/>
  <c r="J1896"/>
  <c r="K1896"/>
  <c r="J129"/>
  <c r="L129" s="1"/>
  <c r="K129"/>
  <c r="M129" s="1"/>
  <c r="J7"/>
  <c r="L7" s="1"/>
  <c r="K7"/>
  <c r="M7" s="1"/>
  <c r="J1819"/>
  <c r="L1819" s="1"/>
  <c r="K1819"/>
  <c r="M1819" s="1"/>
  <c r="J1803"/>
  <c r="L1803" s="1"/>
  <c r="K1803"/>
  <c r="M1803" s="1"/>
  <c r="J1897"/>
  <c r="K1897"/>
  <c r="J38"/>
  <c r="L38" s="1"/>
  <c r="K38"/>
  <c r="M38" s="1"/>
  <c r="J633"/>
  <c r="L633" s="1"/>
  <c r="K633"/>
  <c r="M633" s="1"/>
  <c r="J1828"/>
  <c r="L1828" s="1"/>
  <c r="K1828"/>
  <c r="M1828" s="1"/>
  <c r="J417"/>
  <c r="L417" s="1"/>
  <c r="K417"/>
  <c r="M417" s="1"/>
  <c r="J1898"/>
  <c r="K1898"/>
  <c r="J128"/>
  <c r="L128" s="1"/>
  <c r="K128"/>
  <c r="M128" s="1"/>
  <c r="J1836"/>
  <c r="L1836" s="1"/>
  <c r="K1836"/>
  <c r="M1836" s="1"/>
  <c r="J1899"/>
  <c r="K1899"/>
  <c r="J1900"/>
  <c r="K1900"/>
  <c r="J2"/>
  <c r="L2" s="1"/>
  <c r="K2"/>
  <c r="M2" s="1"/>
  <c r="J344"/>
  <c r="L344" s="1"/>
  <c r="K344"/>
  <c r="M344" s="1"/>
  <c r="J487"/>
  <c r="L487" s="1"/>
  <c r="K487"/>
  <c r="M487" s="1"/>
  <c r="J838"/>
  <c r="L838" s="1"/>
  <c r="K838"/>
  <c r="M838" s="1"/>
  <c r="J1901"/>
  <c r="K1901"/>
  <c r="J971"/>
  <c r="L971" s="1"/>
  <c r="K971"/>
  <c r="M971" s="1"/>
  <c r="J392"/>
  <c r="L392" s="1"/>
  <c r="K392"/>
  <c r="M392" s="1"/>
  <c r="J1829"/>
  <c r="L1829" s="1"/>
  <c r="K1829"/>
  <c r="M1829" s="1"/>
  <c r="J268"/>
  <c r="L268" s="1"/>
  <c r="K268"/>
  <c r="M268" s="1"/>
  <c r="J202"/>
  <c r="L202" s="1"/>
  <c r="K202"/>
  <c r="M202" s="1"/>
  <c r="J138"/>
  <c r="L138" s="1"/>
  <c r="K138"/>
  <c r="M138" s="1"/>
  <c r="J1902"/>
  <c r="K1902"/>
  <c r="J1903"/>
  <c r="K1903"/>
  <c r="J1904"/>
  <c r="K1904"/>
  <c r="J203"/>
  <c r="L203" s="1"/>
  <c r="K203"/>
  <c r="M203" s="1"/>
  <c r="J226"/>
  <c r="L226" s="1"/>
  <c r="K226"/>
  <c r="M226" s="1"/>
  <c r="J322"/>
  <c r="L322" s="1"/>
  <c r="K322"/>
  <c r="M322" s="1"/>
  <c r="J410"/>
  <c r="L410" s="1"/>
  <c r="K410"/>
  <c r="M410" s="1"/>
  <c r="J96"/>
  <c r="L96" s="1"/>
  <c r="K96"/>
  <c r="M96" s="1"/>
  <c r="J808"/>
  <c r="L808" s="1"/>
  <c r="K808"/>
  <c r="M808" s="1"/>
  <c r="J393"/>
  <c r="L393" s="1"/>
  <c r="K393"/>
  <c r="M393" s="1"/>
  <c r="J413"/>
  <c r="L413" s="1"/>
  <c r="K413"/>
  <c r="M413" s="1"/>
  <c r="J352"/>
  <c r="L352" s="1"/>
  <c r="K352"/>
  <c r="M352" s="1"/>
  <c r="J520"/>
  <c r="L520" s="1"/>
  <c r="K520"/>
  <c r="M520" s="1"/>
  <c r="J953"/>
  <c r="L953" s="1"/>
  <c r="K953"/>
  <c r="M953" s="1"/>
  <c r="J283"/>
  <c r="L283" s="1"/>
  <c r="K283"/>
  <c r="M283" s="1"/>
  <c r="J1905"/>
  <c r="K1905"/>
  <c r="J1847"/>
  <c r="L1847" s="1"/>
  <c r="K1847"/>
  <c r="M1847" s="1"/>
  <c r="J490"/>
  <c r="L490" s="1"/>
  <c r="K490"/>
  <c r="M490" s="1"/>
  <c r="J1624"/>
  <c r="L1624" s="1"/>
  <c r="K1624"/>
  <c r="M1624" s="1"/>
  <c r="J1906"/>
  <c r="K1906"/>
  <c r="J1754"/>
  <c r="L1754" s="1"/>
  <c r="K1754"/>
  <c r="M1754" s="1"/>
  <c r="J1769"/>
  <c r="L1769" s="1"/>
  <c r="K1769"/>
  <c r="M1769" s="1"/>
  <c r="J1907"/>
  <c r="K1907"/>
  <c r="J175"/>
  <c r="L175" s="1"/>
  <c r="K175"/>
  <c r="M175" s="1"/>
  <c r="J55"/>
  <c r="L55" s="1"/>
  <c r="K55"/>
  <c r="M55" s="1"/>
  <c r="J1908"/>
  <c r="K1908"/>
  <c r="J271"/>
  <c r="L271" s="1"/>
  <c r="K271"/>
  <c r="M271" s="1"/>
  <c r="J24"/>
  <c r="L24" s="1"/>
  <c r="K24"/>
  <c r="M24" s="1"/>
  <c r="J149"/>
  <c r="L149" s="1"/>
  <c r="K149"/>
  <c r="M149" s="1"/>
  <c r="J252"/>
  <c r="L252" s="1"/>
  <c r="K252"/>
  <c r="M252" s="1"/>
  <c r="J545"/>
  <c r="L545" s="1"/>
  <c r="K545"/>
  <c r="M545" s="1"/>
  <c r="J44"/>
  <c r="L44" s="1"/>
  <c r="K44"/>
  <c r="M44" s="1"/>
  <c r="J443"/>
  <c r="L443" s="1"/>
  <c r="K443"/>
  <c r="M443" s="1"/>
  <c r="J1521"/>
  <c r="L1521" s="1"/>
  <c r="K1521"/>
  <c r="M1521" s="1"/>
  <c r="J1909"/>
  <c r="K1909"/>
  <c r="J311"/>
  <c r="L311" s="1"/>
  <c r="K311"/>
  <c r="M311" s="1"/>
  <c r="J146"/>
  <c r="L146" s="1"/>
  <c r="K146"/>
  <c r="M146" s="1"/>
  <c r="J1717"/>
  <c r="L1717" s="1"/>
  <c r="K1717"/>
  <c r="M1717" s="1"/>
  <c r="J321"/>
  <c r="L321" s="1"/>
  <c r="K321"/>
  <c r="M321" s="1"/>
  <c r="J284"/>
  <c r="L284" s="1"/>
  <c r="K284"/>
  <c r="M284" s="1"/>
  <c r="J500"/>
  <c r="L500" s="1"/>
  <c r="K500"/>
  <c r="M500" s="1"/>
  <c r="J1069"/>
  <c r="L1069" s="1"/>
  <c r="K1069"/>
  <c r="M1069" s="1"/>
  <c r="J1835"/>
  <c r="L1835" s="1"/>
  <c r="K1835"/>
  <c r="M1835" s="1"/>
  <c r="J179"/>
  <c r="L179" s="1"/>
  <c r="K179"/>
  <c r="M179" s="1"/>
  <c r="J1841"/>
  <c r="L1841" s="1"/>
  <c r="K1841"/>
  <c r="M1841" s="1"/>
  <c r="J164"/>
  <c r="L164" s="1"/>
  <c r="K164"/>
  <c r="M164" s="1"/>
  <c r="J1083"/>
  <c r="L1083" s="1"/>
  <c r="K1083"/>
  <c r="M1083" s="1"/>
  <c r="J1735"/>
  <c r="L1735" s="1"/>
  <c r="K1735"/>
  <c r="M1735" s="1"/>
  <c r="J18"/>
  <c r="L18" s="1"/>
  <c r="K18"/>
  <c r="M18" s="1"/>
  <c r="J481"/>
  <c r="L481" s="1"/>
  <c r="K481"/>
  <c r="M481" s="1"/>
  <c r="J1839"/>
  <c r="L1839" s="1"/>
  <c r="K1839"/>
  <c r="M1839" s="1"/>
  <c r="J220"/>
  <c r="L220" s="1"/>
  <c r="K220"/>
  <c r="M220" s="1"/>
  <c r="J1910"/>
  <c r="K1910"/>
  <c r="J408"/>
  <c r="L408" s="1"/>
  <c r="K408"/>
  <c r="M408" s="1"/>
  <c r="J1678"/>
  <c r="L1678" s="1"/>
  <c r="K1678"/>
  <c r="M1678" s="1"/>
  <c r="J1911"/>
  <c r="K1911"/>
  <c r="J1912"/>
  <c r="K1912"/>
  <c r="J499"/>
  <c r="L499" s="1"/>
  <c r="K499"/>
  <c r="M499" s="1"/>
  <c r="J222"/>
  <c r="L222" s="1"/>
  <c r="K222"/>
  <c r="M222" s="1"/>
  <c r="J1750"/>
  <c r="L1750" s="1"/>
  <c r="K1750"/>
  <c r="M1750" s="1"/>
  <c r="J550"/>
  <c r="L550" s="1"/>
  <c r="K550"/>
  <c r="M550" s="1"/>
  <c r="J1684"/>
  <c r="L1684" s="1"/>
  <c r="K1684"/>
  <c r="M1684" s="1"/>
  <c r="J259"/>
  <c r="L259" s="1"/>
  <c r="K259"/>
  <c r="M259" s="1"/>
  <c r="J1913"/>
  <c r="K1913"/>
  <c r="J126"/>
  <c r="L126" s="1"/>
  <c r="K126"/>
  <c r="M126" s="1"/>
  <c r="J224"/>
  <c r="L224" s="1"/>
  <c r="K224"/>
  <c r="M224" s="1"/>
  <c r="J526"/>
  <c r="L526" s="1"/>
  <c r="K526"/>
  <c r="M526" s="1"/>
  <c r="J1794"/>
  <c r="L1794" s="1"/>
  <c r="K1794"/>
  <c r="M1794" s="1"/>
  <c r="J574"/>
  <c r="L574" s="1"/>
  <c r="K574"/>
  <c r="M574" s="1"/>
  <c r="J494"/>
  <c r="L494" s="1"/>
  <c r="K494"/>
  <c r="M494" s="1"/>
  <c r="J1448"/>
  <c r="L1448" s="1"/>
  <c r="K1448"/>
  <c r="M1448" s="1"/>
  <c r="J511"/>
  <c r="L511" s="1"/>
  <c r="K511"/>
  <c r="M511" s="1"/>
  <c r="J996"/>
  <c r="L996" s="1"/>
  <c r="K996"/>
  <c r="M996" s="1"/>
  <c r="J140"/>
  <c r="L140" s="1"/>
  <c r="K140"/>
  <c r="M140" s="1"/>
  <c r="J200"/>
  <c r="L200" s="1"/>
  <c r="K200"/>
  <c r="M200" s="1"/>
  <c r="J333"/>
  <c r="L333" s="1"/>
  <c r="K333"/>
  <c r="M333" s="1"/>
  <c r="J435"/>
  <c r="L435" s="1"/>
  <c r="K435"/>
  <c r="M435" s="1"/>
  <c r="J1686"/>
  <c r="L1686" s="1"/>
  <c r="K1686"/>
  <c r="M1686" s="1"/>
  <c r="J52"/>
  <c r="L52" s="1"/>
  <c r="K52"/>
  <c r="M52" s="1"/>
  <c r="J1751"/>
  <c r="L1751" s="1"/>
  <c r="K1751"/>
  <c r="M1751" s="1"/>
  <c r="J1914"/>
  <c r="K1914"/>
  <c r="J30"/>
  <c r="L30" s="1"/>
  <c r="K30"/>
  <c r="M30" s="1"/>
  <c r="J1628"/>
  <c r="L1628" s="1"/>
  <c r="K1628"/>
  <c r="M1628" s="1"/>
  <c r="J504"/>
  <c r="L504" s="1"/>
  <c r="K504"/>
  <c r="M504" s="1"/>
  <c r="J458"/>
  <c r="L458" s="1"/>
  <c r="K458"/>
  <c r="M458" s="1"/>
  <c r="J1871"/>
  <c r="L1871" s="1"/>
  <c r="K1871"/>
  <c r="M1871" s="1"/>
  <c r="J81"/>
  <c r="L81" s="1"/>
  <c r="K81"/>
  <c r="M81" s="1"/>
  <c r="J276"/>
  <c r="L276" s="1"/>
  <c r="K276"/>
  <c r="M276" s="1"/>
  <c r="J1162"/>
  <c r="L1162" s="1"/>
  <c r="K1162"/>
  <c r="M1162" s="1"/>
  <c r="J1733"/>
  <c r="L1733" s="1"/>
  <c r="K1733"/>
  <c r="M1733" s="1"/>
  <c r="J242"/>
  <c r="L242" s="1"/>
  <c r="K242"/>
  <c r="M242" s="1"/>
  <c r="J1758"/>
  <c r="L1758" s="1"/>
  <c r="K1758"/>
  <c r="M1758" s="1"/>
  <c r="J389"/>
  <c r="L389" s="1"/>
  <c r="K389"/>
  <c r="M389" s="1"/>
  <c r="J184"/>
  <c r="L184" s="1"/>
  <c r="K184"/>
  <c r="M184" s="1"/>
  <c r="J509"/>
  <c r="L509" s="1"/>
  <c r="K509"/>
  <c r="M509" s="1"/>
  <c r="J431"/>
  <c r="L431" s="1"/>
  <c r="K431"/>
  <c r="M431" s="1"/>
  <c r="J1722"/>
  <c r="L1722" s="1"/>
  <c r="K1722"/>
  <c r="M1722" s="1"/>
  <c r="J23"/>
  <c r="L23" s="1"/>
  <c r="K23"/>
  <c r="M23" s="1"/>
  <c r="J655"/>
  <c r="L655" s="1"/>
  <c r="K655"/>
  <c r="M655" s="1"/>
  <c r="J506"/>
  <c r="L506" s="1"/>
  <c r="K506"/>
  <c r="M506" s="1"/>
  <c r="J73"/>
  <c r="L73" s="1"/>
  <c r="K73"/>
  <c r="M73" s="1"/>
  <c r="J1915"/>
  <c r="K1915"/>
  <c r="J215"/>
  <c r="L215" s="1"/>
  <c r="K215"/>
  <c r="M215" s="1"/>
  <c r="J414"/>
  <c r="L414" s="1"/>
  <c r="K414"/>
  <c r="M414" s="1"/>
  <c r="J1555"/>
  <c r="L1555" s="1"/>
  <c r="K1555"/>
  <c r="M1555" s="1"/>
  <c r="J1801"/>
  <c r="L1801" s="1"/>
  <c r="K1801"/>
  <c r="M1801" s="1"/>
  <c r="J121"/>
  <c r="L121" s="1"/>
  <c r="K121"/>
  <c r="M121" s="1"/>
  <c r="J1287"/>
  <c r="L1287" s="1"/>
  <c r="K1287"/>
  <c r="M1287" s="1"/>
  <c r="J1690"/>
  <c r="L1690" s="1"/>
  <c r="K1690"/>
  <c r="M1690" s="1"/>
  <c r="J1560"/>
  <c r="L1560" s="1"/>
  <c r="K1560"/>
  <c r="M1560" s="1"/>
  <c r="J280"/>
  <c r="L280" s="1"/>
  <c r="K280"/>
  <c r="M280" s="1"/>
  <c r="J1428"/>
  <c r="L1428" s="1"/>
  <c r="K1428"/>
  <c r="M1428" s="1"/>
  <c r="J939"/>
  <c r="L939" s="1"/>
  <c r="K939"/>
  <c r="M939" s="1"/>
  <c r="J1741"/>
  <c r="L1741" s="1"/>
  <c r="K1741"/>
  <c r="M1741" s="1"/>
  <c r="J534"/>
  <c r="L534" s="1"/>
  <c r="K534"/>
  <c r="M534" s="1"/>
  <c r="J1695"/>
  <c r="L1695" s="1"/>
  <c r="K1695"/>
  <c r="M1695" s="1"/>
  <c r="J1500"/>
  <c r="L1500" s="1"/>
  <c r="K1500"/>
  <c r="M1500" s="1"/>
  <c r="J1916"/>
  <c r="K1916"/>
  <c r="J476"/>
  <c r="L476" s="1"/>
  <c r="K476"/>
  <c r="M476" s="1"/>
  <c r="J1917"/>
  <c r="K1917"/>
  <c r="J1512"/>
  <c r="L1512" s="1"/>
  <c r="K1512"/>
  <c r="M1512" s="1"/>
  <c r="J1701"/>
  <c r="L1701" s="1"/>
  <c r="K1701"/>
  <c r="M1701" s="1"/>
  <c r="J248"/>
  <c r="L248" s="1"/>
  <c r="K248"/>
  <c r="M248" s="1"/>
  <c r="J1918"/>
  <c r="K1918"/>
  <c r="J827"/>
  <c r="L827" s="1"/>
  <c r="K827"/>
  <c r="M827" s="1"/>
  <c r="J205"/>
  <c r="L205" s="1"/>
  <c r="K205"/>
  <c r="M205" s="1"/>
  <c r="J1674"/>
  <c r="L1674" s="1"/>
  <c r="K1674"/>
  <c r="M1674" s="1"/>
  <c r="J1730"/>
  <c r="L1730" s="1"/>
  <c r="K1730"/>
  <c r="M1730" s="1"/>
  <c r="J432"/>
  <c r="L432" s="1"/>
  <c r="K432"/>
  <c r="M432" s="1"/>
  <c r="J1919"/>
  <c r="K1919"/>
  <c r="J1920"/>
  <c r="K1920"/>
  <c r="J187"/>
  <c r="L187" s="1"/>
  <c r="K187"/>
  <c r="M187" s="1"/>
  <c r="J702"/>
  <c r="L702" s="1"/>
  <c r="K702"/>
  <c r="M702" s="1"/>
  <c r="J739"/>
  <c r="L739" s="1"/>
  <c r="K739"/>
  <c r="M739" s="1"/>
  <c r="J925"/>
  <c r="L925" s="1"/>
  <c r="K925"/>
  <c r="M925" s="1"/>
  <c r="J1921"/>
  <c r="K1921"/>
  <c r="J1809"/>
  <c r="L1809" s="1"/>
  <c r="K1809"/>
  <c r="M1809" s="1"/>
  <c r="J1650"/>
  <c r="L1650" s="1"/>
  <c r="K1650"/>
  <c r="M1650" s="1"/>
  <c r="J1922"/>
  <c r="K1922"/>
  <c r="J897"/>
  <c r="L897" s="1"/>
  <c r="K897"/>
  <c r="M897" s="1"/>
  <c r="J374"/>
  <c r="L374" s="1"/>
  <c r="K374"/>
  <c r="M374" s="1"/>
  <c r="J35"/>
  <c r="L35" s="1"/>
  <c r="K35"/>
  <c r="M35" s="1"/>
  <c r="J1923"/>
  <c r="K1923"/>
  <c r="J312"/>
  <c r="L312" s="1"/>
  <c r="K312"/>
  <c r="M312" s="1"/>
  <c r="J54"/>
  <c r="L54" s="1"/>
  <c r="K54"/>
  <c r="M54" s="1"/>
  <c r="J209"/>
  <c r="L209" s="1"/>
  <c r="K209"/>
  <c r="M209" s="1"/>
  <c r="J1777"/>
  <c r="L1777" s="1"/>
  <c r="K1777"/>
  <c r="M1777" s="1"/>
  <c r="J208"/>
  <c r="L208" s="1"/>
  <c r="K208"/>
  <c r="M208" s="1"/>
  <c r="J1775"/>
  <c r="L1775" s="1"/>
  <c r="K1775"/>
  <c r="M1775" s="1"/>
  <c r="J285"/>
  <c r="L285" s="1"/>
  <c r="K285"/>
  <c r="M285" s="1"/>
  <c r="J1924"/>
  <c r="K1924"/>
  <c r="J850"/>
  <c r="L850" s="1"/>
  <c r="K850"/>
  <c r="M850" s="1"/>
  <c r="J49"/>
  <c r="L49" s="1"/>
  <c r="K49"/>
  <c r="M49" s="1"/>
  <c r="J1190"/>
  <c r="L1190" s="1"/>
  <c r="K1190"/>
  <c r="M1190" s="1"/>
  <c r="J1848"/>
  <c r="L1848" s="1"/>
  <c r="K1848"/>
  <c r="M1848" s="1"/>
  <c r="J145"/>
  <c r="L145" s="1"/>
  <c r="K145"/>
  <c r="M145" s="1"/>
  <c r="J1626"/>
  <c r="L1626" s="1"/>
  <c r="K1626"/>
  <c r="M1626" s="1"/>
  <c r="J16"/>
  <c r="L16" s="1"/>
  <c r="K16"/>
  <c r="M16" s="1"/>
  <c r="J551"/>
  <c r="L551" s="1"/>
  <c r="K551"/>
  <c r="M551" s="1"/>
  <c r="J257"/>
  <c r="L257" s="1"/>
  <c r="K257"/>
  <c r="M257" s="1"/>
  <c r="J1329"/>
  <c r="L1329" s="1"/>
  <c r="K1329"/>
  <c r="M1329" s="1"/>
  <c r="J21"/>
  <c r="L21" s="1"/>
  <c r="K21"/>
  <c r="M21" s="1"/>
  <c r="J682"/>
  <c r="L682" s="1"/>
  <c r="K682"/>
  <c r="M682" s="1"/>
  <c r="J25"/>
  <c r="L25" s="1"/>
  <c r="K25"/>
  <c r="M25" s="1"/>
  <c r="J37"/>
  <c r="L37" s="1"/>
  <c r="K37"/>
  <c r="M37" s="1"/>
  <c r="J1869"/>
  <c r="L1869" s="1"/>
  <c r="K1869"/>
  <c r="M1869" s="1"/>
  <c r="J147"/>
  <c r="L147" s="1"/>
  <c r="K147"/>
  <c r="M147" s="1"/>
  <c r="J616"/>
  <c r="L616" s="1"/>
  <c r="K616"/>
  <c r="M616" s="1"/>
  <c r="J1925"/>
  <c r="K1925"/>
  <c r="J553"/>
  <c r="L553" s="1"/>
  <c r="K553"/>
  <c r="M553" s="1"/>
  <c r="J1630"/>
  <c r="L1630" s="1"/>
  <c r="K1630"/>
  <c r="M1630" s="1"/>
  <c r="J193"/>
  <c r="L193" s="1"/>
  <c r="K193"/>
  <c r="M193" s="1"/>
  <c r="J1237"/>
  <c r="L1237" s="1"/>
  <c r="K1237"/>
  <c r="M1237" s="1"/>
  <c r="J1762"/>
  <c r="L1762" s="1"/>
  <c r="K1762"/>
  <c r="M1762" s="1"/>
  <c r="J1734"/>
  <c r="L1734" s="1"/>
  <c r="K1734"/>
  <c r="M1734" s="1"/>
  <c r="J1795"/>
  <c r="L1795" s="1"/>
  <c r="K1795"/>
  <c r="M1795" s="1"/>
  <c r="J515"/>
  <c r="L515" s="1"/>
  <c r="K515"/>
  <c r="M515" s="1"/>
  <c r="J1926"/>
  <c r="K1926"/>
  <c r="J557"/>
  <c r="L557" s="1"/>
  <c r="K557"/>
  <c r="M557" s="1"/>
  <c r="J223"/>
  <c r="L223" s="1"/>
  <c r="K223"/>
  <c r="M223" s="1"/>
  <c r="J623"/>
  <c r="L623" s="1"/>
  <c r="K623"/>
  <c r="M623" s="1"/>
  <c r="J33"/>
  <c r="L33" s="1"/>
  <c r="K33"/>
  <c r="M33" s="1"/>
  <c r="J1592"/>
  <c r="L1592" s="1"/>
  <c r="K1592"/>
  <c r="M1592" s="1"/>
  <c r="J20"/>
  <c r="L20" s="1"/>
  <c r="K20"/>
  <c r="M20" s="1"/>
  <c r="J1927"/>
  <c r="K1927"/>
  <c r="J1222"/>
  <c r="L1222" s="1"/>
  <c r="K1222"/>
  <c r="M1222" s="1"/>
  <c r="J424"/>
  <c r="L424" s="1"/>
  <c r="K424"/>
  <c r="M424" s="1"/>
  <c r="J780"/>
  <c r="L780" s="1"/>
  <c r="K780"/>
  <c r="M780" s="1"/>
  <c r="J1928"/>
  <c r="K1928"/>
  <c r="J548"/>
  <c r="L548" s="1"/>
  <c r="K548"/>
  <c r="M548" s="1"/>
  <c r="J1726"/>
  <c r="L1726" s="1"/>
  <c r="K1726"/>
  <c r="M1726" s="1"/>
  <c r="J1929"/>
  <c r="K1929"/>
  <c r="J1397"/>
  <c r="L1397" s="1"/>
  <c r="K1397"/>
  <c r="M1397" s="1"/>
  <c r="J244"/>
  <c r="L244" s="1"/>
  <c r="K244"/>
  <c r="M244" s="1"/>
  <c r="J604"/>
  <c r="L604" s="1"/>
  <c r="K604"/>
  <c r="M604" s="1"/>
  <c r="J1384"/>
  <c r="L1384" s="1"/>
  <c r="K1384"/>
  <c r="M1384" s="1"/>
  <c r="J1810"/>
  <c r="L1810" s="1"/>
  <c r="K1810"/>
  <c r="M1810" s="1"/>
  <c r="J1681"/>
  <c r="L1681" s="1"/>
  <c r="K1681"/>
  <c r="M1681" s="1"/>
  <c r="J776"/>
  <c r="L776" s="1"/>
  <c r="K776"/>
  <c r="M776" s="1"/>
  <c r="J1405"/>
  <c r="L1405" s="1"/>
  <c r="K1405"/>
  <c r="M1405" s="1"/>
  <c r="J1930"/>
  <c r="K1930"/>
  <c r="J1766"/>
  <c r="L1766" s="1"/>
  <c r="K1766"/>
  <c r="M1766" s="1"/>
  <c r="J568"/>
  <c r="L568" s="1"/>
  <c r="K568"/>
  <c r="M568" s="1"/>
  <c r="J1609"/>
  <c r="L1609" s="1"/>
  <c r="K1609"/>
  <c r="M1609" s="1"/>
  <c r="J1800"/>
  <c r="L1800" s="1"/>
  <c r="K1800"/>
  <c r="M1800" s="1"/>
  <c r="J47"/>
  <c r="L47" s="1"/>
  <c r="K47"/>
  <c r="M47" s="1"/>
  <c r="J480"/>
  <c r="L480" s="1"/>
  <c r="K480"/>
  <c r="M480" s="1"/>
  <c r="J1931"/>
  <c r="K1931"/>
  <c r="J350"/>
  <c r="L350" s="1"/>
  <c r="K350"/>
  <c r="M350" s="1"/>
  <c r="J17"/>
  <c r="L17" s="1"/>
  <c r="K17"/>
  <c r="M17" s="1"/>
  <c r="J1574"/>
  <c r="L1574" s="1"/>
  <c r="K1574"/>
  <c r="M1574" s="1"/>
  <c r="J1259"/>
  <c r="L1259" s="1"/>
  <c r="K1259"/>
  <c r="M1259" s="1"/>
  <c r="J1682"/>
  <c r="L1682" s="1"/>
  <c r="K1682"/>
  <c r="M1682" s="1"/>
  <c r="J669"/>
  <c r="L669" s="1"/>
  <c r="K669"/>
  <c r="M669" s="1"/>
  <c r="J796"/>
  <c r="L796" s="1"/>
  <c r="K796"/>
  <c r="M796" s="1"/>
  <c r="J317"/>
  <c r="L317" s="1"/>
  <c r="K317"/>
  <c r="M317" s="1"/>
  <c r="J354"/>
  <c r="L354" s="1"/>
  <c r="K354"/>
  <c r="M354" s="1"/>
  <c r="J529"/>
  <c r="L529" s="1"/>
  <c r="K529"/>
  <c r="M529" s="1"/>
  <c r="J361"/>
  <c r="L361" s="1"/>
  <c r="K361"/>
  <c r="M361" s="1"/>
  <c r="J148"/>
  <c r="L148" s="1"/>
  <c r="K148"/>
  <c r="M148" s="1"/>
  <c r="J103"/>
  <c r="L103" s="1"/>
  <c r="K103"/>
  <c r="M103" s="1"/>
  <c r="J1116"/>
  <c r="L1116" s="1"/>
  <c r="K1116"/>
  <c r="M1116" s="1"/>
  <c r="J388"/>
  <c r="L388" s="1"/>
  <c r="K388"/>
  <c r="M388" s="1"/>
  <c r="J1932"/>
  <c r="K1932"/>
  <c r="J1410"/>
  <c r="L1410" s="1"/>
  <c r="K1410"/>
  <c r="M1410" s="1"/>
  <c r="J1433"/>
  <c r="L1433" s="1"/>
  <c r="K1433"/>
  <c r="M1433" s="1"/>
  <c r="J1575"/>
  <c r="L1575" s="1"/>
  <c r="K1575"/>
  <c r="M1575" s="1"/>
  <c r="J1485"/>
  <c r="L1485" s="1"/>
  <c r="K1485"/>
  <c r="M1485" s="1"/>
  <c r="J546"/>
  <c r="L546" s="1"/>
  <c r="K546"/>
  <c r="M546" s="1"/>
  <c r="J1450"/>
  <c r="L1450" s="1"/>
  <c r="K1450"/>
  <c r="M1450" s="1"/>
  <c r="J1737"/>
  <c r="L1737" s="1"/>
  <c r="K1737"/>
  <c r="M1737" s="1"/>
  <c r="J1807"/>
  <c r="L1807" s="1"/>
  <c r="K1807"/>
  <c r="M1807" s="1"/>
  <c r="J1344"/>
  <c r="L1344" s="1"/>
  <c r="K1344"/>
  <c r="M1344" s="1"/>
  <c r="J1933"/>
  <c r="K1933"/>
  <c r="J196"/>
  <c r="L196" s="1"/>
  <c r="K196"/>
  <c r="M196" s="1"/>
  <c r="J1534"/>
  <c r="L1534" s="1"/>
  <c r="K1534"/>
  <c r="M1534" s="1"/>
  <c r="J1934"/>
  <c r="K1934"/>
  <c r="J560"/>
  <c r="L560" s="1"/>
  <c r="K560"/>
  <c r="M560" s="1"/>
  <c r="J241"/>
  <c r="L241" s="1"/>
  <c r="K241"/>
  <c r="M241" s="1"/>
  <c r="J1935"/>
  <c r="K1935"/>
  <c r="J1822"/>
  <c r="L1822" s="1"/>
  <c r="K1822"/>
  <c r="M1822" s="1"/>
  <c r="J1936"/>
  <c r="K1936"/>
  <c r="J1435"/>
  <c r="L1435" s="1"/>
  <c r="K1435"/>
  <c r="M1435" s="1"/>
  <c r="J1655"/>
  <c r="L1655" s="1"/>
  <c r="K1655"/>
  <c r="M1655" s="1"/>
  <c r="J1776"/>
  <c r="L1776" s="1"/>
  <c r="K1776"/>
  <c r="M1776" s="1"/>
  <c r="J1870"/>
  <c r="L1870" s="1"/>
  <c r="K1870"/>
  <c r="M1870" s="1"/>
  <c r="J1659"/>
  <c r="L1659" s="1"/>
  <c r="K1659"/>
  <c r="M1659" s="1"/>
  <c r="J1066"/>
  <c r="L1066" s="1"/>
  <c r="K1066"/>
  <c r="M1066" s="1"/>
  <c r="J1937"/>
  <c r="K1937"/>
  <c r="J34"/>
  <c r="L34" s="1"/>
  <c r="K34"/>
  <c r="M34" s="1"/>
  <c r="J1938"/>
  <c r="K1938"/>
  <c r="J1838"/>
  <c r="L1838" s="1"/>
  <c r="K1838"/>
  <c r="M1838" s="1"/>
  <c r="J768"/>
  <c r="L768" s="1"/>
  <c r="K768"/>
  <c r="M768" s="1"/>
  <c r="J543"/>
  <c r="L543" s="1"/>
  <c r="K543"/>
  <c r="M543" s="1"/>
  <c r="J1507"/>
  <c r="L1507" s="1"/>
  <c r="K1507"/>
  <c r="M1507" s="1"/>
  <c r="J178"/>
  <c r="L178" s="1"/>
  <c r="K178"/>
  <c r="M178" s="1"/>
  <c r="J74"/>
  <c r="L74" s="1"/>
  <c r="K74"/>
  <c r="M74" s="1"/>
  <c r="J1464"/>
  <c r="L1464" s="1"/>
  <c r="K1464"/>
  <c r="M1464" s="1"/>
  <c r="J459"/>
  <c r="L459" s="1"/>
  <c r="K459"/>
  <c r="M459" s="1"/>
  <c r="J157"/>
  <c r="L157" s="1"/>
  <c r="K157"/>
  <c r="M157" s="1"/>
  <c r="J310"/>
  <c r="L310" s="1"/>
  <c r="K310"/>
  <c r="M310" s="1"/>
  <c r="J719"/>
  <c r="L719" s="1"/>
  <c r="K719"/>
  <c r="M719" s="1"/>
  <c r="J1623"/>
  <c r="L1623" s="1"/>
  <c r="K1623"/>
  <c r="M1623" s="1"/>
  <c r="J1939"/>
  <c r="K1939"/>
  <c r="J1688"/>
  <c r="L1688" s="1"/>
  <c r="K1688"/>
  <c r="M1688" s="1"/>
  <c r="J402"/>
  <c r="L402" s="1"/>
  <c r="K402"/>
  <c r="M402" s="1"/>
  <c r="J1940"/>
  <c r="K1940"/>
  <c r="J41"/>
  <c r="L41" s="1"/>
  <c r="K41"/>
  <c r="M41" s="1"/>
  <c r="J460"/>
  <c r="L460" s="1"/>
  <c r="K460"/>
  <c r="M460" s="1"/>
  <c r="J1941"/>
  <c r="K1941"/>
  <c r="J125"/>
  <c r="L125" s="1"/>
  <c r="K125"/>
  <c r="M125" s="1"/>
  <c r="J904"/>
  <c r="L904" s="1"/>
  <c r="K904"/>
  <c r="M904" s="1"/>
  <c r="J132"/>
  <c r="L132" s="1"/>
  <c r="K132"/>
  <c r="M132" s="1"/>
  <c r="J1399"/>
  <c r="L1399" s="1"/>
  <c r="K1399"/>
  <c r="M1399" s="1"/>
  <c r="J133"/>
  <c r="L133" s="1"/>
  <c r="K133"/>
  <c r="M133" s="1"/>
  <c r="J1789"/>
  <c r="L1789" s="1"/>
  <c r="K1789"/>
  <c r="M1789" s="1"/>
  <c r="J1942"/>
  <c r="K1942"/>
  <c r="J878"/>
  <c r="L878" s="1"/>
  <c r="K878"/>
  <c r="M878" s="1"/>
  <c r="J1943"/>
  <c r="K1943"/>
  <c r="J493"/>
  <c r="L493" s="1"/>
  <c r="K493"/>
  <c r="M493" s="1"/>
  <c r="J638"/>
  <c r="L638" s="1"/>
  <c r="K638"/>
  <c r="M638" s="1"/>
  <c r="J1716"/>
  <c r="L1716" s="1"/>
  <c r="K1716"/>
  <c r="M1716" s="1"/>
  <c r="J216"/>
  <c r="L216" s="1"/>
  <c r="K216"/>
  <c r="M216" s="1"/>
  <c r="J1728"/>
  <c r="L1728" s="1"/>
  <c r="K1728"/>
  <c r="M1728" s="1"/>
  <c r="J1553"/>
  <c r="L1553" s="1"/>
  <c r="K1553"/>
  <c r="M1553" s="1"/>
  <c r="J586"/>
  <c r="L586" s="1"/>
  <c r="K586"/>
  <c r="M586" s="1"/>
  <c r="J1944"/>
  <c r="K1944"/>
  <c r="J735"/>
  <c r="L735" s="1"/>
  <c r="K735"/>
  <c r="M735" s="1"/>
  <c r="J272"/>
  <c r="L272" s="1"/>
  <c r="K272"/>
  <c r="M272" s="1"/>
  <c r="J554"/>
  <c r="L554" s="1"/>
  <c r="K554"/>
  <c r="M554" s="1"/>
  <c r="J1945"/>
  <c r="K1945"/>
  <c r="J1792"/>
  <c r="L1792" s="1"/>
  <c r="K1792"/>
  <c r="M1792" s="1"/>
  <c r="J171"/>
  <c r="L171" s="1"/>
  <c r="K171"/>
  <c r="M171" s="1"/>
  <c r="J1749"/>
  <c r="L1749" s="1"/>
  <c r="K1749"/>
  <c r="M1749" s="1"/>
  <c r="J468"/>
  <c r="L468" s="1"/>
  <c r="K468"/>
  <c r="M468" s="1"/>
  <c r="J751"/>
  <c r="L751" s="1"/>
  <c r="K751"/>
  <c r="M751" s="1"/>
  <c r="J199"/>
  <c r="L199" s="1"/>
  <c r="K199"/>
  <c r="M199" s="1"/>
  <c r="J256"/>
  <c r="L256" s="1"/>
  <c r="K256"/>
  <c r="M256" s="1"/>
  <c r="J11"/>
  <c r="L11" s="1"/>
  <c r="K11"/>
  <c r="M11" s="1"/>
  <c r="J851"/>
  <c r="L851" s="1"/>
  <c r="K851"/>
  <c r="M851" s="1"/>
  <c r="J1946"/>
  <c r="K1946"/>
  <c r="J1109"/>
  <c r="L1109" s="1"/>
  <c r="K1109"/>
  <c r="M1109" s="1"/>
  <c r="J1868"/>
  <c r="L1868" s="1"/>
  <c r="K1868"/>
  <c r="M1868" s="1"/>
  <c r="J399"/>
  <c r="L399" s="1"/>
  <c r="K399"/>
  <c r="M399" s="1"/>
  <c r="J173"/>
  <c r="L173" s="1"/>
  <c r="K173"/>
  <c r="M173" s="1"/>
  <c r="J181"/>
  <c r="L181" s="1"/>
  <c r="K181"/>
  <c r="M181" s="1"/>
  <c r="J94"/>
  <c r="L94" s="1"/>
  <c r="K94"/>
  <c r="M94" s="1"/>
  <c r="J254"/>
  <c r="L254" s="1"/>
  <c r="K254"/>
  <c r="M254" s="1"/>
  <c r="J406"/>
  <c r="L406" s="1"/>
  <c r="K406"/>
  <c r="M406" s="1"/>
  <c r="J83"/>
  <c r="L83" s="1"/>
  <c r="K83"/>
  <c r="M83" s="1"/>
  <c r="J1697"/>
  <c r="L1697" s="1"/>
  <c r="K1697"/>
  <c r="M1697" s="1"/>
  <c r="J1060"/>
  <c r="L1060" s="1"/>
  <c r="K1060"/>
  <c r="M1060" s="1"/>
  <c r="J531"/>
  <c r="L531" s="1"/>
  <c r="K531"/>
  <c r="M531" s="1"/>
  <c r="J1947"/>
  <c r="K1947"/>
  <c r="J1244"/>
  <c r="L1244" s="1"/>
  <c r="K1244"/>
  <c r="M1244" s="1"/>
  <c r="J860"/>
  <c r="L860" s="1"/>
  <c r="K860"/>
  <c r="M860" s="1"/>
  <c r="J234"/>
  <c r="L234" s="1"/>
  <c r="K234"/>
  <c r="M234" s="1"/>
  <c r="J117"/>
  <c r="L117" s="1"/>
  <c r="K117"/>
  <c r="M117" s="1"/>
  <c r="J1720"/>
  <c r="L1720" s="1"/>
  <c r="K1720"/>
  <c r="M1720" s="1"/>
  <c r="J737"/>
  <c r="L737" s="1"/>
  <c r="K737"/>
  <c r="M737" s="1"/>
  <c r="J1834"/>
  <c r="L1834" s="1"/>
  <c r="K1834"/>
  <c r="M1834" s="1"/>
  <c r="J418"/>
  <c r="L418" s="1"/>
  <c r="K418"/>
  <c r="M418" s="1"/>
  <c r="J1070"/>
  <c r="L1070" s="1"/>
  <c r="K1070"/>
  <c r="M1070" s="1"/>
  <c r="J1781"/>
  <c r="L1781" s="1"/>
  <c r="K1781"/>
  <c r="M1781" s="1"/>
  <c r="J1368"/>
  <c r="L1368" s="1"/>
  <c r="K1368"/>
  <c r="M1368" s="1"/>
  <c r="J733"/>
  <c r="L733" s="1"/>
  <c r="K733"/>
  <c r="M733" s="1"/>
  <c r="J1590"/>
  <c r="L1590" s="1"/>
  <c r="K1590"/>
  <c r="M1590" s="1"/>
  <c r="J575"/>
  <c r="L575" s="1"/>
  <c r="K575"/>
  <c r="M575" s="1"/>
  <c r="J423"/>
  <c r="L423" s="1"/>
  <c r="K423"/>
  <c r="M423" s="1"/>
  <c r="J1723"/>
  <c r="L1723" s="1"/>
  <c r="K1723"/>
  <c r="M1723" s="1"/>
  <c r="J1948"/>
  <c r="K1948"/>
  <c r="J1683"/>
  <c r="L1683" s="1"/>
  <c r="K1683"/>
  <c r="M1683" s="1"/>
  <c r="J692"/>
  <c r="L692" s="1"/>
  <c r="K692"/>
  <c r="M692" s="1"/>
  <c r="J1867"/>
  <c r="L1867" s="1"/>
  <c r="K1867"/>
  <c r="M1867" s="1"/>
  <c r="J1366"/>
  <c r="L1366" s="1"/>
  <c r="K1366"/>
  <c r="M1366" s="1"/>
  <c r="J1350"/>
  <c r="L1350" s="1"/>
  <c r="K1350"/>
  <c r="M1350" s="1"/>
  <c r="J210"/>
  <c r="L210" s="1"/>
  <c r="K210"/>
  <c r="M210" s="1"/>
  <c r="J330"/>
  <c r="L330" s="1"/>
  <c r="K330"/>
  <c r="M330" s="1"/>
  <c r="J1949"/>
  <c r="K1949"/>
  <c r="J378"/>
  <c r="L378" s="1"/>
  <c r="K378"/>
  <c r="M378" s="1"/>
  <c r="J1816"/>
  <c r="L1816" s="1"/>
  <c r="K1816"/>
  <c r="M1816" s="1"/>
  <c r="J221"/>
  <c r="L221" s="1"/>
  <c r="K221"/>
  <c r="M221" s="1"/>
  <c r="J453"/>
  <c r="L453" s="1"/>
  <c r="K453"/>
  <c r="M453" s="1"/>
  <c r="J174"/>
  <c r="L174" s="1"/>
  <c r="K174"/>
  <c r="M174" s="1"/>
  <c r="J188"/>
  <c r="L188" s="1"/>
  <c r="K188"/>
  <c r="M188" s="1"/>
  <c r="J613"/>
  <c r="L613" s="1"/>
  <c r="K613"/>
  <c r="M613" s="1"/>
  <c r="J1100"/>
  <c r="L1100" s="1"/>
  <c r="K1100"/>
  <c r="M1100" s="1"/>
  <c r="J703"/>
  <c r="L703" s="1"/>
  <c r="K703"/>
  <c r="M703" s="1"/>
  <c r="J704"/>
  <c r="L704" s="1"/>
  <c r="K704"/>
  <c r="M704" s="1"/>
  <c r="J1950"/>
  <c r="K1950"/>
  <c r="J1608"/>
  <c r="L1608" s="1"/>
  <c r="K1608"/>
  <c r="M1608" s="1"/>
  <c r="J1768"/>
  <c r="L1768" s="1"/>
  <c r="K1768"/>
  <c r="M1768" s="1"/>
  <c r="J290"/>
  <c r="L290" s="1"/>
  <c r="K290"/>
  <c r="M290" s="1"/>
  <c r="J1029"/>
  <c r="L1029" s="1"/>
  <c r="K1029"/>
  <c r="M1029" s="1"/>
  <c r="J1951"/>
  <c r="K1951"/>
  <c r="J409"/>
  <c r="L409" s="1"/>
  <c r="K409"/>
  <c r="M409" s="1"/>
  <c r="J250"/>
  <c r="L250" s="1"/>
  <c r="K250"/>
  <c r="M250" s="1"/>
  <c r="J528"/>
  <c r="L528" s="1"/>
  <c r="K528"/>
  <c r="M528" s="1"/>
  <c r="J1580"/>
  <c r="L1580" s="1"/>
  <c r="K1580"/>
  <c r="M1580" s="1"/>
  <c r="J1952"/>
  <c r="K1952"/>
  <c r="J707"/>
  <c r="L707" s="1"/>
  <c r="K707"/>
  <c r="M707" s="1"/>
  <c r="J1625"/>
  <c r="L1625" s="1"/>
  <c r="K1625"/>
  <c r="M1625" s="1"/>
  <c r="J1172"/>
  <c r="L1172" s="1"/>
  <c r="K1172"/>
  <c r="M1172" s="1"/>
  <c r="J1782"/>
  <c r="L1782" s="1"/>
  <c r="K1782"/>
  <c r="M1782" s="1"/>
  <c r="J683"/>
  <c r="L683" s="1"/>
  <c r="K683"/>
  <c r="M683" s="1"/>
  <c r="J1207"/>
  <c r="L1207" s="1"/>
  <c r="K1207"/>
  <c r="M1207" s="1"/>
  <c r="J1817"/>
  <c r="L1817" s="1"/>
  <c r="K1817"/>
  <c r="M1817" s="1"/>
  <c r="J1953"/>
  <c r="K1953"/>
  <c r="J1474"/>
  <c r="L1474" s="1"/>
  <c r="K1474"/>
  <c r="M1474" s="1"/>
  <c r="J227"/>
  <c r="L227" s="1"/>
  <c r="K227"/>
  <c r="M227" s="1"/>
  <c r="J1804"/>
  <c r="L1804" s="1"/>
  <c r="K1804"/>
  <c r="M1804" s="1"/>
  <c r="J152"/>
  <c r="L152" s="1"/>
  <c r="K152"/>
  <c r="M152" s="1"/>
  <c r="J1654"/>
  <c r="L1654" s="1"/>
  <c r="K1654"/>
  <c r="M1654" s="1"/>
  <c r="J1954"/>
  <c r="K1954"/>
  <c r="J1408"/>
  <c r="L1408" s="1"/>
  <c r="K1408"/>
  <c r="M1408" s="1"/>
  <c r="J372"/>
  <c r="L372" s="1"/>
  <c r="K372"/>
  <c r="M372" s="1"/>
  <c r="J1955"/>
  <c r="K1955"/>
  <c r="J1661"/>
  <c r="L1661" s="1"/>
  <c r="K1661"/>
  <c r="M1661" s="1"/>
  <c r="J167"/>
  <c r="L167" s="1"/>
  <c r="K167"/>
  <c r="M167" s="1"/>
  <c r="J15"/>
  <c r="L15" s="1"/>
  <c r="K15"/>
  <c r="M15" s="1"/>
  <c r="J608"/>
  <c r="L608" s="1"/>
  <c r="K608"/>
  <c r="M608" s="1"/>
  <c r="J708"/>
  <c r="L708" s="1"/>
  <c r="K708"/>
  <c r="M708" s="1"/>
  <c r="J1660"/>
  <c r="L1660" s="1"/>
  <c r="K1660"/>
  <c r="M1660" s="1"/>
  <c r="J537"/>
  <c r="L537" s="1"/>
  <c r="K537"/>
  <c r="M537" s="1"/>
  <c r="J1167"/>
  <c r="L1167" s="1"/>
  <c r="K1167"/>
  <c r="M1167" s="1"/>
  <c r="J5"/>
  <c r="L5" s="1"/>
  <c r="K5"/>
  <c r="M5" s="1"/>
  <c r="J99"/>
  <c r="L99" s="1"/>
  <c r="K99"/>
  <c r="M99" s="1"/>
  <c r="J1658"/>
  <c r="L1658" s="1"/>
  <c r="K1658"/>
  <c r="M1658" s="1"/>
  <c r="J50"/>
  <c r="L50" s="1"/>
  <c r="K50"/>
  <c r="M50" s="1"/>
  <c r="J1956"/>
  <c r="K1956"/>
  <c r="J761"/>
  <c r="L761" s="1"/>
  <c r="K761"/>
  <c r="M761" s="1"/>
  <c r="J381"/>
  <c r="L381" s="1"/>
  <c r="K381"/>
  <c r="M381" s="1"/>
  <c r="J160"/>
  <c r="L160" s="1"/>
  <c r="K160"/>
  <c r="M160" s="1"/>
  <c r="J576"/>
  <c r="L576" s="1"/>
  <c r="K576"/>
  <c r="M576" s="1"/>
  <c r="J228"/>
  <c r="L228" s="1"/>
  <c r="K228"/>
  <c r="M228" s="1"/>
  <c r="J1646"/>
  <c r="L1646" s="1"/>
  <c r="K1646"/>
  <c r="M1646" s="1"/>
  <c r="J201"/>
  <c r="L201" s="1"/>
  <c r="K201"/>
  <c r="M201" s="1"/>
  <c r="J382"/>
  <c r="L382" s="1"/>
  <c r="K382"/>
  <c r="M382" s="1"/>
  <c r="J450"/>
  <c r="L450" s="1"/>
  <c r="K450"/>
  <c r="M450" s="1"/>
  <c r="J279"/>
  <c r="L279" s="1"/>
  <c r="K279"/>
  <c r="M279" s="1"/>
  <c r="J1856"/>
  <c r="L1856" s="1"/>
  <c r="K1856"/>
  <c r="M1856" s="1"/>
  <c r="J319"/>
  <c r="L319" s="1"/>
  <c r="K319"/>
  <c r="M319" s="1"/>
  <c r="J1798"/>
  <c r="L1798" s="1"/>
  <c r="K1798"/>
  <c r="M1798" s="1"/>
  <c r="J637"/>
  <c r="L637" s="1"/>
  <c r="K637"/>
  <c r="M637" s="1"/>
  <c r="J691"/>
  <c r="L691" s="1"/>
  <c r="K691"/>
  <c r="M691" s="1"/>
  <c r="J1352"/>
  <c r="L1352" s="1"/>
  <c r="K1352"/>
  <c r="M1352" s="1"/>
  <c r="J854"/>
  <c r="L854" s="1"/>
  <c r="K854"/>
  <c r="M854" s="1"/>
  <c r="J1957"/>
  <c r="K1957"/>
  <c r="J1458"/>
  <c r="L1458" s="1"/>
  <c r="K1458"/>
  <c r="M1458" s="1"/>
  <c r="J673"/>
  <c r="L673" s="1"/>
  <c r="K673"/>
  <c r="M673" s="1"/>
  <c r="J327"/>
  <c r="L327" s="1"/>
  <c r="K327"/>
  <c r="M327" s="1"/>
  <c r="J1958"/>
  <c r="K1958"/>
  <c r="J12"/>
  <c r="L12" s="1"/>
  <c r="K12"/>
  <c r="M12" s="1"/>
  <c r="J398"/>
  <c r="L398" s="1"/>
  <c r="K398"/>
  <c r="M398" s="1"/>
  <c r="J1959"/>
  <c r="K1959"/>
  <c r="J1611"/>
  <c r="L1611" s="1"/>
  <c r="K1611"/>
  <c r="M1611" s="1"/>
  <c r="J1235"/>
  <c r="L1235" s="1"/>
  <c r="K1235"/>
  <c r="M1235" s="1"/>
  <c r="J1960"/>
  <c r="K1960"/>
  <c r="J836"/>
  <c r="L836" s="1"/>
  <c r="K836"/>
  <c r="M836" s="1"/>
  <c r="J1760"/>
  <c r="L1760" s="1"/>
  <c r="K1760"/>
  <c r="M1760" s="1"/>
  <c r="J1312"/>
  <c r="L1312" s="1"/>
  <c r="K1312"/>
  <c r="M1312" s="1"/>
  <c r="J1023"/>
  <c r="L1023" s="1"/>
  <c r="K1023"/>
  <c r="M1023" s="1"/>
  <c r="J28"/>
  <c r="L28" s="1"/>
  <c r="K28"/>
  <c r="M28" s="1"/>
  <c r="J911"/>
  <c r="L911" s="1"/>
  <c r="K911"/>
  <c r="M911" s="1"/>
  <c r="J1961"/>
  <c r="K1961"/>
  <c r="J563"/>
  <c r="L563" s="1"/>
  <c r="K563"/>
  <c r="M563" s="1"/>
  <c r="J1844"/>
  <c r="L1844" s="1"/>
  <c r="K1844"/>
  <c r="M1844" s="1"/>
  <c r="J1564"/>
  <c r="L1564" s="1"/>
  <c r="K1564"/>
  <c r="M1564" s="1"/>
  <c r="J1823"/>
  <c r="L1823" s="1"/>
  <c r="K1823"/>
  <c r="M1823" s="1"/>
  <c r="J1453"/>
  <c r="L1453" s="1"/>
  <c r="K1453"/>
  <c r="M1453" s="1"/>
  <c r="J287"/>
  <c r="L287" s="1"/>
  <c r="K287"/>
  <c r="M287" s="1"/>
  <c r="J1605"/>
  <c r="L1605" s="1"/>
  <c r="K1605"/>
  <c r="M1605" s="1"/>
  <c r="J1859"/>
  <c r="L1859" s="1"/>
  <c r="K1859"/>
  <c r="M1859" s="1"/>
  <c r="J1400"/>
  <c r="L1400" s="1"/>
  <c r="K1400"/>
  <c r="M1400" s="1"/>
  <c r="J1391"/>
  <c r="L1391" s="1"/>
  <c r="K1391"/>
  <c r="M1391" s="1"/>
  <c r="J812"/>
  <c r="L812" s="1"/>
  <c r="K812"/>
  <c r="M812" s="1"/>
  <c r="J1670"/>
  <c r="L1670" s="1"/>
  <c r="K1670"/>
  <c r="M1670" s="1"/>
  <c r="J1757"/>
  <c r="L1757" s="1"/>
  <c r="K1757"/>
  <c r="M1757" s="1"/>
  <c r="J1585"/>
  <c r="L1585" s="1"/>
  <c r="K1585"/>
  <c r="M1585" s="1"/>
  <c r="J1779"/>
  <c r="L1779" s="1"/>
  <c r="K1779"/>
  <c r="M1779" s="1"/>
  <c r="J532"/>
  <c r="L532" s="1"/>
  <c r="K532"/>
  <c r="M532" s="1"/>
  <c r="J861"/>
  <c r="L861" s="1"/>
  <c r="K861"/>
  <c r="M861" s="1"/>
  <c r="J1153"/>
  <c r="L1153" s="1"/>
  <c r="K1153"/>
  <c r="M1153" s="1"/>
  <c r="J106"/>
  <c r="L106" s="1"/>
  <c r="K106"/>
  <c r="M106" s="1"/>
  <c r="J1425"/>
  <c r="L1425" s="1"/>
  <c r="K1425"/>
  <c r="M1425" s="1"/>
  <c r="J1962"/>
  <c r="K1962"/>
  <c r="J823"/>
  <c r="L823" s="1"/>
  <c r="K823"/>
  <c r="M823" s="1"/>
  <c r="J119"/>
  <c r="L119" s="1"/>
  <c r="K119"/>
  <c r="M119" s="1"/>
  <c r="J375"/>
  <c r="L375" s="1"/>
  <c r="K375"/>
  <c r="M375" s="1"/>
  <c r="J153"/>
  <c r="L153" s="1"/>
  <c r="K153"/>
  <c r="M153" s="1"/>
  <c r="J627"/>
  <c r="L627" s="1"/>
  <c r="K627"/>
  <c r="M627" s="1"/>
  <c r="J830"/>
  <c r="L830" s="1"/>
  <c r="K830"/>
  <c r="M830" s="1"/>
  <c r="J68"/>
  <c r="L68" s="1"/>
  <c r="K68"/>
  <c r="M68" s="1"/>
  <c r="J1324"/>
  <c r="L1324" s="1"/>
  <c r="K1324"/>
  <c r="M1324" s="1"/>
  <c r="J1721"/>
  <c r="L1721" s="1"/>
  <c r="K1721"/>
  <c r="M1721" s="1"/>
  <c r="J671"/>
  <c r="L671" s="1"/>
  <c r="K671"/>
  <c r="M671" s="1"/>
  <c r="J231"/>
  <c r="L231" s="1"/>
  <c r="K231"/>
  <c r="M231" s="1"/>
  <c r="J1963"/>
  <c r="K1963"/>
  <c r="J1709"/>
  <c r="L1709" s="1"/>
  <c r="K1709"/>
  <c r="M1709" s="1"/>
  <c r="J1583"/>
  <c r="L1583" s="1"/>
  <c r="K1583"/>
  <c r="M1583" s="1"/>
  <c r="J474"/>
  <c r="L474" s="1"/>
  <c r="K474"/>
  <c r="M474" s="1"/>
  <c r="J469"/>
  <c r="L469" s="1"/>
  <c r="K469"/>
  <c r="M469" s="1"/>
  <c r="J397"/>
  <c r="L397" s="1"/>
  <c r="K397"/>
  <c r="M397" s="1"/>
  <c r="J161"/>
  <c r="L161" s="1"/>
  <c r="K161"/>
  <c r="M161" s="1"/>
  <c r="J376"/>
  <c r="L376" s="1"/>
  <c r="K376"/>
  <c r="M376" s="1"/>
  <c r="J891"/>
  <c r="L891" s="1"/>
  <c r="K891"/>
  <c r="M891" s="1"/>
  <c r="J1033"/>
  <c r="L1033" s="1"/>
  <c r="K1033"/>
  <c r="M1033" s="1"/>
  <c r="J786"/>
  <c r="L786" s="1"/>
  <c r="K786"/>
  <c r="M786" s="1"/>
  <c r="J1689"/>
  <c r="L1689" s="1"/>
  <c r="K1689"/>
  <c r="M1689" s="1"/>
  <c r="J1000"/>
  <c r="L1000" s="1"/>
  <c r="K1000"/>
  <c r="M1000" s="1"/>
  <c r="J1424"/>
  <c r="L1424" s="1"/>
  <c r="K1424"/>
  <c r="M1424" s="1"/>
  <c r="J614"/>
  <c r="L614" s="1"/>
  <c r="K614"/>
  <c r="M614" s="1"/>
  <c r="J579"/>
  <c r="L579" s="1"/>
  <c r="K579"/>
  <c r="M579" s="1"/>
  <c r="J1514"/>
  <c r="L1514" s="1"/>
  <c r="K1514"/>
  <c r="M1514" s="1"/>
  <c r="J1495"/>
  <c r="L1495" s="1"/>
  <c r="K1495"/>
  <c r="M1495" s="1"/>
  <c r="J1964"/>
  <c r="K1964"/>
  <c r="J1603"/>
  <c r="L1603" s="1"/>
  <c r="K1603"/>
  <c r="M1603" s="1"/>
  <c r="J745"/>
  <c r="L745" s="1"/>
  <c r="K745"/>
  <c r="M745" s="1"/>
  <c r="J877"/>
  <c r="L877" s="1"/>
  <c r="K877"/>
  <c r="M877" s="1"/>
  <c r="J337"/>
  <c r="L337" s="1"/>
  <c r="K337"/>
  <c r="M337" s="1"/>
  <c r="J467"/>
  <c r="L467" s="1"/>
  <c r="K467"/>
  <c r="M467" s="1"/>
  <c r="J1039"/>
  <c r="L1039" s="1"/>
  <c r="K1039"/>
  <c r="M1039" s="1"/>
  <c r="J1563"/>
  <c r="L1563" s="1"/>
  <c r="K1563"/>
  <c r="M1563" s="1"/>
  <c r="J1040"/>
  <c r="L1040" s="1"/>
  <c r="K1040"/>
  <c r="M1040" s="1"/>
  <c r="J373"/>
  <c r="L373" s="1"/>
  <c r="K373"/>
  <c r="M373" s="1"/>
  <c r="J967"/>
  <c r="L967" s="1"/>
  <c r="K967"/>
  <c r="M967" s="1"/>
  <c r="J239"/>
  <c r="L239" s="1"/>
  <c r="K239"/>
  <c r="M239" s="1"/>
  <c r="J1446"/>
  <c r="L1446" s="1"/>
  <c r="K1446"/>
  <c r="M1446" s="1"/>
  <c r="J46"/>
  <c r="L46" s="1"/>
  <c r="K46"/>
  <c r="M46" s="1"/>
  <c r="J396"/>
  <c r="L396" s="1"/>
  <c r="K396"/>
  <c r="M396" s="1"/>
  <c r="J1767"/>
  <c r="L1767" s="1"/>
  <c r="K1767"/>
  <c r="M1767" s="1"/>
  <c r="J535"/>
  <c r="L535" s="1"/>
  <c r="K535"/>
  <c r="M535" s="1"/>
  <c r="J1784"/>
  <c r="L1784" s="1"/>
  <c r="K1784"/>
  <c r="M1784" s="1"/>
  <c r="J1965"/>
  <c r="K1965"/>
  <c r="J693"/>
  <c r="L693" s="1"/>
  <c r="K693"/>
  <c r="M693" s="1"/>
  <c r="J1146"/>
  <c r="L1146" s="1"/>
  <c r="K1146"/>
  <c r="M1146" s="1"/>
  <c r="J1724"/>
  <c r="L1724" s="1"/>
  <c r="K1724"/>
  <c r="M1724" s="1"/>
  <c r="J1613"/>
  <c r="L1613" s="1"/>
  <c r="K1613"/>
  <c r="M1613" s="1"/>
  <c r="J1802"/>
  <c r="L1802" s="1"/>
  <c r="K1802"/>
  <c r="M1802" s="1"/>
  <c r="J644"/>
  <c r="L644" s="1"/>
  <c r="K644"/>
  <c r="M644" s="1"/>
  <c r="J1602"/>
  <c r="L1602" s="1"/>
  <c r="K1602"/>
  <c r="M1602" s="1"/>
  <c r="J1966"/>
  <c r="K1966"/>
  <c r="J1967"/>
  <c r="K1967"/>
  <c r="J405"/>
  <c r="L405" s="1"/>
  <c r="K405"/>
  <c r="M405" s="1"/>
  <c r="J122"/>
  <c r="L122" s="1"/>
  <c r="K122"/>
  <c r="M122" s="1"/>
  <c r="J123"/>
  <c r="L123" s="1"/>
  <c r="K123"/>
  <c r="M123" s="1"/>
  <c r="J741"/>
  <c r="L741" s="1"/>
  <c r="K741"/>
  <c r="M741" s="1"/>
  <c r="J1382"/>
  <c r="L1382" s="1"/>
  <c r="K1382"/>
  <c r="M1382" s="1"/>
  <c r="J945"/>
  <c r="L945" s="1"/>
  <c r="K945"/>
  <c r="M945" s="1"/>
  <c r="J569"/>
  <c r="L569" s="1"/>
  <c r="K569"/>
  <c r="M569" s="1"/>
  <c r="J1466"/>
  <c r="L1466" s="1"/>
  <c r="K1466"/>
  <c r="M1466" s="1"/>
  <c r="J801"/>
  <c r="L801" s="1"/>
  <c r="K801"/>
  <c r="M801" s="1"/>
  <c r="J316"/>
  <c r="L316" s="1"/>
  <c r="K316"/>
  <c r="M316" s="1"/>
  <c r="J900"/>
  <c r="L900" s="1"/>
  <c r="K900"/>
  <c r="M900" s="1"/>
  <c r="J1470"/>
  <c r="L1470" s="1"/>
  <c r="K1470"/>
  <c r="M1470" s="1"/>
  <c r="J1282"/>
  <c r="L1282" s="1"/>
  <c r="K1282"/>
  <c r="M1282" s="1"/>
  <c r="J753"/>
  <c r="L753" s="1"/>
  <c r="K753"/>
  <c r="M753" s="1"/>
  <c r="J115"/>
  <c r="L115" s="1"/>
  <c r="K115"/>
  <c r="M115" s="1"/>
  <c r="J356"/>
  <c r="L356" s="1"/>
  <c r="K356"/>
  <c r="M356" s="1"/>
  <c r="J970"/>
  <c r="L970" s="1"/>
  <c r="K970"/>
  <c r="M970" s="1"/>
  <c r="J1452"/>
  <c r="L1452" s="1"/>
  <c r="K1452"/>
  <c r="M1452" s="1"/>
  <c r="J1369"/>
  <c r="L1369" s="1"/>
  <c r="K1369"/>
  <c r="M1369" s="1"/>
  <c r="J1636"/>
  <c r="L1636" s="1"/>
  <c r="K1636"/>
  <c r="M1636" s="1"/>
  <c r="J1825"/>
  <c r="L1825" s="1"/>
  <c r="K1825"/>
  <c r="M1825" s="1"/>
  <c r="J1281"/>
  <c r="L1281" s="1"/>
  <c r="K1281"/>
  <c r="M1281" s="1"/>
  <c r="J1968"/>
  <c r="K1968"/>
  <c r="J347"/>
  <c r="L347" s="1"/>
  <c r="K347"/>
  <c r="M347" s="1"/>
  <c r="J1002"/>
  <c r="L1002" s="1"/>
  <c r="K1002"/>
  <c r="M1002" s="1"/>
  <c r="J97"/>
  <c r="L97" s="1"/>
  <c r="K97"/>
  <c r="M97" s="1"/>
  <c r="J1656"/>
  <c r="L1656" s="1"/>
  <c r="K1656"/>
  <c r="M1656" s="1"/>
  <c r="J1642"/>
  <c r="L1642" s="1"/>
  <c r="K1642"/>
  <c r="M1642" s="1"/>
  <c r="J677"/>
  <c r="L677" s="1"/>
  <c r="K677"/>
  <c r="M677" s="1"/>
  <c r="J1627"/>
  <c r="L1627" s="1"/>
  <c r="K1627"/>
  <c r="M1627" s="1"/>
  <c r="J1308"/>
  <c r="L1308" s="1"/>
  <c r="K1308"/>
  <c r="M1308" s="1"/>
  <c r="J1058"/>
  <c r="L1058" s="1"/>
  <c r="K1058"/>
  <c r="M1058" s="1"/>
  <c r="J104"/>
  <c r="L104" s="1"/>
  <c r="K104"/>
  <c r="M104" s="1"/>
  <c r="J1637"/>
  <c r="L1637" s="1"/>
  <c r="K1637"/>
  <c r="M1637" s="1"/>
  <c r="J135"/>
  <c r="L135" s="1"/>
  <c r="K135"/>
  <c r="M135" s="1"/>
  <c r="J351"/>
  <c r="L351" s="1"/>
  <c r="K351"/>
  <c r="M351" s="1"/>
  <c r="J243"/>
  <c r="L243" s="1"/>
  <c r="K243"/>
  <c r="M243" s="1"/>
  <c r="J293"/>
  <c r="L293" s="1"/>
  <c r="K293"/>
  <c r="M293" s="1"/>
  <c r="J1449"/>
  <c r="L1449" s="1"/>
  <c r="K1449"/>
  <c r="M1449" s="1"/>
  <c r="J1416"/>
  <c r="L1416" s="1"/>
  <c r="K1416"/>
  <c r="M1416" s="1"/>
  <c r="J404"/>
  <c r="L404" s="1"/>
  <c r="K404"/>
  <c r="M404" s="1"/>
  <c r="J318"/>
  <c r="L318" s="1"/>
  <c r="K318"/>
  <c r="M318" s="1"/>
  <c r="J635"/>
  <c r="L635" s="1"/>
  <c r="K635"/>
  <c r="M635" s="1"/>
  <c r="J1969"/>
  <c r="K1969"/>
  <c r="J134"/>
  <c r="L134" s="1"/>
  <c r="K134"/>
  <c r="M134" s="1"/>
  <c r="J1806"/>
  <c r="L1806" s="1"/>
  <c r="K1806"/>
  <c r="M1806" s="1"/>
  <c r="J1120"/>
  <c r="L1120" s="1"/>
  <c r="K1120"/>
  <c r="M1120" s="1"/>
  <c r="J779"/>
  <c r="L779" s="1"/>
  <c r="K779"/>
  <c r="M779" s="1"/>
  <c r="J1145"/>
  <c r="L1145" s="1"/>
  <c r="K1145"/>
  <c r="M1145" s="1"/>
  <c r="J1345"/>
  <c r="L1345" s="1"/>
  <c r="K1345"/>
  <c r="M1345" s="1"/>
  <c r="J1337"/>
  <c r="L1337" s="1"/>
  <c r="K1337"/>
  <c r="M1337" s="1"/>
  <c r="J654"/>
  <c r="L654" s="1"/>
  <c r="K654"/>
  <c r="M654" s="1"/>
  <c r="J118"/>
  <c r="L118" s="1"/>
  <c r="K118"/>
  <c r="M118" s="1"/>
  <c r="J1137"/>
  <c r="L1137" s="1"/>
  <c r="K1137"/>
  <c r="M1137" s="1"/>
  <c r="J713"/>
  <c r="L713" s="1"/>
  <c r="K713"/>
  <c r="M713" s="1"/>
  <c r="J643"/>
  <c r="L643" s="1"/>
  <c r="K643"/>
  <c r="M643" s="1"/>
  <c r="J1509"/>
  <c r="L1509" s="1"/>
  <c r="K1509"/>
  <c r="M1509" s="1"/>
  <c r="J165"/>
  <c r="L165" s="1"/>
  <c r="K165"/>
  <c r="M165" s="1"/>
  <c r="J1787"/>
  <c r="L1787" s="1"/>
  <c r="K1787"/>
  <c r="M1787" s="1"/>
  <c r="J1666"/>
  <c r="L1666" s="1"/>
  <c r="K1666"/>
  <c r="M1666" s="1"/>
  <c r="J594"/>
  <c r="L594" s="1"/>
  <c r="K594"/>
  <c r="M594" s="1"/>
  <c r="J1970"/>
  <c r="K1970"/>
  <c r="J991"/>
  <c r="L991" s="1"/>
  <c r="K991"/>
  <c r="M991" s="1"/>
  <c r="J448"/>
  <c r="L448" s="1"/>
  <c r="K448"/>
  <c r="M448" s="1"/>
  <c r="J170"/>
  <c r="L170" s="1"/>
  <c r="K170"/>
  <c r="M170" s="1"/>
  <c r="J1846"/>
  <c r="L1846" s="1"/>
  <c r="K1846"/>
  <c r="M1846" s="1"/>
  <c r="J1863"/>
  <c r="L1863" s="1"/>
  <c r="K1863"/>
  <c r="M1863" s="1"/>
  <c r="J1971"/>
  <c r="K1971"/>
  <c r="J445"/>
  <c r="L445" s="1"/>
  <c r="K445"/>
  <c r="M445" s="1"/>
  <c r="J718"/>
  <c r="L718" s="1"/>
  <c r="K718"/>
  <c r="M718" s="1"/>
  <c r="J1584"/>
  <c r="L1584" s="1"/>
  <c r="K1584"/>
  <c r="M1584" s="1"/>
  <c r="J1704"/>
  <c r="L1704" s="1"/>
  <c r="K1704"/>
  <c r="M1704" s="1"/>
  <c r="J1635"/>
  <c r="L1635" s="1"/>
  <c r="K1635"/>
  <c r="M1635" s="1"/>
  <c r="J811"/>
  <c r="L811" s="1"/>
  <c r="K811"/>
  <c r="M811" s="1"/>
  <c r="J1535"/>
  <c r="L1535" s="1"/>
  <c r="K1535"/>
  <c r="M1535" s="1"/>
  <c r="J1691"/>
  <c r="L1691" s="1"/>
  <c r="K1691"/>
  <c r="M1691" s="1"/>
  <c r="J1365"/>
  <c r="L1365" s="1"/>
  <c r="K1365"/>
  <c r="M1365" s="1"/>
  <c r="J1379"/>
  <c r="L1379" s="1"/>
  <c r="K1379"/>
  <c r="M1379" s="1"/>
  <c r="J1853"/>
  <c r="L1853" s="1"/>
  <c r="K1853"/>
  <c r="M1853" s="1"/>
  <c r="J446"/>
  <c r="L446" s="1"/>
  <c r="K446"/>
  <c r="M446" s="1"/>
  <c r="J1481"/>
  <c r="L1481" s="1"/>
  <c r="K1481"/>
  <c r="M1481" s="1"/>
  <c r="J438"/>
  <c r="L438" s="1"/>
  <c r="K438"/>
  <c r="M438" s="1"/>
  <c r="J1361"/>
  <c r="L1361" s="1"/>
  <c r="K1361"/>
  <c r="M1361" s="1"/>
  <c r="J1127"/>
  <c r="L1127" s="1"/>
  <c r="K1127"/>
  <c r="M1127" s="1"/>
  <c r="J465"/>
  <c r="L465" s="1"/>
  <c r="K465"/>
  <c r="M465" s="1"/>
  <c r="J757"/>
  <c r="L757" s="1"/>
  <c r="K757"/>
  <c r="M757" s="1"/>
  <c r="J1208"/>
  <c r="L1208" s="1"/>
  <c r="K1208"/>
  <c r="M1208" s="1"/>
  <c r="J652"/>
  <c r="L652" s="1"/>
  <c r="K652"/>
  <c r="M652" s="1"/>
  <c r="J662"/>
  <c r="L662" s="1"/>
  <c r="K662"/>
  <c r="M662" s="1"/>
  <c r="J565"/>
  <c r="L565" s="1"/>
  <c r="K565"/>
  <c r="M565" s="1"/>
  <c r="J1320"/>
  <c r="L1320" s="1"/>
  <c r="K1320"/>
  <c r="M1320" s="1"/>
  <c r="J1645"/>
  <c r="L1645" s="1"/>
  <c r="K1645"/>
  <c r="M1645" s="1"/>
  <c r="J1386"/>
  <c r="L1386" s="1"/>
  <c r="K1386"/>
  <c r="M1386" s="1"/>
  <c r="J39"/>
  <c r="L39" s="1"/>
  <c r="K39"/>
  <c r="M39" s="1"/>
  <c r="J1738"/>
  <c r="L1738" s="1"/>
  <c r="K1738"/>
  <c r="M1738" s="1"/>
  <c r="J1493"/>
  <c r="L1493" s="1"/>
  <c r="K1493"/>
  <c r="M1493" s="1"/>
  <c r="J1647"/>
  <c r="L1647" s="1"/>
  <c r="K1647"/>
  <c r="M1647" s="1"/>
  <c r="J896"/>
  <c r="L896" s="1"/>
  <c r="K896"/>
  <c r="M896" s="1"/>
  <c r="J783"/>
  <c r="L783" s="1"/>
  <c r="K783"/>
  <c r="M783" s="1"/>
  <c r="J989"/>
  <c r="L989" s="1"/>
  <c r="K989"/>
  <c r="M989" s="1"/>
  <c r="J1972"/>
  <c r="K1972"/>
  <c r="J578"/>
  <c r="L578" s="1"/>
  <c r="K578"/>
  <c r="M578" s="1"/>
  <c r="J799"/>
  <c r="L799" s="1"/>
  <c r="K799"/>
  <c r="M799" s="1"/>
  <c r="J572"/>
  <c r="L572" s="1"/>
  <c r="K572"/>
  <c r="M572" s="1"/>
  <c r="J1790"/>
  <c r="L1790" s="1"/>
  <c r="K1790"/>
  <c r="M1790" s="1"/>
  <c r="J491"/>
  <c r="L491" s="1"/>
  <c r="K491"/>
  <c r="M491" s="1"/>
  <c r="J1556"/>
  <c r="L1556" s="1"/>
  <c r="K1556"/>
  <c r="M1556" s="1"/>
  <c r="J225"/>
  <c r="L225" s="1"/>
  <c r="K225"/>
  <c r="M225" s="1"/>
  <c r="J1653"/>
  <c r="L1653" s="1"/>
  <c r="K1653"/>
  <c r="M1653" s="1"/>
  <c r="J206"/>
  <c r="L206" s="1"/>
  <c r="K206"/>
  <c r="M206" s="1"/>
  <c r="J355"/>
  <c r="L355" s="1"/>
  <c r="K355"/>
  <c r="M355" s="1"/>
  <c r="J1973"/>
  <c r="K1973"/>
  <c r="J247"/>
  <c r="L247" s="1"/>
  <c r="K247"/>
  <c r="M247" s="1"/>
  <c r="J1549"/>
  <c r="L1549" s="1"/>
  <c r="K1549"/>
  <c r="M1549" s="1"/>
  <c r="J1276"/>
  <c r="L1276" s="1"/>
  <c r="K1276"/>
  <c r="M1276" s="1"/>
  <c r="J218"/>
  <c r="L218" s="1"/>
  <c r="K218"/>
  <c r="M218" s="1"/>
  <c r="J1502"/>
  <c r="L1502" s="1"/>
  <c r="K1502"/>
  <c r="M1502" s="1"/>
  <c r="J564"/>
  <c r="L564" s="1"/>
  <c r="K564"/>
  <c r="M564" s="1"/>
  <c r="J1325"/>
  <c r="L1325" s="1"/>
  <c r="K1325"/>
  <c r="M1325" s="1"/>
  <c r="J1371"/>
  <c r="L1371" s="1"/>
  <c r="K1371"/>
  <c r="M1371" s="1"/>
  <c r="J1974"/>
  <c r="K1974"/>
  <c r="J1673"/>
  <c r="L1673" s="1"/>
  <c r="K1673"/>
  <c r="M1673" s="1"/>
  <c r="J1975"/>
  <c r="K1975"/>
  <c r="J1359"/>
  <c r="L1359" s="1"/>
  <c r="K1359"/>
  <c r="M1359" s="1"/>
  <c r="J1598"/>
  <c r="L1598" s="1"/>
  <c r="K1598"/>
  <c r="M1598" s="1"/>
  <c r="J1633"/>
  <c r="L1633" s="1"/>
  <c r="K1633"/>
  <c r="M1633" s="1"/>
  <c r="J1437"/>
  <c r="L1437" s="1"/>
  <c r="K1437"/>
  <c r="M1437" s="1"/>
  <c r="J1976"/>
  <c r="K1976"/>
  <c r="J1245"/>
  <c r="L1245" s="1"/>
  <c r="K1245"/>
  <c r="M1245" s="1"/>
  <c r="J101"/>
  <c r="L101" s="1"/>
  <c r="K101"/>
  <c r="M101" s="1"/>
  <c r="J1364"/>
  <c r="L1364" s="1"/>
  <c r="K1364"/>
  <c r="M1364" s="1"/>
  <c r="J1639"/>
  <c r="L1639" s="1"/>
  <c r="K1639"/>
  <c r="M1639" s="1"/>
  <c r="J909"/>
  <c r="L909" s="1"/>
  <c r="K909"/>
  <c r="M909" s="1"/>
  <c r="J706"/>
  <c r="L706" s="1"/>
  <c r="K706"/>
  <c r="M706" s="1"/>
  <c r="J1820"/>
  <c r="L1820" s="1"/>
  <c r="K1820"/>
  <c r="M1820" s="1"/>
  <c r="J951"/>
  <c r="L951" s="1"/>
  <c r="K951"/>
  <c r="M951" s="1"/>
  <c r="J127"/>
  <c r="L127" s="1"/>
  <c r="K127"/>
  <c r="M127" s="1"/>
  <c r="J1700"/>
  <c r="L1700" s="1"/>
  <c r="K1700"/>
  <c r="M1700" s="1"/>
  <c r="J1761"/>
  <c r="L1761" s="1"/>
  <c r="K1761"/>
  <c r="M1761" s="1"/>
  <c r="J1393"/>
  <c r="L1393" s="1"/>
  <c r="K1393"/>
  <c r="M1393" s="1"/>
  <c r="J110"/>
  <c r="L110" s="1"/>
  <c r="K110"/>
  <c r="M110" s="1"/>
  <c r="J505"/>
  <c r="L505" s="1"/>
  <c r="K505"/>
  <c r="M505" s="1"/>
  <c r="J1026"/>
  <c r="L1026" s="1"/>
  <c r="K1026"/>
  <c r="M1026" s="1"/>
  <c r="J1977"/>
  <c r="K1977"/>
  <c r="J1978"/>
  <c r="K1978"/>
  <c r="J1226"/>
  <c r="L1226" s="1"/>
  <c r="K1226"/>
  <c r="M1226" s="1"/>
  <c r="J1336"/>
  <c r="L1336" s="1"/>
  <c r="K1336"/>
  <c r="M1336" s="1"/>
  <c r="J645"/>
  <c r="L645" s="1"/>
  <c r="K645"/>
  <c r="M645" s="1"/>
  <c r="J1979"/>
  <c r="K1979"/>
  <c r="J990"/>
  <c r="L990" s="1"/>
  <c r="K990"/>
  <c r="M990" s="1"/>
  <c r="J1539"/>
  <c r="L1539" s="1"/>
  <c r="K1539"/>
  <c r="M1539" s="1"/>
  <c r="J27"/>
  <c r="L27" s="1"/>
  <c r="K27"/>
  <c r="M27" s="1"/>
  <c r="J927"/>
  <c r="L927" s="1"/>
  <c r="K927"/>
  <c r="M927" s="1"/>
  <c r="J88"/>
  <c r="L88" s="1"/>
  <c r="K88"/>
  <c r="M88" s="1"/>
  <c r="J113"/>
  <c r="L113" s="1"/>
  <c r="K113"/>
  <c r="M113" s="1"/>
  <c r="J1343"/>
  <c r="L1343" s="1"/>
  <c r="K1343"/>
  <c r="M1343" s="1"/>
  <c r="J519"/>
  <c r="L519" s="1"/>
  <c r="K519"/>
  <c r="M519" s="1"/>
  <c r="J657"/>
  <c r="L657" s="1"/>
  <c r="K657"/>
  <c r="M657" s="1"/>
  <c r="J394"/>
  <c r="L394" s="1"/>
  <c r="K394"/>
  <c r="M394" s="1"/>
  <c r="J198"/>
  <c r="L198" s="1"/>
  <c r="K198"/>
  <c r="M198" s="1"/>
  <c r="J182"/>
  <c r="L182" s="1"/>
  <c r="K182"/>
  <c r="M182" s="1"/>
  <c r="J320"/>
  <c r="L320" s="1"/>
  <c r="K320"/>
  <c r="M320" s="1"/>
  <c r="J1497"/>
  <c r="L1497" s="1"/>
  <c r="K1497"/>
  <c r="M1497" s="1"/>
  <c r="J1593"/>
  <c r="L1593" s="1"/>
  <c r="K1593"/>
  <c r="M1593" s="1"/>
  <c r="J130"/>
  <c r="L130" s="1"/>
  <c r="K130"/>
  <c r="M130" s="1"/>
  <c r="J306"/>
  <c r="L306" s="1"/>
  <c r="K306"/>
  <c r="M306" s="1"/>
  <c r="J664"/>
  <c r="L664" s="1"/>
  <c r="K664"/>
  <c r="M664" s="1"/>
  <c r="J1392"/>
  <c r="L1392" s="1"/>
  <c r="K1392"/>
  <c r="M1392" s="1"/>
  <c r="J10"/>
  <c r="L10" s="1"/>
  <c r="K10"/>
  <c r="M10" s="1"/>
  <c r="J1980"/>
  <c r="K1980"/>
  <c r="J885"/>
  <c r="L885" s="1"/>
  <c r="K885"/>
  <c r="M885" s="1"/>
  <c r="J1390"/>
  <c r="L1390" s="1"/>
  <c r="K1390"/>
  <c r="M1390" s="1"/>
  <c r="J1542"/>
  <c r="L1542" s="1"/>
  <c r="K1542"/>
  <c r="M1542" s="1"/>
  <c r="J1234"/>
  <c r="L1234" s="1"/>
  <c r="K1234"/>
  <c r="M1234" s="1"/>
  <c r="J489"/>
  <c r="L489" s="1"/>
  <c r="K489"/>
  <c r="M489" s="1"/>
  <c r="J1376"/>
  <c r="L1376" s="1"/>
  <c r="K1376"/>
  <c r="M1376" s="1"/>
  <c r="J363"/>
  <c r="L363" s="1"/>
  <c r="K363"/>
  <c r="M363" s="1"/>
  <c r="J1476"/>
  <c r="L1476" s="1"/>
  <c r="K1476"/>
  <c r="M1476" s="1"/>
  <c r="J197"/>
  <c r="L197" s="1"/>
  <c r="K197"/>
  <c r="M197" s="1"/>
  <c r="J722"/>
  <c r="L722" s="1"/>
  <c r="K722"/>
  <c r="M722" s="1"/>
  <c r="J371"/>
  <c r="L371" s="1"/>
  <c r="K371"/>
  <c r="M371" s="1"/>
  <c r="J647"/>
  <c r="L647" s="1"/>
  <c r="K647"/>
  <c r="M647" s="1"/>
  <c r="J1041"/>
  <c r="L1041" s="1"/>
  <c r="K1041"/>
  <c r="M1041" s="1"/>
  <c r="J824"/>
  <c r="L824" s="1"/>
  <c r="K824"/>
  <c r="M824" s="1"/>
  <c r="J294"/>
  <c r="L294" s="1"/>
  <c r="K294"/>
  <c r="M294" s="1"/>
  <c r="J1742"/>
  <c r="L1742" s="1"/>
  <c r="K1742"/>
  <c r="M1742" s="1"/>
  <c r="J367"/>
  <c r="L367" s="1"/>
  <c r="K367"/>
  <c r="M367" s="1"/>
  <c r="J1644"/>
  <c r="L1644" s="1"/>
  <c r="K1644"/>
  <c r="M1644" s="1"/>
  <c r="J1184"/>
  <c r="L1184" s="1"/>
  <c r="K1184"/>
  <c r="M1184" s="1"/>
  <c r="J1321"/>
  <c r="L1321" s="1"/>
  <c r="K1321"/>
  <c r="M1321" s="1"/>
  <c r="J1220"/>
  <c r="L1220" s="1"/>
  <c r="K1220"/>
  <c r="M1220" s="1"/>
  <c r="J621"/>
  <c r="L621" s="1"/>
  <c r="K621"/>
  <c r="M621" s="1"/>
  <c r="J263"/>
  <c r="L263" s="1"/>
  <c r="K263"/>
  <c r="M263" s="1"/>
  <c r="J1981"/>
  <c r="K1981"/>
  <c r="J1494"/>
  <c r="L1494" s="1"/>
  <c r="K1494"/>
  <c r="M1494" s="1"/>
  <c r="J95"/>
  <c r="L95" s="1"/>
  <c r="K95"/>
  <c r="M95" s="1"/>
  <c r="J1121"/>
  <c r="L1121" s="1"/>
  <c r="K1121"/>
  <c r="M1121" s="1"/>
  <c r="J380"/>
  <c r="L380" s="1"/>
  <c r="K380"/>
  <c r="M380" s="1"/>
  <c r="J120"/>
  <c r="L120" s="1"/>
  <c r="K120"/>
  <c r="M120" s="1"/>
  <c r="J540"/>
  <c r="L540" s="1"/>
  <c r="K540"/>
  <c r="M540" s="1"/>
  <c r="J1134"/>
  <c r="L1134" s="1"/>
  <c r="K1134"/>
  <c r="M1134" s="1"/>
  <c r="J1588"/>
  <c r="L1588" s="1"/>
  <c r="K1588"/>
  <c r="M1588" s="1"/>
  <c r="J340"/>
  <c r="L340" s="1"/>
  <c r="K340"/>
  <c r="M340" s="1"/>
  <c r="J942"/>
  <c r="L942" s="1"/>
  <c r="K942"/>
  <c r="M942" s="1"/>
  <c r="J288"/>
  <c r="L288" s="1"/>
  <c r="K288"/>
  <c r="M288" s="1"/>
  <c r="J1374"/>
  <c r="L1374" s="1"/>
  <c r="K1374"/>
  <c r="M1374" s="1"/>
  <c r="J1712"/>
  <c r="L1712" s="1"/>
  <c r="K1712"/>
  <c r="M1712" s="1"/>
  <c r="J1019"/>
  <c r="L1019" s="1"/>
  <c r="K1019"/>
  <c r="M1019" s="1"/>
  <c r="J301"/>
  <c r="L301" s="1"/>
  <c r="K301"/>
  <c r="M301" s="1"/>
  <c r="J1557"/>
  <c r="L1557" s="1"/>
  <c r="K1557"/>
  <c r="M1557" s="1"/>
  <c r="J1582"/>
  <c r="L1582" s="1"/>
  <c r="K1582"/>
  <c r="M1582" s="1"/>
  <c r="J1170"/>
  <c r="L1170" s="1"/>
  <c r="K1170"/>
  <c r="M1170" s="1"/>
  <c r="J1732"/>
  <c r="L1732" s="1"/>
  <c r="K1732"/>
  <c r="M1732" s="1"/>
  <c r="J549"/>
  <c r="L549" s="1"/>
  <c r="K549"/>
  <c r="M549" s="1"/>
  <c r="J1578"/>
  <c r="L1578" s="1"/>
  <c r="K1578"/>
  <c r="M1578" s="1"/>
  <c r="J1620"/>
  <c r="L1620" s="1"/>
  <c r="K1620"/>
  <c r="M1620" s="1"/>
  <c r="J1526"/>
  <c r="L1526" s="1"/>
  <c r="K1526"/>
  <c r="M1526" s="1"/>
  <c r="J521"/>
  <c r="L521" s="1"/>
  <c r="K521"/>
  <c r="M521" s="1"/>
  <c r="J1813"/>
  <c r="L1813" s="1"/>
  <c r="K1813"/>
  <c r="M1813" s="1"/>
  <c r="J1597"/>
  <c r="L1597" s="1"/>
  <c r="K1597"/>
  <c r="M1597" s="1"/>
  <c r="J162"/>
  <c r="L162" s="1"/>
  <c r="K162"/>
  <c r="M162" s="1"/>
  <c r="J1982"/>
  <c r="K1982"/>
  <c r="J1478"/>
  <c r="L1478" s="1"/>
  <c r="K1478"/>
  <c r="M1478" s="1"/>
  <c r="J514"/>
  <c r="L514" s="1"/>
  <c r="K514"/>
  <c r="M514" s="1"/>
  <c r="J1511"/>
  <c r="L1511" s="1"/>
  <c r="K1511"/>
  <c r="M1511" s="1"/>
  <c r="J1854"/>
  <c r="L1854" s="1"/>
  <c r="K1854"/>
  <c r="M1854" s="1"/>
  <c r="J1440"/>
  <c r="L1440" s="1"/>
  <c r="K1440"/>
  <c r="M1440" s="1"/>
  <c r="J291"/>
  <c r="L291" s="1"/>
  <c r="K291"/>
  <c r="M291" s="1"/>
  <c r="J1243"/>
  <c r="L1243" s="1"/>
  <c r="K1243"/>
  <c r="M1243" s="1"/>
  <c r="J873"/>
  <c r="L873" s="1"/>
  <c r="K873"/>
  <c r="M873" s="1"/>
  <c r="J1059"/>
  <c r="L1059" s="1"/>
  <c r="K1059"/>
  <c r="M1059" s="1"/>
  <c r="J212"/>
  <c r="L212" s="1"/>
  <c r="K212"/>
  <c r="M212" s="1"/>
  <c r="J98"/>
  <c r="L98" s="1"/>
  <c r="K98"/>
  <c r="M98" s="1"/>
  <c r="J1621"/>
  <c r="L1621" s="1"/>
  <c r="K1621"/>
  <c r="M1621" s="1"/>
  <c r="J577"/>
  <c r="L577" s="1"/>
  <c r="K577"/>
  <c r="M577" s="1"/>
  <c r="J1866"/>
  <c r="L1866" s="1"/>
  <c r="K1866"/>
  <c r="M1866" s="1"/>
  <c r="J1363"/>
  <c r="L1363" s="1"/>
  <c r="K1363"/>
  <c r="M1363" s="1"/>
  <c r="J1357"/>
  <c r="L1357" s="1"/>
  <c r="K1357"/>
  <c r="M1357" s="1"/>
  <c r="J22"/>
  <c r="L22" s="1"/>
  <c r="K22"/>
  <c r="M22" s="1"/>
  <c r="J595"/>
  <c r="L595" s="1"/>
  <c r="K595"/>
  <c r="M595" s="1"/>
  <c r="J258"/>
  <c r="L258" s="1"/>
  <c r="K258"/>
  <c r="M258" s="1"/>
  <c r="J1531"/>
  <c r="L1531" s="1"/>
  <c r="K1531"/>
  <c r="M1531" s="1"/>
  <c r="J360"/>
  <c r="L360" s="1"/>
  <c r="K360"/>
  <c r="M360" s="1"/>
  <c r="J304"/>
  <c r="L304" s="1"/>
  <c r="K304"/>
  <c r="M304" s="1"/>
  <c r="J229"/>
  <c r="L229" s="1"/>
  <c r="K229"/>
  <c r="M229" s="1"/>
  <c r="J788"/>
  <c r="L788" s="1"/>
  <c r="K788"/>
  <c r="M788" s="1"/>
  <c r="J663"/>
  <c r="L663" s="1"/>
  <c r="K663"/>
  <c r="M663" s="1"/>
  <c r="J1610"/>
  <c r="L1610" s="1"/>
  <c r="K1610"/>
  <c r="M1610" s="1"/>
  <c r="J440"/>
  <c r="L440" s="1"/>
  <c r="K440"/>
  <c r="M440" s="1"/>
  <c r="J1600"/>
  <c r="L1600" s="1"/>
  <c r="K1600"/>
  <c r="M1600" s="1"/>
  <c r="J305"/>
  <c r="L305" s="1"/>
  <c r="K305"/>
  <c r="M305" s="1"/>
  <c r="J1649"/>
  <c r="L1649" s="1"/>
  <c r="K1649"/>
  <c r="M1649" s="1"/>
  <c r="J1340"/>
  <c r="L1340" s="1"/>
  <c r="K1340"/>
  <c r="M1340" s="1"/>
  <c r="J427"/>
  <c r="L427" s="1"/>
  <c r="K427"/>
  <c r="M427" s="1"/>
  <c r="J721"/>
  <c r="L721" s="1"/>
  <c r="K721"/>
  <c r="M721" s="1"/>
  <c r="J1272"/>
  <c r="L1272" s="1"/>
  <c r="K1272"/>
  <c r="M1272" s="1"/>
  <c r="J1356"/>
  <c r="L1356" s="1"/>
  <c r="K1356"/>
  <c r="M1356" s="1"/>
  <c r="J764"/>
  <c r="L764" s="1"/>
  <c r="K764"/>
  <c r="M764" s="1"/>
  <c r="J346"/>
  <c r="L346" s="1"/>
  <c r="K346"/>
  <c r="M346" s="1"/>
  <c r="J1586"/>
  <c r="L1586" s="1"/>
  <c r="K1586"/>
  <c r="M1586" s="1"/>
  <c r="J124"/>
  <c r="L124" s="1"/>
  <c r="K124"/>
  <c r="M124" s="1"/>
  <c r="J1468"/>
  <c r="L1468" s="1"/>
  <c r="K1468"/>
  <c r="M1468" s="1"/>
  <c r="J1323"/>
  <c r="L1323" s="1"/>
  <c r="K1323"/>
  <c r="M1323" s="1"/>
  <c r="J1115"/>
  <c r="L1115" s="1"/>
  <c r="K1115"/>
  <c r="M1115" s="1"/>
  <c r="J1570"/>
  <c r="L1570" s="1"/>
  <c r="K1570"/>
  <c r="M1570" s="1"/>
  <c r="J1983"/>
  <c r="K1983"/>
  <c r="J619"/>
  <c r="L619" s="1"/>
  <c r="K619"/>
  <c r="M619" s="1"/>
  <c r="J1209"/>
  <c r="L1209" s="1"/>
  <c r="K1209"/>
  <c r="M1209" s="1"/>
  <c r="J1459"/>
  <c r="L1459" s="1"/>
  <c r="K1459"/>
  <c r="M1459" s="1"/>
  <c r="J180"/>
  <c r="L180" s="1"/>
  <c r="K180"/>
  <c r="M180" s="1"/>
  <c r="J495"/>
  <c r="L495" s="1"/>
  <c r="K495"/>
  <c r="M495" s="1"/>
  <c r="J1412"/>
  <c r="L1412" s="1"/>
  <c r="K1412"/>
  <c r="M1412" s="1"/>
  <c r="J1601"/>
  <c r="L1601" s="1"/>
  <c r="K1601"/>
  <c r="M1601" s="1"/>
  <c r="J1818"/>
  <c r="L1818" s="1"/>
  <c r="K1818"/>
  <c r="M1818" s="1"/>
  <c r="J240"/>
  <c r="L240" s="1"/>
  <c r="K240"/>
  <c r="M240" s="1"/>
  <c r="J1057"/>
  <c r="L1057" s="1"/>
  <c r="K1057"/>
  <c r="M1057" s="1"/>
  <c r="J1764"/>
  <c r="L1764" s="1"/>
  <c r="K1764"/>
  <c r="M1764" s="1"/>
  <c r="J1077"/>
  <c r="L1077" s="1"/>
  <c r="K1077"/>
  <c r="M1077" s="1"/>
  <c r="J687"/>
  <c r="L687" s="1"/>
  <c r="K687"/>
  <c r="M687" s="1"/>
  <c r="J1577"/>
  <c r="L1577" s="1"/>
  <c r="K1577"/>
  <c r="M1577" s="1"/>
  <c r="J609"/>
  <c r="L609" s="1"/>
  <c r="K609"/>
  <c r="M609" s="1"/>
  <c r="J1461"/>
  <c r="L1461" s="1"/>
  <c r="K1461"/>
  <c r="M1461" s="1"/>
  <c r="J492"/>
  <c r="L492" s="1"/>
  <c r="K492"/>
  <c r="M492" s="1"/>
  <c r="J773"/>
  <c r="L773" s="1"/>
  <c r="K773"/>
  <c r="M773" s="1"/>
  <c r="J789"/>
  <c r="L789" s="1"/>
  <c r="K789"/>
  <c r="M789" s="1"/>
  <c r="J1038"/>
  <c r="L1038" s="1"/>
  <c r="K1038"/>
  <c r="M1038" s="1"/>
  <c r="J914"/>
  <c r="L914" s="1"/>
  <c r="K914"/>
  <c r="M914" s="1"/>
  <c r="J1788"/>
  <c r="L1788" s="1"/>
  <c r="K1788"/>
  <c r="M1788" s="1"/>
  <c r="J1984"/>
  <c r="K1984"/>
  <c r="J1503"/>
  <c r="L1503" s="1"/>
  <c r="K1503"/>
  <c r="M1503" s="1"/>
  <c r="J1420"/>
  <c r="L1420" s="1"/>
  <c r="K1420"/>
  <c r="M1420" s="1"/>
  <c r="J1687"/>
  <c r="L1687" s="1"/>
  <c r="K1687"/>
  <c r="M1687" s="1"/>
  <c r="J981"/>
  <c r="L981" s="1"/>
  <c r="K981"/>
  <c r="M981" s="1"/>
  <c r="J1045"/>
  <c r="L1045" s="1"/>
  <c r="K1045"/>
  <c r="M1045" s="1"/>
  <c r="J345"/>
  <c r="L345" s="1"/>
  <c r="K345"/>
  <c r="M345" s="1"/>
  <c r="J85"/>
  <c r="L85" s="1"/>
  <c r="K85"/>
  <c r="M85" s="1"/>
  <c r="J411"/>
  <c r="L411" s="1"/>
  <c r="K411"/>
  <c r="M411" s="1"/>
  <c r="J960"/>
  <c r="L960" s="1"/>
  <c r="K960"/>
  <c r="M960" s="1"/>
  <c r="J1174"/>
  <c r="L1174" s="1"/>
  <c r="K1174"/>
  <c r="M1174" s="1"/>
  <c r="J685"/>
  <c r="L685" s="1"/>
  <c r="K685"/>
  <c r="M685" s="1"/>
  <c r="J1211"/>
  <c r="L1211" s="1"/>
  <c r="K1211"/>
  <c r="M1211" s="1"/>
  <c r="J1313"/>
  <c r="L1313" s="1"/>
  <c r="K1313"/>
  <c r="M1313" s="1"/>
  <c r="J892"/>
  <c r="L892" s="1"/>
  <c r="K892"/>
  <c r="M892" s="1"/>
  <c r="J1442"/>
  <c r="L1442" s="1"/>
  <c r="K1442"/>
  <c r="M1442" s="1"/>
  <c r="J829"/>
  <c r="L829" s="1"/>
  <c r="K829"/>
  <c r="M829" s="1"/>
  <c r="J841"/>
  <c r="L841" s="1"/>
  <c r="K841"/>
  <c r="M841" s="1"/>
  <c r="J1513"/>
  <c r="L1513" s="1"/>
  <c r="K1513"/>
  <c r="M1513" s="1"/>
  <c r="J1122"/>
  <c r="L1122" s="1"/>
  <c r="K1122"/>
  <c r="M1122" s="1"/>
  <c r="J1380"/>
  <c r="L1380" s="1"/>
  <c r="K1380"/>
  <c r="M1380" s="1"/>
  <c r="J286"/>
  <c r="L286" s="1"/>
  <c r="K286"/>
  <c r="M286" s="1"/>
  <c r="J1698"/>
  <c r="L1698" s="1"/>
  <c r="K1698"/>
  <c r="M1698" s="1"/>
  <c r="J987"/>
  <c r="L987" s="1"/>
  <c r="K987"/>
  <c r="M987" s="1"/>
  <c r="J1831"/>
  <c r="L1831" s="1"/>
  <c r="K1831"/>
  <c r="M1831" s="1"/>
  <c r="J889"/>
  <c r="L889" s="1"/>
  <c r="K889"/>
  <c r="M889" s="1"/>
  <c r="J1651"/>
  <c r="L1651" s="1"/>
  <c r="K1651"/>
  <c r="M1651" s="1"/>
  <c r="J1283"/>
  <c r="L1283" s="1"/>
  <c r="K1283"/>
  <c r="M1283" s="1"/>
  <c r="J567"/>
  <c r="L567" s="1"/>
  <c r="K567"/>
  <c r="M567" s="1"/>
  <c r="J1333"/>
  <c r="L1333" s="1"/>
  <c r="K1333"/>
  <c r="M1333" s="1"/>
  <c r="J80"/>
  <c r="L80" s="1"/>
  <c r="K80"/>
  <c r="M80" s="1"/>
  <c r="J767"/>
  <c r="L767" s="1"/>
  <c r="K767"/>
  <c r="M767" s="1"/>
  <c r="J1669"/>
  <c r="L1669" s="1"/>
  <c r="K1669"/>
  <c r="M1669" s="1"/>
  <c r="J282"/>
  <c r="L282" s="1"/>
  <c r="K282"/>
  <c r="M282" s="1"/>
  <c r="J630"/>
  <c r="L630" s="1"/>
  <c r="K630"/>
  <c r="M630" s="1"/>
  <c r="J800"/>
  <c r="L800" s="1"/>
  <c r="K800"/>
  <c r="M800" s="1"/>
  <c r="J1111"/>
  <c r="L1111" s="1"/>
  <c r="K1111"/>
  <c r="M1111" s="1"/>
  <c r="J670"/>
  <c r="L670" s="1"/>
  <c r="K670"/>
  <c r="M670" s="1"/>
  <c r="J1180"/>
  <c r="L1180" s="1"/>
  <c r="K1180"/>
  <c r="M1180" s="1"/>
  <c r="J1622"/>
  <c r="L1622" s="1"/>
  <c r="K1622"/>
  <c r="M1622" s="1"/>
  <c r="J1533"/>
  <c r="L1533" s="1"/>
  <c r="K1533"/>
  <c r="M1533" s="1"/>
  <c r="J1187"/>
  <c r="L1187" s="1"/>
  <c r="K1187"/>
  <c r="M1187" s="1"/>
  <c r="J1487"/>
  <c r="L1487" s="1"/>
  <c r="K1487"/>
  <c r="M1487" s="1"/>
  <c r="J454"/>
  <c r="L454" s="1"/>
  <c r="K454"/>
  <c r="M454" s="1"/>
  <c r="J975"/>
  <c r="L975" s="1"/>
  <c r="K975"/>
  <c r="M975" s="1"/>
  <c r="J1696"/>
  <c r="L1696" s="1"/>
  <c r="K1696"/>
  <c r="M1696" s="1"/>
  <c r="J777"/>
  <c r="L777" s="1"/>
  <c r="K777"/>
  <c r="M777" s="1"/>
  <c r="J959"/>
  <c r="L959" s="1"/>
  <c r="K959"/>
  <c r="M959" s="1"/>
  <c r="J1349"/>
  <c r="L1349" s="1"/>
  <c r="K1349"/>
  <c r="M1349" s="1"/>
  <c r="J1423"/>
  <c r="L1423" s="1"/>
  <c r="K1423"/>
  <c r="M1423" s="1"/>
  <c r="J1540"/>
  <c r="L1540" s="1"/>
  <c r="K1540"/>
  <c r="M1540" s="1"/>
  <c r="J1218"/>
  <c r="L1218" s="1"/>
  <c r="K1218"/>
  <c r="M1218" s="1"/>
  <c r="J1707"/>
  <c r="L1707" s="1"/>
  <c r="K1707"/>
  <c r="M1707" s="1"/>
  <c r="J588"/>
  <c r="L588" s="1"/>
  <c r="K588"/>
  <c r="M588" s="1"/>
  <c r="J1594"/>
  <c r="L1594" s="1"/>
  <c r="K1594"/>
  <c r="M1594" s="1"/>
  <c r="J336"/>
  <c r="L336" s="1"/>
  <c r="K336"/>
  <c r="M336" s="1"/>
  <c r="J1746"/>
  <c r="L1746" s="1"/>
  <c r="K1746"/>
  <c r="M1746" s="1"/>
  <c r="J1291"/>
  <c r="L1291" s="1"/>
  <c r="K1291"/>
  <c r="M1291" s="1"/>
  <c r="J736"/>
  <c r="L736" s="1"/>
  <c r="K736"/>
  <c r="M736" s="1"/>
  <c r="J1173"/>
  <c r="L1173" s="1"/>
  <c r="K1173"/>
  <c r="M1173" s="1"/>
  <c r="J1198"/>
  <c r="L1198" s="1"/>
  <c r="K1198"/>
  <c r="M1198" s="1"/>
  <c r="J826"/>
  <c r="L826" s="1"/>
  <c r="K826"/>
  <c r="M826" s="1"/>
  <c r="J1149"/>
  <c r="L1149" s="1"/>
  <c r="K1149"/>
  <c r="M1149" s="1"/>
  <c r="J1791"/>
  <c r="L1791" s="1"/>
  <c r="K1791"/>
  <c r="M1791" s="1"/>
  <c r="J714"/>
  <c r="L714" s="1"/>
  <c r="K714"/>
  <c r="M714" s="1"/>
  <c r="J1152"/>
  <c r="L1152" s="1"/>
  <c r="K1152"/>
  <c r="M1152" s="1"/>
  <c r="J159"/>
  <c r="L159" s="1"/>
  <c r="K159"/>
  <c r="M159" s="1"/>
  <c r="J1860"/>
  <c r="L1860" s="1"/>
  <c r="K1860"/>
  <c r="M1860" s="1"/>
  <c r="J875"/>
  <c r="L875" s="1"/>
  <c r="K875"/>
  <c r="M875" s="1"/>
  <c r="J1178"/>
  <c r="L1178" s="1"/>
  <c r="K1178"/>
  <c r="M1178" s="1"/>
  <c r="J1573"/>
  <c r="L1573" s="1"/>
  <c r="K1573"/>
  <c r="M1573" s="1"/>
  <c r="J1230"/>
  <c r="L1230" s="1"/>
  <c r="K1230"/>
  <c r="M1230" s="1"/>
  <c r="J1451"/>
  <c r="L1451" s="1"/>
  <c r="K1451"/>
  <c r="M1451" s="1"/>
  <c r="J1457"/>
  <c r="L1457" s="1"/>
  <c r="K1457"/>
  <c r="M1457" s="1"/>
  <c r="J1672"/>
  <c r="L1672" s="1"/>
  <c r="K1672"/>
  <c r="M1672" s="1"/>
  <c r="J962"/>
  <c r="L962" s="1"/>
  <c r="K962"/>
  <c r="M962" s="1"/>
  <c r="J26"/>
  <c r="L26" s="1"/>
  <c r="K26"/>
  <c r="M26" s="1"/>
  <c r="J1229"/>
  <c r="L1229" s="1"/>
  <c r="K1229"/>
  <c r="M1229" s="1"/>
  <c r="J593"/>
  <c r="L593" s="1"/>
  <c r="K593"/>
  <c r="M593" s="1"/>
  <c r="J1612"/>
  <c r="L1612" s="1"/>
  <c r="K1612"/>
  <c r="M1612" s="1"/>
  <c r="J817"/>
  <c r="L817" s="1"/>
  <c r="K817"/>
  <c r="M817" s="1"/>
  <c r="J75"/>
  <c r="L75" s="1"/>
  <c r="K75"/>
  <c r="M75" s="1"/>
  <c r="J1133"/>
  <c r="L1133" s="1"/>
  <c r="K1133"/>
  <c r="M1133" s="1"/>
  <c r="J1261"/>
  <c r="L1261" s="1"/>
  <c r="K1261"/>
  <c r="M1261" s="1"/>
  <c r="J818"/>
  <c r="L818" s="1"/>
  <c r="K818"/>
  <c r="M818" s="1"/>
  <c r="J92"/>
  <c r="L92" s="1"/>
  <c r="K92"/>
  <c r="M92" s="1"/>
  <c r="J19"/>
  <c r="L19" s="1"/>
  <c r="K19"/>
  <c r="M19" s="1"/>
  <c r="J1360"/>
  <c r="L1360" s="1"/>
  <c r="K1360"/>
  <c r="M1360" s="1"/>
  <c r="J1652"/>
  <c r="L1652" s="1"/>
  <c r="K1652"/>
  <c r="M1652" s="1"/>
  <c r="J778"/>
  <c r="L778" s="1"/>
  <c r="K778"/>
  <c r="M778" s="1"/>
  <c r="J857"/>
  <c r="L857" s="1"/>
  <c r="K857"/>
  <c r="M857" s="1"/>
  <c r="J1154"/>
  <c r="L1154" s="1"/>
  <c r="K1154"/>
  <c r="M1154" s="1"/>
  <c r="J1385"/>
  <c r="L1385" s="1"/>
  <c r="K1385"/>
  <c r="M1385" s="1"/>
  <c r="J105"/>
  <c r="L105" s="1"/>
  <c r="K105"/>
  <c r="M105" s="1"/>
  <c r="J93"/>
  <c r="L93" s="1"/>
  <c r="K93"/>
  <c r="M93" s="1"/>
  <c r="J315"/>
  <c r="L315" s="1"/>
  <c r="K315"/>
  <c r="M315" s="1"/>
  <c r="J1985"/>
  <c r="K1985"/>
  <c r="J631"/>
  <c r="L631" s="1"/>
  <c r="K631"/>
  <c r="M631" s="1"/>
  <c r="J136"/>
  <c r="L136" s="1"/>
  <c r="K136"/>
  <c r="M136" s="1"/>
  <c r="J1510"/>
  <c r="L1510" s="1"/>
  <c r="K1510"/>
  <c r="M1510" s="1"/>
  <c r="J1102"/>
  <c r="L1102" s="1"/>
  <c r="K1102"/>
  <c r="M1102" s="1"/>
  <c r="J1429"/>
  <c r="L1429" s="1"/>
  <c r="K1429"/>
  <c r="M1429" s="1"/>
  <c r="J139"/>
  <c r="L139" s="1"/>
  <c r="K139"/>
  <c r="M139" s="1"/>
  <c r="J1358"/>
  <c r="L1358" s="1"/>
  <c r="K1358"/>
  <c r="M1358" s="1"/>
  <c r="J1694"/>
  <c r="L1694" s="1"/>
  <c r="K1694"/>
  <c r="M1694" s="1"/>
  <c r="J1727"/>
  <c r="L1727" s="1"/>
  <c r="K1727"/>
  <c r="M1727" s="1"/>
  <c r="J1028"/>
  <c r="L1028" s="1"/>
  <c r="K1028"/>
  <c r="M1028" s="1"/>
  <c r="J43"/>
  <c r="L43" s="1"/>
  <c r="K43"/>
  <c r="M43" s="1"/>
  <c r="J1631"/>
  <c r="L1631" s="1"/>
  <c r="K1631"/>
  <c r="M1631" s="1"/>
  <c r="J853"/>
  <c r="L853" s="1"/>
  <c r="K853"/>
  <c r="M853" s="1"/>
  <c r="J787"/>
  <c r="L787" s="1"/>
  <c r="K787"/>
  <c r="M787" s="1"/>
  <c r="J415"/>
  <c r="L415" s="1"/>
  <c r="K415"/>
  <c r="M415" s="1"/>
  <c r="J1436"/>
  <c r="L1436" s="1"/>
  <c r="K1436"/>
  <c r="M1436" s="1"/>
  <c r="J920"/>
  <c r="L920" s="1"/>
  <c r="K920"/>
  <c r="M920" s="1"/>
  <c r="J502"/>
  <c r="L502" s="1"/>
  <c r="K502"/>
  <c r="M502" s="1"/>
  <c r="J1676"/>
  <c r="L1676" s="1"/>
  <c r="K1676"/>
  <c r="M1676" s="1"/>
  <c r="J144"/>
  <c r="L144" s="1"/>
  <c r="K144"/>
  <c r="M144" s="1"/>
  <c r="J1814"/>
  <c r="L1814" s="1"/>
  <c r="K1814"/>
  <c r="M1814" s="1"/>
  <c r="J1164"/>
  <c r="L1164" s="1"/>
  <c r="K1164"/>
  <c r="M1164" s="1"/>
  <c r="J1714"/>
  <c r="L1714" s="1"/>
  <c r="K1714"/>
  <c r="M1714" s="1"/>
  <c r="J1692"/>
  <c r="L1692" s="1"/>
  <c r="K1692"/>
  <c r="M1692" s="1"/>
  <c r="J871"/>
  <c r="L871" s="1"/>
  <c r="K871"/>
  <c r="M871" s="1"/>
  <c r="J1132"/>
  <c r="L1132" s="1"/>
  <c r="K1132"/>
  <c r="M1132" s="1"/>
  <c r="J89"/>
  <c r="L89" s="1"/>
  <c r="K89"/>
  <c r="M89" s="1"/>
  <c r="J606"/>
  <c r="L606" s="1"/>
  <c r="K606"/>
  <c r="M606" s="1"/>
  <c r="J1284"/>
  <c r="L1284" s="1"/>
  <c r="K1284"/>
  <c r="M1284" s="1"/>
  <c r="J1528"/>
  <c r="L1528" s="1"/>
  <c r="K1528"/>
  <c r="M1528" s="1"/>
  <c r="J1036"/>
  <c r="L1036" s="1"/>
  <c r="K1036"/>
  <c r="M1036" s="1"/>
  <c r="J1251"/>
  <c r="L1251" s="1"/>
  <c r="K1251"/>
  <c r="M1251" s="1"/>
  <c r="J1255"/>
  <c r="L1255" s="1"/>
  <c r="K1255"/>
  <c r="M1255" s="1"/>
  <c r="J806"/>
  <c r="L806" s="1"/>
  <c r="K806"/>
  <c r="M806" s="1"/>
  <c r="J1571"/>
  <c r="L1571" s="1"/>
  <c r="K1571"/>
  <c r="M1571" s="1"/>
  <c r="J1314"/>
  <c r="L1314" s="1"/>
  <c r="K1314"/>
  <c r="M1314" s="1"/>
  <c r="J1861"/>
  <c r="L1861" s="1"/>
  <c r="K1861"/>
  <c r="M1861" s="1"/>
  <c r="J421"/>
  <c r="L421" s="1"/>
  <c r="K421"/>
  <c r="M421" s="1"/>
  <c r="J1541"/>
  <c r="L1541" s="1"/>
  <c r="K1541"/>
  <c r="M1541" s="1"/>
  <c r="J1710"/>
  <c r="L1710" s="1"/>
  <c r="K1710"/>
  <c r="M1710" s="1"/>
  <c r="J297"/>
  <c r="L297" s="1"/>
  <c r="K297"/>
  <c r="M297" s="1"/>
  <c r="J1377"/>
  <c r="L1377" s="1"/>
  <c r="K1377"/>
  <c r="M1377" s="1"/>
  <c r="J980"/>
  <c r="L980" s="1"/>
  <c r="K980"/>
  <c r="M980" s="1"/>
  <c r="J639"/>
  <c r="L639" s="1"/>
  <c r="K639"/>
  <c r="M639" s="1"/>
  <c r="J1088"/>
  <c r="L1088" s="1"/>
  <c r="K1088"/>
  <c r="M1088" s="1"/>
  <c r="J77"/>
  <c r="L77" s="1"/>
  <c r="K77"/>
  <c r="M77" s="1"/>
  <c r="J1447"/>
  <c r="L1447" s="1"/>
  <c r="K1447"/>
  <c r="M1447" s="1"/>
  <c r="J922"/>
  <c r="L922" s="1"/>
  <c r="K922"/>
  <c r="M922" s="1"/>
  <c r="J1498"/>
  <c r="L1498" s="1"/>
  <c r="K1498"/>
  <c r="M1498" s="1"/>
  <c r="J1189"/>
  <c r="L1189" s="1"/>
  <c r="K1189"/>
  <c r="M1189" s="1"/>
  <c r="J1264"/>
  <c r="L1264" s="1"/>
  <c r="K1264"/>
  <c r="M1264" s="1"/>
  <c r="J1037"/>
  <c r="L1037" s="1"/>
  <c r="K1037"/>
  <c r="M1037" s="1"/>
  <c r="J1615"/>
  <c r="L1615" s="1"/>
  <c r="K1615"/>
  <c r="M1615" s="1"/>
  <c r="J1014"/>
  <c r="L1014" s="1"/>
  <c r="K1014"/>
  <c r="M1014" s="1"/>
  <c r="J720"/>
  <c r="L720" s="1"/>
  <c r="K720"/>
  <c r="M720" s="1"/>
  <c r="J1089"/>
  <c r="L1089" s="1"/>
  <c r="K1089"/>
  <c r="M1089" s="1"/>
  <c r="J1108"/>
  <c r="L1108" s="1"/>
  <c r="K1108"/>
  <c r="M1108" s="1"/>
  <c r="J918"/>
  <c r="L918" s="1"/>
  <c r="K918"/>
  <c r="M918" s="1"/>
  <c r="J1092"/>
  <c r="L1092" s="1"/>
  <c r="K1092"/>
  <c r="M1092" s="1"/>
  <c r="J150"/>
  <c r="L150" s="1"/>
  <c r="K150"/>
  <c r="M150" s="1"/>
  <c r="J634"/>
  <c r="L634" s="1"/>
  <c r="K634"/>
  <c r="M634" s="1"/>
  <c r="J1559"/>
  <c r="L1559" s="1"/>
  <c r="K1559"/>
  <c r="M1559" s="1"/>
  <c r="J629"/>
  <c r="L629" s="1"/>
  <c r="K629"/>
  <c r="M629" s="1"/>
  <c r="J1394"/>
  <c r="L1394" s="1"/>
  <c r="K1394"/>
  <c r="M1394" s="1"/>
  <c r="J538"/>
  <c r="L538" s="1"/>
  <c r="K538"/>
  <c r="M538" s="1"/>
  <c r="J401"/>
  <c r="L401" s="1"/>
  <c r="K401"/>
  <c r="M401" s="1"/>
  <c r="J1581"/>
  <c r="L1581" s="1"/>
  <c r="K1581"/>
  <c r="M1581" s="1"/>
  <c r="J456"/>
  <c r="L456" s="1"/>
  <c r="K456"/>
  <c r="M456" s="1"/>
  <c r="J379"/>
  <c r="L379" s="1"/>
  <c r="K379"/>
  <c r="M379" s="1"/>
  <c r="J1857"/>
  <c r="L1857" s="1"/>
  <c r="K1857"/>
  <c r="M1857" s="1"/>
  <c r="J650"/>
  <c r="L650" s="1"/>
  <c r="K650"/>
  <c r="M650" s="1"/>
  <c r="J1708"/>
  <c r="L1708" s="1"/>
  <c r="K1708"/>
  <c r="M1708" s="1"/>
  <c r="J816"/>
  <c r="L816" s="1"/>
  <c r="K816"/>
  <c r="M816" s="1"/>
  <c r="J1456"/>
  <c r="L1456" s="1"/>
  <c r="K1456"/>
  <c r="M1456" s="1"/>
  <c r="J1213"/>
  <c r="L1213" s="1"/>
  <c r="K1213"/>
  <c r="M1213" s="1"/>
  <c r="J1346"/>
  <c r="L1346" s="1"/>
  <c r="K1346"/>
  <c r="M1346" s="1"/>
  <c r="J668"/>
  <c r="L668" s="1"/>
  <c r="K668"/>
  <c r="M668" s="1"/>
  <c r="J1210"/>
  <c r="L1210" s="1"/>
  <c r="K1210"/>
  <c r="M1210" s="1"/>
  <c r="J1024"/>
  <c r="L1024" s="1"/>
  <c r="K1024"/>
  <c r="M1024" s="1"/>
  <c r="J163"/>
  <c r="L163" s="1"/>
  <c r="K163"/>
  <c r="M163" s="1"/>
  <c r="J1607"/>
  <c r="L1607" s="1"/>
  <c r="K1607"/>
  <c r="M1607" s="1"/>
  <c r="J274"/>
  <c r="L274" s="1"/>
  <c r="K274"/>
  <c r="M274" s="1"/>
  <c r="J649"/>
  <c r="L649" s="1"/>
  <c r="K649"/>
  <c r="M649" s="1"/>
  <c r="J995"/>
  <c r="L995" s="1"/>
  <c r="K995"/>
  <c r="M995" s="1"/>
  <c r="J1302"/>
  <c r="L1302" s="1"/>
  <c r="K1302"/>
  <c r="M1302" s="1"/>
  <c r="J1327"/>
  <c r="L1327" s="1"/>
  <c r="K1327"/>
  <c r="M1327" s="1"/>
  <c r="J1547"/>
  <c r="L1547" s="1"/>
  <c r="K1547"/>
  <c r="M1547" s="1"/>
  <c r="J1648"/>
  <c r="L1648" s="1"/>
  <c r="K1648"/>
  <c r="M1648" s="1"/>
  <c r="J820"/>
  <c r="L820" s="1"/>
  <c r="K820"/>
  <c r="M820" s="1"/>
  <c r="J470"/>
  <c r="L470" s="1"/>
  <c r="K470"/>
  <c r="M470" s="1"/>
  <c r="J1441"/>
  <c r="L1441" s="1"/>
  <c r="K1441"/>
  <c r="M1441" s="1"/>
  <c r="J109"/>
  <c r="L109" s="1"/>
  <c r="K109"/>
  <c r="M109" s="1"/>
  <c r="J1414"/>
  <c r="L1414" s="1"/>
  <c r="K1414"/>
  <c r="M1414" s="1"/>
  <c r="J1010"/>
  <c r="L1010" s="1"/>
  <c r="K1010"/>
  <c r="M1010" s="1"/>
  <c r="J1604"/>
  <c r="L1604" s="1"/>
  <c r="K1604"/>
  <c r="M1604" s="1"/>
  <c r="J342"/>
  <c r="L342" s="1"/>
  <c r="K342"/>
  <c r="M342" s="1"/>
  <c r="J1833"/>
  <c r="L1833" s="1"/>
  <c r="K1833"/>
  <c r="M1833" s="1"/>
  <c r="J905"/>
  <c r="L905" s="1"/>
  <c r="K905"/>
  <c r="M905" s="1"/>
  <c r="J1490"/>
  <c r="L1490" s="1"/>
  <c r="K1490"/>
  <c r="M1490" s="1"/>
  <c r="J1078"/>
  <c r="L1078" s="1"/>
  <c r="K1078"/>
  <c r="M1078" s="1"/>
  <c r="J1986"/>
  <c r="K1986"/>
  <c r="J1212"/>
  <c r="L1212" s="1"/>
  <c r="K1212"/>
  <c r="M1212" s="1"/>
  <c r="J391"/>
  <c r="L391" s="1"/>
  <c r="K391"/>
  <c r="M391" s="1"/>
  <c r="J766"/>
  <c r="L766" s="1"/>
  <c r="K766"/>
  <c r="M766" s="1"/>
  <c r="J1375"/>
  <c r="L1375" s="1"/>
  <c r="K1375"/>
  <c r="M1375" s="1"/>
  <c r="J1064"/>
  <c r="L1064" s="1"/>
  <c r="K1064"/>
  <c r="M1064" s="1"/>
  <c r="J1288"/>
  <c r="L1288" s="1"/>
  <c r="K1288"/>
  <c r="M1288" s="1"/>
  <c r="J1663"/>
  <c r="L1663" s="1"/>
  <c r="K1663"/>
  <c r="M1663" s="1"/>
  <c r="J1731"/>
  <c r="L1731" s="1"/>
  <c r="K1731"/>
  <c r="M1731" s="1"/>
  <c r="J738"/>
  <c r="L738" s="1"/>
  <c r="K738"/>
  <c r="M738" s="1"/>
  <c r="J1185"/>
  <c r="L1185" s="1"/>
  <c r="K1185"/>
  <c r="M1185" s="1"/>
  <c r="J1123"/>
  <c r="L1123" s="1"/>
  <c r="K1123"/>
  <c r="M1123" s="1"/>
  <c r="J1419"/>
  <c r="L1419" s="1"/>
  <c r="K1419"/>
  <c r="M1419" s="1"/>
  <c r="J307"/>
  <c r="L307" s="1"/>
  <c r="K307"/>
  <c r="M307" s="1"/>
  <c r="J883"/>
  <c r="L883" s="1"/>
  <c r="K883"/>
  <c r="M883" s="1"/>
  <c r="J678"/>
  <c r="L678" s="1"/>
  <c r="K678"/>
  <c r="M678" s="1"/>
  <c r="J771"/>
  <c r="L771" s="1"/>
  <c r="K771"/>
  <c r="M771" s="1"/>
  <c r="J912"/>
  <c r="L912" s="1"/>
  <c r="K912"/>
  <c r="M912" s="1"/>
  <c r="J1591"/>
  <c r="L1591" s="1"/>
  <c r="K1591"/>
  <c r="M1591" s="1"/>
  <c r="J1432"/>
  <c r="L1432" s="1"/>
  <c r="K1432"/>
  <c r="M1432" s="1"/>
  <c r="J1422"/>
  <c r="L1422" s="1"/>
  <c r="K1422"/>
  <c r="M1422" s="1"/>
  <c r="J1169"/>
  <c r="L1169" s="1"/>
  <c r="K1169"/>
  <c r="M1169" s="1"/>
  <c r="J1249"/>
  <c r="L1249" s="1"/>
  <c r="K1249"/>
  <c r="M1249" s="1"/>
  <c r="J1579"/>
  <c r="L1579" s="1"/>
  <c r="K1579"/>
  <c r="M1579" s="1"/>
  <c r="J1304"/>
  <c r="L1304" s="1"/>
  <c r="K1304"/>
  <c r="M1304" s="1"/>
  <c r="J1056"/>
  <c r="L1056" s="1"/>
  <c r="K1056"/>
  <c r="M1056" s="1"/>
  <c r="J1665"/>
  <c r="L1665" s="1"/>
  <c r="K1665"/>
  <c r="M1665" s="1"/>
  <c r="J705"/>
  <c r="L705" s="1"/>
  <c r="K705"/>
  <c r="M705" s="1"/>
  <c r="J1151"/>
  <c r="L1151" s="1"/>
  <c r="K1151"/>
  <c r="M1151" s="1"/>
  <c r="J1554"/>
  <c r="L1554" s="1"/>
  <c r="K1554"/>
  <c r="M1554" s="1"/>
  <c r="J72"/>
  <c r="L72" s="1"/>
  <c r="K72"/>
  <c r="M72" s="1"/>
  <c r="J1328"/>
  <c r="L1328" s="1"/>
  <c r="K1328"/>
  <c r="M1328" s="1"/>
  <c r="J1619"/>
  <c r="L1619" s="1"/>
  <c r="K1619"/>
  <c r="M1619" s="1"/>
  <c r="J1219"/>
  <c r="L1219" s="1"/>
  <c r="K1219"/>
  <c r="M1219" s="1"/>
  <c r="J100"/>
  <c r="L100" s="1"/>
  <c r="K100"/>
  <c r="M100" s="1"/>
  <c r="J1200"/>
  <c r="L1200" s="1"/>
  <c r="K1200"/>
  <c r="M1200" s="1"/>
  <c r="J1388"/>
  <c r="L1388" s="1"/>
  <c r="K1388"/>
  <c r="M1388" s="1"/>
  <c r="J36"/>
  <c r="L36" s="1"/>
  <c r="K36"/>
  <c r="M36" s="1"/>
  <c r="J1851"/>
  <c r="L1851" s="1"/>
  <c r="K1851"/>
  <c r="M1851" s="1"/>
  <c r="J1729"/>
  <c r="L1729" s="1"/>
  <c r="K1729"/>
  <c r="M1729" s="1"/>
  <c r="J1864"/>
  <c r="L1864" s="1"/>
  <c r="K1864"/>
  <c r="M1864" s="1"/>
  <c r="J1460"/>
  <c r="L1460" s="1"/>
  <c r="K1460"/>
  <c r="M1460" s="1"/>
  <c r="J1454"/>
  <c r="L1454" s="1"/>
  <c r="K1454"/>
  <c r="M1454" s="1"/>
  <c r="J935"/>
  <c r="L935" s="1"/>
  <c r="K935"/>
  <c r="M935" s="1"/>
  <c r="J471"/>
  <c r="L471" s="1"/>
  <c r="K471"/>
  <c r="M471" s="1"/>
  <c r="J364"/>
  <c r="L364" s="1"/>
  <c r="K364"/>
  <c r="M364" s="1"/>
  <c r="J600"/>
  <c r="L600" s="1"/>
  <c r="K600"/>
  <c r="M600" s="1"/>
  <c r="J982"/>
  <c r="L982" s="1"/>
  <c r="K982"/>
  <c r="M982" s="1"/>
  <c r="J1278"/>
  <c r="L1278" s="1"/>
  <c r="K1278"/>
  <c r="M1278" s="1"/>
  <c r="J1587"/>
  <c r="L1587" s="1"/>
  <c r="K1587"/>
  <c r="M1587" s="1"/>
  <c r="J1091"/>
  <c r="L1091" s="1"/>
  <c r="K1091"/>
  <c r="M1091" s="1"/>
  <c r="J1268"/>
  <c r="L1268" s="1"/>
  <c r="K1268"/>
  <c r="M1268" s="1"/>
  <c r="J1426"/>
  <c r="L1426" s="1"/>
  <c r="K1426"/>
  <c r="M1426" s="1"/>
  <c r="J1332"/>
  <c r="L1332" s="1"/>
  <c r="K1332"/>
  <c r="M1332" s="1"/>
  <c r="J1486"/>
  <c r="L1486" s="1"/>
  <c r="K1486"/>
  <c r="M1486" s="1"/>
  <c r="J1643"/>
  <c r="L1643" s="1"/>
  <c r="K1643"/>
  <c r="M1643" s="1"/>
  <c r="J584"/>
  <c r="L584" s="1"/>
  <c r="K584"/>
  <c r="M584" s="1"/>
  <c r="J965"/>
  <c r="L965" s="1"/>
  <c r="K965"/>
  <c r="M965" s="1"/>
  <c r="J839"/>
  <c r="L839" s="1"/>
  <c r="K839"/>
  <c r="M839" s="1"/>
  <c r="J1148"/>
  <c r="L1148" s="1"/>
  <c r="K1148"/>
  <c r="M1148" s="1"/>
  <c r="J1518"/>
  <c r="L1518" s="1"/>
  <c r="K1518"/>
  <c r="M1518" s="1"/>
  <c r="J1362"/>
  <c r="L1362" s="1"/>
  <c r="K1362"/>
  <c r="M1362" s="1"/>
  <c r="J752"/>
  <c r="L752" s="1"/>
  <c r="K752"/>
  <c r="M752" s="1"/>
  <c r="J805"/>
  <c r="L805" s="1"/>
  <c r="K805"/>
  <c r="M805" s="1"/>
  <c r="J1258"/>
  <c r="L1258" s="1"/>
  <c r="K1258"/>
  <c r="M1258" s="1"/>
  <c r="J1745"/>
  <c r="L1745" s="1"/>
  <c r="K1745"/>
  <c r="M1745" s="1"/>
  <c r="J1389"/>
  <c r="L1389" s="1"/>
  <c r="K1389"/>
  <c r="M1389" s="1"/>
  <c r="J1232"/>
  <c r="L1232" s="1"/>
  <c r="K1232"/>
  <c r="M1232" s="1"/>
  <c r="J828"/>
  <c r="L828" s="1"/>
  <c r="K828"/>
  <c r="M828" s="1"/>
  <c r="J419"/>
  <c r="L419" s="1"/>
  <c r="K419"/>
  <c r="M419" s="1"/>
  <c r="J325"/>
  <c r="L325" s="1"/>
  <c r="K325"/>
  <c r="M325" s="1"/>
  <c r="J748"/>
  <c r="L748" s="1"/>
  <c r="K748"/>
  <c r="M748" s="1"/>
  <c r="J1444"/>
  <c r="L1444" s="1"/>
  <c r="K1444"/>
  <c r="M1444" s="1"/>
  <c r="J1780"/>
  <c r="L1780" s="1"/>
  <c r="K1780"/>
  <c r="M1780" s="1"/>
  <c r="J370"/>
  <c r="L370" s="1"/>
  <c r="K370"/>
  <c r="M370" s="1"/>
  <c r="J1821"/>
  <c r="L1821" s="1"/>
  <c r="K1821"/>
  <c r="M1821" s="1"/>
  <c r="J1354"/>
  <c r="L1354" s="1"/>
  <c r="K1354"/>
  <c r="M1354" s="1"/>
  <c r="J507"/>
  <c r="L507" s="1"/>
  <c r="K507"/>
  <c r="M507" s="1"/>
  <c r="J1338"/>
  <c r="L1338" s="1"/>
  <c r="K1338"/>
  <c r="M1338" s="1"/>
  <c r="J1095"/>
  <c r="L1095" s="1"/>
  <c r="K1095"/>
  <c r="M1095" s="1"/>
  <c r="J1987"/>
  <c r="K1987"/>
  <c r="J784"/>
  <c r="L784" s="1"/>
  <c r="K784"/>
  <c r="M784" s="1"/>
  <c r="J1725"/>
  <c r="L1725" s="1"/>
  <c r="K1725"/>
  <c r="M1725" s="1"/>
  <c r="J931"/>
  <c r="L931" s="1"/>
  <c r="K931"/>
  <c r="M931" s="1"/>
  <c r="J958"/>
  <c r="L958" s="1"/>
  <c r="K958"/>
  <c r="M958" s="1"/>
  <c r="J1267"/>
  <c r="L1267" s="1"/>
  <c r="K1267"/>
  <c r="M1267" s="1"/>
  <c r="J1988"/>
  <c r="K1988"/>
  <c r="J1445"/>
  <c r="L1445" s="1"/>
  <c r="K1445"/>
  <c r="M1445" s="1"/>
  <c r="J793"/>
  <c r="L793" s="1"/>
  <c r="K793"/>
  <c r="M793" s="1"/>
  <c r="J1214"/>
  <c r="L1214" s="1"/>
  <c r="K1214"/>
  <c r="M1214" s="1"/>
  <c r="J238"/>
  <c r="L238" s="1"/>
  <c r="K238"/>
  <c r="M238" s="1"/>
  <c r="J436"/>
  <c r="L436" s="1"/>
  <c r="K436"/>
  <c r="M436" s="1"/>
  <c r="J983"/>
  <c r="L983" s="1"/>
  <c r="K983"/>
  <c r="M983" s="1"/>
  <c r="J968"/>
  <c r="L968" s="1"/>
  <c r="K968"/>
  <c r="M968" s="1"/>
  <c r="J1168"/>
  <c r="L1168" s="1"/>
  <c r="K1168"/>
  <c r="M1168" s="1"/>
  <c r="J439"/>
  <c r="L439" s="1"/>
  <c r="K439"/>
  <c r="M439" s="1"/>
  <c r="J1216"/>
  <c r="L1216" s="1"/>
  <c r="K1216"/>
  <c r="M1216" s="1"/>
  <c r="J924"/>
  <c r="L924" s="1"/>
  <c r="K924"/>
  <c r="M924" s="1"/>
  <c r="J1657"/>
  <c r="L1657" s="1"/>
  <c r="K1657"/>
  <c r="M1657" s="1"/>
  <c r="J1372"/>
  <c r="L1372" s="1"/>
  <c r="K1372"/>
  <c r="M1372" s="1"/>
  <c r="J1520"/>
  <c r="L1520" s="1"/>
  <c r="K1520"/>
  <c r="M1520" s="1"/>
  <c r="J1522"/>
  <c r="L1522" s="1"/>
  <c r="K1522"/>
  <c r="M1522" s="1"/>
  <c r="J1715"/>
  <c r="L1715" s="1"/>
  <c r="K1715"/>
  <c r="M1715" s="1"/>
  <c r="J67"/>
  <c r="L67" s="1"/>
  <c r="K67"/>
  <c r="M67" s="1"/>
  <c r="J366"/>
  <c r="L366" s="1"/>
  <c r="K366"/>
  <c r="M366" s="1"/>
  <c r="J571"/>
  <c r="L571" s="1"/>
  <c r="K571"/>
  <c r="M571" s="1"/>
  <c r="J185"/>
  <c r="L185" s="1"/>
  <c r="K185"/>
  <c r="M185" s="1"/>
  <c r="J907"/>
  <c r="L907" s="1"/>
  <c r="K907"/>
  <c r="M907" s="1"/>
  <c r="J1099"/>
  <c r="L1099" s="1"/>
  <c r="K1099"/>
  <c r="M1099" s="1"/>
  <c r="J1550"/>
  <c r="L1550" s="1"/>
  <c r="K1550"/>
  <c r="M1550" s="1"/>
  <c r="J716"/>
  <c r="L716" s="1"/>
  <c r="K716"/>
  <c r="M716" s="1"/>
  <c r="J772"/>
  <c r="L772" s="1"/>
  <c r="K772"/>
  <c r="M772" s="1"/>
  <c r="J1335"/>
  <c r="L1335" s="1"/>
  <c r="K1335"/>
  <c r="M1335" s="1"/>
  <c r="J1266"/>
  <c r="L1266" s="1"/>
  <c r="K1266"/>
  <c r="M1266" s="1"/>
  <c r="J966"/>
  <c r="L966" s="1"/>
  <c r="K966"/>
  <c r="M966" s="1"/>
  <c r="J1247"/>
  <c r="L1247" s="1"/>
  <c r="K1247"/>
  <c r="M1247" s="1"/>
  <c r="J1203"/>
  <c r="L1203" s="1"/>
  <c r="K1203"/>
  <c r="M1203" s="1"/>
  <c r="J985"/>
  <c r="L985" s="1"/>
  <c r="K985"/>
  <c r="M985" s="1"/>
  <c r="J901"/>
  <c r="L901" s="1"/>
  <c r="K901"/>
  <c r="M901" s="1"/>
  <c r="J866"/>
  <c r="L866" s="1"/>
  <c r="K866"/>
  <c r="M866" s="1"/>
  <c r="J1342"/>
  <c r="L1342" s="1"/>
  <c r="K1342"/>
  <c r="M1342" s="1"/>
  <c r="J308"/>
  <c r="L308" s="1"/>
  <c r="K308"/>
  <c r="M308" s="1"/>
  <c r="J1303"/>
  <c r="L1303" s="1"/>
  <c r="K1303"/>
  <c r="M1303" s="1"/>
  <c r="J1527"/>
  <c r="L1527" s="1"/>
  <c r="K1527"/>
  <c r="M1527" s="1"/>
  <c r="J902"/>
  <c r="L902" s="1"/>
  <c r="K902"/>
  <c r="M902" s="1"/>
  <c r="J1061"/>
  <c r="L1061" s="1"/>
  <c r="K1061"/>
  <c r="M1061" s="1"/>
  <c r="J1705"/>
  <c r="L1705" s="1"/>
  <c r="K1705"/>
  <c r="M1705" s="1"/>
  <c r="J1576"/>
  <c r="L1576" s="1"/>
  <c r="K1576"/>
  <c r="M1576" s="1"/>
  <c r="J1467"/>
  <c r="L1467" s="1"/>
  <c r="K1467"/>
  <c r="M1467" s="1"/>
  <c r="J79"/>
  <c r="L79" s="1"/>
  <c r="K79"/>
  <c r="M79" s="1"/>
  <c r="J1504"/>
  <c r="L1504" s="1"/>
  <c r="K1504"/>
  <c r="M1504" s="1"/>
  <c r="J1475"/>
  <c r="L1475" s="1"/>
  <c r="K1475"/>
  <c r="M1475" s="1"/>
  <c r="J709"/>
  <c r="L709" s="1"/>
  <c r="K709"/>
  <c r="M709" s="1"/>
  <c r="J552"/>
  <c r="L552" s="1"/>
  <c r="K552"/>
  <c r="M552" s="1"/>
  <c r="J1501"/>
  <c r="L1501" s="1"/>
  <c r="K1501"/>
  <c r="M1501" s="1"/>
  <c r="J999"/>
  <c r="L999" s="1"/>
  <c r="K999"/>
  <c r="M999" s="1"/>
  <c r="J590"/>
  <c r="L590" s="1"/>
  <c r="K590"/>
  <c r="M590" s="1"/>
  <c r="J1545"/>
  <c r="L1545" s="1"/>
  <c r="K1545"/>
  <c r="M1545" s="1"/>
  <c r="J390"/>
  <c r="L390" s="1"/>
  <c r="K390"/>
  <c r="M390" s="1"/>
  <c r="J260"/>
  <c r="L260" s="1"/>
  <c r="K260"/>
  <c r="M260" s="1"/>
  <c r="J916"/>
  <c r="L916" s="1"/>
  <c r="K916"/>
  <c r="M916" s="1"/>
  <c r="J790"/>
  <c r="L790" s="1"/>
  <c r="K790"/>
  <c r="M790" s="1"/>
  <c r="J462"/>
  <c r="L462" s="1"/>
  <c r="K462"/>
  <c r="M462" s="1"/>
  <c r="J1667"/>
  <c r="L1667" s="1"/>
  <c r="K1667"/>
  <c r="M1667" s="1"/>
  <c r="J919"/>
  <c r="L919" s="1"/>
  <c r="K919"/>
  <c r="M919" s="1"/>
  <c r="J810"/>
  <c r="L810" s="1"/>
  <c r="K810"/>
  <c r="M810" s="1"/>
  <c r="J1256"/>
  <c r="L1256" s="1"/>
  <c r="K1256"/>
  <c r="M1256" s="1"/>
  <c r="J1076"/>
  <c r="L1076" s="1"/>
  <c r="K1076"/>
  <c r="M1076" s="1"/>
  <c r="J1177"/>
  <c r="L1177" s="1"/>
  <c r="K1177"/>
  <c r="M1177" s="1"/>
  <c r="J1744"/>
  <c r="L1744" s="1"/>
  <c r="K1744"/>
  <c r="M1744" s="1"/>
  <c r="J917"/>
  <c r="L917" s="1"/>
  <c r="K917"/>
  <c r="M917" s="1"/>
  <c r="J1197"/>
  <c r="L1197" s="1"/>
  <c r="K1197"/>
  <c r="M1197" s="1"/>
  <c r="J429"/>
  <c r="L429" s="1"/>
  <c r="K429"/>
  <c r="M429" s="1"/>
  <c r="J843"/>
  <c r="L843" s="1"/>
  <c r="K843"/>
  <c r="M843" s="1"/>
  <c r="J1042"/>
  <c r="L1042" s="1"/>
  <c r="K1042"/>
  <c r="M1042" s="1"/>
  <c r="J1685"/>
  <c r="L1685" s="1"/>
  <c r="K1685"/>
  <c r="M1685" s="1"/>
  <c r="J1044"/>
  <c r="L1044" s="1"/>
  <c r="K1044"/>
  <c r="M1044" s="1"/>
  <c r="J1561"/>
  <c r="L1561" s="1"/>
  <c r="K1561"/>
  <c r="M1561" s="1"/>
  <c r="J434"/>
  <c r="L434" s="1"/>
  <c r="K434"/>
  <c r="M434" s="1"/>
  <c r="J1025"/>
  <c r="L1025" s="1"/>
  <c r="K1025"/>
  <c r="M1025" s="1"/>
  <c r="J84"/>
  <c r="L84" s="1"/>
  <c r="K84"/>
  <c r="M84" s="1"/>
  <c r="J457"/>
  <c r="L457" s="1"/>
  <c r="K457"/>
  <c r="M457" s="1"/>
  <c r="J769"/>
  <c r="L769" s="1"/>
  <c r="K769"/>
  <c r="M769" s="1"/>
  <c r="J1703"/>
  <c r="L1703" s="1"/>
  <c r="K1703"/>
  <c r="M1703" s="1"/>
  <c r="J430"/>
  <c r="L430" s="1"/>
  <c r="K430"/>
  <c r="M430" s="1"/>
  <c r="J774"/>
  <c r="L774" s="1"/>
  <c r="K774"/>
  <c r="M774" s="1"/>
  <c r="J1348"/>
  <c r="L1348" s="1"/>
  <c r="K1348"/>
  <c r="M1348" s="1"/>
  <c r="J1544"/>
  <c r="L1544" s="1"/>
  <c r="K1544"/>
  <c r="M1544" s="1"/>
  <c r="J1402"/>
  <c r="L1402" s="1"/>
  <c r="K1402"/>
  <c r="M1402" s="1"/>
  <c r="J1084"/>
  <c r="L1084" s="1"/>
  <c r="K1084"/>
  <c r="M1084" s="1"/>
  <c r="J717"/>
  <c r="L717" s="1"/>
  <c r="K717"/>
  <c r="M717" s="1"/>
  <c r="J1074"/>
  <c r="L1074" s="1"/>
  <c r="K1074"/>
  <c r="M1074" s="1"/>
  <c r="J610"/>
  <c r="L610" s="1"/>
  <c r="K610"/>
  <c r="M610" s="1"/>
  <c r="J1157"/>
  <c r="L1157" s="1"/>
  <c r="K1157"/>
  <c r="M1157" s="1"/>
  <c r="J369"/>
  <c r="L369" s="1"/>
  <c r="K369"/>
  <c r="M369" s="1"/>
  <c r="J1409"/>
  <c r="L1409" s="1"/>
  <c r="K1409"/>
  <c r="M1409" s="1"/>
  <c r="J1537"/>
  <c r="L1537" s="1"/>
  <c r="K1537"/>
  <c r="M1537" s="1"/>
  <c r="J792"/>
  <c r="L792" s="1"/>
  <c r="K792"/>
  <c r="M792" s="1"/>
  <c r="J961"/>
  <c r="L961" s="1"/>
  <c r="K961"/>
  <c r="M961" s="1"/>
  <c r="J1589"/>
  <c r="L1589" s="1"/>
  <c r="K1589"/>
  <c r="M1589" s="1"/>
  <c r="J437"/>
  <c r="L437" s="1"/>
  <c r="K437"/>
  <c r="M437" s="1"/>
  <c r="J1381"/>
  <c r="L1381" s="1"/>
  <c r="K1381"/>
  <c r="M1381" s="1"/>
  <c r="J1206"/>
  <c r="L1206" s="1"/>
  <c r="K1206"/>
  <c r="M1206" s="1"/>
  <c r="J1403"/>
  <c r="L1403" s="1"/>
  <c r="K1403"/>
  <c r="M1403" s="1"/>
  <c r="J954"/>
  <c r="L954" s="1"/>
  <c r="K954"/>
  <c r="M954" s="1"/>
  <c r="J1318"/>
  <c r="L1318" s="1"/>
  <c r="K1318"/>
  <c r="M1318" s="1"/>
  <c r="J587"/>
  <c r="L587" s="1"/>
  <c r="K587"/>
  <c r="M587" s="1"/>
  <c r="J1664"/>
  <c r="L1664" s="1"/>
  <c r="K1664"/>
  <c r="M1664" s="1"/>
  <c r="J1482"/>
  <c r="L1482" s="1"/>
  <c r="K1482"/>
  <c r="M1482" s="1"/>
  <c r="J168"/>
  <c r="L168" s="1"/>
  <c r="K168"/>
  <c r="M168" s="1"/>
  <c r="J1165"/>
  <c r="L1165" s="1"/>
  <c r="K1165"/>
  <c r="M1165" s="1"/>
  <c r="J1401"/>
  <c r="L1401" s="1"/>
  <c r="K1401"/>
  <c r="M1401" s="1"/>
  <c r="J277"/>
  <c r="L277" s="1"/>
  <c r="K277"/>
  <c r="M277" s="1"/>
  <c r="J1417"/>
  <c r="L1417" s="1"/>
  <c r="K1417"/>
  <c r="M1417" s="1"/>
  <c r="J1253"/>
  <c r="L1253" s="1"/>
  <c r="K1253"/>
  <c r="M1253" s="1"/>
  <c r="J1254"/>
  <c r="L1254" s="1"/>
  <c r="K1254"/>
  <c r="M1254" s="1"/>
  <c r="J246"/>
  <c r="L246" s="1"/>
  <c r="K246"/>
  <c r="M246" s="1"/>
  <c r="J498"/>
  <c r="L498" s="1"/>
  <c r="K498"/>
  <c r="M498" s="1"/>
  <c r="J852"/>
  <c r="L852" s="1"/>
  <c r="K852"/>
  <c r="M852" s="1"/>
  <c r="J794"/>
  <c r="L794" s="1"/>
  <c r="K794"/>
  <c r="M794" s="1"/>
  <c r="J403"/>
  <c r="L403" s="1"/>
  <c r="K403"/>
  <c r="M403" s="1"/>
  <c r="J1472"/>
  <c r="L1472" s="1"/>
  <c r="K1472"/>
  <c r="M1472" s="1"/>
  <c r="J1113"/>
  <c r="L1113" s="1"/>
  <c r="K1113"/>
  <c r="M1113" s="1"/>
  <c r="J1523"/>
  <c r="L1523" s="1"/>
  <c r="K1523"/>
  <c r="M1523" s="1"/>
  <c r="J1840"/>
  <c r="L1840" s="1"/>
  <c r="K1840"/>
  <c r="M1840" s="1"/>
  <c r="J1370"/>
  <c r="L1370" s="1"/>
  <c r="K1370"/>
  <c r="M1370" s="1"/>
  <c r="J1124"/>
  <c r="L1124" s="1"/>
  <c r="K1124"/>
  <c r="M1124" s="1"/>
  <c r="J1079"/>
  <c r="L1079" s="1"/>
  <c r="K1079"/>
  <c r="M1079" s="1"/>
  <c r="J1618"/>
  <c r="L1618" s="1"/>
  <c r="K1618"/>
  <c r="M1618" s="1"/>
  <c r="J71"/>
  <c r="L71" s="1"/>
  <c r="K71"/>
  <c r="M71" s="1"/>
  <c r="J825"/>
  <c r="L825" s="1"/>
  <c r="K825"/>
  <c r="M825" s="1"/>
  <c r="J699"/>
  <c r="L699" s="1"/>
  <c r="K699"/>
  <c r="M699" s="1"/>
  <c r="J1443"/>
  <c r="L1443" s="1"/>
  <c r="K1443"/>
  <c r="M1443" s="1"/>
  <c r="J660"/>
  <c r="L660" s="1"/>
  <c r="K660"/>
  <c r="M660" s="1"/>
  <c r="J1747"/>
  <c r="L1747" s="1"/>
  <c r="K1747"/>
  <c r="M1747" s="1"/>
  <c r="J770"/>
  <c r="L770" s="1"/>
  <c r="K770"/>
  <c r="M770" s="1"/>
  <c r="J1193"/>
  <c r="L1193" s="1"/>
  <c r="K1193"/>
  <c r="M1193" s="1"/>
  <c r="J1331"/>
  <c r="L1331" s="1"/>
  <c r="K1331"/>
  <c r="M1331" s="1"/>
  <c r="J1718"/>
  <c r="L1718" s="1"/>
  <c r="K1718"/>
  <c r="M1718" s="1"/>
  <c r="J583"/>
  <c r="L583" s="1"/>
  <c r="K583"/>
  <c r="M583" s="1"/>
  <c r="J332"/>
  <c r="L332" s="1"/>
  <c r="K332"/>
  <c r="M332" s="1"/>
  <c r="J1085"/>
  <c r="L1085" s="1"/>
  <c r="K1085"/>
  <c r="M1085" s="1"/>
  <c r="J1805"/>
  <c r="L1805" s="1"/>
  <c r="K1805"/>
  <c r="M1805" s="1"/>
  <c r="J760"/>
  <c r="L760" s="1"/>
  <c r="K760"/>
  <c r="M760" s="1"/>
  <c r="J273"/>
  <c r="L273" s="1"/>
  <c r="K273"/>
  <c r="M273" s="1"/>
  <c r="J1471"/>
  <c r="L1471" s="1"/>
  <c r="K1471"/>
  <c r="M1471" s="1"/>
  <c r="J1054"/>
  <c r="L1054" s="1"/>
  <c r="K1054"/>
  <c r="M1054" s="1"/>
  <c r="J648"/>
  <c r="L648" s="1"/>
  <c r="K648"/>
  <c r="M648" s="1"/>
  <c r="J1175"/>
  <c r="L1175" s="1"/>
  <c r="K1175"/>
  <c r="M1175" s="1"/>
  <c r="J1090"/>
  <c r="L1090" s="1"/>
  <c r="K1090"/>
  <c r="M1090" s="1"/>
  <c r="J849"/>
  <c r="L849" s="1"/>
  <c r="K849"/>
  <c r="M849" s="1"/>
  <c r="J1465"/>
  <c r="L1465" s="1"/>
  <c r="K1465"/>
  <c r="M1465" s="1"/>
  <c r="J1668"/>
  <c r="L1668" s="1"/>
  <c r="K1668"/>
  <c r="M1668" s="1"/>
  <c r="J1596"/>
  <c r="L1596" s="1"/>
  <c r="K1596"/>
  <c r="M1596" s="1"/>
  <c r="J1310"/>
  <c r="L1310" s="1"/>
  <c r="K1310"/>
  <c r="M1310" s="1"/>
  <c r="J642"/>
  <c r="L642" s="1"/>
  <c r="K642"/>
  <c r="M642" s="1"/>
  <c r="J512"/>
  <c r="L512" s="1"/>
  <c r="K512"/>
  <c r="M512" s="1"/>
  <c r="J1093"/>
  <c r="L1093" s="1"/>
  <c r="K1093"/>
  <c r="M1093" s="1"/>
  <c r="J597"/>
  <c r="L597" s="1"/>
  <c r="K597"/>
  <c r="M597" s="1"/>
  <c r="J1114"/>
  <c r="L1114" s="1"/>
  <c r="K1114"/>
  <c r="M1114" s="1"/>
  <c r="J400"/>
  <c r="L400" s="1"/>
  <c r="K400"/>
  <c r="M400" s="1"/>
  <c r="J561"/>
  <c r="L561" s="1"/>
  <c r="K561"/>
  <c r="M561" s="1"/>
  <c r="J948"/>
  <c r="L948" s="1"/>
  <c r="K948"/>
  <c r="M948" s="1"/>
  <c r="J1740"/>
  <c r="L1740" s="1"/>
  <c r="K1740"/>
  <c r="M1740" s="1"/>
  <c r="J1199"/>
  <c r="L1199" s="1"/>
  <c r="K1199"/>
  <c r="M1199" s="1"/>
  <c r="J547"/>
  <c r="L547" s="1"/>
  <c r="K547"/>
  <c r="M547" s="1"/>
  <c r="J112"/>
  <c r="L112" s="1"/>
  <c r="K112"/>
  <c r="M112" s="1"/>
  <c r="J1156"/>
  <c r="L1156" s="1"/>
  <c r="K1156"/>
  <c r="M1156" s="1"/>
  <c r="J893"/>
  <c r="L893" s="1"/>
  <c r="K893"/>
  <c r="M893" s="1"/>
  <c r="J724"/>
  <c r="L724" s="1"/>
  <c r="K724"/>
  <c r="M724" s="1"/>
  <c r="J1046"/>
  <c r="L1046" s="1"/>
  <c r="K1046"/>
  <c r="M1046" s="1"/>
  <c r="J988"/>
  <c r="L988" s="1"/>
  <c r="K988"/>
  <c r="M988" s="1"/>
  <c r="J581"/>
  <c r="L581" s="1"/>
  <c r="K581"/>
  <c r="M581" s="1"/>
  <c r="J1071"/>
  <c r="L1071" s="1"/>
  <c r="K1071"/>
  <c r="M1071" s="1"/>
  <c r="J1155"/>
  <c r="L1155" s="1"/>
  <c r="K1155"/>
  <c r="M1155" s="1"/>
  <c r="J1455"/>
  <c r="L1455" s="1"/>
  <c r="K1455"/>
  <c r="M1455" s="1"/>
  <c r="J1530"/>
  <c r="L1530" s="1"/>
  <c r="K1530"/>
  <c r="M1530" s="1"/>
  <c r="J847"/>
  <c r="L847" s="1"/>
  <c r="K847"/>
  <c r="M847" s="1"/>
  <c r="J1415"/>
  <c r="L1415" s="1"/>
  <c r="K1415"/>
  <c r="M1415" s="1"/>
  <c r="J269"/>
  <c r="L269" s="1"/>
  <c r="K269"/>
  <c r="M269" s="1"/>
  <c r="J749"/>
  <c r="L749" s="1"/>
  <c r="K749"/>
  <c r="M749" s="1"/>
  <c r="J809"/>
  <c r="L809" s="1"/>
  <c r="K809"/>
  <c r="M809" s="1"/>
  <c r="J763"/>
  <c r="L763" s="1"/>
  <c r="K763"/>
  <c r="M763" s="1"/>
  <c r="J1043"/>
  <c r="L1043" s="1"/>
  <c r="K1043"/>
  <c r="M1043" s="1"/>
  <c r="J295"/>
  <c r="L295" s="1"/>
  <c r="K295"/>
  <c r="M295" s="1"/>
  <c r="J62"/>
  <c r="L62" s="1"/>
  <c r="K62"/>
  <c r="M62" s="1"/>
  <c r="J452"/>
  <c r="L452" s="1"/>
  <c r="K452"/>
  <c r="M452" s="1"/>
  <c r="J1538"/>
  <c r="L1538" s="1"/>
  <c r="K1538"/>
  <c r="M1538" s="1"/>
  <c r="J533"/>
  <c r="L533" s="1"/>
  <c r="K533"/>
  <c r="M533" s="1"/>
  <c r="J107"/>
  <c r="L107" s="1"/>
  <c r="K107"/>
  <c r="M107" s="1"/>
  <c r="J978"/>
  <c r="L978" s="1"/>
  <c r="K978"/>
  <c r="M978" s="1"/>
  <c r="J605"/>
  <c r="L605" s="1"/>
  <c r="K605"/>
  <c r="M605" s="1"/>
  <c r="J946"/>
  <c r="L946" s="1"/>
  <c r="K946"/>
  <c r="M946" s="1"/>
  <c r="J658"/>
  <c r="L658" s="1"/>
  <c r="K658"/>
  <c r="M658" s="1"/>
  <c r="J299"/>
  <c r="L299" s="1"/>
  <c r="K299"/>
  <c r="M299" s="1"/>
  <c r="J1427"/>
  <c r="L1427" s="1"/>
  <c r="K1427"/>
  <c r="M1427" s="1"/>
  <c r="J1289"/>
  <c r="L1289" s="1"/>
  <c r="K1289"/>
  <c r="M1289" s="1"/>
  <c r="J475"/>
  <c r="L475" s="1"/>
  <c r="K475"/>
  <c r="M475" s="1"/>
  <c r="J1462"/>
  <c r="L1462" s="1"/>
  <c r="K1462"/>
  <c r="M1462" s="1"/>
  <c r="J1018"/>
  <c r="L1018" s="1"/>
  <c r="K1018"/>
  <c r="M1018" s="1"/>
  <c r="J976"/>
  <c r="L976" s="1"/>
  <c r="K976"/>
  <c r="M976" s="1"/>
  <c r="J1989"/>
  <c r="K1989"/>
  <c r="J555"/>
  <c r="L555" s="1"/>
  <c r="K555"/>
  <c r="M555" s="1"/>
  <c r="J496"/>
  <c r="L496" s="1"/>
  <c r="K496"/>
  <c r="M496" s="1"/>
  <c r="J791"/>
  <c r="L791" s="1"/>
  <c r="K791"/>
  <c r="M791" s="1"/>
  <c r="J1224"/>
  <c r="L1224" s="1"/>
  <c r="K1224"/>
  <c r="M1224" s="1"/>
  <c r="J667"/>
  <c r="L667" s="1"/>
  <c r="K667"/>
  <c r="M667" s="1"/>
  <c r="J328"/>
  <c r="L328" s="1"/>
  <c r="K328"/>
  <c r="M328" s="1"/>
  <c r="J1322"/>
  <c r="L1322" s="1"/>
  <c r="K1322"/>
  <c r="M1322" s="1"/>
  <c r="J1136"/>
  <c r="L1136" s="1"/>
  <c r="K1136"/>
  <c r="M1136" s="1"/>
  <c r="J1477"/>
  <c r="L1477" s="1"/>
  <c r="K1477"/>
  <c r="M1477" s="1"/>
  <c r="J57"/>
  <c r="L57" s="1"/>
  <c r="K57"/>
  <c r="M57" s="1"/>
  <c r="J832"/>
  <c r="L832" s="1"/>
  <c r="K832"/>
  <c r="M832" s="1"/>
  <c r="J1183"/>
  <c r="L1183" s="1"/>
  <c r="K1183"/>
  <c r="M1183" s="1"/>
  <c r="J1815"/>
  <c r="L1815" s="1"/>
  <c r="K1815"/>
  <c r="M1815" s="1"/>
  <c r="J1675"/>
  <c r="L1675" s="1"/>
  <c r="K1675"/>
  <c r="M1675" s="1"/>
  <c r="J1558"/>
  <c r="L1558" s="1"/>
  <c r="K1558"/>
  <c r="M1558" s="1"/>
  <c r="J1105"/>
  <c r="L1105" s="1"/>
  <c r="K1105"/>
  <c r="M1105" s="1"/>
  <c r="J1566"/>
  <c r="L1566" s="1"/>
  <c r="K1566"/>
  <c r="M1566" s="1"/>
  <c r="J114"/>
  <c r="L114" s="1"/>
  <c r="K114"/>
  <c r="M114" s="1"/>
  <c r="J1001"/>
  <c r="L1001" s="1"/>
  <c r="K1001"/>
  <c r="M1001" s="1"/>
  <c r="J872"/>
  <c r="L872" s="1"/>
  <c r="K872"/>
  <c r="M872" s="1"/>
  <c r="J1020"/>
  <c r="L1020" s="1"/>
  <c r="K1020"/>
  <c r="M1020" s="1"/>
  <c r="J522"/>
  <c r="L522" s="1"/>
  <c r="K522"/>
  <c r="M522" s="1"/>
  <c r="J1160"/>
  <c r="L1160" s="1"/>
  <c r="K1160"/>
  <c r="M1160" s="1"/>
  <c r="J868"/>
  <c r="L868" s="1"/>
  <c r="K868"/>
  <c r="M868" s="1"/>
  <c r="J1617"/>
  <c r="L1617" s="1"/>
  <c r="K1617"/>
  <c r="M1617" s="1"/>
  <c r="J1525"/>
  <c r="L1525" s="1"/>
  <c r="K1525"/>
  <c r="M1525" s="1"/>
  <c r="J1087"/>
  <c r="L1087" s="1"/>
  <c r="K1087"/>
  <c r="M1087" s="1"/>
  <c r="J1021"/>
  <c r="L1021" s="1"/>
  <c r="K1021"/>
  <c r="M1021" s="1"/>
  <c r="J1233"/>
  <c r="L1233" s="1"/>
  <c r="K1233"/>
  <c r="M1233" s="1"/>
  <c r="J1469"/>
  <c r="L1469" s="1"/>
  <c r="K1469"/>
  <c r="M1469" s="1"/>
  <c r="J676"/>
  <c r="L676" s="1"/>
  <c r="K676"/>
  <c r="M676" s="1"/>
  <c r="J217"/>
  <c r="L217" s="1"/>
  <c r="K217"/>
  <c r="M217" s="1"/>
  <c r="J1307"/>
  <c r="L1307" s="1"/>
  <c r="K1307"/>
  <c r="M1307" s="1"/>
  <c r="J1065"/>
  <c r="L1065" s="1"/>
  <c r="K1065"/>
  <c r="M1065" s="1"/>
  <c r="J1125"/>
  <c r="L1125" s="1"/>
  <c r="K1125"/>
  <c r="M1125" s="1"/>
  <c r="J969"/>
  <c r="L969" s="1"/>
  <c r="K969"/>
  <c r="M969" s="1"/>
  <c r="J972"/>
  <c r="L972" s="1"/>
  <c r="K972"/>
  <c r="M972" s="1"/>
  <c r="J1142"/>
  <c r="L1142" s="1"/>
  <c r="K1142"/>
  <c r="M1142" s="1"/>
  <c r="J1205"/>
  <c r="L1205" s="1"/>
  <c r="K1205"/>
  <c r="M1205" s="1"/>
  <c r="J1515"/>
  <c r="L1515" s="1"/>
  <c r="K1515"/>
  <c r="M1515" s="1"/>
  <c r="J1082"/>
  <c r="L1082" s="1"/>
  <c r="K1082"/>
  <c r="M1082" s="1"/>
  <c r="J362"/>
  <c r="L362" s="1"/>
  <c r="K362"/>
  <c r="M362" s="1"/>
  <c r="J60"/>
  <c r="L60" s="1"/>
  <c r="K60"/>
  <c r="M60" s="1"/>
  <c r="J516"/>
  <c r="L516" s="1"/>
  <c r="K516"/>
  <c r="M516" s="1"/>
  <c r="J251"/>
  <c r="L251" s="1"/>
  <c r="K251"/>
  <c r="M251" s="1"/>
  <c r="J463"/>
  <c r="L463" s="1"/>
  <c r="K463"/>
  <c r="M463" s="1"/>
  <c r="J1305"/>
  <c r="L1305" s="1"/>
  <c r="K1305"/>
  <c r="M1305" s="1"/>
  <c r="J1532"/>
  <c r="L1532" s="1"/>
  <c r="K1532"/>
  <c r="M1532" s="1"/>
  <c r="J383"/>
  <c r="L383" s="1"/>
  <c r="K383"/>
  <c r="M383" s="1"/>
  <c r="J1480"/>
  <c r="L1480" s="1"/>
  <c r="K1480"/>
  <c r="M1480" s="1"/>
  <c r="J1484"/>
  <c r="L1484" s="1"/>
  <c r="K1484"/>
  <c r="M1484" s="1"/>
  <c r="J65"/>
  <c r="L65" s="1"/>
  <c r="K65"/>
  <c r="M65" s="1"/>
  <c r="J1223"/>
  <c r="L1223" s="1"/>
  <c r="K1223"/>
  <c r="M1223" s="1"/>
  <c r="J207"/>
  <c r="L207" s="1"/>
  <c r="K207"/>
  <c r="M207" s="1"/>
  <c r="J681"/>
  <c r="L681" s="1"/>
  <c r="K681"/>
  <c r="M681" s="1"/>
  <c r="J591"/>
  <c r="L591" s="1"/>
  <c r="K591"/>
  <c r="M591" s="1"/>
  <c r="J684"/>
  <c r="L684" s="1"/>
  <c r="K684"/>
  <c r="M684" s="1"/>
  <c r="J1492"/>
  <c r="L1492" s="1"/>
  <c r="K1492"/>
  <c r="M1492" s="1"/>
  <c r="J1355"/>
  <c r="L1355" s="1"/>
  <c r="K1355"/>
  <c r="M1355" s="1"/>
  <c r="J908"/>
  <c r="L908" s="1"/>
  <c r="K908"/>
  <c r="M908" s="1"/>
  <c r="J1275"/>
  <c r="L1275" s="1"/>
  <c r="K1275"/>
  <c r="M1275" s="1"/>
  <c r="J1351"/>
  <c r="L1351" s="1"/>
  <c r="K1351"/>
  <c r="M1351" s="1"/>
  <c r="J1413"/>
  <c r="L1413" s="1"/>
  <c r="K1413"/>
  <c r="M1413" s="1"/>
  <c r="J1706"/>
  <c r="L1706" s="1"/>
  <c r="K1706"/>
  <c r="M1706" s="1"/>
  <c r="J1298"/>
  <c r="L1298" s="1"/>
  <c r="K1298"/>
  <c r="M1298" s="1"/>
  <c r="J1489"/>
  <c r="L1489" s="1"/>
  <c r="K1489"/>
  <c r="M1489" s="1"/>
  <c r="J952"/>
  <c r="L952" s="1"/>
  <c r="K952"/>
  <c r="M952" s="1"/>
  <c r="J61"/>
  <c r="L61" s="1"/>
  <c r="K61"/>
  <c r="M61" s="1"/>
  <c r="J154"/>
  <c r="L154" s="1"/>
  <c r="K154"/>
  <c r="M154" s="1"/>
  <c r="J661"/>
  <c r="L661" s="1"/>
  <c r="K661"/>
  <c r="M661" s="1"/>
  <c r="J785"/>
  <c r="L785" s="1"/>
  <c r="K785"/>
  <c r="M785" s="1"/>
  <c r="J1128"/>
  <c r="L1128" s="1"/>
  <c r="K1128"/>
  <c r="M1128" s="1"/>
  <c r="J426"/>
  <c r="L426" s="1"/>
  <c r="K426"/>
  <c r="M426" s="1"/>
  <c r="J524"/>
  <c r="L524" s="1"/>
  <c r="K524"/>
  <c r="M524" s="1"/>
  <c r="J1499"/>
  <c r="L1499" s="1"/>
  <c r="K1499"/>
  <c r="M1499" s="1"/>
  <c r="J428"/>
  <c r="L428" s="1"/>
  <c r="K428"/>
  <c r="M428" s="1"/>
  <c r="J1009"/>
  <c r="L1009" s="1"/>
  <c r="K1009"/>
  <c r="M1009" s="1"/>
  <c r="J1543"/>
  <c r="L1543" s="1"/>
  <c r="K1543"/>
  <c r="M1543" s="1"/>
  <c r="J743"/>
  <c r="L743" s="1"/>
  <c r="K743"/>
  <c r="M743" s="1"/>
  <c r="J1182"/>
  <c r="L1182" s="1"/>
  <c r="K1182"/>
  <c r="M1182" s="1"/>
  <c r="J1383"/>
  <c r="L1383" s="1"/>
  <c r="K1383"/>
  <c r="M1383" s="1"/>
  <c r="J680"/>
  <c r="L680" s="1"/>
  <c r="K680"/>
  <c r="M680" s="1"/>
  <c r="J762"/>
  <c r="L762" s="1"/>
  <c r="K762"/>
  <c r="M762" s="1"/>
  <c r="J620"/>
  <c r="L620" s="1"/>
  <c r="K620"/>
  <c r="M620" s="1"/>
  <c r="J1702"/>
  <c r="L1702" s="1"/>
  <c r="K1702"/>
  <c r="M1702" s="1"/>
  <c r="J864"/>
  <c r="L864" s="1"/>
  <c r="K864"/>
  <c r="M864" s="1"/>
  <c r="J377"/>
  <c r="L377" s="1"/>
  <c r="K377"/>
  <c r="M377" s="1"/>
  <c r="J1614"/>
  <c r="L1614" s="1"/>
  <c r="K1614"/>
  <c r="M1614" s="1"/>
  <c r="J1166"/>
  <c r="L1166" s="1"/>
  <c r="K1166"/>
  <c r="M1166" s="1"/>
  <c r="J1306"/>
  <c r="L1306" s="1"/>
  <c r="K1306"/>
  <c r="M1306" s="1"/>
  <c r="J1699"/>
  <c r="L1699" s="1"/>
  <c r="K1699"/>
  <c r="M1699" s="1"/>
  <c r="J1483"/>
  <c r="L1483" s="1"/>
  <c r="K1483"/>
  <c r="M1483" s="1"/>
  <c r="J78"/>
  <c r="L78" s="1"/>
  <c r="K78"/>
  <c r="M78" s="1"/>
  <c r="J488"/>
  <c r="L488" s="1"/>
  <c r="K488"/>
  <c r="M488" s="1"/>
  <c r="J441"/>
  <c r="L441" s="1"/>
  <c r="K441"/>
  <c r="M441" s="1"/>
  <c r="J863"/>
  <c r="L863" s="1"/>
  <c r="K863"/>
  <c r="M863" s="1"/>
  <c r="J1195"/>
  <c r="L1195" s="1"/>
  <c r="K1195"/>
  <c r="M1195" s="1"/>
  <c r="J1569"/>
  <c r="L1569" s="1"/>
  <c r="K1569"/>
  <c r="M1569" s="1"/>
  <c r="J1680"/>
  <c r="L1680" s="1"/>
  <c r="K1680"/>
  <c r="M1680" s="1"/>
  <c r="J1421"/>
  <c r="L1421" s="1"/>
  <c r="K1421"/>
  <c r="M1421" s="1"/>
  <c r="J1506"/>
  <c r="L1506" s="1"/>
  <c r="K1506"/>
  <c r="M1506" s="1"/>
  <c r="J1595"/>
  <c r="L1595" s="1"/>
  <c r="K1595"/>
  <c r="M1595" s="1"/>
  <c r="J1176"/>
  <c r="L1176" s="1"/>
  <c r="K1176"/>
  <c r="M1176" s="1"/>
  <c r="J1299"/>
  <c r="L1299" s="1"/>
  <c r="K1299"/>
  <c r="M1299" s="1"/>
  <c r="J797"/>
  <c r="L797" s="1"/>
  <c r="K797"/>
  <c r="M797" s="1"/>
  <c r="J451"/>
  <c r="L451" s="1"/>
  <c r="K451"/>
  <c r="M451" s="1"/>
  <c r="J102"/>
  <c r="L102" s="1"/>
  <c r="K102"/>
  <c r="M102" s="1"/>
  <c r="J833"/>
  <c r="L833" s="1"/>
  <c r="K833"/>
  <c r="M833" s="1"/>
  <c r="J1034"/>
  <c r="L1034" s="1"/>
  <c r="K1034"/>
  <c r="M1034" s="1"/>
  <c r="J1221"/>
  <c r="L1221" s="1"/>
  <c r="K1221"/>
  <c r="M1221" s="1"/>
  <c r="J1217"/>
  <c r="L1217" s="1"/>
  <c r="K1217"/>
  <c r="M1217" s="1"/>
  <c r="J1463"/>
  <c r="L1463" s="1"/>
  <c r="K1463"/>
  <c r="M1463" s="1"/>
  <c r="J1430"/>
  <c r="L1430" s="1"/>
  <c r="K1430"/>
  <c r="M1430" s="1"/>
  <c r="J1096"/>
  <c r="L1096" s="1"/>
  <c r="K1096"/>
  <c r="M1096" s="1"/>
  <c r="J1248"/>
  <c r="L1248" s="1"/>
  <c r="K1248"/>
  <c r="M1248" s="1"/>
  <c r="J1505"/>
  <c r="L1505" s="1"/>
  <c r="K1505"/>
  <c r="M1505" s="1"/>
  <c r="J1293"/>
  <c r="L1293" s="1"/>
  <c r="K1293"/>
  <c r="M1293" s="1"/>
  <c r="J1315"/>
  <c r="L1315" s="1"/>
  <c r="K1315"/>
  <c r="M1315" s="1"/>
  <c r="J1438"/>
  <c r="L1438" s="1"/>
  <c r="K1438"/>
  <c r="M1438" s="1"/>
  <c r="J659"/>
  <c r="L659" s="1"/>
  <c r="K659"/>
  <c r="M659" s="1"/>
  <c r="J87"/>
  <c r="L87" s="1"/>
  <c r="K87"/>
  <c r="M87" s="1"/>
  <c r="J1181"/>
  <c r="L1181" s="1"/>
  <c r="K1181"/>
  <c r="M1181" s="1"/>
  <c r="J1347"/>
  <c r="L1347" s="1"/>
  <c r="K1347"/>
  <c r="M1347" s="1"/>
  <c r="J91"/>
  <c r="L91" s="1"/>
  <c r="K91"/>
  <c r="M91" s="1"/>
  <c r="J1491"/>
  <c r="L1491" s="1"/>
  <c r="K1491"/>
  <c r="M1491" s="1"/>
  <c r="J343"/>
  <c r="L343" s="1"/>
  <c r="K343"/>
  <c r="M343" s="1"/>
  <c r="J815"/>
  <c r="L815" s="1"/>
  <c r="K815"/>
  <c r="M815" s="1"/>
  <c r="J1286"/>
  <c r="L1286" s="1"/>
  <c r="K1286"/>
  <c r="M1286" s="1"/>
  <c r="J1215"/>
  <c r="L1215" s="1"/>
  <c r="K1215"/>
  <c r="M1215" s="1"/>
  <c r="J941"/>
  <c r="L941" s="1"/>
  <c r="K941"/>
  <c r="M941" s="1"/>
  <c r="J1129"/>
  <c r="L1129" s="1"/>
  <c r="K1129"/>
  <c r="M1129" s="1"/>
  <c r="J76"/>
  <c r="L76" s="1"/>
  <c r="K76"/>
  <c r="M76" s="1"/>
  <c r="J1242"/>
  <c r="L1242" s="1"/>
  <c r="K1242"/>
  <c r="M1242" s="1"/>
  <c r="J636"/>
  <c r="L636" s="1"/>
  <c r="K636"/>
  <c r="M636" s="1"/>
  <c r="J1262"/>
  <c r="L1262" s="1"/>
  <c r="K1262"/>
  <c r="M1262" s="1"/>
  <c r="J1238"/>
  <c r="L1238" s="1"/>
  <c r="K1238"/>
  <c r="M1238" s="1"/>
  <c r="J612"/>
  <c r="L612" s="1"/>
  <c r="K612"/>
  <c r="M612" s="1"/>
  <c r="J349"/>
  <c r="L349" s="1"/>
  <c r="K349"/>
  <c r="M349" s="1"/>
  <c r="J1606"/>
  <c r="L1606" s="1"/>
  <c r="K1606"/>
  <c r="M1606" s="1"/>
  <c r="J9"/>
  <c r="L9" s="1"/>
  <c r="K9"/>
  <c r="M9" s="1"/>
  <c r="J862"/>
  <c r="L862" s="1"/>
  <c r="K862"/>
  <c r="M862" s="1"/>
  <c r="J686"/>
  <c r="L686" s="1"/>
  <c r="K686"/>
  <c r="M686" s="1"/>
  <c r="J1824"/>
  <c r="L1824" s="1"/>
  <c r="K1824"/>
  <c r="M1824" s="1"/>
  <c r="J1524"/>
  <c r="L1524" s="1"/>
  <c r="K1524"/>
  <c r="M1524" s="1"/>
  <c r="J1632"/>
  <c r="L1632" s="1"/>
  <c r="K1632"/>
  <c r="M1632" s="1"/>
  <c r="J292"/>
  <c r="L292" s="1"/>
  <c r="K292"/>
  <c r="M292" s="1"/>
  <c r="J384"/>
  <c r="L384" s="1"/>
  <c r="K384"/>
  <c r="M384" s="1"/>
  <c r="J1508"/>
  <c r="L1508" s="1"/>
  <c r="K1508"/>
  <c r="M1508" s="1"/>
  <c r="J59"/>
  <c r="L59" s="1"/>
  <c r="K59"/>
  <c r="M59" s="1"/>
  <c r="J582"/>
  <c r="L582" s="1"/>
  <c r="K582"/>
  <c r="M582" s="1"/>
  <c r="J416"/>
  <c r="L416" s="1"/>
  <c r="K416"/>
  <c r="M416" s="1"/>
  <c r="J1326"/>
  <c r="L1326" s="1"/>
  <c r="K1326"/>
  <c r="M1326" s="1"/>
  <c r="J848"/>
  <c r="L848" s="1"/>
  <c r="K848"/>
  <c r="M848" s="1"/>
  <c r="J1006"/>
  <c r="L1006" s="1"/>
  <c r="K1006"/>
  <c r="M1006" s="1"/>
  <c r="J998"/>
  <c r="L998" s="1"/>
  <c r="K998"/>
  <c r="M998" s="1"/>
  <c r="J1072"/>
  <c r="L1072" s="1"/>
  <c r="K1072"/>
  <c r="M1072" s="1"/>
  <c r="J1713"/>
  <c r="L1713" s="1"/>
  <c r="K1713"/>
  <c r="M1713" s="1"/>
  <c r="J255"/>
  <c r="L255" s="1"/>
  <c r="K255"/>
  <c r="M255" s="1"/>
  <c r="J1051"/>
  <c r="L1051" s="1"/>
  <c r="K1051"/>
  <c r="M1051" s="1"/>
  <c r="J744"/>
  <c r="L744" s="1"/>
  <c r="K744"/>
  <c r="M744" s="1"/>
  <c r="J1015"/>
  <c r="L1015" s="1"/>
  <c r="K1015"/>
  <c r="M1015" s="1"/>
  <c r="J1236"/>
  <c r="L1236" s="1"/>
  <c r="K1236"/>
  <c r="M1236" s="1"/>
  <c r="J923"/>
  <c r="L923" s="1"/>
  <c r="K923"/>
  <c r="M923" s="1"/>
  <c r="J1850"/>
  <c r="L1850" s="1"/>
  <c r="K1850"/>
  <c r="M1850" s="1"/>
  <c r="J730"/>
  <c r="L730" s="1"/>
  <c r="K730"/>
  <c r="M730" s="1"/>
  <c r="J1007"/>
  <c r="L1007" s="1"/>
  <c r="K1007"/>
  <c r="M1007" s="1"/>
  <c r="J1250"/>
  <c r="L1250" s="1"/>
  <c r="K1250"/>
  <c r="M1250" s="1"/>
  <c r="J887"/>
  <c r="L887" s="1"/>
  <c r="K887"/>
  <c r="M887" s="1"/>
  <c r="J1086"/>
  <c r="L1086" s="1"/>
  <c r="K1086"/>
  <c r="M1086" s="1"/>
  <c r="J1158"/>
  <c r="L1158" s="1"/>
  <c r="K1158"/>
  <c r="M1158" s="1"/>
  <c r="J1551"/>
  <c r="L1551" s="1"/>
  <c r="K1551"/>
  <c r="M1551" s="1"/>
  <c r="J1616"/>
  <c r="L1616" s="1"/>
  <c r="K1616"/>
  <c r="M1616" s="1"/>
  <c r="J1030"/>
  <c r="L1030" s="1"/>
  <c r="K1030"/>
  <c r="M1030" s="1"/>
  <c r="J782"/>
  <c r="L782" s="1"/>
  <c r="K782"/>
  <c r="M782" s="1"/>
  <c r="J1759"/>
  <c r="L1759" s="1"/>
  <c r="K1759"/>
  <c r="M1759" s="1"/>
  <c r="J1188"/>
  <c r="L1188" s="1"/>
  <c r="K1188"/>
  <c r="M1188" s="1"/>
  <c r="J759"/>
  <c r="L759" s="1"/>
  <c r="K759"/>
  <c r="M759" s="1"/>
  <c r="J932"/>
  <c r="L932" s="1"/>
  <c r="K932"/>
  <c r="M932" s="1"/>
  <c r="J1141"/>
  <c r="L1141" s="1"/>
  <c r="K1141"/>
  <c r="M1141" s="1"/>
  <c r="J870"/>
  <c r="L870" s="1"/>
  <c r="K870"/>
  <c r="M870" s="1"/>
  <c r="J690"/>
  <c r="L690" s="1"/>
  <c r="K690"/>
  <c r="M690" s="1"/>
  <c r="J1516"/>
  <c r="L1516" s="1"/>
  <c r="K1516"/>
  <c r="M1516" s="1"/>
  <c r="J844"/>
  <c r="L844" s="1"/>
  <c r="K844"/>
  <c r="M844" s="1"/>
  <c r="J172"/>
  <c r="L172" s="1"/>
  <c r="K172"/>
  <c r="M172" s="1"/>
  <c r="J422"/>
  <c r="L422" s="1"/>
  <c r="K422"/>
  <c r="M422" s="1"/>
  <c r="J1075"/>
  <c r="L1075" s="1"/>
  <c r="K1075"/>
  <c r="M1075" s="1"/>
  <c r="J929"/>
  <c r="L929" s="1"/>
  <c r="K929"/>
  <c r="M929" s="1"/>
  <c r="J1406"/>
  <c r="L1406" s="1"/>
  <c r="K1406"/>
  <c r="M1406" s="1"/>
  <c r="J1572"/>
  <c r="L1572" s="1"/>
  <c r="K1572"/>
  <c r="M1572" s="1"/>
  <c r="J1201"/>
  <c r="L1201" s="1"/>
  <c r="K1201"/>
  <c r="M1201" s="1"/>
  <c r="J1434"/>
  <c r="L1434" s="1"/>
  <c r="K1434"/>
  <c r="M1434" s="1"/>
  <c r="J997"/>
  <c r="L997" s="1"/>
  <c r="K997"/>
  <c r="M997" s="1"/>
  <c r="J859"/>
  <c r="L859" s="1"/>
  <c r="K859"/>
  <c r="M859" s="1"/>
  <c r="J324"/>
  <c r="L324" s="1"/>
  <c r="K324"/>
  <c r="M324" s="1"/>
  <c r="J1290"/>
  <c r="L1290" s="1"/>
  <c r="K1290"/>
  <c r="M1290" s="1"/>
  <c r="J625"/>
  <c r="L625" s="1"/>
  <c r="K625"/>
  <c r="M625" s="1"/>
  <c r="J1097"/>
  <c r="L1097" s="1"/>
  <c r="K1097"/>
  <c r="M1097" s="1"/>
  <c r="J1081"/>
  <c r="L1081" s="1"/>
  <c r="K1081"/>
  <c r="M1081" s="1"/>
  <c r="J666"/>
  <c r="L666" s="1"/>
  <c r="K666"/>
  <c r="M666" s="1"/>
  <c r="J1191"/>
  <c r="L1191" s="1"/>
  <c r="K1191"/>
  <c r="M1191" s="1"/>
  <c r="J890"/>
  <c r="L890" s="1"/>
  <c r="K890"/>
  <c r="M890" s="1"/>
  <c r="J1517"/>
  <c r="L1517" s="1"/>
  <c r="K1517"/>
  <c r="M1517" s="1"/>
  <c r="J1488"/>
  <c r="L1488" s="1"/>
  <c r="K1488"/>
  <c r="M1488" s="1"/>
  <c r="J296"/>
  <c r="L296" s="1"/>
  <c r="K296"/>
  <c r="M296" s="1"/>
  <c r="J45"/>
  <c r="L45" s="1"/>
  <c r="K45"/>
  <c r="M45" s="1"/>
  <c r="J963"/>
  <c r="L963" s="1"/>
  <c r="K963"/>
  <c r="M963" s="1"/>
  <c r="J913"/>
  <c r="L913" s="1"/>
  <c r="K913"/>
  <c r="M913" s="1"/>
  <c r="J1783"/>
  <c r="L1783" s="1"/>
  <c r="K1783"/>
  <c r="M1783" s="1"/>
  <c r="J974"/>
  <c r="L974" s="1"/>
  <c r="K974"/>
  <c r="M974" s="1"/>
  <c r="J1473"/>
  <c r="L1473" s="1"/>
  <c r="K1473"/>
  <c r="M1473" s="1"/>
  <c r="J869"/>
  <c r="L869" s="1"/>
  <c r="K869"/>
  <c r="M869" s="1"/>
  <c r="J472"/>
  <c r="L472" s="1"/>
  <c r="K472"/>
  <c r="M472" s="1"/>
  <c r="J1263"/>
  <c r="L1263" s="1"/>
  <c r="K1263"/>
  <c r="M1263" s="1"/>
  <c r="J603"/>
  <c r="L603" s="1"/>
  <c r="K603"/>
  <c r="M603" s="1"/>
  <c r="J831"/>
  <c r="L831" s="1"/>
  <c r="K831"/>
  <c r="M831" s="1"/>
  <c r="J1373"/>
  <c r="L1373" s="1"/>
  <c r="K1373"/>
  <c r="M1373" s="1"/>
  <c r="J562"/>
  <c r="L562" s="1"/>
  <c r="K562"/>
  <c r="M562" s="1"/>
  <c r="J219"/>
  <c r="L219" s="1"/>
  <c r="K219"/>
  <c r="M219" s="1"/>
  <c r="J1353"/>
  <c r="L1353" s="1"/>
  <c r="K1353"/>
  <c r="M1353" s="1"/>
  <c r="J1334"/>
  <c r="L1334" s="1"/>
  <c r="K1334"/>
  <c r="M1334" s="1"/>
  <c r="J1319"/>
  <c r="L1319" s="1"/>
  <c r="K1319"/>
  <c r="M1319" s="1"/>
  <c r="J1339"/>
  <c r="L1339" s="1"/>
  <c r="K1339"/>
  <c r="M1339" s="1"/>
  <c r="J943"/>
  <c r="L943" s="1"/>
  <c r="K943"/>
  <c r="M943" s="1"/>
  <c r="J940"/>
  <c r="L940" s="1"/>
  <c r="K940"/>
  <c r="M940" s="1"/>
  <c r="J1552"/>
  <c r="L1552" s="1"/>
  <c r="K1552"/>
  <c r="M1552" s="1"/>
  <c r="J723"/>
  <c r="L723" s="1"/>
  <c r="K723"/>
  <c r="M723" s="1"/>
  <c r="J1404"/>
  <c r="L1404" s="1"/>
  <c r="K1404"/>
  <c r="M1404" s="1"/>
  <c r="J1119"/>
  <c r="L1119" s="1"/>
  <c r="K1119"/>
  <c r="M1119" s="1"/>
  <c r="J1094"/>
  <c r="L1094" s="1"/>
  <c r="K1094"/>
  <c r="M1094" s="1"/>
  <c r="J1785"/>
  <c r="L1785" s="1"/>
  <c r="K1785"/>
  <c r="M1785" s="1"/>
  <c r="J926"/>
  <c r="L926" s="1"/>
  <c r="K926"/>
  <c r="M926" s="1"/>
  <c r="J1104"/>
  <c r="L1104" s="1"/>
  <c r="K1104"/>
  <c r="M1104" s="1"/>
  <c r="J1599"/>
  <c r="L1599" s="1"/>
  <c r="K1599"/>
  <c r="M1599" s="1"/>
  <c r="J618"/>
  <c r="L618" s="1"/>
  <c r="K618"/>
  <c r="M618" s="1"/>
  <c r="J803"/>
  <c r="L803" s="1"/>
  <c r="K803"/>
  <c r="M803" s="1"/>
  <c r="J1845"/>
  <c r="L1845" s="1"/>
  <c r="K1845"/>
  <c r="M1845" s="1"/>
  <c r="J1279"/>
  <c r="L1279" s="1"/>
  <c r="K1279"/>
  <c r="M1279" s="1"/>
  <c r="J1004"/>
  <c r="L1004" s="1"/>
  <c r="K1004"/>
  <c r="M1004" s="1"/>
  <c r="J1536"/>
  <c r="L1536" s="1"/>
  <c r="K1536"/>
  <c r="M1536" s="1"/>
  <c r="J365"/>
  <c r="L365" s="1"/>
  <c r="K365"/>
  <c r="M365" s="1"/>
  <c r="J596"/>
  <c r="L596" s="1"/>
  <c r="K596"/>
  <c r="M596" s="1"/>
  <c r="J1052"/>
  <c r="L1052" s="1"/>
  <c r="K1052"/>
  <c r="M1052" s="1"/>
  <c r="J1032"/>
  <c r="L1032" s="1"/>
  <c r="K1032"/>
  <c r="M1032" s="1"/>
  <c r="J973"/>
  <c r="L973" s="1"/>
  <c r="K973"/>
  <c r="M973" s="1"/>
  <c r="J950"/>
  <c r="L950" s="1"/>
  <c r="K950"/>
  <c r="M950" s="1"/>
  <c r="J750"/>
  <c r="L750" s="1"/>
  <c r="K750"/>
  <c r="M750" s="1"/>
  <c r="J566"/>
  <c r="L566" s="1"/>
  <c r="K566"/>
  <c r="M566" s="1"/>
  <c r="J994"/>
  <c r="L994" s="1"/>
  <c r="K994"/>
  <c r="M994" s="1"/>
  <c r="J688"/>
  <c r="L688" s="1"/>
  <c r="K688"/>
  <c r="M688" s="1"/>
  <c r="J710"/>
  <c r="L710" s="1"/>
  <c r="K710"/>
  <c r="M710" s="1"/>
  <c r="J865"/>
  <c r="L865" s="1"/>
  <c r="K865"/>
  <c r="M865" s="1"/>
  <c r="J1770"/>
  <c r="L1770" s="1"/>
  <c r="K1770"/>
  <c r="M1770" s="1"/>
  <c r="J711"/>
  <c r="L711" s="1"/>
  <c r="K711"/>
  <c r="M711" s="1"/>
  <c r="J888"/>
  <c r="L888" s="1"/>
  <c r="K888"/>
  <c r="M888" s="1"/>
  <c r="J1311"/>
  <c r="L1311" s="1"/>
  <c r="K1311"/>
  <c r="M1311" s="1"/>
  <c r="J1171"/>
  <c r="L1171" s="1"/>
  <c r="K1171"/>
  <c r="M1171" s="1"/>
  <c r="J1387"/>
  <c r="L1387" s="1"/>
  <c r="K1387"/>
  <c r="M1387" s="1"/>
  <c r="J1641"/>
  <c r="L1641" s="1"/>
  <c r="K1641"/>
  <c r="M1641" s="1"/>
  <c r="J1194"/>
  <c r="L1194" s="1"/>
  <c r="K1194"/>
  <c r="M1194" s="1"/>
  <c r="J1163"/>
  <c r="L1163" s="1"/>
  <c r="K1163"/>
  <c r="M1163" s="1"/>
  <c r="J696"/>
  <c r="L696" s="1"/>
  <c r="K696"/>
  <c r="M696" s="1"/>
  <c r="J1053"/>
  <c r="L1053" s="1"/>
  <c r="K1053"/>
  <c r="M1053" s="1"/>
  <c r="J1049"/>
  <c r="L1049" s="1"/>
  <c r="K1049"/>
  <c r="M1049" s="1"/>
  <c r="J1159"/>
  <c r="L1159" s="1"/>
  <c r="K1159"/>
  <c r="M1159" s="1"/>
  <c r="J1431"/>
  <c r="L1431" s="1"/>
  <c r="K1431"/>
  <c r="M1431" s="1"/>
  <c r="J1003"/>
  <c r="L1003" s="1"/>
  <c r="K1003"/>
  <c r="M1003" s="1"/>
  <c r="J1196"/>
  <c r="L1196" s="1"/>
  <c r="K1196"/>
  <c r="M1196" s="1"/>
  <c r="J1496"/>
  <c r="L1496" s="1"/>
  <c r="K1496"/>
  <c r="M1496" s="1"/>
  <c r="J1292"/>
  <c r="L1292" s="1"/>
  <c r="K1292"/>
  <c r="M1292" s="1"/>
  <c r="J1068"/>
  <c r="L1068" s="1"/>
  <c r="K1068"/>
  <c r="M1068" s="1"/>
  <c r="J1711"/>
  <c r="L1711" s="1"/>
  <c r="K1711"/>
  <c r="M1711" s="1"/>
  <c r="J1677"/>
  <c r="L1677" s="1"/>
  <c r="K1677"/>
  <c r="M1677" s="1"/>
  <c r="J731"/>
  <c r="L731" s="1"/>
  <c r="K731"/>
  <c r="M731" s="1"/>
  <c r="J884"/>
  <c r="L884" s="1"/>
  <c r="K884"/>
  <c r="M884" s="1"/>
  <c r="J1225"/>
  <c r="L1225" s="1"/>
  <c r="K1225"/>
  <c r="M1225" s="1"/>
  <c r="J265"/>
  <c r="L265" s="1"/>
  <c r="K265"/>
  <c r="M265" s="1"/>
  <c r="J894"/>
  <c r="L894" s="1"/>
  <c r="K894"/>
  <c r="M894" s="1"/>
  <c r="J335"/>
  <c r="L335" s="1"/>
  <c r="K335"/>
  <c r="M335" s="1"/>
  <c r="J523"/>
  <c r="L523" s="1"/>
  <c r="K523"/>
  <c r="M523" s="1"/>
  <c r="J698"/>
  <c r="L698" s="1"/>
  <c r="K698"/>
  <c r="M698" s="1"/>
  <c r="J1316"/>
  <c r="L1316" s="1"/>
  <c r="K1316"/>
  <c r="M1316" s="1"/>
  <c r="J742"/>
  <c r="L742" s="1"/>
  <c r="K742"/>
  <c r="M742" s="1"/>
  <c r="J1143"/>
  <c r="L1143" s="1"/>
  <c r="K1143"/>
  <c r="M1143" s="1"/>
  <c r="J992"/>
  <c r="L992" s="1"/>
  <c r="K992"/>
  <c r="M992" s="1"/>
  <c r="J357"/>
  <c r="L357" s="1"/>
  <c r="K357"/>
  <c r="M357" s="1"/>
  <c r="J910"/>
  <c r="L910" s="1"/>
  <c r="K910"/>
  <c r="M910" s="1"/>
  <c r="J1439"/>
  <c r="L1439" s="1"/>
  <c r="K1439"/>
  <c r="M1439" s="1"/>
  <c r="J1257"/>
  <c r="L1257" s="1"/>
  <c r="K1257"/>
  <c r="M1257" s="1"/>
  <c r="J1796"/>
  <c r="L1796" s="1"/>
  <c r="K1796"/>
  <c r="M1796" s="1"/>
  <c r="J947"/>
  <c r="L947" s="1"/>
  <c r="K947"/>
  <c r="M947" s="1"/>
  <c r="J1294"/>
  <c r="L1294" s="1"/>
  <c r="K1294"/>
  <c r="M1294" s="1"/>
  <c r="J1098"/>
  <c r="L1098" s="1"/>
  <c r="K1098"/>
  <c r="M1098" s="1"/>
  <c r="J592"/>
  <c r="L592" s="1"/>
  <c r="K592"/>
  <c r="M592" s="1"/>
  <c r="J387"/>
  <c r="L387" s="1"/>
  <c r="K387"/>
  <c r="M387" s="1"/>
  <c r="J1035"/>
  <c r="L1035" s="1"/>
  <c r="K1035"/>
  <c r="M1035" s="1"/>
  <c r="J876"/>
  <c r="L876" s="1"/>
  <c r="K876"/>
  <c r="M876" s="1"/>
  <c r="J1270"/>
  <c r="L1270" s="1"/>
  <c r="K1270"/>
  <c r="M1270" s="1"/>
  <c r="J821"/>
  <c r="L821" s="1"/>
  <c r="K821"/>
  <c r="M821" s="1"/>
  <c r="J938"/>
  <c r="L938" s="1"/>
  <c r="K938"/>
  <c r="M938" s="1"/>
  <c r="J804"/>
  <c r="L804" s="1"/>
  <c r="K804"/>
  <c r="M804" s="1"/>
  <c r="J1269"/>
  <c r="L1269" s="1"/>
  <c r="K1269"/>
  <c r="M1269" s="1"/>
  <c r="J1629"/>
  <c r="L1629" s="1"/>
  <c r="K1629"/>
  <c r="M1629" s="1"/>
  <c r="J69"/>
  <c r="L69" s="1"/>
  <c r="K69"/>
  <c r="M69" s="1"/>
  <c r="J1274"/>
  <c r="L1274" s="1"/>
  <c r="K1274"/>
  <c r="M1274" s="1"/>
  <c r="J1150"/>
  <c r="L1150" s="1"/>
  <c r="K1150"/>
  <c r="M1150" s="1"/>
  <c r="J837"/>
  <c r="L837" s="1"/>
  <c r="K837"/>
  <c r="M837" s="1"/>
  <c r="J1640"/>
  <c r="L1640" s="1"/>
  <c r="K1640"/>
  <c r="M1640" s="1"/>
  <c r="J530"/>
  <c r="L530" s="1"/>
  <c r="K530"/>
  <c r="M530" s="1"/>
  <c r="J1990"/>
  <c r="K1990"/>
  <c r="J944"/>
  <c r="L944" s="1"/>
  <c r="K944"/>
  <c r="M944" s="1"/>
  <c r="J697"/>
  <c r="L697" s="1"/>
  <c r="K697"/>
  <c r="M697" s="1"/>
  <c r="J933"/>
  <c r="L933" s="1"/>
  <c r="K933"/>
  <c r="M933" s="1"/>
  <c r="J1296"/>
  <c r="L1296" s="1"/>
  <c r="K1296"/>
  <c r="M1296" s="1"/>
  <c r="J1991"/>
  <c r="K1991"/>
  <c r="J1239"/>
  <c r="L1239" s="1"/>
  <c r="K1239"/>
  <c r="M1239" s="1"/>
  <c r="J1192"/>
  <c r="L1192" s="1"/>
  <c r="K1192"/>
  <c r="M1192" s="1"/>
  <c r="J1671"/>
  <c r="L1671" s="1"/>
  <c r="K1671"/>
  <c r="M1671" s="1"/>
  <c r="J1811"/>
  <c r="L1811" s="1"/>
  <c r="K1811"/>
  <c r="M1811" s="1"/>
  <c r="J1634"/>
  <c r="L1634" s="1"/>
  <c r="K1634"/>
  <c r="M1634" s="1"/>
  <c r="J1797"/>
  <c r="L1797" s="1"/>
  <c r="K1797"/>
  <c r="M1797" s="1"/>
  <c r="J846"/>
  <c r="L846" s="1"/>
  <c r="K846"/>
  <c r="M846" s="1"/>
  <c r="J734"/>
  <c r="L734" s="1"/>
  <c r="K734"/>
  <c r="M734" s="1"/>
  <c r="J1135"/>
  <c r="L1135" s="1"/>
  <c r="K1135"/>
  <c r="M1135" s="1"/>
  <c r="J1055"/>
  <c r="L1055" s="1"/>
  <c r="K1055"/>
  <c r="M1055" s="1"/>
  <c r="J937"/>
  <c r="L937" s="1"/>
  <c r="K937"/>
  <c r="M937" s="1"/>
  <c r="J1246"/>
  <c r="L1246" s="1"/>
  <c r="K1246"/>
  <c r="M1246" s="1"/>
  <c r="J503"/>
  <c r="L503" s="1"/>
  <c r="K503"/>
  <c r="M503" s="1"/>
  <c r="J1186"/>
  <c r="L1186" s="1"/>
  <c r="K1186"/>
  <c r="M1186" s="1"/>
  <c r="J1317"/>
  <c r="L1317" s="1"/>
  <c r="K1317"/>
  <c r="M1317" s="1"/>
  <c r="J840"/>
  <c r="L840" s="1"/>
  <c r="K840"/>
  <c r="M840" s="1"/>
  <c r="J755"/>
  <c r="L755" s="1"/>
  <c r="K755"/>
  <c r="M755" s="1"/>
  <c r="J289"/>
  <c r="L289" s="1"/>
  <c r="K289"/>
  <c r="M289" s="1"/>
  <c r="J1300"/>
  <c r="L1300" s="1"/>
  <c r="K1300"/>
  <c r="M1300" s="1"/>
  <c r="J626"/>
  <c r="L626" s="1"/>
  <c r="K626"/>
  <c r="M626" s="1"/>
  <c r="J1047"/>
  <c r="L1047" s="1"/>
  <c r="K1047"/>
  <c r="M1047" s="1"/>
  <c r="J334"/>
  <c r="L334" s="1"/>
  <c r="K334"/>
  <c r="M334" s="1"/>
  <c r="J695"/>
  <c r="L695" s="1"/>
  <c r="K695"/>
  <c r="M695" s="1"/>
  <c r="J1260"/>
  <c r="L1260" s="1"/>
  <c r="K1260"/>
  <c r="M1260" s="1"/>
  <c r="J656"/>
  <c r="L656" s="1"/>
  <c r="K656"/>
  <c r="M656" s="1"/>
  <c r="J802"/>
  <c r="L802" s="1"/>
  <c r="K802"/>
  <c r="M802" s="1"/>
  <c r="J1031"/>
  <c r="L1031" s="1"/>
  <c r="K1031"/>
  <c r="M1031" s="1"/>
  <c r="J1013"/>
  <c r="L1013" s="1"/>
  <c r="K1013"/>
  <c r="M1013" s="1"/>
  <c r="J726"/>
  <c r="L726" s="1"/>
  <c r="K726"/>
  <c r="M726" s="1"/>
  <c r="J425"/>
  <c r="L425" s="1"/>
  <c r="K425"/>
  <c r="M425" s="1"/>
  <c r="J1395"/>
  <c r="L1395" s="1"/>
  <c r="K1395"/>
  <c r="M1395" s="1"/>
  <c r="J70"/>
  <c r="L70" s="1"/>
  <c r="K70"/>
  <c r="M70" s="1"/>
  <c r="J1067"/>
  <c r="L1067" s="1"/>
  <c r="K1067"/>
  <c r="M1067" s="1"/>
  <c r="J1273"/>
  <c r="L1273" s="1"/>
  <c r="K1273"/>
  <c r="M1273" s="1"/>
  <c r="J1693"/>
  <c r="L1693" s="1"/>
  <c r="K1693"/>
  <c r="M1693" s="1"/>
  <c r="J486"/>
  <c r="L486" s="1"/>
  <c r="K486"/>
  <c r="M486" s="1"/>
  <c r="J1519"/>
  <c r="L1519" s="1"/>
  <c r="K1519"/>
  <c r="M1519" s="1"/>
  <c r="J993"/>
  <c r="L993" s="1"/>
  <c r="K993"/>
  <c r="M993" s="1"/>
  <c r="J464"/>
  <c r="L464" s="1"/>
  <c r="K464"/>
  <c r="M464" s="1"/>
  <c r="J556"/>
  <c r="L556" s="1"/>
  <c r="K556"/>
  <c r="M556" s="1"/>
  <c r="J1548"/>
  <c r="L1548" s="1"/>
  <c r="K1548"/>
  <c r="M1548" s="1"/>
  <c r="J589"/>
  <c r="L589" s="1"/>
  <c r="K589"/>
  <c r="M589" s="1"/>
  <c r="J701"/>
  <c r="L701" s="1"/>
  <c r="K701"/>
  <c r="M701" s="1"/>
  <c r="J1147"/>
  <c r="L1147" s="1"/>
  <c r="K1147"/>
  <c r="M1147" s="1"/>
  <c r="J928"/>
  <c r="L928" s="1"/>
  <c r="K928"/>
  <c r="M928" s="1"/>
  <c r="J880"/>
  <c r="L880" s="1"/>
  <c r="K880"/>
  <c r="M880" s="1"/>
  <c r="J1739"/>
  <c r="L1739" s="1"/>
  <c r="K1739"/>
  <c r="M1739" s="1"/>
  <c r="J775"/>
  <c r="L775" s="1"/>
  <c r="K775"/>
  <c r="M775" s="1"/>
  <c r="J1479"/>
  <c r="L1479" s="1"/>
  <c r="K1479"/>
  <c r="M1479" s="1"/>
  <c r="J855"/>
  <c r="L855" s="1"/>
  <c r="K855"/>
  <c r="M855" s="1"/>
  <c r="J700"/>
  <c r="L700" s="1"/>
  <c r="K700"/>
  <c r="M700" s="1"/>
  <c r="J1568"/>
  <c r="L1568" s="1"/>
  <c r="K1568"/>
  <c r="M1568" s="1"/>
  <c r="J882"/>
  <c r="L882" s="1"/>
  <c r="K882"/>
  <c r="M882" s="1"/>
  <c r="J1080"/>
  <c r="L1080" s="1"/>
  <c r="K1080"/>
  <c r="M1080" s="1"/>
  <c r="J867"/>
  <c r="L867" s="1"/>
  <c r="K867"/>
  <c r="M867" s="1"/>
  <c r="J653"/>
  <c r="L653" s="1"/>
  <c r="K653"/>
  <c r="M653" s="1"/>
  <c r="J624"/>
  <c r="L624" s="1"/>
  <c r="K624"/>
  <c r="M624" s="1"/>
  <c r="J874"/>
  <c r="L874" s="1"/>
  <c r="K874"/>
  <c r="M874" s="1"/>
  <c r="J1827"/>
  <c r="L1827" s="1"/>
  <c r="K1827"/>
  <c r="M1827" s="1"/>
  <c r="J1546"/>
  <c r="L1546" s="1"/>
  <c r="K1546"/>
  <c r="M1546" s="1"/>
  <c r="J1110"/>
  <c r="L1110" s="1"/>
  <c r="K1110"/>
  <c r="M1110" s="1"/>
  <c r="J1812"/>
  <c r="L1812" s="1"/>
  <c r="K1812"/>
  <c r="M1812" s="1"/>
  <c r="J758"/>
  <c r="L758" s="1"/>
  <c r="K758"/>
  <c r="M758" s="1"/>
  <c r="J1398"/>
  <c r="L1398" s="1"/>
  <c r="K1398"/>
  <c r="M1398" s="1"/>
  <c r="J1117"/>
  <c r="L1117" s="1"/>
  <c r="K1117"/>
  <c r="M1117" s="1"/>
  <c r="J936"/>
  <c r="L936" s="1"/>
  <c r="K936"/>
  <c r="M936" s="1"/>
  <c r="J834"/>
  <c r="L834" s="1"/>
  <c r="K834"/>
  <c r="M834" s="1"/>
  <c r="J1565"/>
  <c r="L1565" s="1"/>
  <c r="K1565"/>
  <c r="M1565" s="1"/>
  <c r="J558"/>
  <c r="L558" s="1"/>
  <c r="K558"/>
  <c r="M558" s="1"/>
  <c r="J1231"/>
  <c r="L1231" s="1"/>
  <c r="K1231"/>
  <c r="M1231" s="1"/>
  <c r="J1048"/>
  <c r="L1048" s="1"/>
  <c r="K1048"/>
  <c r="M1048" s="1"/>
  <c r="J807"/>
  <c r="L807" s="1"/>
  <c r="K807"/>
  <c r="M807" s="1"/>
  <c r="J949"/>
  <c r="L949" s="1"/>
  <c r="K949"/>
  <c r="M949" s="1"/>
  <c r="J979"/>
  <c r="L979" s="1"/>
  <c r="K979"/>
  <c r="M979" s="1"/>
  <c r="J1008"/>
  <c r="L1008" s="1"/>
  <c r="K1008"/>
  <c r="M1008" s="1"/>
  <c r="J1341"/>
  <c r="L1341" s="1"/>
  <c r="K1341"/>
  <c r="M1341" s="1"/>
  <c r="J747"/>
  <c r="L747" s="1"/>
  <c r="K747"/>
  <c r="M747" s="1"/>
  <c r="J986"/>
  <c r="L986" s="1"/>
  <c r="K986"/>
  <c r="M986" s="1"/>
  <c r="J934"/>
  <c r="L934" s="1"/>
  <c r="K934"/>
  <c r="M934" s="1"/>
  <c r="J1131"/>
  <c r="L1131" s="1"/>
  <c r="K1131"/>
  <c r="M1131" s="1"/>
  <c r="J1107"/>
  <c r="L1107" s="1"/>
  <c r="K1107"/>
  <c r="M1107" s="1"/>
  <c r="J1106"/>
  <c r="L1106" s="1"/>
  <c r="K1106"/>
  <c r="M1106" s="1"/>
  <c r="J895"/>
  <c r="L895" s="1"/>
  <c r="K895"/>
  <c r="M895" s="1"/>
  <c r="J879"/>
  <c r="L879" s="1"/>
  <c r="K879"/>
  <c r="M879" s="1"/>
  <c r="J756"/>
  <c r="L756" s="1"/>
  <c r="K756"/>
  <c r="M756" s="1"/>
  <c r="J1063"/>
  <c r="L1063" s="1"/>
  <c r="K1063"/>
  <c r="M1063" s="1"/>
  <c r="J66"/>
  <c r="L66" s="1"/>
  <c r="K66"/>
  <c r="M66" s="1"/>
  <c r="J261"/>
  <c r="L261" s="1"/>
  <c r="K261"/>
  <c r="M261" s="1"/>
  <c r="J798"/>
  <c r="L798" s="1"/>
  <c r="K798"/>
  <c r="M798" s="1"/>
  <c r="J1139"/>
  <c r="L1139" s="1"/>
  <c r="K1139"/>
  <c r="M1139" s="1"/>
  <c r="J1826"/>
  <c r="L1826" s="1"/>
  <c r="K1826"/>
  <c r="M1826" s="1"/>
  <c r="J725"/>
  <c r="L725" s="1"/>
  <c r="K725"/>
  <c r="M725" s="1"/>
  <c r="J1101"/>
  <c r="L1101" s="1"/>
  <c r="K1101"/>
  <c r="M1101" s="1"/>
  <c r="J1161"/>
  <c r="L1161" s="1"/>
  <c r="K1161"/>
  <c r="M1161" s="1"/>
  <c r="J508"/>
  <c r="L508" s="1"/>
  <c r="K508"/>
  <c r="M508" s="1"/>
  <c r="J1295"/>
  <c r="L1295" s="1"/>
  <c r="K1295"/>
  <c r="M1295" s="1"/>
  <c r="J813"/>
  <c r="L813" s="1"/>
  <c r="K813"/>
  <c r="M813" s="1"/>
  <c r="J1138"/>
  <c r="L1138" s="1"/>
  <c r="K1138"/>
  <c r="M1138" s="1"/>
  <c r="J1396"/>
  <c r="L1396" s="1"/>
  <c r="K1396"/>
  <c r="M1396" s="1"/>
  <c r="J835"/>
  <c r="L835" s="1"/>
  <c r="K835"/>
  <c r="M835" s="1"/>
  <c r="J881"/>
  <c r="L881" s="1"/>
  <c r="K881"/>
  <c r="M881" s="1"/>
  <c r="J527"/>
  <c r="L527" s="1"/>
  <c r="K527"/>
  <c r="M527" s="1"/>
  <c r="J672"/>
  <c r="L672" s="1"/>
  <c r="K672"/>
  <c r="M672" s="1"/>
  <c r="J632"/>
  <c r="L632" s="1"/>
  <c r="K632"/>
  <c r="M632" s="1"/>
  <c r="J191"/>
  <c r="L191" s="1"/>
  <c r="K191"/>
  <c r="M191" s="1"/>
  <c r="J544"/>
  <c r="L544" s="1"/>
  <c r="K544"/>
  <c r="M544" s="1"/>
  <c r="J1330"/>
  <c r="L1330" s="1"/>
  <c r="K1330"/>
  <c r="M1330" s="1"/>
  <c r="J1005"/>
  <c r="L1005" s="1"/>
  <c r="K1005"/>
  <c r="M1005" s="1"/>
  <c r="J957"/>
  <c r="L957" s="1"/>
  <c r="K957"/>
  <c r="M957" s="1"/>
  <c r="J856"/>
  <c r="L856" s="1"/>
  <c r="K856"/>
  <c r="M856" s="1"/>
  <c r="J64"/>
  <c r="L64" s="1"/>
  <c r="K64"/>
  <c r="M64" s="1"/>
  <c r="J1265"/>
  <c r="L1265" s="1"/>
  <c r="K1265"/>
  <c r="M1265" s="1"/>
  <c r="J674"/>
  <c r="L674" s="1"/>
  <c r="K674"/>
  <c r="M674" s="1"/>
  <c r="J1297"/>
  <c r="L1297" s="1"/>
  <c r="K1297"/>
  <c r="M1297" s="1"/>
  <c r="J1240"/>
  <c r="L1240" s="1"/>
  <c r="K1240"/>
  <c r="M1240" s="1"/>
  <c r="J955"/>
  <c r="L955" s="1"/>
  <c r="K955"/>
  <c r="M955" s="1"/>
  <c r="J1562"/>
  <c r="L1562" s="1"/>
  <c r="K1562"/>
  <c r="M1562" s="1"/>
  <c r="J1662"/>
  <c r="L1662" s="1"/>
  <c r="K1662"/>
  <c r="M1662" s="1"/>
  <c r="J1140"/>
  <c r="L1140" s="1"/>
  <c r="K1140"/>
  <c r="M1140" s="1"/>
  <c r="J1062"/>
  <c r="L1062" s="1"/>
  <c r="K1062"/>
  <c r="M1062" s="1"/>
  <c r="J395"/>
  <c r="L395" s="1"/>
  <c r="K395"/>
  <c r="M395" s="1"/>
  <c r="J497"/>
  <c r="L497" s="1"/>
  <c r="K497"/>
  <c r="M497" s="1"/>
  <c r="J740"/>
  <c r="L740" s="1"/>
  <c r="K740"/>
  <c r="M740" s="1"/>
  <c r="J956"/>
  <c r="L956" s="1"/>
  <c r="K956"/>
  <c r="M956" s="1"/>
  <c r="J1407"/>
  <c r="L1407" s="1"/>
  <c r="K1407"/>
  <c r="M1407" s="1"/>
  <c r="J1118"/>
  <c r="L1118" s="1"/>
  <c r="K1118"/>
  <c r="M1118" s="1"/>
  <c r="J1529"/>
  <c r="L1529" s="1"/>
  <c r="K1529"/>
  <c r="M1529" s="1"/>
  <c r="J611"/>
  <c r="L611" s="1"/>
  <c r="K611"/>
  <c r="M611" s="1"/>
  <c r="J1103"/>
  <c r="L1103" s="1"/>
  <c r="K1103"/>
  <c r="M1103" s="1"/>
  <c r="J1755"/>
  <c r="L1755" s="1"/>
  <c r="K1755"/>
  <c r="M1755" s="1"/>
  <c r="J1228"/>
  <c r="L1228" s="1"/>
  <c r="K1228"/>
  <c r="M1228" s="1"/>
  <c r="J1638"/>
  <c r="L1638" s="1"/>
  <c r="K1638"/>
  <c r="M1638" s="1"/>
  <c r="J1285"/>
  <c r="L1285" s="1"/>
  <c r="K1285"/>
  <c r="M1285" s="1"/>
  <c r="J1017"/>
  <c r="L1017" s="1"/>
  <c r="K1017"/>
  <c r="M1017" s="1"/>
  <c r="J1202"/>
  <c r="L1202" s="1"/>
  <c r="K1202"/>
  <c r="M1202" s="1"/>
  <c r="J266"/>
  <c r="L266" s="1"/>
  <c r="K266"/>
  <c r="M266" s="1"/>
  <c r="J86"/>
  <c r="L86" s="1"/>
  <c r="K86"/>
  <c r="M86" s="1"/>
  <c r="J641"/>
  <c r="L641" s="1"/>
  <c r="K641"/>
  <c r="M641" s="1"/>
  <c r="J1799"/>
  <c r="L1799" s="1"/>
  <c r="K1799"/>
  <c r="M1799" s="1"/>
  <c r="J53"/>
  <c r="L53" s="1"/>
  <c r="K53"/>
  <c r="M53" s="1"/>
  <c r="J1227"/>
  <c r="L1227" s="1"/>
  <c r="K1227"/>
  <c r="M1227" s="1"/>
  <c r="J617"/>
  <c r="L617" s="1"/>
  <c r="K617"/>
  <c r="M617" s="1"/>
  <c r="J715"/>
  <c r="L715" s="1"/>
  <c r="K715"/>
  <c r="M715" s="1"/>
  <c r="J689"/>
  <c r="L689" s="1"/>
  <c r="K689"/>
  <c r="M689" s="1"/>
  <c r="J1271"/>
  <c r="L1271" s="1"/>
  <c r="K1271"/>
  <c r="M1271" s="1"/>
  <c r="J1411"/>
  <c r="L1411" s="1"/>
  <c r="K1411"/>
  <c r="M1411" s="1"/>
  <c r="J1418"/>
  <c r="L1418" s="1"/>
  <c r="K1418"/>
  <c r="M1418" s="1"/>
  <c r="J1992"/>
  <c r="K1992"/>
  <c r="J281"/>
  <c r="L281" s="1"/>
  <c r="K281"/>
  <c r="M281" s="1"/>
  <c r="J1179"/>
  <c r="L1179" s="1"/>
  <c r="K1179"/>
  <c r="M1179" s="1"/>
  <c r="J1301"/>
  <c r="L1301" s="1"/>
  <c r="K1301"/>
  <c r="M1301" s="1"/>
  <c r="J323"/>
  <c r="L323" s="1"/>
  <c r="K323"/>
  <c r="M323" s="1"/>
  <c r="J1011"/>
  <c r="L1011" s="1"/>
  <c r="K1011"/>
  <c r="M1011" s="1"/>
  <c r="J1022"/>
  <c r="L1022" s="1"/>
  <c r="K1022"/>
  <c r="M1022" s="1"/>
  <c r="J1793"/>
  <c r="L1793" s="1"/>
  <c r="K1793"/>
  <c r="M1793" s="1"/>
  <c r="J1378"/>
  <c r="L1378" s="1"/>
  <c r="K1378"/>
  <c r="M1378" s="1"/>
  <c r="J898"/>
  <c r="L898" s="1"/>
  <c r="K898"/>
  <c r="M898" s="1"/>
  <c r="J1309"/>
  <c r="L1309" s="1"/>
  <c r="K1309"/>
  <c r="M1309" s="1"/>
  <c r="J921"/>
  <c r="L921" s="1"/>
  <c r="K921"/>
  <c r="M921" s="1"/>
  <c r="J461"/>
  <c r="L461" s="1"/>
  <c r="K461"/>
  <c r="M461" s="1"/>
  <c r="J1719"/>
  <c r="L1719" s="1"/>
  <c r="K1719"/>
  <c r="M1719" s="1"/>
  <c r="J48"/>
  <c r="L48" s="1"/>
  <c r="K48"/>
  <c r="M48" s="1"/>
  <c r="J58"/>
  <c r="L58" s="1"/>
  <c r="K58"/>
  <c r="M58" s="1"/>
  <c r="J599"/>
  <c r="L599" s="1"/>
  <c r="K599"/>
  <c r="M599" s="1"/>
  <c r="J1280"/>
  <c r="L1280" s="1"/>
  <c r="K1280"/>
  <c r="M1280" s="1"/>
  <c r="J1252"/>
  <c r="L1252" s="1"/>
  <c r="K1252"/>
  <c r="M1252" s="1"/>
  <c r="J729"/>
  <c r="L729" s="1"/>
  <c r="K729"/>
  <c r="M729" s="1"/>
  <c r="J513"/>
  <c r="L513" s="1"/>
  <c r="K513"/>
  <c r="M513" s="1"/>
  <c r="J915"/>
  <c r="L915" s="1"/>
  <c r="K915"/>
  <c r="M915" s="1"/>
  <c r="J29"/>
  <c r="L29" s="1"/>
  <c r="K29"/>
  <c r="M29" s="1"/>
  <c r="J899"/>
  <c r="L899" s="1"/>
  <c r="K899"/>
  <c r="M899" s="1"/>
  <c r="J466"/>
  <c r="L466" s="1"/>
  <c r="K466"/>
  <c r="M466" s="1"/>
  <c r="J858"/>
  <c r="L858" s="1"/>
  <c r="K858"/>
  <c r="M858" s="1"/>
  <c r="J781"/>
  <c r="L781" s="1"/>
  <c r="K781"/>
  <c r="M781" s="1"/>
  <c r="J63"/>
  <c r="L63" s="1"/>
  <c r="K63"/>
  <c r="M63" s="1"/>
  <c r="J1012"/>
  <c r="L1012" s="1"/>
  <c r="K1012"/>
  <c r="M1012" s="1"/>
  <c r="J746"/>
  <c r="L746" s="1"/>
  <c r="K746"/>
  <c r="M746" s="1"/>
  <c r="J1786"/>
  <c r="L1786" s="1"/>
  <c r="K1786"/>
  <c r="M1786" s="1"/>
  <c r="J984"/>
  <c r="L984" s="1"/>
  <c r="K984"/>
  <c r="M984" s="1"/>
  <c r="J1277"/>
  <c r="L1277" s="1"/>
  <c r="K1277"/>
  <c r="M1277" s="1"/>
  <c r="J728"/>
  <c r="L728" s="1"/>
  <c r="K728"/>
  <c r="M728" s="1"/>
  <c r="J602"/>
  <c r="L602" s="1"/>
  <c r="K602"/>
  <c r="M602" s="1"/>
  <c r="J1367"/>
  <c r="L1367" s="1"/>
  <c r="K1367"/>
  <c r="M1367" s="1"/>
  <c r="J601"/>
  <c r="L601" s="1"/>
  <c r="K601"/>
  <c r="M601" s="1"/>
  <c r="J1753"/>
  <c r="L1753" s="1"/>
  <c r="K1753"/>
  <c r="M1753" s="1"/>
  <c r="J1130"/>
  <c r="L1130" s="1"/>
  <c r="K1130"/>
  <c r="M1130" s="1"/>
  <c r="J341"/>
  <c r="L341" s="1"/>
  <c r="K341"/>
  <c r="M341" s="1"/>
  <c r="J42"/>
  <c r="L42" s="1"/>
  <c r="K42"/>
  <c r="M42" s="1"/>
  <c r="J1763"/>
  <c r="L1763" s="1"/>
  <c r="K1763"/>
  <c r="M1763" s="1"/>
  <c r="J675"/>
  <c r="L675" s="1"/>
  <c r="K675"/>
  <c r="M675" s="1"/>
  <c r="J542"/>
  <c r="L542" s="1"/>
  <c r="K542"/>
  <c r="M542" s="1"/>
  <c r="J964"/>
  <c r="L964" s="1"/>
  <c r="K964"/>
  <c r="M964" s="1"/>
  <c r="J1204"/>
  <c r="L1204" s="1"/>
  <c r="K1204"/>
  <c r="M1204" s="1"/>
  <c r="J1736"/>
  <c r="L1736" s="1"/>
  <c r="K1736"/>
  <c r="M1736" s="1"/>
  <c r="J822"/>
  <c r="L822" s="1"/>
  <c r="K822"/>
  <c r="M822" s="1"/>
  <c r="J1016"/>
  <c r="L1016" s="1"/>
  <c r="K1016"/>
  <c r="M1016" s="1"/>
  <c r="J1743"/>
  <c r="L1743" s="1"/>
  <c r="K1743"/>
  <c r="M1743" s="1"/>
  <c r="J679"/>
  <c r="L679" s="1"/>
  <c r="K679"/>
  <c r="M679" s="1"/>
  <c r="J189"/>
  <c r="L189" s="1"/>
  <c r="K189"/>
  <c r="M189" s="1"/>
  <c r="J727"/>
  <c r="L727" s="1"/>
  <c r="K727"/>
  <c r="M727" s="1"/>
  <c r="J573"/>
  <c r="L573" s="1"/>
  <c r="K573"/>
  <c r="M573" s="1"/>
  <c r="J510"/>
  <c r="L510" s="1"/>
  <c r="K510"/>
  <c r="M510" s="1"/>
  <c r="J1050"/>
  <c r="L1050" s="1"/>
  <c r="K1050"/>
  <c r="M1050" s="1"/>
  <c r="J473"/>
  <c r="L473" s="1"/>
  <c r="K473"/>
  <c r="M473" s="1"/>
  <c r="J732"/>
  <c r="L732" s="1"/>
  <c r="K732"/>
  <c r="M732" s="1"/>
  <c r="J651"/>
  <c r="L651" s="1"/>
  <c r="K651"/>
  <c r="M651" s="1"/>
  <c r="J640"/>
  <c r="L640" s="1"/>
  <c r="K640"/>
  <c r="M640" s="1"/>
  <c r="J485"/>
  <c r="L485" s="1"/>
  <c r="K485"/>
  <c r="M485" s="1"/>
  <c r="J278"/>
  <c r="L278" s="1"/>
  <c r="K278"/>
  <c r="M278" s="1"/>
  <c r="J977"/>
  <c r="L977" s="1"/>
  <c r="K977"/>
  <c r="M977" s="1"/>
  <c r="J607"/>
  <c r="L607" s="1"/>
  <c r="K607"/>
  <c r="M607" s="1"/>
  <c r="J646"/>
  <c r="L646" s="1"/>
  <c r="K646"/>
  <c r="M646" s="1"/>
  <c r="J1679"/>
  <c r="L1679" s="1"/>
  <c r="K1679"/>
  <c r="M1679" s="1"/>
  <c r="J1144"/>
  <c r="L1144" s="1"/>
  <c r="K1144"/>
  <c r="M1144" s="1"/>
  <c r="J694"/>
  <c r="L694" s="1"/>
  <c r="K694"/>
  <c r="M694" s="1"/>
  <c r="J56"/>
  <c r="L56" s="1"/>
  <c r="K56"/>
  <c r="M56" s="1"/>
  <c r="J1241"/>
  <c r="L1241" s="1"/>
  <c r="K1241"/>
  <c r="M1241" s="1"/>
  <c r="J1112"/>
  <c r="L1112" s="1"/>
  <c r="K1112"/>
  <c r="M1112" s="1"/>
  <c r="J1126"/>
  <c r="L1126" s="1"/>
  <c r="K1126"/>
  <c r="M1126" s="1"/>
  <c r="J455"/>
  <c r="L455" s="1"/>
  <c r="K455"/>
  <c r="M455" s="1"/>
  <c r="J615"/>
  <c r="L615" s="1"/>
  <c r="K615"/>
  <c r="M615" s="1"/>
  <c r="J622"/>
  <c r="L622" s="1"/>
  <c r="K622"/>
  <c r="M622" s="1"/>
  <c r="J819"/>
  <c r="L819" s="1"/>
  <c r="K819"/>
  <c r="M819" s="1"/>
  <c r="J1567"/>
  <c r="L1567" s="1"/>
  <c r="K1567"/>
  <c r="M1567" s="1"/>
  <c r="J886"/>
  <c r="L886" s="1"/>
  <c r="K886"/>
  <c r="M886" s="1"/>
  <c r="J420"/>
  <c r="L420" s="1"/>
  <c r="K420"/>
  <c r="M420" s="1"/>
  <c r="J903"/>
  <c r="L903" s="1"/>
  <c r="K903"/>
  <c r="M903" s="1"/>
  <c r="J314"/>
  <c r="L314" s="1"/>
  <c r="K314"/>
  <c r="M314" s="1"/>
  <c r="J795"/>
  <c r="L795" s="1"/>
  <c r="K795"/>
  <c r="M795" s="1"/>
  <c r="J585"/>
  <c r="L585" s="1"/>
  <c r="K585"/>
  <c r="M585" s="1"/>
  <c r="J329"/>
  <c r="L329" s="1"/>
  <c r="K329"/>
  <c r="M329" s="1"/>
  <c r="J628"/>
  <c r="L628" s="1"/>
  <c r="K628"/>
  <c r="M628" s="1"/>
  <c r="J339"/>
  <c r="L339" s="1"/>
  <c r="K339"/>
  <c r="M339" s="1"/>
  <c r="J598"/>
  <c r="L598" s="1"/>
  <c r="K598"/>
  <c r="M598" s="1"/>
  <c r="J407"/>
  <c r="L407" s="1"/>
  <c r="K407"/>
  <c r="M407" s="1"/>
  <c r="J580"/>
  <c r="L580" s="1"/>
  <c r="K580"/>
  <c r="M580" s="1"/>
  <c r="J478"/>
  <c r="L478" s="1"/>
  <c r="K478"/>
  <c r="M478" s="1"/>
  <c r="J712"/>
  <c r="L712" s="1"/>
  <c r="K712"/>
  <c r="M712" s="1"/>
  <c r="J348"/>
  <c r="L348" s="1"/>
  <c r="K348"/>
  <c r="M348" s="1"/>
  <c r="J665"/>
  <c r="L665" s="1"/>
  <c r="K665"/>
  <c r="M665" s="1"/>
  <c r="J518"/>
  <c r="L518" s="1"/>
  <c r="K518"/>
  <c r="M518" s="1"/>
  <c r="J1993"/>
  <c r="K1993"/>
  <c r="J559"/>
  <c r="L559" s="1"/>
  <c r="K559"/>
  <c r="M559" s="1"/>
  <c r="J570"/>
  <c r="L570" s="1"/>
  <c r="K570"/>
  <c r="M570" s="1"/>
  <c r="J484"/>
  <c r="L484" s="1"/>
  <c r="K484"/>
  <c r="M484" s="1"/>
  <c r="J235"/>
  <c r="L235" s="1"/>
  <c r="K235"/>
  <c r="M235" s="1"/>
  <c r="J412"/>
  <c r="L412" s="1"/>
  <c r="K412"/>
  <c r="M412" s="1"/>
  <c r="J501"/>
  <c r="L501" s="1"/>
  <c r="K501"/>
  <c r="M501" s="1"/>
  <c r="J192"/>
  <c r="L192" s="1"/>
  <c r="K192"/>
  <c r="M192" s="1"/>
  <c r="J447"/>
  <c r="L447" s="1"/>
  <c r="K447"/>
  <c r="M447" s="1"/>
  <c r="J479"/>
  <c r="L479" s="1"/>
  <c r="K479"/>
  <c r="M479" s="1"/>
  <c r="J477"/>
  <c r="L477" s="1"/>
  <c r="K477"/>
  <c r="M477" s="1"/>
  <c r="J525"/>
  <c r="L525" s="1"/>
  <c r="K525"/>
  <c r="M525" s="1"/>
  <c r="J539"/>
  <c r="L539" s="1"/>
  <c r="K539"/>
  <c r="M539" s="1"/>
  <c r="J298"/>
  <c r="L298" s="1"/>
  <c r="K298"/>
  <c r="M298" s="1"/>
  <c r="J359"/>
  <c r="L359" s="1"/>
  <c r="K359"/>
  <c r="M359" s="1"/>
  <c r="J236"/>
  <c r="L236" s="1"/>
  <c r="K236"/>
  <c r="M236" s="1"/>
  <c r="J211"/>
  <c r="L211" s="1"/>
  <c r="K211"/>
  <c r="M211" s="1"/>
  <c r="K1872"/>
  <c r="J1872"/>
</calcChain>
</file>

<file path=xl/sharedStrings.xml><?xml version="1.0" encoding="utf-8"?>
<sst xmlns="http://schemas.openxmlformats.org/spreadsheetml/2006/main" count="8106" uniqueCount="5983">
  <si>
    <t>Protein FDR Confidence</t>
  </si>
  <si>
    <t>Accession</t>
  </si>
  <si>
    <t>Description</t>
  </si>
  <si>
    <t># Unique Peptides</t>
  </si>
  <si>
    <t>High</t>
  </si>
  <si>
    <t>Q9UHD9</t>
  </si>
  <si>
    <t/>
  </si>
  <si>
    <t>Q99952</t>
  </si>
  <si>
    <t>Q9H497</t>
  </si>
  <si>
    <t>Medium</t>
  </si>
  <si>
    <t>P24723</t>
  </si>
  <si>
    <t>Q99598</t>
  </si>
  <si>
    <t>Q9Y6D9</t>
  </si>
  <si>
    <t>P21926</t>
  </si>
  <si>
    <t>P04080</t>
  </si>
  <si>
    <t>P46952</t>
  </si>
  <si>
    <t>P62328</t>
  </si>
  <si>
    <t>O00757</t>
  </si>
  <si>
    <t>P17931</t>
  </si>
  <si>
    <t>Q14956</t>
  </si>
  <si>
    <t>P16471</t>
  </si>
  <si>
    <t>P61086</t>
  </si>
  <si>
    <t>Q9H008</t>
  </si>
  <si>
    <t>P15090</t>
  </si>
  <si>
    <t>O00244</t>
  </si>
  <si>
    <t>Q9H1E3</t>
  </si>
  <si>
    <t>P61960</t>
  </si>
  <si>
    <t>Q01518</t>
  </si>
  <si>
    <t>Q01469</t>
  </si>
  <si>
    <t>P20962</t>
  </si>
  <si>
    <t>O00625</t>
  </si>
  <si>
    <t>Q969Q6</t>
  </si>
  <si>
    <t>P40121</t>
  </si>
  <si>
    <t>O75368</t>
  </si>
  <si>
    <t>P13796</t>
  </si>
  <si>
    <t>P07339</t>
  </si>
  <si>
    <t>P62899</t>
  </si>
  <si>
    <t>Q15056</t>
  </si>
  <si>
    <t>P54687</t>
  </si>
  <si>
    <t>O94788</t>
  </si>
  <si>
    <t>P00918</t>
  </si>
  <si>
    <t>Q96C23</t>
  </si>
  <si>
    <t>Q02318</t>
  </si>
  <si>
    <t>Q96K17</t>
  </si>
  <si>
    <t>P62857</t>
  </si>
  <si>
    <t>P06733</t>
  </si>
  <si>
    <t>P16402</t>
  </si>
  <si>
    <t>P18510</t>
  </si>
  <si>
    <t>O00410</t>
  </si>
  <si>
    <t>Q96G03</t>
  </si>
  <si>
    <t>P13284</t>
  </si>
  <si>
    <t>P50395</t>
  </si>
  <si>
    <t>P30419</t>
  </si>
  <si>
    <t>P25787</t>
  </si>
  <si>
    <t>P09960</t>
  </si>
  <si>
    <t>Q9H0W9</t>
  </si>
  <si>
    <t>P62158</t>
  </si>
  <si>
    <t>P63000</t>
  </si>
  <si>
    <t>P14317</t>
  </si>
  <si>
    <t>Q9Y303</t>
  </si>
  <si>
    <t>P25774</t>
  </si>
  <si>
    <t>P37837</t>
  </si>
  <si>
    <t>Q0VDG4</t>
  </si>
  <si>
    <t>Q9BPW9</t>
  </si>
  <si>
    <t>P99999</t>
  </si>
  <si>
    <t>P33241</t>
  </si>
  <si>
    <t>P05387</t>
  </si>
  <si>
    <t>Q09666</t>
  </si>
  <si>
    <t>P52209</t>
  </si>
  <si>
    <t>P00491</t>
  </si>
  <si>
    <t>Q9NX40</t>
  </si>
  <si>
    <t>P52907</t>
  </si>
  <si>
    <t>P62841</t>
  </si>
  <si>
    <t>Q99497</t>
  </si>
  <si>
    <t>P04075</t>
  </si>
  <si>
    <t>P60174</t>
  </si>
  <si>
    <t>P00352</t>
  </si>
  <si>
    <t>P40925</t>
  </si>
  <si>
    <t>Q9P0L0</t>
  </si>
  <si>
    <t>P20810</t>
  </si>
  <si>
    <t>O60664</t>
  </si>
  <si>
    <t>A2VDF0</t>
  </si>
  <si>
    <t>P06396</t>
  </si>
  <si>
    <t>P61916</t>
  </si>
  <si>
    <t>P23588</t>
  </si>
  <si>
    <t>P16401</t>
  </si>
  <si>
    <t>P49591</t>
  </si>
  <si>
    <t>P09467</t>
  </si>
  <si>
    <t>Q8NHL6</t>
  </si>
  <si>
    <t>O75874</t>
  </si>
  <si>
    <t>P31949</t>
  </si>
  <si>
    <t>P21730</t>
  </si>
  <si>
    <t>P19971</t>
  </si>
  <si>
    <t>O00567</t>
  </si>
  <si>
    <t>P07108</t>
  </si>
  <si>
    <t>P62318</t>
  </si>
  <si>
    <t>P04792</t>
  </si>
  <si>
    <t>Q8WZA0</t>
  </si>
  <si>
    <t>O00115</t>
  </si>
  <si>
    <t>P30086</t>
  </si>
  <si>
    <t>P68036</t>
  </si>
  <si>
    <t>P61956</t>
  </si>
  <si>
    <t>Q969E4</t>
  </si>
  <si>
    <t>P05204</t>
  </si>
  <si>
    <t>P07858</t>
  </si>
  <si>
    <t>Q9BXD5</t>
  </si>
  <si>
    <t>P25786</t>
  </si>
  <si>
    <t>O96019</t>
  </si>
  <si>
    <t>P12814</t>
  </si>
  <si>
    <t>Q9P0V8</t>
  </si>
  <si>
    <t>P47755</t>
  </si>
  <si>
    <t>P06280</t>
  </si>
  <si>
    <t>P06454</t>
  </si>
  <si>
    <t>Q32MZ4</t>
  </si>
  <si>
    <t>Q8TCD5</t>
  </si>
  <si>
    <t>P60900</t>
  </si>
  <si>
    <t>Q9BRA2</t>
  </si>
  <si>
    <t>Q13510</t>
  </si>
  <si>
    <t>Q6P996</t>
  </si>
  <si>
    <t>P62750</t>
  </si>
  <si>
    <t>P62917</t>
  </si>
  <si>
    <t>Q96A49</t>
  </si>
  <si>
    <t>P63313</t>
  </si>
  <si>
    <t>P08670</t>
  </si>
  <si>
    <t>P00338</t>
  </si>
  <si>
    <t>P40616</t>
  </si>
  <si>
    <t>Q99471</t>
  </si>
  <si>
    <t>P14324</t>
  </si>
  <si>
    <t>P28062</t>
  </si>
  <si>
    <t>Q96KP4</t>
  </si>
  <si>
    <t>P07195</t>
  </si>
  <si>
    <t>Q01105</t>
  </si>
  <si>
    <t>O43707</t>
  </si>
  <si>
    <t>P22392</t>
  </si>
  <si>
    <t>P07711</t>
  </si>
  <si>
    <t>P78318</t>
  </si>
  <si>
    <t>Q9C005</t>
  </si>
  <si>
    <t>P17900</t>
  </si>
  <si>
    <t>Q9ULV4</t>
  </si>
  <si>
    <t>Q96CN7</t>
  </si>
  <si>
    <t>P29401</t>
  </si>
  <si>
    <t>Q96M27</t>
  </si>
  <si>
    <t>Q99436</t>
  </si>
  <si>
    <t>Q562E7</t>
  </si>
  <si>
    <t>P26583</t>
  </si>
  <si>
    <t>Q13283</t>
  </si>
  <si>
    <t>Q8NC51</t>
  </si>
  <si>
    <t>P09668</t>
  </si>
  <si>
    <t>Q99685</t>
  </si>
  <si>
    <t>Q16719</t>
  </si>
  <si>
    <t>P46063</t>
  </si>
  <si>
    <t>P01040</t>
  </si>
  <si>
    <t>O14950</t>
  </si>
  <si>
    <t>Q9Y5X3</t>
  </si>
  <si>
    <t>P07602</t>
  </si>
  <si>
    <t>P29692</t>
  </si>
  <si>
    <t>P36578</t>
  </si>
  <si>
    <t>P80723</t>
  </si>
  <si>
    <t>Q9Y3D6</t>
  </si>
  <si>
    <t>P09496</t>
  </si>
  <si>
    <t>P21980</t>
  </si>
  <si>
    <t>Q9UI08</t>
  </si>
  <si>
    <t>Q9NZK5</t>
  </si>
  <si>
    <t>P67936</t>
  </si>
  <si>
    <t>Q15582</t>
  </si>
  <si>
    <t>P48163</t>
  </si>
  <si>
    <t>P07355</t>
  </si>
  <si>
    <t>P13693</t>
  </si>
  <si>
    <t>Q14019</t>
  </si>
  <si>
    <t>P26038</t>
  </si>
  <si>
    <t>Q14847</t>
  </si>
  <si>
    <t>Q8IV08</t>
  </si>
  <si>
    <t>P61970</t>
  </si>
  <si>
    <t>Q13464</t>
  </si>
  <si>
    <t>P09429</t>
  </si>
  <si>
    <t>Q16864</t>
  </si>
  <si>
    <t>Q9NUQ9</t>
  </si>
  <si>
    <t>O95976</t>
  </si>
  <si>
    <t>P12081</t>
  </si>
  <si>
    <t>P01909</t>
  </si>
  <si>
    <t>P37802</t>
  </si>
  <si>
    <t>P02649</t>
  </si>
  <si>
    <t>Q53EQ6</t>
  </si>
  <si>
    <t>Q9UKY7</t>
  </si>
  <si>
    <t>P07686</t>
  </si>
  <si>
    <t>P30047</t>
  </si>
  <si>
    <t>P13686</t>
  </si>
  <si>
    <t>O00754</t>
  </si>
  <si>
    <t>P04066</t>
  </si>
  <si>
    <t>P15586</t>
  </si>
  <si>
    <t>P24534</t>
  </si>
  <si>
    <t>Q86V81</t>
  </si>
  <si>
    <t>P29966</t>
  </si>
  <si>
    <t>O14818</t>
  </si>
  <si>
    <t>Q9Y5P4</t>
  </si>
  <si>
    <t>Q99541</t>
  </si>
  <si>
    <t>P40429</t>
  </si>
  <si>
    <t>Q06830</t>
  </si>
  <si>
    <t>P05386</t>
  </si>
  <si>
    <t>P15289</t>
  </si>
  <si>
    <t>P12955</t>
  </si>
  <si>
    <t>Q96C90</t>
  </si>
  <si>
    <t>O43516</t>
  </si>
  <si>
    <t>Q15427</t>
  </si>
  <si>
    <t>P46976</t>
  </si>
  <si>
    <t>Q16543</t>
  </si>
  <si>
    <t>P54819</t>
  </si>
  <si>
    <t>P63279</t>
  </si>
  <si>
    <t>P62993</t>
  </si>
  <si>
    <t>Q5TDH0</t>
  </si>
  <si>
    <t>O95861</t>
  </si>
  <si>
    <t>O94925</t>
  </si>
  <si>
    <t>Q2TAA2</t>
  </si>
  <si>
    <t>P62314</t>
  </si>
  <si>
    <t>Q15942</t>
  </si>
  <si>
    <t>Q06323</t>
  </si>
  <si>
    <t>P84243</t>
  </si>
  <si>
    <t>Q9H299</t>
  </si>
  <si>
    <t>P54802</t>
  </si>
  <si>
    <t>Q9BWD1</t>
  </si>
  <si>
    <t>Q9Y2S6</t>
  </si>
  <si>
    <t>P46926</t>
  </si>
  <si>
    <t>P10599</t>
  </si>
  <si>
    <t>P52565</t>
  </si>
  <si>
    <t>Q00013</t>
  </si>
  <si>
    <t>P62942</t>
  </si>
  <si>
    <t>P00558</t>
  </si>
  <si>
    <t>P62304</t>
  </si>
  <si>
    <t>P18621</t>
  </si>
  <si>
    <t>P62424</t>
  </si>
  <si>
    <t>Q27J81</t>
  </si>
  <si>
    <t>Q86VP6</t>
  </si>
  <si>
    <t>P15311</t>
  </si>
  <si>
    <t>Q8N392</t>
  </si>
  <si>
    <t>P62495</t>
  </si>
  <si>
    <t>P34910</t>
  </si>
  <si>
    <t>P61604</t>
  </si>
  <si>
    <t>O95249</t>
  </si>
  <si>
    <t>Q9HB40</t>
  </si>
  <si>
    <t>Q9H2M9</t>
  </si>
  <si>
    <t>P08758</t>
  </si>
  <si>
    <t>P06753</t>
  </si>
  <si>
    <t>P08779</t>
  </si>
  <si>
    <t>P05413</t>
  </si>
  <si>
    <t>P25789</t>
  </si>
  <si>
    <t>Q3KQU3</t>
  </si>
  <si>
    <t>P11908</t>
  </si>
  <si>
    <t>P62906</t>
  </si>
  <si>
    <t>P60981</t>
  </si>
  <si>
    <t>Q13561</t>
  </si>
  <si>
    <t>P35754</t>
  </si>
  <si>
    <t>P14780</t>
  </si>
  <si>
    <t>Q9HAV0</t>
  </si>
  <si>
    <t>P50579</t>
  </si>
  <si>
    <t>Q16851</t>
  </si>
  <si>
    <t>Q9BR76</t>
  </si>
  <si>
    <t>P31948</t>
  </si>
  <si>
    <t>Q9Y2Q5</t>
  </si>
  <si>
    <t>P28067</t>
  </si>
  <si>
    <t>P63104</t>
  </si>
  <si>
    <t>P55008</t>
  </si>
  <si>
    <t>Q15392</t>
  </si>
  <si>
    <t>P42785</t>
  </si>
  <si>
    <t>P37840</t>
  </si>
  <si>
    <t>Q8TBF2</t>
  </si>
  <si>
    <t>P60983</t>
  </si>
  <si>
    <t>O75822</t>
  </si>
  <si>
    <t>P46777</t>
  </si>
  <si>
    <t>Q6IAA8</t>
  </si>
  <si>
    <t>P39687</t>
  </si>
  <si>
    <t>P30519</t>
  </si>
  <si>
    <t>Q969H8</t>
  </si>
  <si>
    <t>Q641Q2</t>
  </si>
  <si>
    <t>P05198</t>
  </si>
  <si>
    <t>O43396</t>
  </si>
  <si>
    <t>P00390</t>
  </si>
  <si>
    <t>Q6GTX8</t>
  </si>
  <si>
    <t>O75937</t>
  </si>
  <si>
    <t>P09497</t>
  </si>
  <si>
    <t>P48637</t>
  </si>
  <si>
    <t>Q9H4A6</t>
  </si>
  <si>
    <t>O15511</t>
  </si>
  <si>
    <t>P39019</t>
  </si>
  <si>
    <t>Q7Z6I6</t>
  </si>
  <si>
    <t>P08134</t>
  </si>
  <si>
    <t>P55072</t>
  </si>
  <si>
    <t>O14602</t>
  </si>
  <si>
    <t>P10109</t>
  </si>
  <si>
    <t>P00492</t>
  </si>
  <si>
    <t>P62937</t>
  </si>
  <si>
    <t>P62847</t>
  </si>
  <si>
    <t>P48506</t>
  </si>
  <si>
    <t>Q9UL46</t>
  </si>
  <si>
    <t>Q9NS69</t>
  </si>
  <si>
    <t>P21291</t>
  </si>
  <si>
    <t>O60888</t>
  </si>
  <si>
    <t>Q9UNF0</t>
  </si>
  <si>
    <t>P02545</t>
  </si>
  <si>
    <t>P35610</t>
  </si>
  <si>
    <t>P11233</t>
  </si>
  <si>
    <t>Q16881</t>
  </si>
  <si>
    <t>P51858</t>
  </si>
  <si>
    <t>Q9ULZ3</t>
  </si>
  <si>
    <t>P15531</t>
  </si>
  <si>
    <t>P10253</t>
  </si>
  <si>
    <t>Q8TF09</t>
  </si>
  <si>
    <t>Q12906</t>
  </si>
  <si>
    <t>Q9H0R4</t>
  </si>
  <si>
    <t>P11142</t>
  </si>
  <si>
    <t>P21399</t>
  </si>
  <si>
    <t>P30050</t>
  </si>
  <si>
    <t>Q9ULC4</t>
  </si>
  <si>
    <t>Q9BRF8</t>
  </si>
  <si>
    <t>Q9Y4H4</t>
  </si>
  <si>
    <t>P50502</t>
  </si>
  <si>
    <t>Q9Y376</t>
  </si>
  <si>
    <t>Q9BTU6</t>
  </si>
  <si>
    <t>P41227</t>
  </si>
  <si>
    <t>P04062</t>
  </si>
  <si>
    <t>Q9Y5S9</t>
  </si>
  <si>
    <t>Q9P1F3</t>
  </si>
  <si>
    <t>Q9UBW5</t>
  </si>
  <si>
    <t>P04259</t>
  </si>
  <si>
    <t>O00584</t>
  </si>
  <si>
    <t>Q9HC38</t>
  </si>
  <si>
    <t>Q9UHV9</t>
  </si>
  <si>
    <t>P21333</t>
  </si>
  <si>
    <t>O94874</t>
  </si>
  <si>
    <t>P61158</t>
  </si>
  <si>
    <t>Q9UNN5</t>
  </si>
  <si>
    <t>Q8IZP0</t>
  </si>
  <si>
    <t>Q15042</t>
  </si>
  <si>
    <t>P31153</t>
  </si>
  <si>
    <t>P60660</t>
  </si>
  <si>
    <t>P12074</t>
  </si>
  <si>
    <t>P61088</t>
  </si>
  <si>
    <t>P28066</t>
  </si>
  <si>
    <t>P47756</t>
  </si>
  <si>
    <t>P49720</t>
  </si>
  <si>
    <t>P78417</t>
  </si>
  <si>
    <t>P06737</t>
  </si>
  <si>
    <t>Q96HC4</t>
  </si>
  <si>
    <t>P35237</t>
  </si>
  <si>
    <t>P51572</t>
  </si>
  <si>
    <t>Q9NRV9</t>
  </si>
  <si>
    <t>O15400</t>
  </si>
  <si>
    <t>P20036</t>
  </si>
  <si>
    <t>Q13126</t>
  </si>
  <si>
    <t>Q9BZZ5</t>
  </si>
  <si>
    <t>P67809</t>
  </si>
  <si>
    <t>P06865</t>
  </si>
  <si>
    <t>P83916</t>
  </si>
  <si>
    <t>Q99536</t>
  </si>
  <si>
    <t>Q86V88</t>
  </si>
  <si>
    <t>Q9UJY5</t>
  </si>
  <si>
    <t>P06748</t>
  </si>
  <si>
    <t>P60903</t>
  </si>
  <si>
    <t>P08621</t>
  </si>
  <si>
    <t>O95777</t>
  </si>
  <si>
    <t>Q9C0H2</t>
  </si>
  <si>
    <t>Q9UK45</t>
  </si>
  <si>
    <t>Q9NY15</t>
  </si>
  <si>
    <t>P14174</t>
  </si>
  <si>
    <t>P14618</t>
  </si>
  <si>
    <t>Q9Y315</t>
  </si>
  <si>
    <t>P10619</t>
  </si>
  <si>
    <t>Q96AG4</t>
  </si>
  <si>
    <t>Q9UK76</t>
  </si>
  <si>
    <t>O43315</t>
  </si>
  <si>
    <t>P06703</t>
  </si>
  <si>
    <t>P04083</t>
  </si>
  <si>
    <t>O60443</t>
  </si>
  <si>
    <t>P06744</t>
  </si>
  <si>
    <t>P32969</t>
  </si>
  <si>
    <t>P25788</t>
  </si>
  <si>
    <t>O00499</t>
  </si>
  <si>
    <t>P23381</t>
  </si>
  <si>
    <t>P30085</t>
  </si>
  <si>
    <t>Q9NQT8</t>
  </si>
  <si>
    <t>P30041</t>
  </si>
  <si>
    <t>O15127</t>
  </si>
  <si>
    <t>P50135</t>
  </si>
  <si>
    <t>Q5EBM0</t>
  </si>
  <si>
    <t>Q9UNL2</t>
  </si>
  <si>
    <t>P07384</t>
  </si>
  <si>
    <t>P02786</t>
  </si>
  <si>
    <t>Q9UNZ2</t>
  </si>
  <si>
    <t>Q9UHL4</t>
  </si>
  <si>
    <t>P49585</t>
  </si>
  <si>
    <t>Q13492</t>
  </si>
  <si>
    <t>P80217</t>
  </si>
  <si>
    <t>P55209</t>
  </si>
  <si>
    <t>O15305</t>
  </si>
  <si>
    <t>P63167</t>
  </si>
  <si>
    <t>P36222</t>
  </si>
  <si>
    <t>P09972</t>
  </si>
  <si>
    <t>P60033</t>
  </si>
  <si>
    <t>O14737</t>
  </si>
  <si>
    <t>P49458</t>
  </si>
  <si>
    <t>Q96BY6</t>
  </si>
  <si>
    <t>Q00765</t>
  </si>
  <si>
    <t>P42766</t>
  </si>
  <si>
    <t>P05109</t>
  </si>
  <si>
    <t>O95865</t>
  </si>
  <si>
    <t>P04179</t>
  </si>
  <si>
    <t>P53634</t>
  </si>
  <si>
    <t>P35241</t>
  </si>
  <si>
    <t>Q92686</t>
  </si>
  <si>
    <t>P16333</t>
  </si>
  <si>
    <t>O94973</t>
  </si>
  <si>
    <t>P52790</t>
  </si>
  <si>
    <t>P23528</t>
  </si>
  <si>
    <t>P22897</t>
  </si>
  <si>
    <t>Q9H3G5</t>
  </si>
  <si>
    <t>Q8ND56</t>
  </si>
  <si>
    <t>P68032</t>
  </si>
  <si>
    <t>Q0VD83</t>
  </si>
  <si>
    <t>O43399</t>
  </si>
  <si>
    <t>Q8WW12</t>
  </si>
  <si>
    <t>O14745</t>
  </si>
  <si>
    <t>P51397</t>
  </si>
  <si>
    <t>O95544</t>
  </si>
  <si>
    <t>P21283</t>
  </si>
  <si>
    <t>O75558</t>
  </si>
  <si>
    <t>Q13404</t>
  </si>
  <si>
    <t>P09211</t>
  </si>
  <si>
    <t>P60468</t>
  </si>
  <si>
    <t>Q9BV57</t>
  </si>
  <si>
    <t>Q14103</t>
  </si>
  <si>
    <t>Q9NY33</t>
  </si>
  <si>
    <t>Q15121</t>
  </si>
  <si>
    <t>P49327</t>
  </si>
  <si>
    <t>O75439</t>
  </si>
  <si>
    <t>Q01844</t>
  </si>
  <si>
    <t>P04406</t>
  </si>
  <si>
    <t>Q9H0E2</t>
  </si>
  <si>
    <t>Q15435</t>
  </si>
  <si>
    <t>Q9UBR2</t>
  </si>
  <si>
    <t>P52815</t>
  </si>
  <si>
    <t>Q9UHA4</t>
  </si>
  <si>
    <t>Q15738</t>
  </si>
  <si>
    <t>P30536</t>
  </si>
  <si>
    <t>P38159</t>
  </si>
  <si>
    <t>P49023</t>
  </si>
  <si>
    <t>P40306</t>
  </si>
  <si>
    <t>Q9UI12</t>
  </si>
  <si>
    <t>Q15691</t>
  </si>
  <si>
    <t>P61020</t>
  </si>
  <si>
    <t>P42356</t>
  </si>
  <si>
    <t>Q96QH2</t>
  </si>
  <si>
    <t>O75531</t>
  </si>
  <si>
    <t>P35270</t>
  </si>
  <si>
    <t>O15144</t>
  </si>
  <si>
    <t>P27816</t>
  </si>
  <si>
    <t>P50552</t>
  </si>
  <si>
    <t>P30046</t>
  </si>
  <si>
    <t>P11413</t>
  </si>
  <si>
    <t>P58546</t>
  </si>
  <si>
    <t>P10768</t>
  </si>
  <si>
    <t>P06702</t>
  </si>
  <si>
    <t>P16070</t>
  </si>
  <si>
    <t>O14773</t>
  </si>
  <si>
    <t>Q99733</t>
  </si>
  <si>
    <t>P16949</t>
  </si>
  <si>
    <t>P26599</t>
  </si>
  <si>
    <t>P62633</t>
  </si>
  <si>
    <t>Q9UII2</t>
  </si>
  <si>
    <t>P11279</t>
  </si>
  <si>
    <t>Q9UBW8</t>
  </si>
  <si>
    <t>Q96RU3</t>
  </si>
  <si>
    <t>Q8NHP8</t>
  </si>
  <si>
    <t>O15143</t>
  </si>
  <si>
    <t>Q13177</t>
  </si>
  <si>
    <t>P60228</t>
  </si>
  <si>
    <t>Q9Y3B4</t>
  </si>
  <si>
    <t>Q6P4A8</t>
  </si>
  <si>
    <t>P16278</t>
  </si>
  <si>
    <t>P11498</t>
  </si>
  <si>
    <t>P54727</t>
  </si>
  <si>
    <t>P16930</t>
  </si>
  <si>
    <t>Q9H3U1</t>
  </si>
  <si>
    <t>Q6P3W7</t>
  </si>
  <si>
    <t>P59998</t>
  </si>
  <si>
    <t>O00264</t>
  </si>
  <si>
    <t>Q15404</t>
  </si>
  <si>
    <t>P84098</t>
  </si>
  <si>
    <t>P16671</t>
  </si>
  <si>
    <t>Q14151</t>
  </si>
  <si>
    <t>Q13905</t>
  </si>
  <si>
    <t>O75915</t>
  </si>
  <si>
    <t>P13647</t>
  </si>
  <si>
    <t>P10644</t>
  </si>
  <si>
    <t>P11940</t>
  </si>
  <si>
    <t>P18206</t>
  </si>
  <si>
    <t>Q9P2E9</t>
  </si>
  <si>
    <t>Q9H2H8</t>
  </si>
  <si>
    <t>Q13409</t>
  </si>
  <si>
    <t>Q92769</t>
  </si>
  <si>
    <t>Q96CX2</t>
  </si>
  <si>
    <t>P30740</t>
  </si>
  <si>
    <t>P14384</t>
  </si>
  <si>
    <t>Q9Y3R5</t>
  </si>
  <si>
    <t>P08571</t>
  </si>
  <si>
    <t>P23284</t>
  </si>
  <si>
    <t>P46940</t>
  </si>
  <si>
    <t>P11216</t>
  </si>
  <si>
    <t>Q9H1C4</t>
  </si>
  <si>
    <t>P07305</t>
  </si>
  <si>
    <t>P08397</t>
  </si>
  <si>
    <t>P49721</t>
  </si>
  <si>
    <t>P60953</t>
  </si>
  <si>
    <t>O00186</t>
  </si>
  <si>
    <t>P50995</t>
  </si>
  <si>
    <t>P05120</t>
  </si>
  <si>
    <t>Q10567</t>
  </si>
  <si>
    <t>P13798</t>
  </si>
  <si>
    <t>P42025</t>
  </si>
  <si>
    <t>Q9Y490</t>
  </si>
  <si>
    <t>Q9Y450</t>
  </si>
  <si>
    <t>P52566</t>
  </si>
  <si>
    <t>P18859</t>
  </si>
  <si>
    <t>Q9H4A4</t>
  </si>
  <si>
    <t>O00159</t>
  </si>
  <si>
    <t>Q07955</t>
  </si>
  <si>
    <t>Q16775</t>
  </si>
  <si>
    <t>O15145</t>
  </si>
  <si>
    <t>O95166</t>
  </si>
  <si>
    <t>O43852</t>
  </si>
  <si>
    <t>Q9BYX2</t>
  </si>
  <si>
    <t>Q9H8Y8</t>
  </si>
  <si>
    <t>Q9BRX8</t>
  </si>
  <si>
    <t>P61626</t>
  </si>
  <si>
    <t>P48643</t>
  </si>
  <si>
    <t>Q15257</t>
  </si>
  <si>
    <t>O95881</t>
  </si>
  <si>
    <t>P28065</t>
  </si>
  <si>
    <t>O75348</t>
  </si>
  <si>
    <t>P31946</t>
  </si>
  <si>
    <t>P51149</t>
  </si>
  <si>
    <t>Q9H9H4</t>
  </si>
  <si>
    <t>P21281</t>
  </si>
  <si>
    <t>Q3ZCQ8</t>
  </si>
  <si>
    <t>P53999</t>
  </si>
  <si>
    <t>P61163</t>
  </si>
  <si>
    <t>Q13523</t>
  </si>
  <si>
    <t>O15212</t>
  </si>
  <si>
    <t>P84090</t>
  </si>
  <si>
    <t>P38606</t>
  </si>
  <si>
    <t>P68402</t>
  </si>
  <si>
    <t>Q14203</t>
  </si>
  <si>
    <t>P78324</t>
  </si>
  <si>
    <t>O60711</t>
  </si>
  <si>
    <t>Q9Y5K8</t>
  </si>
  <si>
    <t>P08865</t>
  </si>
  <si>
    <t>O95831</t>
  </si>
  <si>
    <t>Q9UH65</t>
  </si>
  <si>
    <t>P32455</t>
  </si>
  <si>
    <t>Q9BPZ3</t>
  </si>
  <si>
    <t>Q6PIU2</t>
  </si>
  <si>
    <t>P09936</t>
  </si>
  <si>
    <t>Q9NYL9</t>
  </si>
  <si>
    <t>P61160</t>
  </si>
  <si>
    <t>Q9BPX6</t>
  </si>
  <si>
    <t>Q96HY6</t>
  </si>
  <si>
    <t>Q14444</t>
  </si>
  <si>
    <t>Q01432</t>
  </si>
  <si>
    <t>P14550</t>
  </si>
  <si>
    <t>O43598</t>
  </si>
  <si>
    <t>P62316</t>
  </si>
  <si>
    <t>P36871</t>
  </si>
  <si>
    <t>Q9NR45</t>
  </si>
  <si>
    <t>P00480</t>
  </si>
  <si>
    <t>Q12965</t>
  </si>
  <si>
    <t>P49189</t>
  </si>
  <si>
    <t>Q5VZ89</t>
  </si>
  <si>
    <t>P13861</t>
  </si>
  <si>
    <t>Q9Y5P6</t>
  </si>
  <si>
    <t>O95218</t>
  </si>
  <si>
    <t>P19338</t>
  </si>
  <si>
    <t>Q13907</t>
  </si>
  <si>
    <t>Q16531</t>
  </si>
  <si>
    <t>P16150</t>
  </si>
  <si>
    <t>Q96C19</t>
  </si>
  <si>
    <t>P29992</t>
  </si>
  <si>
    <t>O75955</t>
  </si>
  <si>
    <t>P10606</t>
  </si>
  <si>
    <t>O00233</t>
  </si>
  <si>
    <t>Q9H0U4</t>
  </si>
  <si>
    <t>O60784</t>
  </si>
  <si>
    <t>Q86VS8</t>
  </si>
  <si>
    <t>P20039</t>
  </si>
  <si>
    <t>P23526</t>
  </si>
  <si>
    <t>O94903</t>
  </si>
  <si>
    <t>Q9NWV4</t>
  </si>
  <si>
    <t>Q9UN36</t>
  </si>
  <si>
    <t>P35613</t>
  </si>
  <si>
    <t>Q9GZS3</t>
  </si>
  <si>
    <t>Q9UHY7</t>
  </si>
  <si>
    <t>P07900</t>
  </si>
  <si>
    <t>Q9NVA2</t>
  </si>
  <si>
    <t>P20618</t>
  </si>
  <si>
    <t>O15117</t>
  </si>
  <si>
    <t>P13640</t>
  </si>
  <si>
    <t>O00442</t>
  </si>
  <si>
    <t>Q9UMX0</t>
  </si>
  <si>
    <t>P50452</t>
  </si>
  <si>
    <t>P54578</t>
  </si>
  <si>
    <t>P49407</t>
  </si>
  <si>
    <t>P62258</t>
  </si>
  <si>
    <t>O15372</t>
  </si>
  <si>
    <t>P15121</t>
  </si>
  <si>
    <t>Q15370</t>
  </si>
  <si>
    <t>Q08257</t>
  </si>
  <si>
    <t>Q92688</t>
  </si>
  <si>
    <t>Q9UKN5</t>
  </si>
  <si>
    <t>Q8IZ83</t>
  </si>
  <si>
    <t>Q9P0J7</t>
  </si>
  <si>
    <t>P34932</t>
  </si>
  <si>
    <t>P09525</t>
  </si>
  <si>
    <t>Q9UHD8</t>
  </si>
  <si>
    <t>Q86TX2</t>
  </si>
  <si>
    <t>Q92598</t>
  </si>
  <si>
    <t>O75367</t>
  </si>
  <si>
    <t>Q15019</t>
  </si>
  <si>
    <t>P46778</t>
  </si>
  <si>
    <t>Q00722</t>
  </si>
  <si>
    <t>Q6PKG0</t>
  </si>
  <si>
    <t>P04040</t>
  </si>
  <si>
    <t>P61204</t>
  </si>
  <si>
    <t>P61077</t>
  </si>
  <si>
    <t>Q86VB7</t>
  </si>
  <si>
    <t>P13760</t>
  </si>
  <si>
    <t>Q9P2T1</t>
  </si>
  <si>
    <t>P13987</t>
  </si>
  <si>
    <t>Q92945</t>
  </si>
  <si>
    <t>O75083</t>
  </si>
  <si>
    <t>Q9HB71</t>
  </si>
  <si>
    <t>Q12905</t>
  </si>
  <si>
    <t>P20702</t>
  </si>
  <si>
    <t>P50454</t>
  </si>
  <si>
    <t>Q13505</t>
  </si>
  <si>
    <t>O43809</t>
  </si>
  <si>
    <t>P21964</t>
  </si>
  <si>
    <t>P46776</t>
  </si>
  <si>
    <t>P05388</t>
  </si>
  <si>
    <t>P06730</t>
  </si>
  <si>
    <t>P78371</t>
  </si>
  <si>
    <t>Q92835</t>
  </si>
  <si>
    <t>P27695</t>
  </si>
  <si>
    <t>P62879</t>
  </si>
  <si>
    <t>P63220</t>
  </si>
  <si>
    <t>Q16555</t>
  </si>
  <si>
    <t>Q96GG9</t>
  </si>
  <si>
    <t>Q13895</t>
  </si>
  <si>
    <t>P25325</t>
  </si>
  <si>
    <t>P02792</t>
  </si>
  <si>
    <t>P12270</t>
  </si>
  <si>
    <t>Q13303</t>
  </si>
  <si>
    <t>P62854</t>
  </si>
  <si>
    <t>O14974</t>
  </si>
  <si>
    <t>Q9UNH7</t>
  </si>
  <si>
    <t>Q14534</t>
  </si>
  <si>
    <t>P55957</t>
  </si>
  <si>
    <t>Q99729</t>
  </si>
  <si>
    <t>Q12996</t>
  </si>
  <si>
    <t>Q8N2K0</t>
  </si>
  <si>
    <t>Q99829</t>
  </si>
  <si>
    <t>Q53T59</t>
  </si>
  <si>
    <t>Q04760</t>
  </si>
  <si>
    <t>Q9H269</t>
  </si>
  <si>
    <t>Q8NEZ2</t>
  </si>
  <si>
    <t>O14976</t>
  </si>
  <si>
    <t>P48059</t>
  </si>
  <si>
    <t>Q30154</t>
  </si>
  <si>
    <t>Q68EM7</t>
  </si>
  <si>
    <t>Q16658</t>
  </si>
  <si>
    <t>Q96AX1</t>
  </si>
  <si>
    <t>P41208</t>
  </si>
  <si>
    <t>Q6ICG6</t>
  </si>
  <si>
    <t>Q9BY43</t>
  </si>
  <si>
    <t>Q96FJ2</t>
  </si>
  <si>
    <t>Q05209</t>
  </si>
  <si>
    <t>P61923</t>
  </si>
  <si>
    <t>P20290</t>
  </si>
  <si>
    <t>P50402</t>
  </si>
  <si>
    <t>P61225</t>
  </si>
  <si>
    <t>O14972</t>
  </si>
  <si>
    <t>A8MWD9</t>
  </si>
  <si>
    <t>P31150</t>
  </si>
  <si>
    <t>Q92896</t>
  </si>
  <si>
    <t>Q96C01</t>
  </si>
  <si>
    <t>P0DMV9</t>
  </si>
  <si>
    <t>P62834</t>
  </si>
  <si>
    <t>P31937</t>
  </si>
  <si>
    <t>Q9NVZ3</t>
  </si>
  <si>
    <t>Q9BXS5</t>
  </si>
  <si>
    <t>Q9Y224</t>
  </si>
  <si>
    <t>P26885</t>
  </si>
  <si>
    <t>O43252</t>
  </si>
  <si>
    <t>Q15637</t>
  </si>
  <si>
    <t>P12236</t>
  </si>
  <si>
    <t>P29373</t>
  </si>
  <si>
    <t>P50238</t>
  </si>
  <si>
    <t>Q9BVG4</t>
  </si>
  <si>
    <t>Q9UBQ5</t>
  </si>
  <si>
    <t>Q92820</t>
  </si>
  <si>
    <t>P62826</t>
  </si>
  <si>
    <t>P30153</t>
  </si>
  <si>
    <t>Q13185</t>
  </si>
  <si>
    <t>P62851</t>
  </si>
  <si>
    <t>Q14974</t>
  </si>
  <si>
    <t>P55786</t>
  </si>
  <si>
    <t>P67775</t>
  </si>
  <si>
    <t>Q8IXT5</t>
  </si>
  <si>
    <t>P36543</t>
  </si>
  <si>
    <t>P18669</t>
  </si>
  <si>
    <t>P16284</t>
  </si>
  <si>
    <t>Q04446</t>
  </si>
  <si>
    <t>P02794</t>
  </si>
  <si>
    <t>Q08AM6</t>
  </si>
  <si>
    <t>Q12904</t>
  </si>
  <si>
    <t>Q3V6T2</t>
  </si>
  <si>
    <t>P55145</t>
  </si>
  <si>
    <t>P25685</t>
  </si>
  <si>
    <t>E9PAV3</t>
  </si>
  <si>
    <t>Q9UQE7</t>
  </si>
  <si>
    <t>P31942</t>
  </si>
  <si>
    <t>Q9NV70</t>
  </si>
  <si>
    <t>P01903</t>
  </si>
  <si>
    <t>P22234</t>
  </si>
  <si>
    <t>Q99933</t>
  </si>
  <si>
    <t>O15355</t>
  </si>
  <si>
    <t>Q6WKZ4</t>
  </si>
  <si>
    <t>Q14764</t>
  </si>
  <si>
    <t>P61769</t>
  </si>
  <si>
    <t>P25098</t>
  </si>
  <si>
    <t>Q9Y2Z0</t>
  </si>
  <si>
    <t>P49773</t>
  </si>
  <si>
    <t>Q6UWP8</t>
  </si>
  <si>
    <t>O75347</t>
  </si>
  <si>
    <t>O75563</t>
  </si>
  <si>
    <t>Q00341</t>
  </si>
  <si>
    <t>O14979</t>
  </si>
  <si>
    <t>P07737</t>
  </si>
  <si>
    <t>Q9UJ70</t>
  </si>
  <si>
    <t>O75382</t>
  </si>
  <si>
    <t>Q9BZV1</t>
  </si>
  <si>
    <t>P15104</t>
  </si>
  <si>
    <t>P54920</t>
  </si>
  <si>
    <t>P22061</t>
  </si>
  <si>
    <t>Q9NVS9</t>
  </si>
  <si>
    <t>P30405</t>
  </si>
  <si>
    <t>P14735</t>
  </si>
  <si>
    <t>Q9NPJ3</t>
  </si>
  <si>
    <t>Q93008</t>
  </si>
  <si>
    <t>P25398</t>
  </si>
  <si>
    <t>O00560</t>
  </si>
  <si>
    <t>P62753</t>
  </si>
  <si>
    <t>P30044</t>
  </si>
  <si>
    <t>Q8IYB3</t>
  </si>
  <si>
    <t>Q9NVJ2</t>
  </si>
  <si>
    <t>Q6IBS0</t>
  </si>
  <si>
    <t>P08133</t>
  </si>
  <si>
    <t>Q7L576</t>
  </si>
  <si>
    <t>Q15052</t>
  </si>
  <si>
    <t>Q9C002</t>
  </si>
  <si>
    <t>P51452</t>
  </si>
  <si>
    <t>P42167</t>
  </si>
  <si>
    <t>Q9H993</t>
  </si>
  <si>
    <t>P53990</t>
  </si>
  <si>
    <t>P20132</t>
  </si>
  <si>
    <t>O95372</t>
  </si>
  <si>
    <t>Q92882</t>
  </si>
  <si>
    <t>O95782</t>
  </si>
  <si>
    <t>P14678</t>
  </si>
  <si>
    <t>Q8TED4</t>
  </si>
  <si>
    <t>P48147</t>
  </si>
  <si>
    <t>Q07954</t>
  </si>
  <si>
    <t>Q9NXC5</t>
  </si>
  <si>
    <t>Q9H8H0</t>
  </si>
  <si>
    <t>Q8TBQ9</t>
  </si>
  <si>
    <t>Q9Y2R0</t>
  </si>
  <si>
    <t>O95747</t>
  </si>
  <si>
    <t>Q14240</t>
  </si>
  <si>
    <t>Q9BRT3</t>
  </si>
  <si>
    <t>Q15555</t>
  </si>
  <si>
    <t>P61247</t>
  </si>
  <si>
    <t>Q58FF6</t>
  </si>
  <si>
    <t>P51665</t>
  </si>
  <si>
    <t>Q9P2X0</t>
  </si>
  <si>
    <t>Q8N163</t>
  </si>
  <si>
    <t>P14209</t>
  </si>
  <si>
    <t>P62266</t>
  </si>
  <si>
    <t>Q9Y696</t>
  </si>
  <si>
    <t>Q8WYR1</t>
  </si>
  <si>
    <t>Q8N3U4</t>
  </si>
  <si>
    <t>Q6JBY9</t>
  </si>
  <si>
    <t>Q15067</t>
  </si>
  <si>
    <t>P35244</t>
  </si>
  <si>
    <t>Q9UHQ9</t>
  </si>
  <si>
    <t>Q99426</t>
  </si>
  <si>
    <t>P49368</t>
  </si>
  <si>
    <t>P53004</t>
  </si>
  <si>
    <t>Q15181</t>
  </si>
  <si>
    <t>P24071</t>
  </si>
  <si>
    <t>P43034</t>
  </si>
  <si>
    <t>Q9H0A8</t>
  </si>
  <si>
    <t>P28068</t>
  </si>
  <si>
    <t>Q9BV40</t>
  </si>
  <si>
    <t>P62873</t>
  </si>
  <si>
    <t>O75436</t>
  </si>
  <si>
    <t>P30626</t>
  </si>
  <si>
    <t>Q7Z460</t>
  </si>
  <si>
    <t>Q9BT78</t>
  </si>
  <si>
    <t>Q96IJ6</t>
  </si>
  <si>
    <t>Q01130</t>
  </si>
  <si>
    <t>Q8WUM4</t>
  </si>
  <si>
    <t>P28482</t>
  </si>
  <si>
    <t>P84085</t>
  </si>
  <si>
    <t>O00422</t>
  </si>
  <si>
    <t>Q9Y6W5</t>
  </si>
  <si>
    <t>O60749</t>
  </si>
  <si>
    <t>P09382</t>
  </si>
  <si>
    <t>O94979</t>
  </si>
  <si>
    <t>Q8TCT9</t>
  </si>
  <si>
    <t>O43776</t>
  </si>
  <si>
    <t>P26641</t>
  </si>
  <si>
    <t>P83881</t>
  </si>
  <si>
    <t>Q9NQC3</t>
  </si>
  <si>
    <t>P09012</t>
  </si>
  <si>
    <t>P50990</t>
  </si>
  <si>
    <t>Q9NSE4</t>
  </si>
  <si>
    <t>P42765</t>
  </si>
  <si>
    <t>P51659</t>
  </si>
  <si>
    <t>Q13596</t>
  </si>
  <si>
    <t>P62910</t>
  </si>
  <si>
    <t>Q9H223</t>
  </si>
  <si>
    <t>P30043</t>
  </si>
  <si>
    <t>P55263</t>
  </si>
  <si>
    <t>P61201</t>
  </si>
  <si>
    <t>Q13247</t>
  </si>
  <si>
    <t>O60884</t>
  </si>
  <si>
    <t>Q99832</t>
  </si>
  <si>
    <t>Q3KQV9</t>
  </si>
  <si>
    <t>P62263</t>
  </si>
  <si>
    <t>O43708</t>
  </si>
  <si>
    <t>P18124</t>
  </si>
  <si>
    <t>O00629</t>
  </si>
  <si>
    <t>Q9NTX5</t>
  </si>
  <si>
    <t>Q6ZUJ8</t>
  </si>
  <si>
    <t>P50453</t>
  </si>
  <si>
    <t>O43747</t>
  </si>
  <si>
    <t>O14579</t>
  </si>
  <si>
    <t>Q05519</t>
  </si>
  <si>
    <t>Q9Y285</t>
  </si>
  <si>
    <t>P10620</t>
  </si>
  <si>
    <t>P46109</t>
  </si>
  <si>
    <t>P62136</t>
  </si>
  <si>
    <t>Q6NYC8</t>
  </si>
  <si>
    <t>Q9BT09</t>
  </si>
  <si>
    <t>Q8N668</t>
  </si>
  <si>
    <t>Q9NR19</t>
  </si>
  <si>
    <t>Q9NZL9</t>
  </si>
  <si>
    <t>Q16181</t>
  </si>
  <si>
    <t>P04839</t>
  </si>
  <si>
    <t>O43491</t>
  </si>
  <si>
    <t>P28072</t>
  </si>
  <si>
    <t>Q02818</t>
  </si>
  <si>
    <t>O00182</t>
  </si>
  <si>
    <t>P52306</t>
  </si>
  <si>
    <t>Q96P47</t>
  </si>
  <si>
    <t>P40227</t>
  </si>
  <si>
    <t>Q9GZP4</t>
  </si>
  <si>
    <t>P28070</t>
  </si>
  <si>
    <t>P46734</t>
  </si>
  <si>
    <t>Q9UKV3</t>
  </si>
  <si>
    <t>P04632</t>
  </si>
  <si>
    <t>P16152</t>
  </si>
  <si>
    <t>P30049</t>
  </si>
  <si>
    <t>Q8NDH3</t>
  </si>
  <si>
    <t>Q8N3D4</t>
  </si>
  <si>
    <t>O00116</t>
  </si>
  <si>
    <t>Q6XQN6</t>
  </si>
  <si>
    <t>O75400</t>
  </si>
  <si>
    <t>Q92888</t>
  </si>
  <si>
    <t>P81605</t>
  </si>
  <si>
    <t>Q7Z4W1</t>
  </si>
  <si>
    <t>P30273</t>
  </si>
  <si>
    <t>Q14157</t>
  </si>
  <si>
    <t>Q6PCE3</t>
  </si>
  <si>
    <t>P84103</t>
  </si>
  <si>
    <t>P62277</t>
  </si>
  <si>
    <t>Q03252</t>
  </si>
  <si>
    <t>Q06481</t>
  </si>
  <si>
    <t>O43681</t>
  </si>
  <si>
    <t>P25311</t>
  </si>
  <si>
    <t>Q9BWM7</t>
  </si>
  <si>
    <t>P22307</t>
  </si>
  <si>
    <t>Q8TD55</t>
  </si>
  <si>
    <t>P08708</t>
  </si>
  <si>
    <t>Q06210</t>
  </si>
  <si>
    <t>P26447</t>
  </si>
  <si>
    <t>P04233</t>
  </si>
  <si>
    <t>Q02878</t>
  </si>
  <si>
    <t>O75608</t>
  </si>
  <si>
    <t>Q8IY34</t>
  </si>
  <si>
    <t>Q6PFW1</t>
  </si>
  <si>
    <t>Q92878</t>
  </si>
  <si>
    <t>P61927</t>
  </si>
  <si>
    <t>P61221</t>
  </si>
  <si>
    <t>P62191</t>
  </si>
  <si>
    <t>Q92696</t>
  </si>
  <si>
    <t>Q9UI26</t>
  </si>
  <si>
    <t>O00764</t>
  </si>
  <si>
    <t>Q15907</t>
  </si>
  <si>
    <t>P11766</t>
  </si>
  <si>
    <t>Q9Y3C4</t>
  </si>
  <si>
    <t>P08567</t>
  </si>
  <si>
    <t>P07099</t>
  </si>
  <si>
    <t>P61254</t>
  </si>
  <si>
    <t>A6NDG6</t>
  </si>
  <si>
    <t>O60256</t>
  </si>
  <si>
    <t>Q14012</t>
  </si>
  <si>
    <t>P62979</t>
  </si>
  <si>
    <t>P26640</t>
  </si>
  <si>
    <t>Q15382</t>
  </si>
  <si>
    <t>Q01085</t>
  </si>
  <si>
    <t>O75179</t>
  </si>
  <si>
    <t>Q09028</t>
  </si>
  <si>
    <t>Q709C8</t>
  </si>
  <si>
    <t>P01889</t>
  </si>
  <si>
    <t>P52594</t>
  </si>
  <si>
    <t>P30040</t>
  </si>
  <si>
    <t>Q0JRZ9</t>
  </si>
  <si>
    <t>O60313</t>
  </si>
  <si>
    <t>P39210</t>
  </si>
  <si>
    <t>P57740</t>
  </si>
  <si>
    <t>P38571</t>
  </si>
  <si>
    <t>Q15477</t>
  </si>
  <si>
    <t>O60234</t>
  </si>
  <si>
    <t>Q15149</t>
  </si>
  <si>
    <t>O75832</t>
  </si>
  <si>
    <t>P17612</t>
  </si>
  <si>
    <t>P27348</t>
  </si>
  <si>
    <t>P08754</t>
  </si>
  <si>
    <t>O95573</t>
  </si>
  <si>
    <t>Q13418</t>
  </si>
  <si>
    <t>O43615</t>
  </si>
  <si>
    <t>Q7L2H7</t>
  </si>
  <si>
    <t>Q9UHB9</t>
  </si>
  <si>
    <t>P61006</t>
  </si>
  <si>
    <t>Q9Y2J2</t>
  </si>
  <si>
    <t>O43617</t>
  </si>
  <si>
    <t>Q86X76</t>
  </si>
  <si>
    <t>P28838</t>
  </si>
  <si>
    <t>Q8WUW1</t>
  </si>
  <si>
    <t>P31939</t>
  </si>
  <si>
    <t>O43765</t>
  </si>
  <si>
    <t>Q9H4M9</t>
  </si>
  <si>
    <t>O60568</t>
  </si>
  <si>
    <t>O14561</t>
  </si>
  <si>
    <t>Q9NRX4</t>
  </si>
  <si>
    <t>P13639</t>
  </si>
  <si>
    <t>Q9Y3F4</t>
  </si>
  <si>
    <t>P48444</t>
  </si>
  <si>
    <t>P26373</t>
  </si>
  <si>
    <t>P63172</t>
  </si>
  <si>
    <t>Q9Y2S2</t>
  </si>
  <si>
    <t>B5ME19</t>
  </si>
  <si>
    <t>O75396</t>
  </si>
  <si>
    <t>P00505</t>
  </si>
  <si>
    <t>Q8N1B4</t>
  </si>
  <si>
    <t>Q96PU8</t>
  </si>
  <si>
    <t>Q96CM8</t>
  </si>
  <si>
    <t>Q5GLZ8</t>
  </si>
  <si>
    <t>Q14376</t>
  </si>
  <si>
    <t>Q9H4G4</t>
  </si>
  <si>
    <t>P63010</t>
  </si>
  <si>
    <t>Q8N357</t>
  </si>
  <si>
    <t>Q5VTR2</t>
  </si>
  <si>
    <t>Q99805</t>
  </si>
  <si>
    <t>Q9Y3A6</t>
  </si>
  <si>
    <t>P42331</t>
  </si>
  <si>
    <t>P62241</t>
  </si>
  <si>
    <t>P13667</t>
  </si>
  <si>
    <t>P43686</t>
  </si>
  <si>
    <t>P35606</t>
  </si>
  <si>
    <t>Q9Y2B0</t>
  </si>
  <si>
    <t>Q9BTZ2</t>
  </si>
  <si>
    <t>Q15084</t>
  </si>
  <si>
    <t>Q13217</t>
  </si>
  <si>
    <t>Q8NBU5</t>
  </si>
  <si>
    <t>Q15437</t>
  </si>
  <si>
    <t>Q7L523</t>
  </si>
  <si>
    <t>P22314</t>
  </si>
  <si>
    <t>P12956</t>
  </si>
  <si>
    <t>P52294</t>
  </si>
  <si>
    <t>Q5JSL3</t>
  </si>
  <si>
    <t>P62081</t>
  </si>
  <si>
    <t>P63241</t>
  </si>
  <si>
    <t>P11234</t>
  </si>
  <si>
    <t>Q9UBQ0</t>
  </si>
  <si>
    <t>O95460</t>
  </si>
  <si>
    <t>P00488</t>
  </si>
  <si>
    <t>P16219</t>
  </si>
  <si>
    <t>P62995</t>
  </si>
  <si>
    <t>O96005</t>
  </si>
  <si>
    <t>Q9Y6E0</t>
  </si>
  <si>
    <t>Q96RP9</t>
  </si>
  <si>
    <t>Q9NZ08</t>
  </si>
  <si>
    <t>Q8WUX9</t>
  </si>
  <si>
    <t>Q14914</t>
  </si>
  <si>
    <t>P61421</t>
  </si>
  <si>
    <t>P05107</t>
  </si>
  <si>
    <t>P24666</t>
  </si>
  <si>
    <t>P20160</t>
  </si>
  <si>
    <t>P00387</t>
  </si>
  <si>
    <t>P56192</t>
  </si>
  <si>
    <t>P40926</t>
  </si>
  <si>
    <t>O60486</t>
  </si>
  <si>
    <t>P55884</t>
  </si>
  <si>
    <t>P30533</t>
  </si>
  <si>
    <t>Q6PI48</t>
  </si>
  <si>
    <t>O00571</t>
  </si>
  <si>
    <t>Q9NX46</t>
  </si>
  <si>
    <t>Q53GL7</t>
  </si>
  <si>
    <t>P41091</t>
  </si>
  <si>
    <t>P51991</t>
  </si>
  <si>
    <t>P17987</t>
  </si>
  <si>
    <t>P48736</t>
  </si>
  <si>
    <t>O60493</t>
  </si>
  <si>
    <t>P61981</t>
  </si>
  <si>
    <t>P54577</t>
  </si>
  <si>
    <t>P11117</t>
  </si>
  <si>
    <t>Q93050</t>
  </si>
  <si>
    <t>P41252</t>
  </si>
  <si>
    <t>Q99961</t>
  </si>
  <si>
    <t>O00161</t>
  </si>
  <si>
    <t>P63173</t>
  </si>
  <si>
    <t>P36969</t>
  </si>
  <si>
    <t>Q96FW1</t>
  </si>
  <si>
    <t>O75369</t>
  </si>
  <si>
    <t>P17813</t>
  </si>
  <si>
    <t>P51114</t>
  </si>
  <si>
    <t>P30622</t>
  </si>
  <si>
    <t>P55010</t>
  </si>
  <si>
    <t>Q9NTK5</t>
  </si>
  <si>
    <t>Q96J02</t>
  </si>
  <si>
    <t>Q16629</t>
  </si>
  <si>
    <t>Q15036</t>
  </si>
  <si>
    <t>O00170</t>
  </si>
  <si>
    <t>P16435</t>
  </si>
  <si>
    <t>Q6P2E9</t>
  </si>
  <si>
    <t>Q9UMR2</t>
  </si>
  <si>
    <t>P07814</t>
  </si>
  <si>
    <t>P63151</t>
  </si>
  <si>
    <t>P27797</t>
  </si>
  <si>
    <t>Q9Y3L3</t>
  </si>
  <si>
    <t>Q00610</t>
  </si>
  <si>
    <t>Q15075</t>
  </si>
  <si>
    <t>Q96CV9</t>
  </si>
  <si>
    <t>Q8TDZ2</t>
  </si>
  <si>
    <t>P46783</t>
  </si>
  <si>
    <t>Q9Y4W6</t>
  </si>
  <si>
    <t>Q9BY32</t>
  </si>
  <si>
    <t>P17947</t>
  </si>
  <si>
    <t>P04439</t>
  </si>
  <si>
    <t>Q9BYT8</t>
  </si>
  <si>
    <t>P05114</t>
  </si>
  <si>
    <t>O15118</t>
  </si>
  <si>
    <t>Q15029</t>
  </si>
  <si>
    <t>Q5K651</t>
  </si>
  <si>
    <t>Q86Y82</t>
  </si>
  <si>
    <t>Q5TEJ8</t>
  </si>
  <si>
    <t>P35670</t>
  </si>
  <si>
    <t>Q8WTW3</t>
  </si>
  <si>
    <t>Q9NPP4</t>
  </si>
  <si>
    <t>Q13636</t>
  </si>
  <si>
    <t>P62195</t>
  </si>
  <si>
    <t>P19474</t>
  </si>
  <si>
    <t>Q7Z4N2</t>
  </si>
  <si>
    <t>P02788</t>
  </si>
  <si>
    <t>Q5T1M5</t>
  </si>
  <si>
    <t>Q5JTV8</t>
  </si>
  <si>
    <t>O15269</t>
  </si>
  <si>
    <t>P62888</t>
  </si>
  <si>
    <t>P11171</t>
  </si>
  <si>
    <t>O75064</t>
  </si>
  <si>
    <t>P20073</t>
  </si>
  <si>
    <t>Q9Y613</t>
  </si>
  <si>
    <t>P48556</t>
  </si>
  <si>
    <t>P07954</t>
  </si>
  <si>
    <t>Q92841</t>
  </si>
  <si>
    <t>P50151</t>
  </si>
  <si>
    <t>P08238</t>
  </si>
  <si>
    <t>P09622</t>
  </si>
  <si>
    <t>P23786</t>
  </si>
  <si>
    <t>Q14257</t>
  </si>
  <si>
    <t>P55160</t>
  </si>
  <si>
    <t>O14933</t>
  </si>
  <si>
    <t>O60506</t>
  </si>
  <si>
    <t>P15144</t>
  </si>
  <si>
    <t>P07437</t>
  </si>
  <si>
    <t>P63218</t>
  </si>
  <si>
    <t>P17980</t>
  </si>
  <si>
    <t>P47897</t>
  </si>
  <si>
    <t>P62280</t>
  </si>
  <si>
    <t>P51148</t>
  </si>
  <si>
    <t>Q96AE4</t>
  </si>
  <si>
    <t>O00193</t>
  </si>
  <si>
    <t>Q14108</t>
  </si>
  <si>
    <t>P55769</t>
  </si>
  <si>
    <t>Q04637</t>
  </si>
  <si>
    <t>P42677</t>
  </si>
  <si>
    <t>P02787</t>
  </si>
  <si>
    <t>P15880</t>
  </si>
  <si>
    <t>Q9NZB2</t>
  </si>
  <si>
    <t>Q9Y2V2</t>
  </si>
  <si>
    <t>Q7Z5R6</t>
  </si>
  <si>
    <t>Q07020</t>
  </si>
  <si>
    <t>Q9BS26</t>
  </si>
  <si>
    <t>P43487</t>
  </si>
  <si>
    <t>Q02809</t>
  </si>
  <si>
    <t>P49754</t>
  </si>
  <si>
    <t>Q04826</t>
  </si>
  <si>
    <t>P37108</t>
  </si>
  <si>
    <t>O60763</t>
  </si>
  <si>
    <t>P08195</t>
  </si>
  <si>
    <t>Q9UQ80</t>
  </si>
  <si>
    <t>P62829</t>
  </si>
  <si>
    <t>P01911</t>
  </si>
  <si>
    <t>Q9HCK5</t>
  </si>
  <si>
    <t>O75380</t>
  </si>
  <si>
    <t>Q7KZF4</t>
  </si>
  <si>
    <t>P05362</t>
  </si>
  <si>
    <t>Q6L8Q7</t>
  </si>
  <si>
    <t>Q12874</t>
  </si>
  <si>
    <t>P20020</t>
  </si>
  <si>
    <t>Q86UX7</t>
  </si>
  <si>
    <t>P11021</t>
  </si>
  <si>
    <t>P49588</t>
  </si>
  <si>
    <t>P35908</t>
  </si>
  <si>
    <t>P31146</t>
  </si>
  <si>
    <t>P42126</t>
  </si>
  <si>
    <t>O00429</t>
  </si>
  <si>
    <t>Q9Y6G9</t>
  </si>
  <si>
    <t>Q68CZ2</t>
  </si>
  <si>
    <t>Q9HBI0</t>
  </si>
  <si>
    <t>Q9H3K6</t>
  </si>
  <si>
    <t>P07948</t>
  </si>
  <si>
    <t>P51648</t>
  </si>
  <si>
    <t>Q02790</t>
  </si>
  <si>
    <t>Q8TB24</t>
  </si>
  <si>
    <t>P13473</t>
  </si>
  <si>
    <t>Q16891</t>
  </si>
  <si>
    <t>P23458</t>
  </si>
  <si>
    <t>P16885</t>
  </si>
  <si>
    <t>Q15369</t>
  </si>
  <si>
    <t>P49207</t>
  </si>
  <si>
    <t>O00487</t>
  </si>
  <si>
    <t>Q92616</t>
  </si>
  <si>
    <t>P15927</t>
  </si>
  <si>
    <t>P60709</t>
  </si>
  <si>
    <t>Q9BQE3</t>
  </si>
  <si>
    <t>P42338</t>
  </si>
  <si>
    <t>Q13501</t>
  </si>
  <si>
    <t>P51812</t>
  </si>
  <si>
    <t>Q9BUF5</t>
  </si>
  <si>
    <t>P63098</t>
  </si>
  <si>
    <t>Q00796</t>
  </si>
  <si>
    <t>Q8NBJ5</t>
  </si>
  <si>
    <t>P14927</t>
  </si>
  <si>
    <t>O60488</t>
  </si>
  <si>
    <t>Q16822</t>
  </si>
  <si>
    <t>P30084</t>
  </si>
  <si>
    <t>Q9BRG1</t>
  </si>
  <si>
    <t>P04440</t>
  </si>
  <si>
    <t>Q9BUP3</t>
  </si>
  <si>
    <t>P07203</t>
  </si>
  <si>
    <t>Q9NZD8</t>
  </si>
  <si>
    <t>P63244</t>
  </si>
  <si>
    <t>P46977</t>
  </si>
  <si>
    <t>O00303</t>
  </si>
  <si>
    <t>P02533</t>
  </si>
  <si>
    <t>P20674</t>
  </si>
  <si>
    <t>Q8NI35</t>
  </si>
  <si>
    <t>O14617</t>
  </si>
  <si>
    <t>P30042</t>
  </si>
  <si>
    <t>P21796</t>
  </si>
  <si>
    <t>P43243</t>
  </si>
  <si>
    <t>P05023</t>
  </si>
  <si>
    <t>P26368</t>
  </si>
  <si>
    <t>Q9HB07</t>
  </si>
  <si>
    <t>A0AV96</t>
  </si>
  <si>
    <t>P55084</t>
  </si>
  <si>
    <t>Q9H5X1</t>
  </si>
  <si>
    <t>P49411</t>
  </si>
  <si>
    <t>Q15717</t>
  </si>
  <si>
    <t>Q9UHY1</t>
  </si>
  <si>
    <t>Q15436</t>
  </si>
  <si>
    <t>P85037</t>
  </si>
  <si>
    <t>Q9NUJ1</t>
  </si>
  <si>
    <t>Q99570</t>
  </si>
  <si>
    <t>P62701</t>
  </si>
  <si>
    <t>Q9NXG2</t>
  </si>
  <si>
    <t>Q9UL15</t>
  </si>
  <si>
    <t>P51571</t>
  </si>
  <si>
    <t>Q460N5</t>
  </si>
  <si>
    <t>P11172</t>
  </si>
  <si>
    <t>Q96TA1</t>
  </si>
  <si>
    <t>Q9NNW7</t>
  </si>
  <si>
    <t>P09661</t>
  </si>
  <si>
    <t>O00505</t>
  </si>
  <si>
    <t>Q01082</t>
  </si>
  <si>
    <t>Q15833</t>
  </si>
  <si>
    <t>P23610</t>
  </si>
  <si>
    <t>P61224</t>
  </si>
  <si>
    <t>P36542</t>
  </si>
  <si>
    <t>Q04837</t>
  </si>
  <si>
    <t>O75131</t>
  </si>
  <si>
    <t>P16298</t>
  </si>
  <si>
    <t>P46779</t>
  </si>
  <si>
    <t>Q14152</t>
  </si>
  <si>
    <t>O60869</t>
  </si>
  <si>
    <t>Q96RT1</t>
  </si>
  <si>
    <t>Q9Y3C8</t>
  </si>
  <si>
    <t>O43586</t>
  </si>
  <si>
    <t>Q07021</t>
  </si>
  <si>
    <t>P62333</t>
  </si>
  <si>
    <t>P49354</t>
  </si>
  <si>
    <t>P05091</t>
  </si>
  <si>
    <t>Q9UMY4</t>
  </si>
  <si>
    <t>A0MZ66</t>
  </si>
  <si>
    <t>O15294</t>
  </si>
  <si>
    <t>P50570</t>
  </si>
  <si>
    <t>P13762</t>
  </si>
  <si>
    <t>Q13347</t>
  </si>
  <si>
    <t>Q2M389</t>
  </si>
  <si>
    <t>P37198</t>
  </si>
  <si>
    <t>O00299</t>
  </si>
  <si>
    <t>O75643</t>
  </si>
  <si>
    <t>Q6P2Q9</t>
  </si>
  <si>
    <t>O95182</t>
  </si>
  <si>
    <t>Q96JJ7</t>
  </si>
  <si>
    <t>O00743</t>
  </si>
  <si>
    <t>P53007</t>
  </si>
  <si>
    <t>P38117</t>
  </si>
  <si>
    <t>P07919</t>
  </si>
  <si>
    <t>Q8NBJ7</t>
  </si>
  <si>
    <t>P42224</t>
  </si>
  <si>
    <t>Q9Y678</t>
  </si>
  <si>
    <t>Q16799</t>
  </si>
  <si>
    <t>P62269</t>
  </si>
  <si>
    <t>Q15363</t>
  </si>
  <si>
    <t>P82673</t>
  </si>
  <si>
    <t>Q99460</t>
  </si>
  <si>
    <t>Q9NVI7</t>
  </si>
  <si>
    <t>Q92542</t>
  </si>
  <si>
    <t>O43818</t>
  </si>
  <si>
    <t>P13489</t>
  </si>
  <si>
    <t>P20700</t>
  </si>
  <si>
    <t>P20340</t>
  </si>
  <si>
    <t>P14868</t>
  </si>
  <si>
    <t>O14880</t>
  </si>
  <si>
    <t>Q9Y4P3</t>
  </si>
  <si>
    <t>P54619</t>
  </si>
  <si>
    <t>Q13310</t>
  </si>
  <si>
    <t>O43837</t>
  </si>
  <si>
    <t>Q8N1G4</t>
  </si>
  <si>
    <t>Q15154</t>
  </si>
  <si>
    <t>P42285</t>
  </si>
  <si>
    <t>Q9BRR9</t>
  </si>
  <si>
    <t>O95168</t>
  </si>
  <si>
    <t>Q9NX08</t>
  </si>
  <si>
    <t>Q9NQR4</t>
  </si>
  <si>
    <t>P38646</t>
  </si>
  <si>
    <t>P17655</t>
  </si>
  <si>
    <t>P0C0S5</t>
  </si>
  <si>
    <t>P57737</t>
  </si>
  <si>
    <t>P22626</t>
  </si>
  <si>
    <t>A1L0T0</t>
  </si>
  <si>
    <t>Q9UBQ7</t>
  </si>
  <si>
    <t>P39023</t>
  </si>
  <si>
    <t>P51606</t>
  </si>
  <si>
    <t>P83111</t>
  </si>
  <si>
    <t>P50991</t>
  </si>
  <si>
    <t>Q13557</t>
  </si>
  <si>
    <t>Q86YV9</t>
  </si>
  <si>
    <t>P30048</t>
  </si>
  <si>
    <t>Q9UG63</t>
  </si>
  <si>
    <t>P35579</t>
  </si>
  <si>
    <t>Q14671</t>
  </si>
  <si>
    <t>Q71U36</t>
  </si>
  <si>
    <t>O76003</t>
  </si>
  <si>
    <t>O75947</t>
  </si>
  <si>
    <t>P61586</t>
  </si>
  <si>
    <t>P14866</t>
  </si>
  <si>
    <t>P56537</t>
  </si>
  <si>
    <t>Q5VW32</t>
  </si>
  <si>
    <t>Q96KG9</t>
  </si>
  <si>
    <t>Q15293</t>
  </si>
  <si>
    <t>P14406</t>
  </si>
  <si>
    <t>P40939</t>
  </si>
  <si>
    <t>P16615</t>
  </si>
  <si>
    <t>P05455</t>
  </si>
  <si>
    <t>Q9NZ45</t>
  </si>
  <si>
    <t>Q15005</t>
  </si>
  <si>
    <t>P54136</t>
  </si>
  <si>
    <t>P01009</t>
  </si>
  <si>
    <t>P15498</t>
  </si>
  <si>
    <t>P98082</t>
  </si>
  <si>
    <t>Q9HBI1</t>
  </si>
  <si>
    <t>P54709</t>
  </si>
  <si>
    <t>P07910</t>
  </si>
  <si>
    <t>Q13011</t>
  </si>
  <si>
    <t>Q9Y6N5</t>
  </si>
  <si>
    <t>Q9Y2Q3</t>
  </si>
  <si>
    <t>Q13200</t>
  </si>
  <si>
    <t>P29350</t>
  </si>
  <si>
    <t>O75964</t>
  </si>
  <si>
    <t>P08559</t>
  </si>
  <si>
    <t>P56385</t>
  </si>
  <si>
    <t>P84095</t>
  </si>
  <si>
    <t>Q6P179</t>
  </si>
  <si>
    <t>P07332</t>
  </si>
  <si>
    <t>O60826</t>
  </si>
  <si>
    <t>P62805</t>
  </si>
  <si>
    <t>Q9BT22</t>
  </si>
  <si>
    <t>P52597</t>
  </si>
  <si>
    <t>O00203</t>
  </si>
  <si>
    <t>Q9BXJ9</t>
  </si>
  <si>
    <t>Q9NZM1</t>
  </si>
  <si>
    <t>Q96RF0</t>
  </si>
  <si>
    <t>Q9H845</t>
  </si>
  <si>
    <t>O94826</t>
  </si>
  <si>
    <t>P24539</t>
  </si>
  <si>
    <t>Q9Y2T2</t>
  </si>
  <si>
    <t>Q00325</t>
  </si>
  <si>
    <t>P50213</t>
  </si>
  <si>
    <t>Q9UJU6</t>
  </si>
  <si>
    <t>Q13813</t>
  </si>
  <si>
    <t>Q7Z6Z7</t>
  </si>
  <si>
    <t>Q14314</t>
  </si>
  <si>
    <t>P46782</t>
  </si>
  <si>
    <t>P26196</t>
  </si>
  <si>
    <t>Q9UBI1</t>
  </si>
  <si>
    <t>Q9BX68</t>
  </si>
  <si>
    <t>Q9NP72</t>
  </si>
  <si>
    <t>Q8IWB7</t>
  </si>
  <si>
    <t>P63208</t>
  </si>
  <si>
    <t>Q9Y4L1</t>
  </si>
  <si>
    <t>P60842</t>
  </si>
  <si>
    <t>Q9H7D0</t>
  </si>
  <si>
    <t>P20701</t>
  </si>
  <si>
    <t>O75695</t>
  </si>
  <si>
    <t>O75351</t>
  </si>
  <si>
    <t>P08575</t>
  </si>
  <si>
    <t>Q8N8A2</t>
  </si>
  <si>
    <t>O43242</t>
  </si>
  <si>
    <t>Q8N766</t>
  </si>
  <si>
    <t>Q53GQ0</t>
  </si>
  <si>
    <t>P42858</t>
  </si>
  <si>
    <t>Q9Y2W1</t>
  </si>
  <si>
    <t>P61601</t>
  </si>
  <si>
    <t>Q96JB5</t>
  </si>
  <si>
    <t>O95336</t>
  </si>
  <si>
    <t>P05556</t>
  </si>
  <si>
    <t>Q495M3</t>
  </si>
  <si>
    <t>Q99735</t>
  </si>
  <si>
    <t>Q96T51</t>
  </si>
  <si>
    <t>P62249</t>
  </si>
  <si>
    <t>Q96QK1</t>
  </si>
  <si>
    <t>P53396</t>
  </si>
  <si>
    <t>O00461</t>
  </si>
  <si>
    <t>Q52LJ0</t>
  </si>
  <si>
    <t>Q08752</t>
  </si>
  <si>
    <t>Q9Y399</t>
  </si>
  <si>
    <t>P26639</t>
  </si>
  <si>
    <t>Q99538</t>
  </si>
  <si>
    <t>P41250</t>
  </si>
  <si>
    <t>Q8NBS9</t>
  </si>
  <si>
    <t>P23469</t>
  </si>
  <si>
    <t>P24311</t>
  </si>
  <si>
    <t>P19878</t>
  </si>
  <si>
    <t>O60613</t>
  </si>
  <si>
    <t>P31943</t>
  </si>
  <si>
    <t>Q9NQW7</t>
  </si>
  <si>
    <t>P68104</t>
  </si>
  <si>
    <t>Q9BXW7</t>
  </si>
  <si>
    <t>Q9Y3B8</t>
  </si>
  <si>
    <t>Q96GF1</t>
  </si>
  <si>
    <t>Q99439</t>
  </si>
  <si>
    <t>Q16698</t>
  </si>
  <si>
    <t>Q13576</t>
  </si>
  <si>
    <t>O60762</t>
  </si>
  <si>
    <t>Q14318</t>
  </si>
  <si>
    <t>P48047</t>
  </si>
  <si>
    <t>P51570</t>
  </si>
  <si>
    <t>Q12797</t>
  </si>
  <si>
    <t>Q9H3N1</t>
  </si>
  <si>
    <t>Q9NYU2</t>
  </si>
  <si>
    <t>O94804</t>
  </si>
  <si>
    <t>P50914</t>
  </si>
  <si>
    <t>P29144</t>
  </si>
  <si>
    <t>Q16644</t>
  </si>
  <si>
    <t>O00232</t>
  </si>
  <si>
    <t>P35998</t>
  </si>
  <si>
    <t>O75533</t>
  </si>
  <si>
    <t>Q14166</t>
  </si>
  <si>
    <t>Q92504</t>
  </si>
  <si>
    <t>P62987</t>
  </si>
  <si>
    <t>O15260</t>
  </si>
  <si>
    <t>Q9BZL1</t>
  </si>
  <si>
    <t>P61019</t>
  </si>
  <si>
    <t>O75340</t>
  </si>
  <si>
    <t>O43488</t>
  </si>
  <si>
    <t>P32189</t>
  </si>
  <si>
    <t>P13010</t>
  </si>
  <si>
    <t>Q15904</t>
  </si>
  <si>
    <t>Q92614</t>
  </si>
  <si>
    <t>P83731</t>
  </si>
  <si>
    <t>P20645</t>
  </si>
  <si>
    <t>P61313</t>
  </si>
  <si>
    <t>P30101</t>
  </si>
  <si>
    <t>Q13884</t>
  </si>
  <si>
    <t>Q96SB3</t>
  </si>
  <si>
    <t>Q96GA7</t>
  </si>
  <si>
    <t>P24557</t>
  </si>
  <si>
    <t>Q06787</t>
  </si>
  <si>
    <t>Q9UGI8</t>
  </si>
  <si>
    <t>P09651</t>
  </si>
  <si>
    <t>P27635</t>
  </si>
  <si>
    <t>Q8N386</t>
  </si>
  <si>
    <t>P24752</t>
  </si>
  <si>
    <t>Q14161</t>
  </si>
  <si>
    <t>Q9Y4E8</t>
  </si>
  <si>
    <t>P11717</t>
  </si>
  <si>
    <t>P35268</t>
  </si>
  <si>
    <t>P09110</t>
  </si>
  <si>
    <t>Q8N8V2</t>
  </si>
  <si>
    <t>Q99467</t>
  </si>
  <si>
    <t>Q5JPE7</t>
  </si>
  <si>
    <t>Q7L591</t>
  </si>
  <si>
    <t>Q08J23</t>
  </si>
  <si>
    <t>Q9UGQ3</t>
  </si>
  <si>
    <t>Q9HAN9</t>
  </si>
  <si>
    <t>P23497</t>
  </si>
  <si>
    <t>Q567U6</t>
  </si>
  <si>
    <t>P45974</t>
  </si>
  <si>
    <t>B7ZAP0</t>
  </si>
  <si>
    <t>Q9NPQ8</t>
  </si>
  <si>
    <t>O75477</t>
  </si>
  <si>
    <t>Q8WXF1</t>
  </si>
  <si>
    <t>P46459</t>
  </si>
  <si>
    <t>A0AVT1</t>
  </si>
  <si>
    <t>Q9BY44</t>
  </si>
  <si>
    <t>Q12873</t>
  </si>
  <si>
    <t>Q9BSJ8</t>
  </si>
  <si>
    <t>Q6NUK1</t>
  </si>
  <si>
    <t>Q9GZQ3</t>
  </si>
  <si>
    <t>P53992</t>
  </si>
  <si>
    <t>Q70J99</t>
  </si>
  <si>
    <t>Q04917</t>
  </si>
  <si>
    <t>Q14980</t>
  </si>
  <si>
    <t>Q13405</t>
  </si>
  <si>
    <t>Q12931</t>
  </si>
  <si>
    <t>O75934</t>
  </si>
  <si>
    <t>P15170</t>
  </si>
  <si>
    <t>Q9P258</t>
  </si>
  <si>
    <t>Q08378</t>
  </si>
  <si>
    <t>Q12979</t>
  </si>
  <si>
    <t>Q9UN86</t>
  </si>
  <si>
    <t>Q9NQ88</t>
  </si>
  <si>
    <t>O76094</t>
  </si>
  <si>
    <t>Q15080</t>
  </si>
  <si>
    <t>Q14498</t>
  </si>
  <si>
    <t>P60866</t>
  </si>
  <si>
    <t>O43684</t>
  </si>
  <si>
    <t>Q8TAQ2</t>
  </si>
  <si>
    <t>Q9P253</t>
  </si>
  <si>
    <t>Q96JJ3</t>
  </si>
  <si>
    <t>O60841</t>
  </si>
  <si>
    <t>Q9BRZ2</t>
  </si>
  <si>
    <t>Q9NT62</t>
  </si>
  <si>
    <t>P27824</t>
  </si>
  <si>
    <t>P09769</t>
  </si>
  <si>
    <t>P19367</t>
  </si>
  <si>
    <t>Q9HB90</t>
  </si>
  <si>
    <t>Q8WVM8</t>
  </si>
  <si>
    <t>Q16831</t>
  </si>
  <si>
    <t>Q14696</t>
  </si>
  <si>
    <t>Q13084</t>
  </si>
  <si>
    <t>P25705</t>
  </si>
  <si>
    <t>Q9NUV9</t>
  </si>
  <si>
    <t>Q13526</t>
  </si>
  <si>
    <t>Q9Y262</t>
  </si>
  <si>
    <t>P12268</t>
  </si>
  <si>
    <t>Q9UMS4</t>
  </si>
  <si>
    <t>Q16186</t>
  </si>
  <si>
    <t>P43353</t>
  </si>
  <si>
    <t>P04899</t>
  </si>
  <si>
    <t>P43304</t>
  </si>
  <si>
    <t>P07741</t>
  </si>
  <si>
    <t>Q8TDB6</t>
  </si>
  <si>
    <t>Q16836</t>
  </si>
  <si>
    <t>Q14204</t>
  </si>
  <si>
    <t>Q96PK6</t>
  </si>
  <si>
    <t>Q9H2U2</t>
  </si>
  <si>
    <t>P61106</t>
  </si>
  <si>
    <t>Q9UHG3</t>
  </si>
  <si>
    <t>Q13151</t>
  </si>
  <si>
    <t>Q07866</t>
  </si>
  <si>
    <t>O14964</t>
  </si>
  <si>
    <t>P33121</t>
  </si>
  <si>
    <t>P36957</t>
  </si>
  <si>
    <t>O95352</t>
  </si>
  <si>
    <t>Q92797</t>
  </si>
  <si>
    <t>P11215</t>
  </si>
  <si>
    <t>P53597</t>
  </si>
  <si>
    <t>Q86TI2</t>
  </si>
  <si>
    <t>P61026</t>
  </si>
  <si>
    <t>P14854</t>
  </si>
  <si>
    <t>Q15365</t>
  </si>
  <si>
    <t>Q5T4S7</t>
  </si>
  <si>
    <t>P42768</t>
  </si>
  <si>
    <t>P80303</t>
  </si>
  <si>
    <t>A5YKK6</t>
  </si>
  <si>
    <t>O95202</t>
  </si>
  <si>
    <t>P14314</t>
  </si>
  <si>
    <t>Q96T37</t>
  </si>
  <si>
    <t>Q5VYK3</t>
  </si>
  <si>
    <t>Q9NP79</t>
  </si>
  <si>
    <t>P12004</t>
  </si>
  <si>
    <t>Q13459</t>
  </si>
  <si>
    <t>P21266</t>
  </si>
  <si>
    <t>Q07666</t>
  </si>
  <si>
    <t>P33176</t>
  </si>
  <si>
    <t>Q92499</t>
  </si>
  <si>
    <t>Q16401</t>
  </si>
  <si>
    <t>O75390</t>
  </si>
  <si>
    <t>Q08211</t>
  </si>
  <si>
    <t>Q96HN2</t>
  </si>
  <si>
    <t>Q5S007</t>
  </si>
  <si>
    <t>Q9Y6D6</t>
  </si>
  <si>
    <t>O75534</t>
  </si>
  <si>
    <t>P27707</t>
  </si>
  <si>
    <t>P62330</t>
  </si>
  <si>
    <t>P34896</t>
  </si>
  <si>
    <t>Q03169</t>
  </si>
  <si>
    <t>P07237</t>
  </si>
  <si>
    <t>O95373</t>
  </si>
  <si>
    <t>Q96I99</t>
  </si>
  <si>
    <t>P08631</t>
  </si>
  <si>
    <t>Q2TAY7</t>
  </si>
  <si>
    <t>Q49A26</t>
  </si>
  <si>
    <t>Q9UBF2</t>
  </si>
  <si>
    <t>P11586</t>
  </si>
  <si>
    <t>Q14258</t>
  </si>
  <si>
    <t>Q9ULH1</t>
  </si>
  <si>
    <t>Q92900</t>
  </si>
  <si>
    <t>O00506</t>
  </si>
  <si>
    <t>P46379</t>
  </si>
  <si>
    <t>Q96P48</t>
  </si>
  <si>
    <t>O60496</t>
  </si>
  <si>
    <t>Q15046</t>
  </si>
  <si>
    <t>Q9UBE0</t>
  </si>
  <si>
    <t>P30520</t>
  </si>
  <si>
    <t>P42229</t>
  </si>
  <si>
    <t>Q96RQ9</t>
  </si>
  <si>
    <t>P08311</t>
  </si>
  <si>
    <t>P49756</t>
  </si>
  <si>
    <t>Q16718</t>
  </si>
  <si>
    <t>P78344</t>
  </si>
  <si>
    <t>Q07960</t>
  </si>
  <si>
    <t>Q9P0J1</t>
  </si>
  <si>
    <t>P01920</t>
  </si>
  <si>
    <t>P53621</t>
  </si>
  <si>
    <t>Q96D96</t>
  </si>
  <si>
    <t>Q9P0J0</t>
  </si>
  <si>
    <t>Q9Y6B6</t>
  </si>
  <si>
    <t>Q9P2I0</t>
  </si>
  <si>
    <t>P31689</t>
  </si>
  <si>
    <t>Q13330</t>
  </si>
  <si>
    <t>Q9UIJ7</t>
  </si>
  <si>
    <t>P05141</t>
  </si>
  <si>
    <t>O95571</t>
  </si>
  <si>
    <t>Q02880</t>
  </si>
  <si>
    <t>Q92608</t>
  </si>
  <si>
    <t>P68366</t>
  </si>
  <si>
    <t>P15954</t>
  </si>
  <si>
    <t>P02768</t>
  </si>
  <si>
    <t>Q05655</t>
  </si>
  <si>
    <t>Q5JWF2</t>
  </si>
  <si>
    <t>Q9UBS4</t>
  </si>
  <si>
    <t>P17858</t>
  </si>
  <si>
    <t>P05771</t>
  </si>
  <si>
    <t>Q9Y265</t>
  </si>
  <si>
    <t>P08236</t>
  </si>
  <si>
    <t>P06576</t>
  </si>
  <si>
    <t>P61978</t>
  </si>
  <si>
    <t>Q15393</t>
  </si>
  <si>
    <t>O00602</t>
  </si>
  <si>
    <t>Q92556</t>
  </si>
  <si>
    <t>P68371</t>
  </si>
  <si>
    <t>P53618</t>
  </si>
  <si>
    <t>P28676</t>
  </si>
  <si>
    <t>Q5T0F9</t>
  </si>
  <si>
    <t>P62820</t>
  </si>
  <si>
    <t>P61964</t>
  </si>
  <si>
    <t>O14727</t>
  </si>
  <si>
    <t>Q12907</t>
  </si>
  <si>
    <t>Q03519</t>
  </si>
  <si>
    <t>P23396</t>
  </si>
  <si>
    <t>Q15366</t>
  </si>
  <si>
    <t>Q14165</t>
  </si>
  <si>
    <t>O43390</t>
  </si>
  <si>
    <t>Q08379</t>
  </si>
  <si>
    <t>Q99798</t>
  </si>
  <si>
    <t>Q14697</t>
  </si>
  <si>
    <t>Q96JG6</t>
  </si>
  <si>
    <t>P45880</t>
  </si>
  <si>
    <t>Q9Y580</t>
  </si>
  <si>
    <t>Q86UP2</t>
  </si>
  <si>
    <t>P34897</t>
  </si>
  <si>
    <t>O00160</t>
  </si>
  <si>
    <t>Q15008</t>
  </si>
  <si>
    <t>Q6PJG6</t>
  </si>
  <si>
    <t>Q9Y5Y2</t>
  </si>
  <si>
    <t>Q92973</t>
  </si>
  <si>
    <t>Q13162</t>
  </si>
  <si>
    <t>Q9H8H3</t>
  </si>
  <si>
    <t>Q96IX5</t>
  </si>
  <si>
    <t>P36776</t>
  </si>
  <si>
    <t>Q86W42</t>
  </si>
  <si>
    <t>P48426</t>
  </si>
  <si>
    <t>Q96T76</t>
  </si>
  <si>
    <t>Q12768</t>
  </si>
  <si>
    <t>O60610</t>
  </si>
  <si>
    <t>Q9UBV8</t>
  </si>
  <si>
    <t>Q1KMD3</t>
  </si>
  <si>
    <t>Q13045</t>
  </si>
  <si>
    <t>P62244</t>
  </si>
  <si>
    <t>P28370</t>
  </si>
  <si>
    <t>Q96SQ9</t>
  </si>
  <si>
    <t>Q9HC35</t>
  </si>
  <si>
    <t>Q9P2R7</t>
  </si>
  <si>
    <t>Q8WYA6</t>
  </si>
  <si>
    <t>Q99653</t>
  </si>
  <si>
    <t>P23141</t>
  </si>
  <si>
    <t>Q9UBT2</t>
  </si>
  <si>
    <t>P18085</t>
  </si>
  <si>
    <t>P55809</t>
  </si>
  <si>
    <t>Q9NP81</t>
  </si>
  <si>
    <t>Q9HAV7</t>
  </si>
  <si>
    <t>Q02218</t>
  </si>
  <si>
    <t>P31749</t>
  </si>
  <si>
    <t>Q9HCC0</t>
  </si>
  <si>
    <t>P36894</t>
  </si>
  <si>
    <t>Q86SX6</t>
  </si>
  <si>
    <t>P48960</t>
  </si>
  <si>
    <t>O00231</t>
  </si>
  <si>
    <t>Q66K14</t>
  </si>
  <si>
    <t>P02766</t>
  </si>
  <si>
    <t>P52272</t>
  </si>
  <si>
    <t>Q92974</t>
  </si>
  <si>
    <t>P35914</t>
  </si>
  <si>
    <t>Q9Y394</t>
  </si>
  <si>
    <t>P62273</t>
  </si>
  <si>
    <t>P35659</t>
  </si>
  <si>
    <t>Q9BTV4</t>
  </si>
  <si>
    <t>Q15291</t>
  </si>
  <si>
    <t>Q13263</t>
  </si>
  <si>
    <t>P11177</t>
  </si>
  <si>
    <t>Q9Y263</t>
  </si>
  <si>
    <t>P20839</t>
  </si>
  <si>
    <t>Q14344</t>
  </si>
  <si>
    <t>Q5K4L6</t>
  </si>
  <si>
    <t>P50225</t>
  </si>
  <si>
    <t>Q13423</t>
  </si>
  <si>
    <t>Q9P107</t>
  </si>
  <si>
    <t>P46781</t>
  </si>
  <si>
    <t>P17844</t>
  </si>
  <si>
    <t>P27708</t>
  </si>
  <si>
    <t>Q16539</t>
  </si>
  <si>
    <t>Q92552</t>
  </si>
  <si>
    <t>P35232</t>
  </si>
  <si>
    <t>Q9NTJ5</t>
  </si>
  <si>
    <t>Q6DD88</t>
  </si>
  <si>
    <t>Q9Y305</t>
  </si>
  <si>
    <t>P42704</t>
  </si>
  <si>
    <t>Q96A72</t>
  </si>
  <si>
    <t>P23368</t>
  </si>
  <si>
    <t>Q9P015</t>
  </si>
  <si>
    <t>Q15233</t>
  </si>
  <si>
    <t>Q9UNM6</t>
  </si>
  <si>
    <t>Q9Y295</t>
  </si>
  <si>
    <t>P14625</t>
  </si>
  <si>
    <t>Q9BZQ8</t>
  </si>
  <si>
    <t>Q9UFN0</t>
  </si>
  <si>
    <t>Q13107</t>
  </si>
  <si>
    <t>P23246</t>
  </si>
  <si>
    <t>P55795</t>
  </si>
  <si>
    <t>P13498</t>
  </si>
  <si>
    <t>Q02750</t>
  </si>
  <si>
    <t>Q9NR31</t>
  </si>
  <si>
    <t>Q86T03</t>
  </si>
  <si>
    <t>Q13315</t>
  </si>
  <si>
    <t>P10515</t>
  </si>
  <si>
    <t>O15371</t>
  </si>
  <si>
    <t>Q9UIA9</t>
  </si>
  <si>
    <t>P30038</t>
  </si>
  <si>
    <t>O75027</t>
  </si>
  <si>
    <t>Q9H3P7</t>
  </si>
  <si>
    <t>P51970</t>
  </si>
  <si>
    <t>Q92619</t>
  </si>
  <si>
    <t>O75494</t>
  </si>
  <si>
    <t>Q9NX63</t>
  </si>
  <si>
    <t>Q96BX8</t>
  </si>
  <si>
    <t>P39656</t>
  </si>
  <si>
    <t>Q9Y3B3</t>
  </si>
  <si>
    <t>Q13724</t>
  </si>
  <si>
    <t>P13073</t>
  </si>
  <si>
    <t>P24928</t>
  </si>
  <si>
    <t>Q13043</t>
  </si>
  <si>
    <t>Q92930</t>
  </si>
  <si>
    <t>Q13838</t>
  </si>
  <si>
    <t>Q9H9J2</t>
  </si>
  <si>
    <t>A0FGR8</t>
  </si>
  <si>
    <t>Q8NF50</t>
  </si>
  <si>
    <t>Q53H82</t>
  </si>
  <si>
    <t>Q15185</t>
  </si>
  <si>
    <t>Q9H444</t>
  </si>
  <si>
    <t>Q13427</t>
  </si>
  <si>
    <t>P52948</t>
  </si>
  <si>
    <t>Q9Y4I1</t>
  </si>
  <si>
    <t>P09326</t>
  </si>
  <si>
    <t>Q96FS4</t>
  </si>
  <si>
    <t>Q6ZP65</t>
  </si>
  <si>
    <t>Q6NVY1</t>
  </si>
  <si>
    <t>Q13148</t>
  </si>
  <si>
    <t>Q9Y6G5</t>
  </si>
  <si>
    <t>Q9UKM9</t>
  </si>
  <si>
    <t>P36507</t>
  </si>
  <si>
    <t>P49593</t>
  </si>
  <si>
    <t>P02750</t>
  </si>
  <si>
    <t>P27105</t>
  </si>
  <si>
    <t>P08246</t>
  </si>
  <si>
    <t>Q00653</t>
  </si>
  <si>
    <t>Q9Y5X2</t>
  </si>
  <si>
    <t>P49748</t>
  </si>
  <si>
    <t>Q7L1Q6</t>
  </si>
  <si>
    <t>Q9Y3Z3</t>
  </si>
  <si>
    <t>Q8TB03</t>
  </si>
  <si>
    <t>O15533</t>
  </si>
  <si>
    <t>Q99714</t>
  </si>
  <si>
    <t>P98171</t>
  </si>
  <si>
    <t>P18031</t>
  </si>
  <si>
    <t>P12931</t>
  </si>
  <si>
    <t>Q96N66</t>
  </si>
  <si>
    <t>P38919</t>
  </si>
  <si>
    <t>Q9NQG5</t>
  </si>
  <si>
    <t>P00367</t>
  </si>
  <si>
    <t>Q8TDQ0</t>
  </si>
  <si>
    <t>P49755</t>
  </si>
  <si>
    <t>P13804</t>
  </si>
  <si>
    <t>A6NI72</t>
  </si>
  <si>
    <t>Q13616</t>
  </si>
  <si>
    <t>O14980</t>
  </si>
  <si>
    <t>O75323</t>
  </si>
  <si>
    <t>P55039</t>
  </si>
  <si>
    <t>O75165</t>
  </si>
  <si>
    <t>P49750</t>
  </si>
  <si>
    <t>P46939</t>
  </si>
  <si>
    <t>Q8NG48</t>
  </si>
  <si>
    <t>P0DMN0</t>
  </si>
  <si>
    <t>O15031</t>
  </si>
  <si>
    <t>Q9Y3I1</t>
  </si>
  <si>
    <t>Q9Y6M9</t>
  </si>
  <si>
    <t>Q96L92</t>
  </si>
  <si>
    <t>O96008</t>
  </si>
  <si>
    <t>Q08722</t>
  </si>
  <si>
    <t>P04844</t>
  </si>
  <si>
    <t>Q92544</t>
  </si>
  <si>
    <t>P26572</t>
  </si>
  <si>
    <t>P04843</t>
  </si>
  <si>
    <t>P20042</t>
  </si>
  <si>
    <t>Q7Z3J2</t>
  </si>
  <si>
    <t>A6NE01</t>
  </si>
  <si>
    <t>P09543</t>
  </si>
  <si>
    <t>P10809</t>
  </si>
  <si>
    <t>Q8TD19</t>
  </si>
  <si>
    <t>Q01813</t>
  </si>
  <si>
    <t>P27694</t>
  </si>
  <si>
    <t>Q16795</t>
  </si>
  <si>
    <t>O43143</t>
  </si>
  <si>
    <t>Q63HN8</t>
  </si>
  <si>
    <t>Q13488</t>
  </si>
  <si>
    <t>Q16563</t>
  </si>
  <si>
    <t>Q03518</t>
  </si>
  <si>
    <t>P02763</t>
  </si>
  <si>
    <t>P31930</t>
  </si>
  <si>
    <t>Q7L5D6</t>
  </si>
  <si>
    <t>P05164</t>
  </si>
  <si>
    <t>Q9BQE5</t>
  </si>
  <si>
    <t>Q9Y276</t>
  </si>
  <si>
    <t>P11310</t>
  </si>
  <si>
    <t>P57764</t>
  </si>
  <si>
    <t>P42226</t>
  </si>
  <si>
    <t>Q71DI3</t>
  </si>
  <si>
    <t>Q8IUI8</t>
  </si>
  <si>
    <t>Q00839</t>
  </si>
  <si>
    <t>Q86WV6</t>
  </si>
  <si>
    <t>Q13094</t>
  </si>
  <si>
    <t>O95671</t>
  </si>
  <si>
    <t>Q13885</t>
  </si>
  <si>
    <t>Q13363</t>
  </si>
  <si>
    <t>Q13075</t>
  </si>
  <si>
    <t>Q8TAT6</t>
  </si>
  <si>
    <t>P22695</t>
  </si>
  <si>
    <t>O95466</t>
  </si>
  <si>
    <t>P31040</t>
  </si>
  <si>
    <t>Q8NBP0</t>
  </si>
  <si>
    <t>Q13155</t>
  </si>
  <si>
    <t>O75489</t>
  </si>
  <si>
    <t>P62913</t>
  </si>
  <si>
    <t>Q7Z6J4</t>
  </si>
  <si>
    <t>P48735</t>
  </si>
  <si>
    <t>Q7L5N1</t>
  </si>
  <si>
    <t>Q9BVK6</t>
  </si>
  <si>
    <t>Q9Y336</t>
  </si>
  <si>
    <t>Q9HDC9</t>
  </si>
  <si>
    <t>P02749</t>
  </si>
  <si>
    <t>O14657</t>
  </si>
  <si>
    <t>P09917</t>
  </si>
  <si>
    <t>O00148</t>
  </si>
  <si>
    <t>P50416</t>
  </si>
  <si>
    <t>P47985</t>
  </si>
  <si>
    <t>Q9Y5M8</t>
  </si>
  <si>
    <t>Q14289</t>
  </si>
  <si>
    <t>P0DN76</t>
  </si>
  <si>
    <t>O60547</t>
  </si>
  <si>
    <t>O43175</t>
  </si>
  <si>
    <t>Q8NE86</t>
  </si>
  <si>
    <t>Q13637</t>
  </si>
  <si>
    <t>P18077</t>
  </si>
  <si>
    <t>Q6ZS81</t>
  </si>
  <si>
    <t>P15153</t>
  </si>
  <si>
    <t>Q09161</t>
  </si>
  <si>
    <t>Q9UH99</t>
  </si>
  <si>
    <t>Q9BQG0</t>
  </si>
  <si>
    <t>P32456</t>
  </si>
  <si>
    <t>P53367</t>
  </si>
  <si>
    <t>P41218</t>
  </si>
  <si>
    <t>P61009</t>
  </si>
  <si>
    <t>Q9NR97</t>
  </si>
  <si>
    <t>Q13451</t>
  </si>
  <si>
    <t>P43246</t>
  </si>
  <si>
    <t>P08648</t>
  </si>
  <si>
    <t>P32942</t>
  </si>
  <si>
    <t>P51692</t>
  </si>
  <si>
    <t>P25205</t>
  </si>
  <si>
    <t>Q96BM9</t>
  </si>
  <si>
    <t>Q66K74</t>
  </si>
  <si>
    <t>P41240</t>
  </si>
  <si>
    <t>P29466</t>
  </si>
  <si>
    <t>P43307</t>
  </si>
  <si>
    <t>Q08380</t>
  </si>
  <si>
    <t>O95299</t>
  </si>
  <si>
    <t>P20671</t>
  </si>
  <si>
    <t>Q9BUJ2</t>
  </si>
  <si>
    <t>P05090</t>
  </si>
  <si>
    <t>P28331</t>
  </si>
  <si>
    <t>O94919</t>
  </si>
  <si>
    <t>Q9NZT2</t>
  </si>
  <si>
    <t>P22087</t>
  </si>
  <si>
    <t>Q9Y383</t>
  </si>
  <si>
    <t>P09488</t>
  </si>
  <si>
    <t>Q14677</t>
  </si>
  <si>
    <t>Q9P2J5</t>
  </si>
  <si>
    <t>P04217</t>
  </si>
  <si>
    <t>P20292</t>
  </si>
  <si>
    <t>Q58EX7</t>
  </si>
  <si>
    <t>Q8TCU6</t>
  </si>
  <si>
    <t>Q9UPN7</t>
  </si>
  <si>
    <t>Q9Y277</t>
  </si>
  <si>
    <t>O96000</t>
  </si>
  <si>
    <t>Q99623</t>
  </si>
  <si>
    <t>Q9BXE9</t>
  </si>
  <si>
    <t>Q6UW68</t>
  </si>
  <si>
    <t>Q9BVC6</t>
  </si>
  <si>
    <t>P43405</t>
  </si>
  <si>
    <t>P29590</t>
  </si>
  <si>
    <t>P61619</t>
  </si>
  <si>
    <t>P55265</t>
  </si>
  <si>
    <t>Q9BTT0</t>
  </si>
  <si>
    <t>P02765</t>
  </si>
  <si>
    <t>Q9UJZ1</t>
  </si>
  <si>
    <t>B0I1T2</t>
  </si>
  <si>
    <t>Q96JH7</t>
  </si>
  <si>
    <t>P78527</t>
  </si>
  <si>
    <t>Q8WWP7</t>
  </si>
  <si>
    <t>P01042</t>
  </si>
  <si>
    <t>Q7Z3B4</t>
  </si>
  <si>
    <t>Q96E39</t>
  </si>
  <si>
    <t>P49257</t>
  </si>
  <si>
    <t>P69905</t>
  </si>
  <si>
    <t>Q14669</t>
  </si>
  <si>
    <t>P55060</t>
  </si>
  <si>
    <t>P09669</t>
  </si>
  <si>
    <t>P21912</t>
  </si>
  <si>
    <t>P57088</t>
  </si>
  <si>
    <t>O95786</t>
  </si>
  <si>
    <t>P06899</t>
  </si>
  <si>
    <t>Q7L014</t>
  </si>
  <si>
    <t>O95685</t>
  </si>
  <si>
    <t>Q13618</t>
  </si>
  <si>
    <t>Q12769</t>
  </si>
  <si>
    <t>O95716</t>
  </si>
  <si>
    <t>P02652</t>
  </si>
  <si>
    <t>Q16666</t>
  </si>
  <si>
    <t>O94905</t>
  </si>
  <si>
    <t>P43490</t>
  </si>
  <si>
    <t>P52789</t>
  </si>
  <si>
    <t>Q10588</t>
  </si>
  <si>
    <t>Q5JTH9</t>
  </si>
  <si>
    <t>P02790</t>
  </si>
  <si>
    <t>Q8ND71</t>
  </si>
  <si>
    <t>Q02447</t>
  </si>
  <si>
    <t>Q04941</t>
  </si>
  <si>
    <t>F8WCM5</t>
  </si>
  <si>
    <t>Q02543</t>
  </si>
  <si>
    <t>Q9HD45</t>
  </si>
  <si>
    <t>Q6P589</t>
  </si>
  <si>
    <t>P68431</t>
  </si>
  <si>
    <t>P02656</t>
  </si>
  <si>
    <t>P51003</t>
  </si>
  <si>
    <t>Q96PP9</t>
  </si>
  <si>
    <t>P00738</t>
  </si>
  <si>
    <t>P40763</t>
  </si>
  <si>
    <t>P22102</t>
  </si>
  <si>
    <t>Q96HE7</t>
  </si>
  <si>
    <t>Q96S52</t>
  </si>
  <si>
    <t>P52630</t>
  </si>
  <si>
    <t>P52701</t>
  </si>
  <si>
    <t>P00403</t>
  </si>
  <si>
    <t>P51159</t>
  </si>
  <si>
    <t>Q07065</t>
  </si>
  <si>
    <t>Q8IXQ6</t>
  </si>
  <si>
    <t>Q93009</t>
  </si>
  <si>
    <t>P52888</t>
  </si>
  <si>
    <t>Q9Y6M1</t>
  </si>
  <si>
    <t>P19525</t>
  </si>
  <si>
    <t>P00973</t>
  </si>
  <si>
    <t>P00450</t>
  </si>
  <si>
    <t>Q9HCN8</t>
  </si>
  <si>
    <t>O14545</t>
  </si>
  <si>
    <t>O15270</t>
  </si>
  <si>
    <t>Q96EP5</t>
  </si>
  <si>
    <t>Q8TEM1</t>
  </si>
  <si>
    <t>Q9GZT3</t>
  </si>
  <si>
    <t>Q92538</t>
  </si>
  <si>
    <t>O94906</t>
  </si>
  <si>
    <t>Q9Y5L0</t>
  </si>
  <si>
    <t>Q9Y316</t>
  </si>
  <si>
    <t>P43652</t>
  </si>
  <si>
    <t>P68871</t>
  </si>
  <si>
    <t>O60603</t>
  </si>
  <si>
    <t>P20592</t>
  </si>
  <si>
    <t>P61803</t>
  </si>
  <si>
    <t>Q92844</t>
  </si>
  <si>
    <t>O75306</t>
  </si>
  <si>
    <t>P56134</t>
  </si>
  <si>
    <t>Q96PP8</t>
  </si>
  <si>
    <t>P22059</t>
  </si>
  <si>
    <t>O95236</t>
  </si>
  <si>
    <t>O15162</t>
  </si>
  <si>
    <t>P25686</t>
  </si>
  <si>
    <t>P29728</t>
  </si>
  <si>
    <t>P33993</t>
  </si>
  <si>
    <t>Q14683</t>
  </si>
  <si>
    <t>Q08AF3</t>
  </si>
  <si>
    <t>P20591</t>
  </si>
  <si>
    <t>P00846</t>
  </si>
  <si>
    <t>Q99873</t>
  </si>
  <si>
    <t>O14879</t>
  </si>
  <si>
    <t>Q9UHX1</t>
  </si>
  <si>
    <t>Q8N9S9</t>
  </si>
  <si>
    <t>P43308</t>
  </si>
  <si>
    <t>P05161</t>
  </si>
  <si>
    <t>O60814</t>
  </si>
  <si>
    <t>P31941</t>
  </si>
  <si>
    <t>P09914</t>
  </si>
  <si>
    <t>P14902</t>
  </si>
  <si>
    <t>Q8WXG1</t>
  </si>
  <si>
    <t>P09913</t>
  </si>
  <si>
    <t>Q8TDB8</t>
  </si>
  <si>
    <t>Q8IUE6</t>
  </si>
  <si>
    <t>Q14185</t>
  </si>
  <si>
    <t>Q68E01</t>
  </si>
  <si>
    <t>uv/mock</t>
  </si>
  <si>
    <t xml:space="preserve"> +/-</t>
  </si>
  <si>
    <t>log uv/mock</t>
  </si>
  <si>
    <t>log +/-</t>
  </si>
  <si>
    <t>Mock</t>
  </si>
  <si>
    <t>UV</t>
  </si>
  <si>
    <t>GFP-</t>
  </si>
  <si>
    <t>GFP+</t>
  </si>
  <si>
    <t>Plasminogen activator inhibitor 1 RNA-binding protein</t>
  </si>
  <si>
    <t>SH3 domain-binding glutamic acid-rich-like protein</t>
  </si>
  <si>
    <t>Hematopoietic lineage cell-specific protein</t>
  </si>
  <si>
    <t>Activated RNA polymerase II transcriptional coactivator p15</t>
  </si>
  <si>
    <t>Purine nucleoside phosphorylase</t>
  </si>
  <si>
    <t>Nucleoside diphosphate kinase B</t>
  </si>
  <si>
    <t>60S acidic ribosomal protein P2</t>
  </si>
  <si>
    <t>Adenylosuccinate synthetase isozyme 2</t>
  </si>
  <si>
    <t>Reticulon-4</t>
  </si>
  <si>
    <t>D-dopachrome decarboxylase</t>
  </si>
  <si>
    <t>Phosphoglucomutase-1</t>
  </si>
  <si>
    <t>Alpha-galactosidase A</t>
  </si>
  <si>
    <t>F-actin-capping protein subunit alpha-2</t>
  </si>
  <si>
    <t>V-type proton ATPase subunit G 1</t>
  </si>
  <si>
    <t>Hsc70-interacting protein</t>
  </si>
  <si>
    <t>Leucine-rich repeat-containing protein 59</t>
  </si>
  <si>
    <t>Hsp90 co-chaperone Cdc37</t>
  </si>
  <si>
    <t>V-type proton ATPase 116 kDa subunit a isoform 1</t>
  </si>
  <si>
    <t>Glycogen phosphorylase, liver form</t>
  </si>
  <si>
    <t>Glucosylceramidase</t>
  </si>
  <si>
    <t>Pleckstrin homology domain-containing family O member 2</t>
  </si>
  <si>
    <t>UTP--glucose-1-phosphate uridylyltransferase</t>
  </si>
  <si>
    <t>Beta-hexosaminidase subunit beta</t>
  </si>
  <si>
    <t>Costars family protein ABRACL</t>
  </si>
  <si>
    <t>Poly(ADP-ribose) glycohydrolase ARH3</t>
  </si>
  <si>
    <t>Sorcin</t>
  </si>
  <si>
    <t>Isopentenyl-diphosphate Delta-isomerase 1</t>
  </si>
  <si>
    <t>Transmembrane protein 33</t>
  </si>
  <si>
    <t>Retinoid-inducible serine carboxypeptidase</t>
  </si>
  <si>
    <t>Thymosin beta-4</t>
  </si>
  <si>
    <t>Proteasome subunit alpha type-1</t>
  </si>
  <si>
    <t>Proteasome subunit beta type-3</t>
  </si>
  <si>
    <t>Radixin</t>
  </si>
  <si>
    <t>Sterol O-acyltransferase 1</t>
  </si>
  <si>
    <t>Eukaryotic translation initiation factor 3 subunit F</t>
  </si>
  <si>
    <t>Bridging integrator 2</t>
  </si>
  <si>
    <t>Ganglioside GM2 activator</t>
  </si>
  <si>
    <t>Acyl-coenzyme A thioesterase 13</t>
  </si>
  <si>
    <t>Malate dehydrogenase, cytoplasmic</t>
  </si>
  <si>
    <t>Ubiquitin-conjugating enzyme E2 variant 1</t>
  </si>
  <si>
    <t>Proteolipid protein 2</t>
  </si>
  <si>
    <t>Serine/threonine-protein phosphatase 2A 55 kDa regulatory subunit B alpha isoform</t>
  </si>
  <si>
    <t>Tissue alpha-L-fucosidase</t>
  </si>
  <si>
    <t>Up-regulated during skeletal muscle growth protein 5</t>
  </si>
  <si>
    <t>Eukaryotic translation initiation factor 4E</t>
  </si>
  <si>
    <t>Macrophage migration inhibitory factor</t>
  </si>
  <si>
    <t>Nucleoporin p54</t>
  </si>
  <si>
    <t>Cytoplasmic aconitate hydratase</t>
  </si>
  <si>
    <t>Prefoldin subunit 6</t>
  </si>
  <si>
    <t>Protein LZIC</t>
  </si>
  <si>
    <t>Protein EVI2B</t>
  </si>
  <si>
    <t>Arachidonate 5-lipoxygenase-activating protein</t>
  </si>
  <si>
    <t>Hepatoma-derived growth factor</t>
  </si>
  <si>
    <t>Apolipoprotein E</t>
  </si>
  <si>
    <t>Serine palmitoyltransferase 2</t>
  </si>
  <si>
    <t>Cation-independent mannose-6-phosphate receptor</t>
  </si>
  <si>
    <t>RNA binding motif protein, X-linked-like-1</t>
  </si>
  <si>
    <t>HLA class II histocompatibility antigen, DQ beta 1 chain</t>
  </si>
  <si>
    <t>Golgin subfamily A member 3</t>
  </si>
  <si>
    <t>Peptidyl-prolyl cis-trans isomerase NIMA-interacting 1</t>
  </si>
  <si>
    <t>Ubiquitin-60S ribosomal protein L40</t>
  </si>
  <si>
    <t>Cullin-3</t>
  </si>
  <si>
    <t>Arfaptin-1</t>
  </si>
  <si>
    <t>SWI/SNF complex subunit SMARCC2</t>
  </si>
  <si>
    <t>COP9 signalosome complex subunit 6</t>
  </si>
  <si>
    <t>Sulfatase-modifying factor 2</t>
  </si>
  <si>
    <t>Eukaryotic translation initiation factor 3 subunit H</t>
  </si>
  <si>
    <t>Beta-lactamase-like protein 2</t>
  </si>
  <si>
    <t>Utrophin</t>
  </si>
  <si>
    <t>Protein XRP2</t>
  </si>
  <si>
    <t>Vacuolar protein-sorting-associated protein 25</t>
  </si>
  <si>
    <t>Ragulator complex protein LAMTOR2</t>
  </si>
  <si>
    <t>Probable serine carboxypeptidase CPVL</t>
  </si>
  <si>
    <t>Phosphatidylinositol 4,5-bisphosphate 3-kinase catalytic subunit gamma isoform</t>
  </si>
  <si>
    <t>Arf-GAP with SH3 domain, ANK repeat and PH domain-containing protein 1</t>
  </si>
  <si>
    <t>26S proteasome non-ATPase regulatory subunit 8</t>
  </si>
  <si>
    <t>Dipeptidyl peptidase 9</t>
  </si>
  <si>
    <t>Omega-amidase NIT2</t>
  </si>
  <si>
    <t>Solute carrier family 35 member F6</t>
  </si>
  <si>
    <t>Fatty acid-binding protein, heart</t>
  </si>
  <si>
    <t>Heat shock protein beta-1</t>
  </si>
  <si>
    <t>ATPase inhibitor, mitochondrial</t>
  </si>
  <si>
    <t>CDGSH iron-sulfur domain-containing protein 1</t>
  </si>
  <si>
    <t>Protein BRICK1</t>
  </si>
  <si>
    <t>Clathrin interactor 1</t>
  </si>
  <si>
    <t>Serine hydroxymethyltransferase, cytosolic</t>
  </si>
  <si>
    <t>COP9 signalosome complex subunit 4</t>
  </si>
  <si>
    <t>Sterile alpha motif domain-containing protein 9</t>
  </si>
  <si>
    <t>Deoxyribonuclease-2-alpha</t>
  </si>
  <si>
    <t>Importin-7</t>
  </si>
  <si>
    <t>Lysosomal acid phosphatase</t>
  </si>
  <si>
    <t>Endoglin</t>
  </si>
  <si>
    <t>Stathmin</t>
  </si>
  <si>
    <t>Microsomal glutathione S-transferase 1</t>
  </si>
  <si>
    <t>Transforming growth factor-beta-induced protein ig-h3</t>
  </si>
  <si>
    <t>Ras-related protein Rap-2b</t>
  </si>
  <si>
    <t>Lamin-B2</t>
  </si>
  <si>
    <t>Alpha-centractin</t>
  </si>
  <si>
    <t>Maspardin</t>
  </si>
  <si>
    <t>Dolichol-phosphate mannosyltransferase subunit 3</t>
  </si>
  <si>
    <t>Unconventional myosin-IXb</t>
  </si>
  <si>
    <t>UMP-CMP kinase</t>
  </si>
  <si>
    <t>Ras-related protein Rap-1A</t>
  </si>
  <si>
    <t>Filamin-B</t>
  </si>
  <si>
    <t>Proteasome subunit beta type-1</t>
  </si>
  <si>
    <t>Programmed cell death protein 6</t>
  </si>
  <si>
    <t>F-actin-capping protein subunit alpha-1</t>
  </si>
  <si>
    <t>Splicing factor 3A subunit 3</t>
  </si>
  <si>
    <t>Tubulin-folding cofactor B</t>
  </si>
  <si>
    <t>Interleukin-1 receptor antagonist protein</t>
  </si>
  <si>
    <t>Calponin-2</t>
  </si>
  <si>
    <t>Mannose-1-phosphate guanyltransferase alpha</t>
  </si>
  <si>
    <t>Solute carrier family 2, facilitated glucose transporter member 6</t>
  </si>
  <si>
    <t>Rho GTPase-activating protein 17</t>
  </si>
  <si>
    <t>Parathymosin</t>
  </si>
  <si>
    <t>Splicing factor 3B subunit 6</t>
  </si>
  <si>
    <t>Serine/threonine-protein phosphatase 2A catalytic subunit alpha isoform</t>
  </si>
  <si>
    <t>Ubiquilin-1</t>
  </si>
  <si>
    <t>Phostensin</t>
  </si>
  <si>
    <t>Alpha-synuclein</t>
  </si>
  <si>
    <t>Squalene monooxygenase</t>
  </si>
  <si>
    <t>BH3-interacting domain death agonist</t>
  </si>
  <si>
    <t>Phosphoglycolate phosphatase</t>
  </si>
  <si>
    <t>1,2-dihydroxy-3-keto-5-methylthiopentene dioxygenase</t>
  </si>
  <si>
    <t>Glucosamine-6-phosphate isomerase 1</t>
  </si>
  <si>
    <t>CapZ-interacting protein</t>
  </si>
  <si>
    <t>Proteasome subunit beta type-7</t>
  </si>
  <si>
    <t>Alpha-actinin-4</t>
  </si>
  <si>
    <t>Minor histocompatibility antigen H13</t>
  </si>
  <si>
    <t>Perilipin-3</t>
  </si>
  <si>
    <t>Dipeptidyl peptidase 3</t>
  </si>
  <si>
    <t>Fatty acid synthase</t>
  </si>
  <si>
    <t>Eukaryotic translation initiation factor 3 subunit K</t>
  </si>
  <si>
    <t>Adaptin ear-binding coat-associated protein 2</t>
  </si>
  <si>
    <t>Obg-like ATPase 1</t>
  </si>
  <si>
    <t>Phosphatidylethanolamine-binding protein 1</t>
  </si>
  <si>
    <t>60S ribosomal protein L4</t>
  </si>
  <si>
    <t>AH receptor-interacting protein</t>
  </si>
  <si>
    <t>Inverted formin-2</t>
  </si>
  <si>
    <t>Rab GDP dissociation inhibitor beta</t>
  </si>
  <si>
    <t>Eukaryotic translation initiation factor 4H</t>
  </si>
  <si>
    <t>Leucine-rich repeat flightless-interacting protein 1</t>
  </si>
  <si>
    <t>Inosine triphosphate pyrophosphatase</t>
  </si>
  <si>
    <t>Serine/threonine-protein phosphatase CPPED1</t>
  </si>
  <si>
    <t>Proteasome subunit alpha type-7</t>
  </si>
  <si>
    <t>Ribonuclease T2</t>
  </si>
  <si>
    <t>Tryptophan--tRNA ligase, cytoplasmic</t>
  </si>
  <si>
    <t>GTP cyclohydrolase 1 feedback regulatory protein</t>
  </si>
  <si>
    <t>26S protease regulatory subunit 6A</t>
  </si>
  <si>
    <t>Gamma-interferon-inducible lysosomal thiol reductase</t>
  </si>
  <si>
    <t>TBC1 domain family member 2A</t>
  </si>
  <si>
    <t>Ubiquitin carboxyl-terminal hydrolase 14</t>
  </si>
  <si>
    <t>Eukaryotic translation initiation factor 3 subunit L</t>
  </si>
  <si>
    <t>Dehydrogenase/reductase SDR family member 9</t>
  </si>
  <si>
    <t>Thymidine phosphorylase</t>
  </si>
  <si>
    <t>Apolipoprotein B receptor</t>
  </si>
  <si>
    <t>Calpastatin</t>
  </si>
  <si>
    <t>Low molecular weight phosphotyrosine protein phosphatase</t>
  </si>
  <si>
    <t>Dynactin subunit 1</t>
  </si>
  <si>
    <t>Acyl-coenzyme A thioesterase 1</t>
  </si>
  <si>
    <t>EH domain-binding protein 1-like protein 1</t>
  </si>
  <si>
    <t>HLA class I histocompatibility antigen, B-40 alpha chain</t>
  </si>
  <si>
    <t>WAS/WASL-interacting protein family member 1</t>
  </si>
  <si>
    <t>1,4-alpha-glucan-branching enzyme</t>
  </si>
  <si>
    <t>Transmembrane glycoprotein NMB</t>
  </si>
  <si>
    <t>Proteasome subunit beta type-9</t>
  </si>
  <si>
    <t>Mitochondrial import receptor subunit TOM70</t>
  </si>
  <si>
    <t>Retinal dehydrogenase 1</t>
  </si>
  <si>
    <t>Nascent polypeptide-associated complex subunit alpha, muscle-specific form</t>
  </si>
  <si>
    <t>PML-RARA-regulated adapter molecule 1</t>
  </si>
  <si>
    <t>Vesicular integral-membrane protein VIP36</t>
  </si>
  <si>
    <t>Tripeptidyl-peptidase 1</t>
  </si>
  <si>
    <t>Carboxypeptidase M</t>
  </si>
  <si>
    <t>Transgelin-2</t>
  </si>
  <si>
    <t>Adenylyl cyclase-associated protein 1</t>
  </si>
  <si>
    <t>Cytosolic non-specific dipeptidase</t>
  </si>
  <si>
    <t>Macrophage mannose receptor 1</t>
  </si>
  <si>
    <t>Xaa-Pro dipeptidase</t>
  </si>
  <si>
    <t>Vacuolar protein sorting-associated protein 13C</t>
  </si>
  <si>
    <t>Nucleosome assembly protein 1-like 4</t>
  </si>
  <si>
    <t>Wiskott-Aldrich syndrome protein family member 2</t>
  </si>
  <si>
    <t>Ester hydrolase C11orf54</t>
  </si>
  <si>
    <t>Glutaredoxin-1</t>
  </si>
  <si>
    <t>Reticulon-1</t>
  </si>
  <si>
    <t>Macrophage-capping protein</t>
  </si>
  <si>
    <t>Hypoxanthine-guanine phosphoribosyltransferase</t>
  </si>
  <si>
    <t>Protein dopey-2</t>
  </si>
  <si>
    <t>Trifunctional purine biosynthetic protein adenosine-3</t>
  </si>
  <si>
    <t>Alpha-actinin-1</t>
  </si>
  <si>
    <t>WD repeat- and FYVE domain-containing protein 4</t>
  </si>
  <si>
    <t>Histone H2B type 1-K</t>
  </si>
  <si>
    <t>Actin-related protein 3</t>
  </si>
  <si>
    <t>Epididymal secretory protein E1</t>
  </si>
  <si>
    <t>Plastin-2</t>
  </si>
  <si>
    <t>Nucleosome assembly protein 1-like 1</t>
  </si>
  <si>
    <t>Adenosine kinase</t>
  </si>
  <si>
    <t>Histone deacetylase complex subunit SAP18</t>
  </si>
  <si>
    <t>Microtubule-associated protein 4</t>
  </si>
  <si>
    <t>Cullin-associated NEDD8-dissociated protein 1</t>
  </si>
  <si>
    <t>40S ribosomal protein SA</t>
  </si>
  <si>
    <t>Elongation factor 1-delta</t>
  </si>
  <si>
    <t>Protein-glutamine gamma-glutamyltransferase 2</t>
  </si>
  <si>
    <t>Histone H1.3</t>
  </si>
  <si>
    <t>40S ribosomal protein S19</t>
  </si>
  <si>
    <t>IST1 homolog</t>
  </si>
  <si>
    <t>Engulfment and cell motility protein 2</t>
  </si>
  <si>
    <t>Lysosomal alpha-glucosidase</t>
  </si>
  <si>
    <t>Apoptosis-associated speck-like protein containing a CARD</t>
  </si>
  <si>
    <t>Vinculin</t>
  </si>
  <si>
    <t>Integrator complex subunit 3</t>
  </si>
  <si>
    <t>40S ribosomal protein S13</t>
  </si>
  <si>
    <t>Cathepsin D</t>
  </si>
  <si>
    <t>Proteasome subunit alpha type-2</t>
  </si>
  <si>
    <t>14-3-3 protein zeta/delta</t>
  </si>
  <si>
    <t>Ragulator complex protein LAMTOR3</t>
  </si>
  <si>
    <t>Calcium-binding mitochondrial carrier protein SCaMC-1</t>
  </si>
  <si>
    <t>Sugar phosphate exchanger 2</t>
  </si>
  <si>
    <t>Echinoderm microtubule-associated protein-like 4</t>
  </si>
  <si>
    <t>Growth factor receptor-bound protein 2</t>
  </si>
  <si>
    <t>BTB/POZ domain-containing protein KCTD12</t>
  </si>
  <si>
    <t>Proteasome activator complex subunit 1</t>
  </si>
  <si>
    <t>Proteasome subunit alpha type-5</t>
  </si>
  <si>
    <t>Thioredoxin</t>
  </si>
  <si>
    <t>Lamina-associated polypeptide 2, isoforms beta/gamma</t>
  </si>
  <si>
    <t>Ena/VASP-like protein</t>
  </si>
  <si>
    <t>Gamma-aminobutyric acid receptor-associated protein</t>
  </si>
  <si>
    <t>Leupaxin</t>
  </si>
  <si>
    <t>Acyl-protein thioesterase 1</t>
  </si>
  <si>
    <t>Fructose-1,6-bisphosphatase 1</t>
  </si>
  <si>
    <t>Acidic leucine-rich nuclear phosphoprotein 32 family member B</t>
  </si>
  <si>
    <t>Cathepsin S</t>
  </si>
  <si>
    <t>Eukaryotic translation initiation factor 4B</t>
  </si>
  <si>
    <t>Eukaryotic translation initiation factor 3 subunit E</t>
  </si>
  <si>
    <t>Sorting nexin-31</t>
  </si>
  <si>
    <t>Dedicator of cytokinesis protein 1</t>
  </si>
  <si>
    <t>60S ribosomal protein L23a</t>
  </si>
  <si>
    <t>HLA class II histocompatibility antigen, DR beta 4 chain</t>
  </si>
  <si>
    <t>60S ribosomal protein L27a</t>
  </si>
  <si>
    <t>Dynamin-like 120 kDa protein, mitochondrial</t>
  </si>
  <si>
    <t>Fructose-bisphosphate aldolase C</t>
  </si>
  <si>
    <t>60S ribosomal protein L10a</t>
  </si>
  <si>
    <t>UPF0568 protein C14orf166</t>
  </si>
  <si>
    <t>Beta-hexosaminidase subunit alpha</t>
  </si>
  <si>
    <t>Calmodulin</t>
  </si>
  <si>
    <t>E3 ubiquitin-protein ligase HUWE1</t>
  </si>
  <si>
    <t>Osteoclast-stimulating factor 1</t>
  </si>
  <si>
    <t>Glutathione synthetase</t>
  </si>
  <si>
    <t>Fructose-bisphosphate aldolase A</t>
  </si>
  <si>
    <t>Plasminogen activator inhibitor 2</t>
  </si>
  <si>
    <t>Ras GTPase-activating protein-binding protein 2</t>
  </si>
  <si>
    <t>Tartrate-resistant acid phosphatase type 5</t>
  </si>
  <si>
    <t>Alpha-enolase</t>
  </si>
  <si>
    <t>Polypyrimidine tract-binding protein 1</t>
  </si>
  <si>
    <t>ADP/ATP translocase 2</t>
  </si>
  <si>
    <t>Vasodilator-stimulated phosphoprotein</t>
  </si>
  <si>
    <t>Phosphatidylinositol 4-kinase type 2-alpha</t>
  </si>
  <si>
    <t>Glutamine--fructose-6-phosphate aminotransferase [isomerizing] 1</t>
  </si>
  <si>
    <t>Acetyl-CoA acetyltransferase, cytosolic</t>
  </si>
  <si>
    <t>Serine beta-lactamase-like protein LACTB, mitochondrial</t>
  </si>
  <si>
    <t>Transmembrane emp24 domain-containing protein 9</t>
  </si>
  <si>
    <t>Vesicle-associated membrane protein-associated protein A</t>
  </si>
  <si>
    <t>Coatomer subunit epsilon</t>
  </si>
  <si>
    <t>Glycylpeptide N-tetradecanoyltransferase 1</t>
  </si>
  <si>
    <t>Cytochrome b-245 light chain</t>
  </si>
  <si>
    <t>Glutathione S-transferase Mu 1</t>
  </si>
  <si>
    <t>Isocitrate dehydrogenase [NADP] cytoplasmic</t>
  </si>
  <si>
    <t>Prosaposin</t>
  </si>
  <si>
    <t>MAP kinase-activated protein kinase 3</t>
  </si>
  <si>
    <t>6-phosphogluconate dehydrogenase, decarboxylating</t>
  </si>
  <si>
    <t>Protein CDV3 homolog</t>
  </si>
  <si>
    <t>V-type proton ATPase subunit H</t>
  </si>
  <si>
    <t>RUN and FYVE domain-containing protein 1</t>
  </si>
  <si>
    <t>General vesicular transport factor p115</t>
  </si>
  <si>
    <t>Galectin-3</t>
  </si>
  <si>
    <t>Proteasome subunit alpha type-4</t>
  </si>
  <si>
    <t>Phosphate carrier protein, mitochondrial</t>
  </si>
  <si>
    <t>Thimet oligopeptidase</t>
  </si>
  <si>
    <t>Guanylate-binding protein 1</t>
  </si>
  <si>
    <t>60S ribosomal protein L5</t>
  </si>
  <si>
    <t>Transmembrane protein 109</t>
  </si>
  <si>
    <t>Transmembrane emp24 domain-containing protein 5</t>
  </si>
  <si>
    <t>Phospholipase D3</t>
  </si>
  <si>
    <t>60S ribosomal protein L13a</t>
  </si>
  <si>
    <t>Interleukin enhancer-binding factor 3</t>
  </si>
  <si>
    <t>Vesicle-trafficking protein SEC22b</t>
  </si>
  <si>
    <t>Ras-related protein Rab-1B</t>
  </si>
  <si>
    <t>Cytochrome b-245 heavy chain</t>
  </si>
  <si>
    <t>Lysophospholipid acyltransferase 7</t>
  </si>
  <si>
    <t>Proteasome subunit beta type-2</t>
  </si>
  <si>
    <t>High affinity immunoglobulin epsilon receptor subunit gamma</t>
  </si>
  <si>
    <t>Eukaryotic translation initiation factor 4 gamma 2</t>
  </si>
  <si>
    <t>Peptidyl-prolyl cis-trans isomerase FKBP2</t>
  </si>
  <si>
    <t>40S ribosomal protein S14</t>
  </si>
  <si>
    <t>Zinc transporter SLC39A7</t>
  </si>
  <si>
    <t>Methyltransferase-like protein 7A</t>
  </si>
  <si>
    <t>60S ribosomal protein L30</t>
  </si>
  <si>
    <t>Solute carrier family 2, facilitated glucose transporter member 14</t>
  </si>
  <si>
    <t>Unconventional myosin-XVIIIa</t>
  </si>
  <si>
    <t>Leukotriene A-4 hydrolase</t>
  </si>
  <si>
    <t>Galectin-9</t>
  </si>
  <si>
    <t>Carbonic anhydrase 2</t>
  </si>
  <si>
    <t>Serine--tRNA ligase, cytoplasmic</t>
  </si>
  <si>
    <t>60S ribosomal protein L6</t>
  </si>
  <si>
    <t>26S protease regulatory subunit 4</t>
  </si>
  <si>
    <t>Asparagine--tRNA ligase, cytoplasmic</t>
  </si>
  <si>
    <t>60S ribosomal protein L34</t>
  </si>
  <si>
    <t>Polyadenylate-binding protein 4</t>
  </si>
  <si>
    <t>Aldose 1-epimerase</t>
  </si>
  <si>
    <t>Tumor protein D54</t>
  </si>
  <si>
    <t>Myristoylated alanine-rich C-kinase substrate</t>
  </si>
  <si>
    <t>Thioredoxin reductase 1, cytoplasmic</t>
  </si>
  <si>
    <t>Prothymosin alpha</t>
  </si>
  <si>
    <t>Dolichyl-diphosphooligosaccharide--protein glycosyltransferase subunit DAD1</t>
  </si>
  <si>
    <t>Fragile X mental retardation syndrome-related protein 1</t>
  </si>
  <si>
    <t>Vacuolar protein sorting-associated protein 16 homolog</t>
  </si>
  <si>
    <t>Glucose-6-phosphate isomerase</t>
  </si>
  <si>
    <t>Cellular retinoic acid-binding protein 2</t>
  </si>
  <si>
    <t>Neutral cholesterol ester hydrolase 1</t>
  </si>
  <si>
    <t>Sorting nexin-2</t>
  </si>
  <si>
    <t>Perilipin-2</t>
  </si>
  <si>
    <t>Adenosine deaminase CECR1</t>
  </si>
  <si>
    <t>Protein transport protein Sec61 subunit alpha isoform 1</t>
  </si>
  <si>
    <t>Voltage-dependent anion-selective channel protein 2</t>
  </si>
  <si>
    <t>Factor VIII intron 22 protein</t>
  </si>
  <si>
    <t>Sterol 26-hydroxylase, mitochondrial</t>
  </si>
  <si>
    <t>2'-deoxynucleoside 5'-phosphate N-hydrolase 1</t>
  </si>
  <si>
    <t>Leucine-rich repeat-containing protein 25</t>
  </si>
  <si>
    <t>ATP synthase subunit f, mitochondrial</t>
  </si>
  <si>
    <t>Ribosome-binding protein 1</t>
  </si>
  <si>
    <t>Cytochrome c</t>
  </si>
  <si>
    <t>6-phosphogluconolactonase</t>
  </si>
  <si>
    <t>Ezrin</t>
  </si>
  <si>
    <t>Hepatitis A virus cellular receptor 2</t>
  </si>
  <si>
    <t>GTP-binding protein SAR1a</t>
  </si>
  <si>
    <t>Coagulation factor XIII A chain</t>
  </si>
  <si>
    <t>Calcyclin-binding protein</t>
  </si>
  <si>
    <t>Fatty acid-binding protein, epidermal</t>
  </si>
  <si>
    <t>Oxysterol-binding protein 1</t>
  </si>
  <si>
    <t>Methionine adenosyltransferase 2 subunit beta</t>
  </si>
  <si>
    <t>Transcription factor Sp3</t>
  </si>
  <si>
    <t>Alanine--tRNA ligase, cytoplasmic</t>
  </si>
  <si>
    <t>Tyrosine-protein kinase HCK</t>
  </si>
  <si>
    <t>Pro-cathepsin H</t>
  </si>
  <si>
    <t>Cytosol aminopeptidase</t>
  </si>
  <si>
    <t>Epoxide hydrolase 1</t>
  </si>
  <si>
    <t>Transcription factor BTF3</t>
  </si>
  <si>
    <t>Structural maintenance of chromosomes protein 1A</t>
  </si>
  <si>
    <t>Lysine--tRNA ligase</t>
  </si>
  <si>
    <t>Lysosomal protective protein</t>
  </si>
  <si>
    <t>AP-1 complex subunit mu-1</t>
  </si>
  <si>
    <t>Coactosin-like protein</t>
  </si>
  <si>
    <t>Gelsolin</t>
  </si>
  <si>
    <t>60S ribosomal protein L9</t>
  </si>
  <si>
    <t>L-serine dehydratase/L-threonine deaminase</t>
  </si>
  <si>
    <t>Fascin</t>
  </si>
  <si>
    <t>ATP-binding cassette sub-family B member 7, mitochondrial</t>
  </si>
  <si>
    <t>Neuroblast differentiation-associated protein AHNAK</t>
  </si>
  <si>
    <t>Histone H2A type 2-B</t>
  </si>
  <si>
    <t>HLA class II histocompatibility antigen gamma chain</t>
  </si>
  <si>
    <t>Myc box-dependent-interacting protein 1</t>
  </si>
  <si>
    <t>Protein RCC2</t>
  </si>
  <si>
    <t>EH domain-containing protein 4</t>
  </si>
  <si>
    <t>Sodium/potassium-transporting ATPase subunit alpha-1</t>
  </si>
  <si>
    <t>Dehydrogenase/reductase SDR family member 7</t>
  </si>
  <si>
    <t>Signal transducer and activator of transcription 1-alpha/beta</t>
  </si>
  <si>
    <t>60S ribosomal protein L7</t>
  </si>
  <si>
    <t>Lymphocyte-specific protein 1</t>
  </si>
  <si>
    <t>ATP synthase subunit g, mitochondrial</t>
  </si>
  <si>
    <t>Copine-3</t>
  </si>
  <si>
    <t>Serine/arginine-rich splicing factor 6</t>
  </si>
  <si>
    <t>T-complex protein 1 subunit epsilon</t>
  </si>
  <si>
    <t>Cleavage and polyadenylation specificity factor subunit 5</t>
  </si>
  <si>
    <t>Prelamin-A/C</t>
  </si>
  <si>
    <t>Serpin B8</t>
  </si>
  <si>
    <t>Heat shock protein 105 kDa</t>
  </si>
  <si>
    <t>Long-chain-fatty-acid--CoA ligase 1</t>
  </si>
  <si>
    <t>Cytoplasmic dynein 1 intermediate chain 2</t>
  </si>
  <si>
    <t>40S ribosomal protein S27</t>
  </si>
  <si>
    <t>Serine/threonine-protein phosphatase PP1-alpha catalytic subunit</t>
  </si>
  <si>
    <t>Platelet-activating factor acetylhydrolase IB subunit beta</t>
  </si>
  <si>
    <t>Apoptosis-inducing factor 1, mitochondrial</t>
  </si>
  <si>
    <t>RNA-binding protein 39</t>
  </si>
  <si>
    <t>Rho GTPase-activating protein 1</t>
  </si>
  <si>
    <t>Farnesyl pyrophosphate synthase</t>
  </si>
  <si>
    <t>Vimentin</t>
  </si>
  <si>
    <t>Mannosyl-oligosaccharide glucosidase</t>
  </si>
  <si>
    <t>Peroxiredoxin-6</t>
  </si>
  <si>
    <t>Dynactin subunit 2</t>
  </si>
  <si>
    <t>N-acylglucosamine 2-epimerase</t>
  </si>
  <si>
    <t>Gamma-parvin</t>
  </si>
  <si>
    <t>Myosin regulatory light chain 12B</t>
  </si>
  <si>
    <t>Annexin A2</t>
  </si>
  <si>
    <t>ADP-ribosylation factor 5</t>
  </si>
  <si>
    <t>ADP-ribosylation factor-like protein 8A</t>
  </si>
  <si>
    <t>T-complex protein 1 subunit beta</t>
  </si>
  <si>
    <t>Septin-9</t>
  </si>
  <si>
    <t>Sialic acid synthase</t>
  </si>
  <si>
    <t>CD44 antigen</t>
  </si>
  <si>
    <t>Heterogeneous nuclear ribonucleoprotein H</t>
  </si>
  <si>
    <t>Lysosome membrane protein 2</t>
  </si>
  <si>
    <t>V-type proton ATPase subunit C 1</t>
  </si>
  <si>
    <t>COMM domain-containing protein 3</t>
  </si>
  <si>
    <t>ADP/ATP translocase 3</t>
  </si>
  <si>
    <t>Sorting nexin-6</t>
  </si>
  <si>
    <t>Cellular nucleic acid-binding protein</t>
  </si>
  <si>
    <t>Phospholipid scramblase 1</t>
  </si>
  <si>
    <t>3'(2'),5'-bisphosphate nucleotidase 1</t>
  </si>
  <si>
    <t>Annexin A11</t>
  </si>
  <si>
    <t>Tropomyosin alpha-4 chain</t>
  </si>
  <si>
    <t>Bifunctional purine biosynthesis protein PURH</t>
  </si>
  <si>
    <t>Translocon-associated protein subunit beta</t>
  </si>
  <si>
    <t>Translationally-controlled tumor protein</t>
  </si>
  <si>
    <t>Allograft inflammatory factor 1</t>
  </si>
  <si>
    <t>Early endosome antigen 1</t>
  </si>
  <si>
    <t>Voltage-gated hydrogen channel 1</t>
  </si>
  <si>
    <t>Transketolase</t>
  </si>
  <si>
    <t>UV excision repair protein RAD23 homolog B</t>
  </si>
  <si>
    <t>Syntaxin-binding protein 2</t>
  </si>
  <si>
    <t>Toll-like receptor 2</t>
  </si>
  <si>
    <t>FK506-binding protein 15</t>
  </si>
  <si>
    <t>Antigen peptide transporter 2</t>
  </si>
  <si>
    <t>60S ribosomal protein L19</t>
  </si>
  <si>
    <t>B-cell receptor-associated protein 31</t>
  </si>
  <si>
    <t>DnaJ homolog subfamily C member 13</t>
  </si>
  <si>
    <t>Aldehyde dehydrogenase family 3 member B1</t>
  </si>
  <si>
    <t>Pyridoxal kinase</t>
  </si>
  <si>
    <t>Adenine phosphoribosyltransferase</t>
  </si>
  <si>
    <t>Eukaryotic translation initiation factor 6</t>
  </si>
  <si>
    <t>Proto-oncogene vav</t>
  </si>
  <si>
    <t>Guanine nucleotide-binding protein subunit beta-4</t>
  </si>
  <si>
    <t>Transitional endoplasmic reticulum ATPase</t>
  </si>
  <si>
    <t>60S ribosomal protein L8</t>
  </si>
  <si>
    <t>Sarcoplasmic/endoplasmic reticulum calcium ATPase 2</t>
  </si>
  <si>
    <t>Rho GTPase-activating protein 18</t>
  </si>
  <si>
    <t>Eukaryotic translation initiation factor 3 subunit I</t>
  </si>
  <si>
    <t>Coiled-coil domain-containing protein 22</t>
  </si>
  <si>
    <t>Vigilin</t>
  </si>
  <si>
    <t>U5 small nuclear ribonucleoprotein 200 kDa helicase</t>
  </si>
  <si>
    <t>60S ribosomal protein L37</t>
  </si>
  <si>
    <t>Cytochrome c oxidase subunit 6B1</t>
  </si>
  <si>
    <t>Cathepsin B</t>
  </si>
  <si>
    <t>N-acetylglucosamine-6-sulfatase</t>
  </si>
  <si>
    <t>L-lactate dehydrogenase A chain</t>
  </si>
  <si>
    <t>HLA class II histocompatibility antigen, DR alpha chain</t>
  </si>
  <si>
    <t>Tubulin-specific chaperone A</t>
  </si>
  <si>
    <t>DNA dC-&gt;dU-editing enzyme APOBEC-3A</t>
  </si>
  <si>
    <t>DnaJ homolog subfamily B member 1</t>
  </si>
  <si>
    <t>Triosephosphate isomerase</t>
  </si>
  <si>
    <t>Switch-associated protein 70</t>
  </si>
  <si>
    <t>Proliferating cell nuclear antigen</t>
  </si>
  <si>
    <t>Surfeit locus protein 4</t>
  </si>
  <si>
    <t>Leukocyte elastase inhibitor</t>
  </si>
  <si>
    <t>ATPase family AAA domain-containing protein 1</t>
  </si>
  <si>
    <t>Golgi-specific brefeldin A-resistance guanine nucleotide exchange factor 1</t>
  </si>
  <si>
    <t>Eukaryotic translation initiation factor 4 gamma 1</t>
  </si>
  <si>
    <t>Signal peptidase complex subunit 2</t>
  </si>
  <si>
    <t>Tropomyosin alpha-3 chain</t>
  </si>
  <si>
    <t>Actin, alpha cardiac muscle 1</t>
  </si>
  <si>
    <t>Glutathione S-transferase P</t>
  </si>
  <si>
    <t>GTPase IMAP family member 1</t>
  </si>
  <si>
    <t>Hermansky-Pudlak syndrome 6 protein</t>
  </si>
  <si>
    <t>Fructose-2,6-bisphosphatase TIGAR</t>
  </si>
  <si>
    <t>Mitochondrial import receptor subunit TOM40 homolog</t>
  </si>
  <si>
    <t>N-acetyl-D-glucosamine kinase</t>
  </si>
  <si>
    <t>Histone H2B type 1-J</t>
  </si>
  <si>
    <t>Interleukin enhancer-binding factor 2</t>
  </si>
  <si>
    <t>Sepiapterin reductase</t>
  </si>
  <si>
    <t>Annexin A4</t>
  </si>
  <si>
    <t>Intercellular adhesion molecule 1</t>
  </si>
  <si>
    <t>Matrin-3</t>
  </si>
  <si>
    <t>Peflin</t>
  </si>
  <si>
    <t>Cytochrome c oxidase subunit 2</t>
  </si>
  <si>
    <t>Heat shock 70 kDa protein 4</t>
  </si>
  <si>
    <t>60S ribosomal protein L15</t>
  </si>
  <si>
    <t>Glutathione reductase, mitochondrial</t>
  </si>
  <si>
    <t>Indoleamine 2,3-dioxygenase 1</t>
  </si>
  <si>
    <t>2'-5'-oligoadenylate synthase 2</t>
  </si>
  <si>
    <t>Interferon-induced protein with tetratricopeptide repeats 1</t>
  </si>
  <si>
    <t>Pyruvate kinase PKM</t>
  </si>
  <si>
    <t>Adenylate kinase 2, mitochondrial</t>
  </si>
  <si>
    <t>Histone H1.5</t>
  </si>
  <si>
    <t>N-acetylneuraminate lyase</t>
  </si>
  <si>
    <t>Poly(U)-binding-splicing factor PUF60</t>
  </si>
  <si>
    <t>Ubiquitin carboxyl-terminal hydrolase 7</t>
  </si>
  <si>
    <t>F-box only protein 7</t>
  </si>
  <si>
    <t>Monoglyceride lipase</t>
  </si>
  <si>
    <t>Ras-related protein Rab-10</t>
  </si>
  <si>
    <t>Sorting nexin-1</t>
  </si>
  <si>
    <t>High mobility group protein B1</t>
  </si>
  <si>
    <t>Normal mucosa of esophagus-specific gene 1 protein</t>
  </si>
  <si>
    <t>cAMP-dependent protein kinase catalytic subunit alpha</t>
  </si>
  <si>
    <t>Protein phosphatase 1 regulatory subunit 7</t>
  </si>
  <si>
    <t>Phosphoglycerate kinase 1</t>
  </si>
  <si>
    <t>HLA class I histocompatibility antigen, B-7 alpha chain</t>
  </si>
  <si>
    <t>Fragile X mental retardation protein 1</t>
  </si>
  <si>
    <t>Microtubule-associated protein 1S</t>
  </si>
  <si>
    <t>Fibroleukin</t>
  </si>
  <si>
    <t>Zyxin</t>
  </si>
  <si>
    <t>Peroxiredoxin-1</t>
  </si>
  <si>
    <t>Ubiquitin-like protein ISG15</t>
  </si>
  <si>
    <t>40S ribosomal protein S10</t>
  </si>
  <si>
    <t>Tapasin</t>
  </si>
  <si>
    <t>Annexin A5</t>
  </si>
  <si>
    <t>T-complex protein 1 subunit gamma</t>
  </si>
  <si>
    <t>Stress-induced-phosphoprotein 1</t>
  </si>
  <si>
    <t>Eukaryotic translation initiation factor 3 subunit A</t>
  </si>
  <si>
    <t>Carnitine O-palmitoyltransferase 1, liver isoform</t>
  </si>
  <si>
    <t>Matrix metalloproteinase-9</t>
  </si>
  <si>
    <t>Signal transducer and activator of transcription 2</t>
  </si>
  <si>
    <t>60S ribosomal protein L17</t>
  </si>
  <si>
    <t>Receptor-type tyrosine-protein phosphatase epsilon</t>
  </si>
  <si>
    <t>Cytochrome c oxidase subunit 6C</t>
  </si>
  <si>
    <t>Pre-mRNA-processing factor 40 homolog A</t>
  </si>
  <si>
    <t>Myosin light polypeptide 6</t>
  </si>
  <si>
    <t>Active breakpoint cluster region-related protein</t>
  </si>
  <si>
    <t>Protein S100-A11</t>
  </si>
  <si>
    <t>Interferon-induced GTP-binding protein Mx1</t>
  </si>
  <si>
    <t>Programmed cell death 6-interacting protein</t>
  </si>
  <si>
    <t>Moesin</t>
  </si>
  <si>
    <t>Carbonyl reductase [NADPH] 1</t>
  </si>
  <si>
    <t>Ubiquitin carboxyl-terminal hydrolase 5</t>
  </si>
  <si>
    <t>Type 1 phosphatidylinositol 4,5-bisphosphate 4-phosphatase</t>
  </si>
  <si>
    <t>Guanine nucleotide-binding protein G(i) subunit alpha-2</t>
  </si>
  <si>
    <t>Radical S-adenosyl methionine domain-containing protein 2</t>
  </si>
  <si>
    <t>Rho GDP-dissociation inhibitor 1</t>
  </si>
  <si>
    <t>Calcium uniporter protein, mitochondrial</t>
  </si>
  <si>
    <t>AP-1 complex subunit beta-1</t>
  </si>
  <si>
    <t>Proteasome subunit alpha type-3</t>
  </si>
  <si>
    <t>Unconventional myosin-Va</t>
  </si>
  <si>
    <t>Formin-binding protein 1</t>
  </si>
  <si>
    <t>Enolase-phosphatase E1</t>
  </si>
  <si>
    <t>Ras-related protein Rab-2A</t>
  </si>
  <si>
    <t>Myeloid-derived growth factor</t>
  </si>
  <si>
    <t>DNA-(apurinic or apyrimidinic site) lyase</t>
  </si>
  <si>
    <t>L-lactate dehydrogenase B chain</t>
  </si>
  <si>
    <t>V-type proton ATPase subunit B, brain isoform</t>
  </si>
  <si>
    <t>Small acidic protein</t>
  </si>
  <si>
    <t>Interferon-induced protein with tetratricopeptide repeats 2</t>
  </si>
  <si>
    <t>Protein canopy homolog 3</t>
  </si>
  <si>
    <t>Protein deglycase DJ-1</t>
  </si>
  <si>
    <t>Transmembrane 9 superfamily member 3</t>
  </si>
  <si>
    <t>Hexokinase-3</t>
  </si>
  <si>
    <t>Ras-related C3 botulinum toxin substrate 2</t>
  </si>
  <si>
    <t>Lysosomal alpha-mannosidase</t>
  </si>
  <si>
    <t>Transferrin receptor protein 1</t>
  </si>
  <si>
    <t>E3 ubiquitin-protein ligase RNF185</t>
  </si>
  <si>
    <t>HLA class II histocompatibility antigen, DP alpha 1 chain</t>
  </si>
  <si>
    <t>Proteasome subunit beta type-4</t>
  </si>
  <si>
    <t>SH3 domain-binding glutamic acid-rich-like protein 3</t>
  </si>
  <si>
    <t>Calcium-binding protein 39</t>
  </si>
  <si>
    <t>Coronin-7</t>
  </si>
  <si>
    <t>Filamin-A</t>
  </si>
  <si>
    <t>Microtubule-associated protein RP/EB family member 1</t>
  </si>
  <si>
    <t>Thromboxane-A synthase</t>
  </si>
  <si>
    <t>Leukocyte surface antigen CD47</t>
  </si>
  <si>
    <t>Ubiquitin-conjugating enzyme E2 N</t>
  </si>
  <si>
    <t>Cytokine receptor-like factor 3</t>
  </si>
  <si>
    <t>Protein arginine N-methyltransferase 1</t>
  </si>
  <si>
    <t>Chitinase-3-like protein 1</t>
  </si>
  <si>
    <t>Xaa-Pro aminopeptidase 1</t>
  </si>
  <si>
    <t>Cytochrome P450 2S1</t>
  </si>
  <si>
    <t>EF-hand domain-containing protein D2</t>
  </si>
  <si>
    <t>Prolow-density lipoprotein receptor-related protein 1</t>
  </si>
  <si>
    <t>Protein-L-isoaspartate(D-aspartate) O-methyltransferase</t>
  </si>
  <si>
    <t>Phospholipase A-2-activating protein</t>
  </si>
  <si>
    <t>Golgi-associated plant pathogenesis-related protein 1</t>
  </si>
  <si>
    <t>Protein tweety homolog 3</t>
  </si>
  <si>
    <t>Copine-1</t>
  </si>
  <si>
    <t>Interferon-induced protein with tetratricopeptide repeats 3</t>
  </si>
  <si>
    <t>Coatomer subunit gamma-1</t>
  </si>
  <si>
    <t>Cytoplasmic FMR1-interacting protein 1</t>
  </si>
  <si>
    <t>GPI transamidase component PIG-S</t>
  </si>
  <si>
    <t>Peptidyl-prolyl cis-trans isomerase FKBP1A</t>
  </si>
  <si>
    <t>Ras suppressor protein 1</t>
  </si>
  <si>
    <t>Tyrosine-protein phosphatase non-receptor type substrate 1</t>
  </si>
  <si>
    <t>ATPase ASNA1</t>
  </si>
  <si>
    <t>Twinfilin-2</t>
  </si>
  <si>
    <t>Ubiquitin-conjugating enzyme E2 D3</t>
  </si>
  <si>
    <t>DnaJ homolog subfamily B member 2</t>
  </si>
  <si>
    <t>Galactokinase</t>
  </si>
  <si>
    <t>Coatomer subunit alpha</t>
  </si>
  <si>
    <t>CDK5 regulatory subunit-associated protein 3</t>
  </si>
  <si>
    <t>Mycophenolic acid acyl-glucuronide esterase, mitochondrial</t>
  </si>
  <si>
    <t>NADH dehydrogenase [ubiquinone] iron-sulfur protein 2, mitochondrial</t>
  </si>
  <si>
    <t>RNA-binding motif protein, X chromosome</t>
  </si>
  <si>
    <t>Myoferlin</t>
  </si>
  <si>
    <t>Vacuolar protein sorting-associated protein 29</t>
  </si>
  <si>
    <t>Transmembrane 9 superfamily member 4</t>
  </si>
  <si>
    <t>Glyoxylate reductase/hydroxypyruvate reductase</t>
  </si>
  <si>
    <t>E3 ubiquitin-protein ligase TRIM56</t>
  </si>
  <si>
    <t>Transmembrane emp24 domain-containing protein 7</t>
  </si>
  <si>
    <t>Eukaryotic translation initiation factor 2 subunit 3</t>
  </si>
  <si>
    <t>Aminoacyl tRNA synthase complex-interacting multifunctional protein 1</t>
  </si>
  <si>
    <t>40S ribosomal protein S17</t>
  </si>
  <si>
    <t>40S ribosomal protein S29</t>
  </si>
  <si>
    <t>Neutrophil cytosol factor 2</t>
  </si>
  <si>
    <t>Apolipoprotein L3</t>
  </si>
  <si>
    <t>Protein ERGIC-53</t>
  </si>
  <si>
    <t>Splicing factor U2AF 65 kDa subunit</t>
  </si>
  <si>
    <t>RRP12-like protein</t>
  </si>
  <si>
    <t>Hexokinase-2</t>
  </si>
  <si>
    <t>Protein flightless-1 homolog</t>
  </si>
  <si>
    <t>Chromobox protein homolog 1</t>
  </si>
  <si>
    <t>Glycerol kinase</t>
  </si>
  <si>
    <t>Syntaxin-12</t>
  </si>
  <si>
    <t>Interferon-induced, double-stranded RNA-activated protein kinase</t>
  </si>
  <si>
    <t>14-3-3 protein beta/alpha</t>
  </si>
  <si>
    <t>Plectin</t>
  </si>
  <si>
    <t>26S proteasome non-ATPase regulatory subunit 2</t>
  </si>
  <si>
    <t>Histone H2A type 1-D</t>
  </si>
  <si>
    <t>Docking protein 2</t>
  </si>
  <si>
    <t>Monocyte differentiation antigen CD14</t>
  </si>
  <si>
    <t>ADP-ribosylation factor 3</t>
  </si>
  <si>
    <t>Pre-mRNA-processing factor 6</t>
  </si>
  <si>
    <t>Glyoxalase domain-containing protein 4</t>
  </si>
  <si>
    <t>Phosphatidylinositol 3,4,5-trisphosphate-dependent Rac exchanger 1 protein</t>
  </si>
  <si>
    <t>26S proteasome non-ATPase regulatory subunit 11</t>
  </si>
  <si>
    <t>Nucleolysin TIAR</t>
  </si>
  <si>
    <t>Heterogeneous nuclear ribonucleoprotein A0</t>
  </si>
  <si>
    <t>AP-1 complex subunit gamma-1</t>
  </si>
  <si>
    <t>Transportin-3</t>
  </si>
  <si>
    <t>F-actin-capping protein subunit beta</t>
  </si>
  <si>
    <t>Synaptophysin-like protein 1</t>
  </si>
  <si>
    <t>Kinectin</t>
  </si>
  <si>
    <t>Regulation of nuclear pre-mRNA domain-containing protein 1B</t>
  </si>
  <si>
    <t>Beta-arrestin-1</t>
  </si>
  <si>
    <t>Guanylate-binding protein 5</t>
  </si>
  <si>
    <t>Ras-related protein Rab-5C</t>
  </si>
  <si>
    <t>Rho GTPase-activating protein 25</t>
  </si>
  <si>
    <t>Eukaryotic translation initiation factor 5</t>
  </si>
  <si>
    <t>60S ribosomal protein L35a</t>
  </si>
  <si>
    <t>Coronin-1C</t>
  </si>
  <si>
    <t>Glutamine--tRNA ligase</t>
  </si>
  <si>
    <t>Cysteine-rich protein 1</t>
  </si>
  <si>
    <t>Serine/threonine-protein kinase 25</t>
  </si>
  <si>
    <t>Tropomodulin-3</t>
  </si>
  <si>
    <t>Cathepsin Z</t>
  </si>
  <si>
    <t>Annexin A7</t>
  </si>
  <si>
    <t>Poly [ADP-ribose] polymerase 9</t>
  </si>
  <si>
    <t>Leucine--tRNA ligase, cytoplasmic</t>
  </si>
  <si>
    <t>Thioredoxin domain-containing protein 5</t>
  </si>
  <si>
    <t>Phosphoglycerate mutase 1</t>
  </si>
  <si>
    <t>Nucleoprotein TPR</t>
  </si>
  <si>
    <t>HLA class II histocompatibility antigen, DM beta chain</t>
  </si>
  <si>
    <t>2'-5'-oligoadenylate synthase 1</t>
  </si>
  <si>
    <t>DnaJ homolog subfamily A member 2</t>
  </si>
  <si>
    <t>ATP-citrate synthase</t>
  </si>
  <si>
    <t>4F2 cell-surface antigen heavy chain</t>
  </si>
  <si>
    <t>40S ribosomal protein S2</t>
  </si>
  <si>
    <t>Cytoskeleton-associated protein 4</t>
  </si>
  <si>
    <t>Glutamine synthetase</t>
  </si>
  <si>
    <t>V-type proton ATPase 116 kDa subunit a isoform 3</t>
  </si>
  <si>
    <t>Puromycin-sensitive aminopeptidase</t>
  </si>
  <si>
    <t>Coronin-1B</t>
  </si>
  <si>
    <t>Putative neutrophil cytosol factor 1B</t>
  </si>
  <si>
    <t>Mitogen-activated protein kinase 1</t>
  </si>
  <si>
    <t>V-type proton ATPase subunit S1</t>
  </si>
  <si>
    <t>ADP-ribosylation factor 6</t>
  </si>
  <si>
    <t>26S proteasome non-ATPase regulatory subunit 3</t>
  </si>
  <si>
    <t>Inosine-5'-monophosphate dehydrogenase 2</t>
  </si>
  <si>
    <t>Alpha-soluble NSF attachment protein</t>
  </si>
  <si>
    <t>Inositol hexakisphosphate and diphosphoinositol-pentakisphosphate kinase 1</t>
  </si>
  <si>
    <t>Elongation factor 1-gamma</t>
  </si>
  <si>
    <t>Schlafen family member 5</t>
  </si>
  <si>
    <t>26S proteasome non-ATPase regulatory subunit 6</t>
  </si>
  <si>
    <t>60S ribosomal protein L10</t>
  </si>
  <si>
    <t>Ran-specific GTPase-activating protein</t>
  </si>
  <si>
    <t>Annexin A1</t>
  </si>
  <si>
    <t>26S protease regulatory subunit 6B</t>
  </si>
  <si>
    <t>Quinone oxidoreductase</t>
  </si>
  <si>
    <t>Ras-related protein Rab-32</t>
  </si>
  <si>
    <t>Alcohol dehydrogenase [NADP(+)]</t>
  </si>
  <si>
    <t>Signal peptidase complex subunit 3</t>
  </si>
  <si>
    <t>60S ribosomal protein L18a</t>
  </si>
  <si>
    <t>Extended synaptotagmin-1</t>
  </si>
  <si>
    <t>Rab GDP dissociation inhibitor alpha</t>
  </si>
  <si>
    <t>eIF-2-alpha kinase activator GCN1</t>
  </si>
  <si>
    <t>Signal transducer and activator of transcription 3</t>
  </si>
  <si>
    <t>Ras-related protein Rab-14</t>
  </si>
  <si>
    <t>Eukaryotic translation initiation factor 5B</t>
  </si>
  <si>
    <t>RNA-binding protein 8A</t>
  </si>
  <si>
    <t>Aminopeptidase B</t>
  </si>
  <si>
    <t>Ubiquitin-like-conjugating enzyme ATG3</t>
  </si>
  <si>
    <t>Procollagen-lysine,2-oxoglutarate 5-dioxygenase 3</t>
  </si>
  <si>
    <t>L-amino-acid oxidase</t>
  </si>
  <si>
    <t>Helicase SKI2W</t>
  </si>
  <si>
    <t>Guanine nucleotide-binding protein subunit alpha-13</t>
  </si>
  <si>
    <t>Voltage-dependent anion-selective channel protein 3</t>
  </si>
  <si>
    <t>Ras-related protein Rab-1A</t>
  </si>
  <si>
    <t>Actin-related protein 2</t>
  </si>
  <si>
    <t>PRA1 family protein 3</t>
  </si>
  <si>
    <t>Dihydropyrimidinase-related protein 2</t>
  </si>
  <si>
    <t>TRAF-type zinc finger domain-containing protein 1</t>
  </si>
  <si>
    <t>Transmembrane emp24 domain-containing protein 10</t>
  </si>
  <si>
    <t>Atlastin-3</t>
  </si>
  <si>
    <t>Bicaudal D-related protein 1</t>
  </si>
  <si>
    <t>Serine-protein kinase ATM</t>
  </si>
  <si>
    <t>Receptor-type tyrosine-protein phosphatase C</t>
  </si>
  <si>
    <t>ATP-dependent 6-phosphofructokinase, platelet type</t>
  </si>
  <si>
    <t>Alpha-1,3-mannosyl-glycoprotein 2-beta-N-acetylglucosaminyltransferase</t>
  </si>
  <si>
    <t>Peptidyl-prolyl cis-trans isomerase A</t>
  </si>
  <si>
    <t>Ras GTPase-activating-like protein IQGAP1</t>
  </si>
  <si>
    <t>Glycogen phosphorylase, brain form</t>
  </si>
  <si>
    <t>Long-chain-fatty-acid--CoA ligase 4</t>
  </si>
  <si>
    <t>Chloride intracellular channel protein 4</t>
  </si>
  <si>
    <t>Talin-1</t>
  </si>
  <si>
    <t>Ras-related protein Rab-7a</t>
  </si>
  <si>
    <t>Histone H2A.Z</t>
  </si>
  <si>
    <t>Long-chain fatty acid transport protein 3</t>
  </si>
  <si>
    <t>GEM-interacting protein</t>
  </si>
  <si>
    <t>DNA replication licensing factor MCM7</t>
  </si>
  <si>
    <t>V-type proton ATPase subunit E 1</t>
  </si>
  <si>
    <t>V-type proton ATPase subunit d 1</t>
  </si>
  <si>
    <t>Serine/threonine-protein phosphatase 6 regulatory subunit 1</t>
  </si>
  <si>
    <t>26S proteasome non-ATPase regulatory subunit 1</t>
  </si>
  <si>
    <t>Sulfide:quinone oxidoreductase, mitochondrial</t>
  </si>
  <si>
    <t>Multifunctional protein ADE2</t>
  </si>
  <si>
    <t>PEST proteolytic signal-containing nuclear protein</t>
  </si>
  <si>
    <t>Ubiquitin/ISG15-conjugating enzyme E2 L6</t>
  </si>
  <si>
    <t>Ras-related protein Rab-11B</t>
  </si>
  <si>
    <t>COP9 signalosome complex subunit 2</t>
  </si>
  <si>
    <t>Serine--tRNA ligase, mitochondrial</t>
  </si>
  <si>
    <t>Dolichol-phosphate mannosyltransferase subunit 1</t>
  </si>
  <si>
    <t>Torsin-1B</t>
  </si>
  <si>
    <t>Developmentally-regulated GTP-binding protein 2</t>
  </si>
  <si>
    <t>ERO1-like protein alpha</t>
  </si>
  <si>
    <t>Nicotinamide phosphoribosyltransferase</t>
  </si>
  <si>
    <t>Exportin-2</t>
  </si>
  <si>
    <t>Protein kinase C delta type</t>
  </si>
  <si>
    <t>Ubiquitin carboxyl-terminal hydrolase 4</t>
  </si>
  <si>
    <t>Ras-related protein Rab-27A</t>
  </si>
  <si>
    <t>Actin-related protein 2/3 complex subunit 4</t>
  </si>
  <si>
    <t>Sorting nexin-8</t>
  </si>
  <si>
    <t>Proteasome subunit beta type-10</t>
  </si>
  <si>
    <t>Cleft lip and palate transmembrane protein 1</t>
  </si>
  <si>
    <t>Beta-galactosidase</t>
  </si>
  <si>
    <t>MICOS complex subunit MIC60</t>
  </si>
  <si>
    <t>40S ribosomal protein S24</t>
  </si>
  <si>
    <t>Tyrosine-protein kinase CSK</t>
  </si>
  <si>
    <t>Heterogeneous nuclear ribonucleoprotein A/B</t>
  </si>
  <si>
    <t>Eukaryotic translation initiation factor 3 subunit D</t>
  </si>
  <si>
    <t>Cytoplasmic dynein 1 heavy chain 1</t>
  </si>
  <si>
    <t>DNA topoisomerase 2-beta</t>
  </si>
  <si>
    <t>Far upstream element-binding protein 2</t>
  </si>
  <si>
    <t>Ras-related protein Rab-3D</t>
  </si>
  <si>
    <t>Nuclear protein localization protein 4 homolog</t>
  </si>
  <si>
    <t>Ras-related protein Rap-1b</t>
  </si>
  <si>
    <t>26S proteasome non-ATPase regulatory subunit 12</t>
  </si>
  <si>
    <t>Pyruvate dehydrogenase E1 component subunit beta, mitochondrial</t>
  </si>
  <si>
    <t>Actin-related protein 2/3 complex subunit 2</t>
  </si>
  <si>
    <t>Poly [ADP-ribose] polymerase 14</t>
  </si>
  <si>
    <t>HLA class II histocompatibility antigen, DR beta 5 chain</t>
  </si>
  <si>
    <t>40S ribosomal protein S15</t>
  </si>
  <si>
    <t>Proto-oncogene tyrosine-protein kinase Src</t>
  </si>
  <si>
    <t>FYVE, RhoGEF and PH domain-containing protein 2</t>
  </si>
  <si>
    <t>Tripartite motif-containing protein 3</t>
  </si>
  <si>
    <t>Apolipoprotein L2</t>
  </si>
  <si>
    <t>Tubulin beta-4B chain</t>
  </si>
  <si>
    <t>Microsomal glutathione S-transferase 2</t>
  </si>
  <si>
    <t>V-type proton ATPase catalytic subunit A</t>
  </si>
  <si>
    <t>Prenylcysteine oxidase 1</t>
  </si>
  <si>
    <t>Splicing factor 3B subunit 1</t>
  </si>
  <si>
    <t>Pleckstrin</t>
  </si>
  <si>
    <t>Acyl-CoA-binding protein</t>
  </si>
  <si>
    <t>BolA-like protein 2</t>
  </si>
  <si>
    <t>E3 ubiquitin-protein ligase BRE1A</t>
  </si>
  <si>
    <t>AP-2 complex subunit alpha-2</t>
  </si>
  <si>
    <t>Arginine--tRNA ligase, cytoplasmic</t>
  </si>
  <si>
    <t>Very-long-chain 3-oxoacyl-CoA reductase</t>
  </si>
  <si>
    <t>Replication protein A 32 kDa subunit</t>
  </si>
  <si>
    <t>ATPase family AAA domain-containing protein 3A</t>
  </si>
  <si>
    <t>14-3-3 protein theta</t>
  </si>
  <si>
    <t>Disabled homolog 2</t>
  </si>
  <si>
    <t>2',3'-cyclic-nucleotide 3'-phosphodiesterase</t>
  </si>
  <si>
    <t>Nucleophosmin</t>
  </si>
  <si>
    <t>Ubiquitin-like modifier-activating enzyme 1</t>
  </si>
  <si>
    <t>Synaptosomal-associated protein 23</t>
  </si>
  <si>
    <t>Serine/threonine-protein phosphatase 2A 65 kDa regulatory subunit A alpha isoform</t>
  </si>
  <si>
    <t>Heme-binding protein 1</t>
  </si>
  <si>
    <t>Protein phosphatase 1 regulatory subunit 3D</t>
  </si>
  <si>
    <t>Splicing factor 3B subunit 3</t>
  </si>
  <si>
    <t>Peroxiredoxin-5, mitochondrial</t>
  </si>
  <si>
    <t>Proline-serine-threonine phosphatase-interacting protein 1</t>
  </si>
  <si>
    <t>Pre-mRNA-processing factor 19</t>
  </si>
  <si>
    <t>60S ribosomal protein L21</t>
  </si>
  <si>
    <t>Clathrin heavy chain 1</t>
  </si>
  <si>
    <t>Solute carrier family 15 member 3</t>
  </si>
  <si>
    <t>Guanine nucleotide-binding protein G(k) subunit alpha</t>
  </si>
  <si>
    <t>Calcium/calmodulin-dependent protein kinase type II subunit delta</t>
  </si>
  <si>
    <t>Testin</t>
  </si>
  <si>
    <t>Rho-related GTP-binding protein RhoG</t>
  </si>
  <si>
    <t>UDP-N-acetylglucosamine--peptide N-acetylglucosaminyltransferase 110 kDa subunit</t>
  </si>
  <si>
    <t>Probable ATP-dependent RNA helicase DDX6</t>
  </si>
  <si>
    <t>TRAF family member-associated NF-kappa-B activator</t>
  </si>
  <si>
    <t>Non-syndromic hearing impairment protein 5</t>
  </si>
  <si>
    <t>Vacuolar protein sorting-associated protein VTA1 homolog</t>
  </si>
  <si>
    <t>Sialic acid-binding Ig-like lectin 9</t>
  </si>
  <si>
    <t>Annexin A6</t>
  </si>
  <si>
    <t>40S ribosomal protein S8</t>
  </si>
  <si>
    <t>Lactoylglutathione lyase</t>
  </si>
  <si>
    <t>Cullin-1</t>
  </si>
  <si>
    <t>TBC1 domain family member 9B</t>
  </si>
  <si>
    <t>39S ribosomal protein L44, mitochondrial</t>
  </si>
  <si>
    <t>Uridine 5'-monophosphate synthase</t>
  </si>
  <si>
    <t>26S protease regulatory subunit 8</t>
  </si>
  <si>
    <t>Lymphocyte cytosolic protein 2</t>
  </si>
  <si>
    <t>NADP-dependent malic enzyme</t>
  </si>
  <si>
    <t>26S protease regulatory subunit 7</t>
  </si>
  <si>
    <t>Myosin-9</t>
  </si>
  <si>
    <t>Major vault protein</t>
  </si>
  <si>
    <t>Proline synthase co-transcribed bacterial homolog protein</t>
  </si>
  <si>
    <t>Signal recognition particle receptor subunit beta</t>
  </si>
  <si>
    <t>Acid ceramidase</t>
  </si>
  <si>
    <t>WD40 repeat-containing protein SMU1</t>
  </si>
  <si>
    <t>Calcium-regulated heat stable protein 1</t>
  </si>
  <si>
    <t>T-complex protein 1 subunit alpha</t>
  </si>
  <si>
    <t>Tyrosine--tRNA ligase, cytoplasmic</t>
  </si>
  <si>
    <t>Protein MEMO1</t>
  </si>
  <si>
    <t>Staphylococcal nuclease domain-containing protein 1</t>
  </si>
  <si>
    <t>Ras-related protein Rab-8B</t>
  </si>
  <si>
    <t>Poly(A) polymerase alpha</t>
  </si>
  <si>
    <t>RNA 3'-terminal phosphate cyclase</t>
  </si>
  <si>
    <t>UDP-N-acetylhexosamine pyrophosphorylase-like protein 1</t>
  </si>
  <si>
    <t>Vacuolar protein sorting-associated protein 4B</t>
  </si>
  <si>
    <t>Endoplasmic reticulum aminopeptidase 1</t>
  </si>
  <si>
    <t>Actin-related protein 2/3 complex subunit 5</t>
  </si>
  <si>
    <t>Spectrin beta chain, non-erythrocytic 1</t>
  </si>
  <si>
    <t>Coatomer subunit delta</t>
  </si>
  <si>
    <t>14-3-3 protein epsilon</t>
  </si>
  <si>
    <t>40S ribosomal protein S15a</t>
  </si>
  <si>
    <t>60S ribosomal protein L22</t>
  </si>
  <si>
    <t>Glutathione S-transferase Mu 3</t>
  </si>
  <si>
    <t>Signal transducer and activator of transcription 6</t>
  </si>
  <si>
    <t>GDP-mannose 4,6 dehydratase</t>
  </si>
  <si>
    <t>cAMP-dependent protein kinase type II-alpha regulatory subunit</t>
  </si>
  <si>
    <t>Peptidyl-prolyl cis-trans isomerase G</t>
  </si>
  <si>
    <t>Kynureninase</t>
  </si>
  <si>
    <t>40S ribosomal protein S4, X isoform</t>
  </si>
  <si>
    <t>Tyrosine-protein phosphatase non-receptor type 1</t>
  </si>
  <si>
    <t>60S ribosomal protein L13</t>
  </si>
  <si>
    <t>Transaldolase</t>
  </si>
  <si>
    <t>BRO1 domain-containing protein BROX</t>
  </si>
  <si>
    <t>Apoptotic protease-activating factor 1</t>
  </si>
  <si>
    <t>Copper transport protein ATOX1</t>
  </si>
  <si>
    <t>Nuclear factor NF-kappa-B p100 subunit</t>
  </si>
  <si>
    <t>60S ribosomal protein L14</t>
  </si>
  <si>
    <t>GTP-binding protein SAR1b</t>
  </si>
  <si>
    <t>Peptidyl-prolyl cis-trans isomerase D</t>
  </si>
  <si>
    <t>Heat shock cognate 71 kDa protein</t>
  </si>
  <si>
    <t>Glucose-6-phosphate 1-dehydrogenase</t>
  </si>
  <si>
    <t>40S ribosomal protein S5</t>
  </si>
  <si>
    <t>SH3 domain-binding protein 1</t>
  </si>
  <si>
    <t>DDRGK domain-containing protein 1</t>
  </si>
  <si>
    <t>Serine/threonine-protein kinase Nek9</t>
  </si>
  <si>
    <t>Guanylate-binding protein 2</t>
  </si>
  <si>
    <t>60S ribosomal protein L38</t>
  </si>
  <si>
    <t>Probable ATP-dependent RNA helicase DDX46</t>
  </si>
  <si>
    <t>Syndetin</t>
  </si>
  <si>
    <t>Serine/threonine-protein kinase PAK 2</t>
  </si>
  <si>
    <t>Heat shock protein HSP 90-alpha</t>
  </si>
  <si>
    <t>Signal transducer and activator of transcription 5A</t>
  </si>
  <si>
    <t>Poly(rC)-binding protein 1</t>
  </si>
  <si>
    <t>Hepatocyte growth factor-regulated tyrosine kinase substrate</t>
  </si>
  <si>
    <t>Sulfotransferase 1A1</t>
  </si>
  <si>
    <t>Transducin beta-like protein 2</t>
  </si>
  <si>
    <t>E3 ubiquitin-protein ligase RNF213</t>
  </si>
  <si>
    <t>Synembryn-A</t>
  </si>
  <si>
    <t>Protein diaphanous homolog 1</t>
  </si>
  <si>
    <t>Coiled-coil and C2 domain-containing protein 1B</t>
  </si>
  <si>
    <t>Niemann-Pick C1 protein</t>
  </si>
  <si>
    <t>Nuclear autoantigen Sp-100</t>
  </si>
  <si>
    <t>Glucose 1,6-bisphosphate synthase</t>
  </si>
  <si>
    <t>Antigen peptide transporter 1</t>
  </si>
  <si>
    <t>NADH-cytochrome b5 reductase 3</t>
  </si>
  <si>
    <t>DNA-directed RNA polymerase II subunit RPB1</t>
  </si>
  <si>
    <t>WD repeat-containing protein 1</t>
  </si>
  <si>
    <t>Glyceraldehyde-3-phosphate dehydrogenase</t>
  </si>
  <si>
    <t>60S ribosomal protein L11</t>
  </si>
  <si>
    <t>UPF0505 protein C16orf62</t>
  </si>
  <si>
    <t>D-3-phosphoglycerate dehydrogenase</t>
  </si>
  <si>
    <t>NADH dehydrogenase [ubiquinone] 1 alpha subcomplex subunit 9, mitochondrial</t>
  </si>
  <si>
    <t>26S proteasome non-ATPase regulatory subunit 14</t>
  </si>
  <si>
    <t>Splicing factor, proline- and glutamine-rich</t>
  </si>
  <si>
    <t>T-complex protein 1 subunit theta</t>
  </si>
  <si>
    <t>Hemoglobin subunit beta</t>
  </si>
  <si>
    <t>ATP-dependent 6-phosphofructokinase, liver type</t>
  </si>
  <si>
    <t>40S ribosomal protein S9</t>
  </si>
  <si>
    <t>Acyl-CoA synthetase family member 2, mitochondrial</t>
  </si>
  <si>
    <t>Cytosolic Fe-S cluster assembly factor NUBP2</t>
  </si>
  <si>
    <t>Core histone macro-H2A.1</t>
  </si>
  <si>
    <t>Elongation factor 2</t>
  </si>
  <si>
    <t>Ras GTPase-activating-like protein IQGAP2</t>
  </si>
  <si>
    <t>Dual specificity mitogen-activated protein kinase kinase 1</t>
  </si>
  <si>
    <t>NADH dehydrogenase [ubiquinone] iron-sulfur protein 3, mitochondrial</t>
  </si>
  <si>
    <t>40S ribosomal protein S6</t>
  </si>
  <si>
    <t>Protein kinase C and casein kinase substrate in neurons protein 2</t>
  </si>
  <si>
    <t>Unconventional myosin-Ig</t>
  </si>
  <si>
    <t>Probable ATP-dependent RNA helicase DDX58</t>
  </si>
  <si>
    <t>Vacuolar protein sorting-associated protein 37A</t>
  </si>
  <si>
    <t>Microsomal glutathione S-transferase 3</t>
  </si>
  <si>
    <t>Pericentriolar material 1 protein</t>
  </si>
  <si>
    <t>Interferon-induced GTP-binding protein Mx2</t>
  </si>
  <si>
    <t>Heterogeneous nuclear ribonucleoprotein D0</t>
  </si>
  <si>
    <t>Coronin-1A</t>
  </si>
  <si>
    <t>Cystatin-B</t>
  </si>
  <si>
    <t>40S ribosomal protein S18</t>
  </si>
  <si>
    <t>Hexokinase-1</t>
  </si>
  <si>
    <t>40S ribosomal protein S23</t>
  </si>
  <si>
    <t>Golgi resident protein GCP60</t>
  </si>
  <si>
    <t>DNA damage-binding protein 1</t>
  </si>
  <si>
    <t>Actin, cytoplasmic 1</t>
  </si>
  <si>
    <t>THO complex subunit 6 homolog</t>
  </si>
  <si>
    <t>Integrin-linked protein kinase</t>
  </si>
  <si>
    <t>Succinate dehydrogenase [ubiquinone] iron-sulfur subunit, mitochondrial</t>
  </si>
  <si>
    <t>T-complex protein 1 subunit delta</t>
  </si>
  <si>
    <t>Transforming protein RhoA</t>
  </si>
  <si>
    <t>Tubulin beta chain</t>
  </si>
  <si>
    <t>ATP-binding cassette sub-family F member 2</t>
  </si>
  <si>
    <t>Protein-methionine sulfoxide oxidase MICAL1</t>
  </si>
  <si>
    <t>DNA-dependent protein kinase catalytic subunit</t>
  </si>
  <si>
    <t>Probable ATP-dependent RNA helicase DDX17</t>
  </si>
  <si>
    <t>Cytochrome c oxidase subunit 7C, mitochondrial</t>
  </si>
  <si>
    <t>NADH dehydrogenase [ubiquinone] 1 alpha subcomplex subunit 7</t>
  </si>
  <si>
    <t>Glutamate--cysteine ligase catalytic subunit</t>
  </si>
  <si>
    <t>Bone morphogenetic protein receptor type-1A</t>
  </si>
  <si>
    <t>CLIP-associating protein 1</t>
  </si>
  <si>
    <t>Eukaryotic translation initiation factor 2 subunit 2</t>
  </si>
  <si>
    <t>Poly(rC)-binding protein 2</t>
  </si>
  <si>
    <t>OCIA domain-containing protein 1</t>
  </si>
  <si>
    <t>26S protease regulatory subunit 10B</t>
  </si>
  <si>
    <t>Coatomer subunit beta</t>
  </si>
  <si>
    <t>3-hydroxyisobutyryl-CoA hydrolase, mitochondrial</t>
  </si>
  <si>
    <t>Formin-like protein 1</t>
  </si>
  <si>
    <t>Voltage-dependent anion-selective channel protein 1</t>
  </si>
  <si>
    <t>Gasdermin-D</t>
  </si>
  <si>
    <t>Deoxynucleoside triphosphate triphosphohydrolase SAMHD1</t>
  </si>
  <si>
    <t>Spliceosome RNA helicase DDX39B</t>
  </si>
  <si>
    <t>Acidic leucine-rich nuclear phosphoprotein 32 family member A</t>
  </si>
  <si>
    <t>ADP-ribosylation factor 4</t>
  </si>
  <si>
    <t>C-1-tetrahydrofolate synthase, cytoplasmic</t>
  </si>
  <si>
    <t>Septin-7</t>
  </si>
  <si>
    <t>SUMO-activating enzyme subunit 2</t>
  </si>
  <si>
    <t>Signal-induced proliferation-associated protein 1</t>
  </si>
  <si>
    <t>Monoacylglycerol lipase ABHD12</t>
  </si>
  <si>
    <t>X-ray repair cross-complementing protein 5</t>
  </si>
  <si>
    <t>MICOS complex subunit MIC19</t>
  </si>
  <si>
    <t>Elongation factor 1-alpha 1</t>
  </si>
  <si>
    <t>N-acetylserotonin O-methyltransferase-like protein</t>
  </si>
  <si>
    <t>Transcription intermediary factor 1-beta</t>
  </si>
  <si>
    <t>Cohesin subunit SA-2</t>
  </si>
  <si>
    <t>GTPase IMAP family member 4</t>
  </si>
  <si>
    <t>LIM and SH3 domain protein 1</t>
  </si>
  <si>
    <t>AP-3 complex subunit beta-1</t>
  </si>
  <si>
    <t>DNA mismatch repair protein Msh2</t>
  </si>
  <si>
    <t>Caspase-1</t>
  </si>
  <si>
    <t>Myb-binding protein 1A</t>
  </si>
  <si>
    <t>Protein farnesyltransferase/geranylgeranyltransferase type-1 subunit alpha</t>
  </si>
  <si>
    <t>X-ray repair cross-complementing protein 6</t>
  </si>
  <si>
    <t>Small glutamine-rich tetratricopeptide repeat-containing protein alpha</t>
  </si>
  <si>
    <t>Endoplasmic reticulum aminopeptidase 2</t>
  </si>
  <si>
    <t>ATP-dependent RNA helicase DDX3X</t>
  </si>
  <si>
    <t>Lon protease homolog, mitochondrial</t>
  </si>
  <si>
    <t>Tumor necrosis factor alpha-induced protein 8-like protein 2</t>
  </si>
  <si>
    <t>Phosphoinositide 3-kinase regulatory subunit 4</t>
  </si>
  <si>
    <t>Ribonuclease inhibitor</t>
  </si>
  <si>
    <t>Catechol O-methyltransferase</t>
  </si>
  <si>
    <t>Nuclear pore glycoprotein p62</t>
  </si>
  <si>
    <t>14-3-3 protein eta</t>
  </si>
  <si>
    <t>Vacuolar protein sorting-associated protein 33A</t>
  </si>
  <si>
    <t>Cystatin-A</t>
  </si>
  <si>
    <t>Nuclear mitotic apparatus protein 1</t>
  </si>
  <si>
    <t>Retinoblastoma-binding protein 5</t>
  </si>
  <si>
    <t>MMS19 nucleotide excision repair protein homolog</t>
  </si>
  <si>
    <t>Protein transport protein Sec23B</t>
  </si>
  <si>
    <t>Neurabin-2</t>
  </si>
  <si>
    <t>Insulin-like growth factor 2 mRNA-binding protein 2</t>
  </si>
  <si>
    <t>Aflatoxin B1 aldehyde reductase member 2</t>
  </si>
  <si>
    <t>Tubulin beta-2A chain</t>
  </si>
  <si>
    <t>DENN domain-containing protein 4B</t>
  </si>
  <si>
    <t>Trafficking protein particle complex subunit 3</t>
  </si>
  <si>
    <t>UPF0160 protein MYG1, mitochondrial</t>
  </si>
  <si>
    <t>WASH complex subunit 7</t>
  </si>
  <si>
    <t>Gamma-interferon-inducible protein 16</t>
  </si>
  <si>
    <t>Aspartate--tRNA ligase, cytoplasmic</t>
  </si>
  <si>
    <t>Cytochrome b-c1 complex subunit 2, mitochondrial</t>
  </si>
  <si>
    <t>Vacuolar protein sorting-associated protein 52 homolog</t>
  </si>
  <si>
    <t>ATP synthase subunit O, mitochondrial</t>
  </si>
  <si>
    <t>Serine/arginine repetitive matrix protein 1</t>
  </si>
  <si>
    <t>Guanine nucleotide-binding protein G(I)/G(S)/G(T) subunit beta-1</t>
  </si>
  <si>
    <t>Mesencephalic astrocyte-derived neurotrophic factor</t>
  </si>
  <si>
    <t>Delta-1-pyrroline-5-carboxylate dehydrogenase, mitochondrial</t>
  </si>
  <si>
    <t>Sorting nexin-27</t>
  </si>
  <si>
    <t>Inosine-5'-monophosphate dehydrogenase 1</t>
  </si>
  <si>
    <t>Proliferation-associated protein 2G4</t>
  </si>
  <si>
    <t>60S ribosomal protein L7a</t>
  </si>
  <si>
    <t>Neutral alpha-glucosidase AB</t>
  </si>
  <si>
    <t>DnaJ homolog subfamily A member 1</t>
  </si>
  <si>
    <t>Acetolactate synthase-like protein</t>
  </si>
  <si>
    <t>La-related protein 1</t>
  </si>
  <si>
    <t>Nicotinamide/nicotinic acid mononucleotide adenylyltransferase 1</t>
  </si>
  <si>
    <t>Emerin</t>
  </si>
  <si>
    <t>39S ribosomal protein L15, mitochondrial</t>
  </si>
  <si>
    <t>Rho guanine nucleotide exchange factor 2</t>
  </si>
  <si>
    <t>SUN domain-containing protein 2</t>
  </si>
  <si>
    <t>Cleavage and polyadenylation specificity factor subunit 2</t>
  </si>
  <si>
    <t>Guanine nucleotide-binding protein G(s) subunit alpha isoforms XLas</t>
  </si>
  <si>
    <t>C-terminal-binding protein 1</t>
  </si>
  <si>
    <t>E3 ubiquitin-protein ligase DTX3L</t>
  </si>
  <si>
    <t>Fermitin family homolog 3</t>
  </si>
  <si>
    <t>Double-stranded RNA-specific adenosine deaminase</t>
  </si>
  <si>
    <t>Nuclear pore complex protein Nup160</t>
  </si>
  <si>
    <t>Protein NipSnap homolog 2</t>
  </si>
  <si>
    <t>Nck-associated protein 1-like</t>
  </si>
  <si>
    <t>Dedicator of cytokinesis protein 2</t>
  </si>
  <si>
    <t>Guanylate-binding protein 4</t>
  </si>
  <si>
    <t>rRNA 2'-O-methyltransferase fibrillarin</t>
  </si>
  <si>
    <t>Beta-1-syntrophin</t>
  </si>
  <si>
    <t>Nucleobindin-1</t>
  </si>
  <si>
    <t>Coiled-coil domain-containing protein 93</t>
  </si>
  <si>
    <t>Ubiquitin-like modifier-activating enzyme 6</t>
  </si>
  <si>
    <t>Acidic leucine-rich nuclear phosphoprotein 32 family member E</t>
  </si>
  <si>
    <t>Nucleolin</t>
  </si>
  <si>
    <t>Vacuolar protein sorting-associated protein 41 homolog</t>
  </si>
  <si>
    <t>Lupus La protein</t>
  </si>
  <si>
    <t>Biliverdin reductase A</t>
  </si>
  <si>
    <t>Non-histone chromosomal protein HMG-17</t>
  </si>
  <si>
    <t>Bifunctional glutamate/proline--tRNA ligase</t>
  </si>
  <si>
    <t>Cell division control protein 42 homolog</t>
  </si>
  <si>
    <t>Heterogeneous nuclear ribonucleoprotein K</t>
  </si>
  <si>
    <t>Exportin-1</t>
  </si>
  <si>
    <t>Transmembrane protein 43</t>
  </si>
  <si>
    <t>Septin-2</t>
  </si>
  <si>
    <t>KH domain-containing, RNA-binding, signal transduction-associated protein 1</t>
  </si>
  <si>
    <t>Cytochrome c oxidase subunit 4 isoform 1, mitochondrial</t>
  </si>
  <si>
    <t>Conserved oligomeric Golgi complex subunit 1</t>
  </si>
  <si>
    <t>Carnitine O-palmitoyltransferase 2, mitochondrial</t>
  </si>
  <si>
    <t>Long-chain-fatty-acid--CoA ligase 3</t>
  </si>
  <si>
    <t>Integrin alpha-X</t>
  </si>
  <si>
    <t>Metaxin-1</t>
  </si>
  <si>
    <t>T-complex protein 1 subunit eta</t>
  </si>
  <si>
    <t>N-terminal kinase-like protein</t>
  </si>
  <si>
    <t>Tubulin--tyrosine ligase-like protein 12</t>
  </si>
  <si>
    <t>Cytochrome c oxidase subunit 7A2, mitochondrial</t>
  </si>
  <si>
    <t>Nitrilase homolog 1</t>
  </si>
  <si>
    <t>Peptidyl-prolyl cis-trans isomerase FKBP8</t>
  </si>
  <si>
    <t>Glutamate dehydrogenase 1, mitochondrial</t>
  </si>
  <si>
    <t>Stimulator of interferon genes protein</t>
  </si>
  <si>
    <t>Leucine-rich PPR motif-containing protein, mitochondrial</t>
  </si>
  <si>
    <t>DNA mismatch repair protein Msh6</t>
  </si>
  <si>
    <t>Persulfide dioxygenase ETHE1, mitochondrial</t>
  </si>
  <si>
    <t>Protein DEK</t>
  </si>
  <si>
    <t>Acyl-coenzyme A thioesterase 9, mitochondrial</t>
  </si>
  <si>
    <t>Vacuolar protein sorting-associated protein 35</t>
  </si>
  <si>
    <t>Basic leucine zipper and W2 domain-containing protein 1</t>
  </si>
  <si>
    <t>Procollagen galactosyltransferase 1</t>
  </si>
  <si>
    <t>Protein Mpv17</t>
  </si>
  <si>
    <t>Heat shock 70 kDa protein 1B</t>
  </si>
  <si>
    <t>Serine/arginine-rich splicing factor 3</t>
  </si>
  <si>
    <t>COP9 signalosome complex subunit 7a</t>
  </si>
  <si>
    <t>Superkiller viralicidic activity 2-like 2</t>
  </si>
  <si>
    <t>DNA replication licensing factor MCM3</t>
  </si>
  <si>
    <t>Isocitrate dehydrogenase [NADP], mitochondrial</t>
  </si>
  <si>
    <t>Fatty aldehyde dehydrogenase</t>
  </si>
  <si>
    <t>Protein transport protein Sec24C</t>
  </si>
  <si>
    <t>Superoxide dismutase [Mn], mitochondrial</t>
  </si>
  <si>
    <t>Protein Lines homolog 1</t>
  </si>
  <si>
    <t>Endoplasmin</t>
  </si>
  <si>
    <t>60S acidic ribosomal protein P1</t>
  </si>
  <si>
    <t>Fumarylacetoacetase</t>
  </si>
  <si>
    <t>Aspartyl/asparaginyl beta-hydroxylase</t>
  </si>
  <si>
    <t>Metastasis-associated protein MTA1</t>
  </si>
  <si>
    <t>Ubiquitin-conjugating enzyme E2 L3</t>
  </si>
  <si>
    <t>Glutathione S-transferase kappa 1</t>
  </si>
  <si>
    <t>40S ribosomal protein S3</t>
  </si>
  <si>
    <t>Tubulin alpha-1A chain</t>
  </si>
  <si>
    <t>Lysosomal acid lipase/cholesteryl ester hydrolase</t>
  </si>
  <si>
    <t>Dynamin-1-like protein</t>
  </si>
  <si>
    <t>Dedicator of cytokinesis protein 5</t>
  </si>
  <si>
    <t>Pre-mRNA-splicing factor ATP-dependent RNA helicase DHX15</t>
  </si>
  <si>
    <t>Unconventional myosin-If</t>
  </si>
  <si>
    <t>Eukaryotic peptide chain release factor GTP-binding subunit ERF3A</t>
  </si>
  <si>
    <t>Splicing factor 3B subunit 4</t>
  </si>
  <si>
    <t>Delta(3,5)-Delta(2,4)-dienoyl-CoA isomerase, mitochondrial</t>
  </si>
  <si>
    <t>Integrin beta-1</t>
  </si>
  <si>
    <t>Protein kinase C beta type</t>
  </si>
  <si>
    <t>Vesicle-fusing ATPase</t>
  </si>
  <si>
    <t>FH1/FH2 domain-containing protein 1</t>
  </si>
  <si>
    <t>Heterogeneous nuclear ribonucleoprotein Q</t>
  </si>
  <si>
    <t>Protein FAM98B</t>
  </si>
  <si>
    <t>MIP18 family protein FAM96A</t>
  </si>
  <si>
    <t>Guanine nucleotide-binding protein G(I)/G(S)/G(O) subunit gamma-5</t>
  </si>
  <si>
    <t>Cytochrome c oxidase subunit 7B, mitochondrial</t>
  </si>
  <si>
    <t>RAC-alpha serine/threonine-protein kinase</t>
  </si>
  <si>
    <t>Protein LAP2</t>
  </si>
  <si>
    <t>ATP-dependent RNA helicase A</t>
  </si>
  <si>
    <t>Serine hydroxymethyltransferase, mitochondrial</t>
  </si>
  <si>
    <t>Dolichyl-diphosphooligosaccharide--protein glycosyltransferase 48 kDa subunit</t>
  </si>
  <si>
    <t>Transmembrane emp24 domain-containing protein 2</t>
  </si>
  <si>
    <t>Peptidyl-prolyl cis-trans isomerase B</t>
  </si>
  <si>
    <t>Arachidonate 5-lipoxygenase</t>
  </si>
  <si>
    <t>Serine/arginine-rich splicing factor 7</t>
  </si>
  <si>
    <t>Heterogeneous nuclear ribonucleoprotein U-like protein 1</t>
  </si>
  <si>
    <t>Glutaredoxin-related protein 5, mitochondrial</t>
  </si>
  <si>
    <t>Docking protein 3</t>
  </si>
  <si>
    <t>Aminoacyl tRNA synthase complex-interacting multifunctional protein 2</t>
  </si>
  <si>
    <t>Tetratricopeptide repeat protein 13</t>
  </si>
  <si>
    <t>Aminopeptidase N</t>
  </si>
  <si>
    <t>S-formylglutathione hydrolase</t>
  </si>
  <si>
    <t>Golgi to ER traffic protein 4 homolog</t>
  </si>
  <si>
    <t>Protein disulfide-isomerase A4</t>
  </si>
  <si>
    <t>Nuclear pore membrane glycoprotein 210</t>
  </si>
  <si>
    <t>Ras-related protein Rab-18</t>
  </si>
  <si>
    <t>15 kDa selenoprotein</t>
  </si>
  <si>
    <t>Ubiquitin-40S ribosomal protein S27a</t>
  </si>
  <si>
    <t>Kinesin-like protein KIF13B</t>
  </si>
  <si>
    <t>Medium-chain specific acyl-CoA dehydrogenase, mitochondrial</t>
  </si>
  <si>
    <t>Galectin-3-binding protein</t>
  </si>
  <si>
    <t>2-oxoglutarate dehydrogenase, mitochondrial</t>
  </si>
  <si>
    <t>GTP-binding nuclear protein Ran</t>
  </si>
  <si>
    <t>Crk-like protein</t>
  </si>
  <si>
    <t>Lambda-crystallin homolog</t>
  </si>
  <si>
    <t>1-phosphatidylinositol 4,5-bisphosphate phosphodiesterase gamma-2</t>
  </si>
  <si>
    <t>Eukaryotic initiation factor 4A-I</t>
  </si>
  <si>
    <t>Protein unc-13 homolog D</t>
  </si>
  <si>
    <t>SRA stem-loop-interacting RNA-binding protein, mitochondrial</t>
  </si>
  <si>
    <t>Profilin-1</t>
  </si>
  <si>
    <t>Proteasomal ubiquitin receptor ADRM1</t>
  </si>
  <si>
    <t>E3 ubiquitin/ISG15 ligase TRIM25</t>
  </si>
  <si>
    <t>GTPase IMAP family member 8</t>
  </si>
  <si>
    <t>Succinate dehydrogenase [ubiquinone] flavoprotein subunit, mitochondrial</t>
  </si>
  <si>
    <t>116 kDa U5 small nuclear ribonucleoprotein component</t>
  </si>
  <si>
    <t>Sorting nexin-3</t>
  </si>
  <si>
    <t>COMM domain-containing protein 1</t>
  </si>
  <si>
    <t>Very long-chain specific acyl-CoA dehydrogenase, mitochondrial</t>
  </si>
  <si>
    <t>ARF GTPase-activating protein GIT2</t>
  </si>
  <si>
    <t>RNA-binding protein 12B</t>
  </si>
  <si>
    <t>Protein-tyrosine kinase 2-beta</t>
  </si>
  <si>
    <t>Adipocyte plasma membrane-associated protein</t>
  </si>
  <si>
    <t>Signal transducer and activator of transcription 5B</t>
  </si>
  <si>
    <t>Grancalcin</t>
  </si>
  <si>
    <t>39S ribosomal protein L49, mitochondrial</t>
  </si>
  <si>
    <t>Exportin-7</t>
  </si>
  <si>
    <t>Stromal cell-derived factor 2-like protein 1</t>
  </si>
  <si>
    <t>Chromobox protein homolog 3</t>
  </si>
  <si>
    <t>DCN1-like protein 1</t>
  </si>
  <si>
    <t>Dolichyl-diphosphooligosaccharide--protein glycosyltransferase subunit 1</t>
  </si>
  <si>
    <t>THUMP domain-containing protein 1</t>
  </si>
  <si>
    <t>Charged multivesicular body protein 7</t>
  </si>
  <si>
    <t>Charged multivesicular body protein 4b</t>
  </si>
  <si>
    <t>Phosphoenolpyruvate carboxykinase [GTP], mitochondrial</t>
  </si>
  <si>
    <t>Integrin beta-2</t>
  </si>
  <si>
    <t>Septin-11</t>
  </si>
  <si>
    <t>Phospholipid hydroperoxide glutathione peroxidase, mitochondrial</t>
  </si>
  <si>
    <t>Thioredoxin-related transmembrane protein 1</t>
  </si>
  <si>
    <t>2,4-dienoyl-CoA reductase, mitochondrial</t>
  </si>
  <si>
    <t>Tyrosine-protein phosphatase non-receptor type 6</t>
  </si>
  <si>
    <t>RuvB-like 1</t>
  </si>
  <si>
    <t>Protein mago nashi homolog 2</t>
  </si>
  <si>
    <t>Rab GTPase-activating protein 1-like, isoform 10</t>
  </si>
  <si>
    <t>ATP-dependent RNA helicase DDX39A</t>
  </si>
  <si>
    <t>MAP7 domain-containing protein 1</t>
  </si>
  <si>
    <t>Phosphatidylinositide phosphatase SAC1</t>
  </si>
  <si>
    <t>HLA class I histocompatibility antigen, A-3 alpha chain</t>
  </si>
  <si>
    <t>ATP synthase F(0) complex subunit B1, mitochondrial</t>
  </si>
  <si>
    <t>Ubiquitin-like modifier-activating enzyme ATG7</t>
  </si>
  <si>
    <t>Mitochondrial import inner membrane translocase subunit TIM50</t>
  </si>
  <si>
    <t>Chloride intracellular channel protein 1</t>
  </si>
  <si>
    <t>Ribosomal protein S6 kinase alpha-3</t>
  </si>
  <si>
    <t>T-complex protein 1 subunit zeta</t>
  </si>
  <si>
    <t>CAD protein</t>
  </si>
  <si>
    <t>Rho GDP-dissociation inhibitor 2</t>
  </si>
  <si>
    <t>Serine/threonine-protein kinase 24</t>
  </si>
  <si>
    <t>EH domain-containing protein 1</t>
  </si>
  <si>
    <t>Golgi integral membrane protein 4</t>
  </si>
  <si>
    <t>Putative RNA-binding protein 15</t>
  </si>
  <si>
    <t>Glutaredoxin-3</t>
  </si>
  <si>
    <t>Methionine--tRNA ligase, cytoplasmic</t>
  </si>
  <si>
    <t>Tyrosine-protein kinase SYK</t>
  </si>
  <si>
    <t>Coatomer subunit beta'</t>
  </si>
  <si>
    <t>Tumor necrosis factor alpha-induced protein 2</t>
  </si>
  <si>
    <t>RNA-binding protein 14</t>
  </si>
  <si>
    <t>3-ketoacyl-CoA thiolase, peroxisomal</t>
  </si>
  <si>
    <t>Ethylmalonyl-CoA decarboxylase</t>
  </si>
  <si>
    <t>Tyrosine-protein kinase JAK1</t>
  </si>
  <si>
    <t>3-hydroxyacyl-CoA dehydrogenase type-2</t>
  </si>
  <si>
    <t>Protein disulfide-isomerase A6</t>
  </si>
  <si>
    <t>Engulfment and cell motility protein 1</t>
  </si>
  <si>
    <t>Heat shock protein HSP 90-beta</t>
  </si>
  <si>
    <t>60S ribosomal protein L12</t>
  </si>
  <si>
    <t>BRCA1-associated ATM activator 1</t>
  </si>
  <si>
    <t>Dual specificity mitogen-activated protein kinase kinase 2</t>
  </si>
  <si>
    <t>Huntingtin</t>
  </si>
  <si>
    <t>Prohibitin</t>
  </si>
  <si>
    <t>E3 ubiquitin-protein ligase UBR4</t>
  </si>
  <si>
    <t>Non-POU domain-containing octamer-binding protein</t>
  </si>
  <si>
    <t>Heterogeneous nuclear ribonucleoprotein L</t>
  </si>
  <si>
    <t>Elongation factor G, mitochondrial</t>
  </si>
  <si>
    <t>Oligoribonuclease, mitochondrial</t>
  </si>
  <si>
    <t>Receptor of activated protein C kinase 1</t>
  </si>
  <si>
    <t>Golgin subfamily A member 2</t>
  </si>
  <si>
    <t>Putative RNA-binding protein Luc7-like 2</t>
  </si>
  <si>
    <t>Ras-related protein Rab-6A</t>
  </si>
  <si>
    <t>Histone H3.1</t>
  </si>
  <si>
    <t>Heat shock protein 75 kDa, mitochondrial</t>
  </si>
  <si>
    <t>Chitobiosyldiphosphodolichol beta-mannosyltransferase</t>
  </si>
  <si>
    <t>Unconventional myosin-Ic</t>
  </si>
  <si>
    <t>UBX domain-containing protein 6</t>
  </si>
  <si>
    <t>Ankyrin repeat domain-containing protein 17</t>
  </si>
  <si>
    <t>Procollagen-lysine,2-oxoglutarate 5-dioxygenase 1</t>
  </si>
  <si>
    <t>Acyl carrier protein, mitochondrial</t>
  </si>
  <si>
    <t>Tensin-3</t>
  </si>
  <si>
    <t>60S ribosomal protein L18</t>
  </si>
  <si>
    <t>Dynamin-2</t>
  </si>
  <si>
    <t>Coatomer subunit gamma-2</t>
  </si>
  <si>
    <t>Pre-mRNA-processing-splicing factor 8</t>
  </si>
  <si>
    <t>ATP-dependent RNA helicase DDX1</t>
  </si>
  <si>
    <t>Eukaryotic translation initiation factor 5A-1</t>
  </si>
  <si>
    <t>Glutathione peroxidase 1</t>
  </si>
  <si>
    <t>Serpin B9</t>
  </si>
  <si>
    <t>Kinesin-1 heavy chain</t>
  </si>
  <si>
    <t>Serpin B6</t>
  </si>
  <si>
    <t>Vacuolar protein sorting-associated protein 18 homolog</t>
  </si>
  <si>
    <t>Heterogeneous nuclear ribonucleoprotein A1</t>
  </si>
  <si>
    <t>Heterogeneous nuclear ribonucleoprotein H2</t>
  </si>
  <si>
    <t>Platelet-activating factor acetylhydrolase IB subunit alpha</t>
  </si>
  <si>
    <t>Puratrophin-1</t>
  </si>
  <si>
    <t>NADH-ubiquinone oxidoreductase 75 kDa subunit, mitochondrial</t>
  </si>
  <si>
    <t>Poly [ADP-ribose] polymerase 10</t>
  </si>
  <si>
    <t>Plexin-C1</t>
  </si>
  <si>
    <t>Heterogeneous nuclear ribonucleoprotein U</t>
  </si>
  <si>
    <t>Importin subunit alpha-4</t>
  </si>
  <si>
    <t>Eukaryotic translation initiation factor 2A</t>
  </si>
  <si>
    <t>Peroxisomal multifunctional enzyme type 2</t>
  </si>
  <si>
    <t>4-trimethylaminobutyraldehyde dehydrogenase</t>
  </si>
  <si>
    <t>Tubulin alpha-4A chain</t>
  </si>
  <si>
    <t>FAS-associated factor 1</t>
  </si>
  <si>
    <t>Arf-GAP with Rho-GAP domain, ANK repeat and PH domain-containing protein 1</t>
  </si>
  <si>
    <t>RNA-binding protein Raly</t>
  </si>
  <si>
    <t>Peptidyl-prolyl cis-trans isomerase FKBP5</t>
  </si>
  <si>
    <t>DAZ-associated protein 1</t>
  </si>
  <si>
    <t>Regulator of nonsense transcripts 1</t>
  </si>
  <si>
    <t>Ubiquitin-associated protein 2-like</t>
  </si>
  <si>
    <t>Actin-related protein 2/3 complex subunit 1B</t>
  </si>
  <si>
    <t>26S proteasome non-ATPase regulatory subunit 7</t>
  </si>
  <si>
    <t>Uncharacterized protein CXorf38</t>
  </si>
  <si>
    <t>Lamin-B1</t>
  </si>
  <si>
    <t>Adenosylhomocysteinase 3</t>
  </si>
  <si>
    <t>Tubulin beta-6 chain</t>
  </si>
  <si>
    <t>DnaJ homolog subfamily B member 11</t>
  </si>
  <si>
    <t>NLR family CARD domain-containing protein 4</t>
  </si>
  <si>
    <t>E3 ubiquitin-protein ligase TRIP12</t>
  </si>
  <si>
    <t>Drebrin-like protein</t>
  </si>
  <si>
    <t>Spectrin alpha chain, non-erythrocytic 1</t>
  </si>
  <si>
    <t>Ras-related protein Rab-31</t>
  </si>
  <si>
    <t>Pumilio homolog 1</t>
  </si>
  <si>
    <t>Minor histocompatibility protein HA-1</t>
  </si>
  <si>
    <t>Niban-like protein 1</t>
  </si>
  <si>
    <t>Aquaporin-9</t>
  </si>
  <si>
    <t>Electron transfer flavoprotein subunit alpha, mitochondrial</t>
  </si>
  <si>
    <t>14-3-3 protein gamma</t>
  </si>
  <si>
    <t>Large proline-rich protein BAG6</t>
  </si>
  <si>
    <t>Heterogeneous nuclear ribonucleoprotein U-like protein 2</t>
  </si>
  <si>
    <t>Dihydrolipoyl dehydrogenase, mitochondrial</t>
  </si>
  <si>
    <t>Myeloid cell nuclear differentiation antigen</t>
  </si>
  <si>
    <t>U3 small nucleolar RNA-interacting protein 2</t>
  </si>
  <si>
    <t>Aldehyde dehydrogenase, mitochondrial</t>
  </si>
  <si>
    <t>Elongation factor Tu, mitochondrial</t>
  </si>
  <si>
    <t>Extended synaptotagmin-2</t>
  </si>
  <si>
    <t>Serine/threonine-protein kinase 4</t>
  </si>
  <si>
    <t>NADH dehydrogenase [ubiquinone] 1 beta subcomplex subunit 10</t>
  </si>
  <si>
    <t>Alcohol dehydrogenase class-3</t>
  </si>
  <si>
    <t>Sulfotransferase 1A4</t>
  </si>
  <si>
    <t>Prostaglandin E synthase 3</t>
  </si>
  <si>
    <t>Ras-related GTP-binding protein C</t>
  </si>
  <si>
    <t>Small nuclear ribonucleoprotein-associated proteins B and B'</t>
  </si>
  <si>
    <t>Erlin-2</t>
  </si>
  <si>
    <t>RNA-binding protein 47</t>
  </si>
  <si>
    <t>Heterogeneous nuclear ribonucleoprotein M</t>
  </si>
  <si>
    <t>Hemoglobin subunit alpha</t>
  </si>
  <si>
    <t>Tyrosine-protein phosphatase non-receptor type 12</t>
  </si>
  <si>
    <t>LIM and senescent cell antigen-like-containing domain protein 1</t>
  </si>
  <si>
    <t>UDP-glucose 4-epimerase</t>
  </si>
  <si>
    <t>Protein THEMIS2</t>
  </si>
  <si>
    <t>Opioid growth factor receptor</t>
  </si>
  <si>
    <t>Putative oxidoreductase GLYR1</t>
  </si>
  <si>
    <t>Prostamide/prostaglandin F synthase</t>
  </si>
  <si>
    <t>Peptidyl-prolyl cis-trans isomerase FKBP4</t>
  </si>
  <si>
    <t>Cation-dependent mannose-6-phosphate receptor</t>
  </si>
  <si>
    <t>RNA-binding protein 7</t>
  </si>
  <si>
    <t>Transformer-2 protein homolog beta</t>
  </si>
  <si>
    <t>Developmentally-regulated GTP-binding protein 1</t>
  </si>
  <si>
    <t>Brefeldin A-inhibited guanine nucleotide-exchange protein 1</t>
  </si>
  <si>
    <t>MOB kinase activator 3A</t>
  </si>
  <si>
    <t>Cytochrome b-c1 complex subunit Rieske, mitochondrial</t>
  </si>
  <si>
    <t>TAR DNA-binding protein 43</t>
  </si>
  <si>
    <t>Toll-like receptor 8</t>
  </si>
  <si>
    <t>39S ribosomal protein L28, mitochondrial</t>
  </si>
  <si>
    <t>Proteasome-associated protein ECM29 homolog</t>
  </si>
  <si>
    <t>Eukaryotic initiation factor 4A-III</t>
  </si>
  <si>
    <t>Protein PML</t>
  </si>
  <si>
    <t>60S ribosomal protein L23</t>
  </si>
  <si>
    <t>Isocitrate dehydrogenase [NAD] subunit beta, mitochondrial</t>
  </si>
  <si>
    <t>Sorbitol dehydrogenase</t>
  </si>
  <si>
    <t>Signal recognition particle subunit SRP72</t>
  </si>
  <si>
    <t>Symplekin</t>
  </si>
  <si>
    <t>COMM domain-containing protein 5</t>
  </si>
  <si>
    <t>Protein FAM136A</t>
  </si>
  <si>
    <t>Deubiquitinating protein VCIP135</t>
  </si>
  <si>
    <t>Glycine--tRNA ligase</t>
  </si>
  <si>
    <t>Probable ATP-dependent RNA helicase DDX5</t>
  </si>
  <si>
    <t>Zinc finger Ran-binding domain-containing protein 2</t>
  </si>
  <si>
    <t>14 kDa phosphohistidine phosphatase</t>
  </si>
  <si>
    <t>Transient receptor potential cation channel subfamily M member 1</t>
  </si>
  <si>
    <t>Cold shock domain-containing protein E1</t>
  </si>
  <si>
    <t>Dihydrolipoyllysine-residue acetyltransferase component of pyruvate dehydrogenase complex, mitochondrial</t>
  </si>
  <si>
    <t>Rho GTPase-activating protein 4</t>
  </si>
  <si>
    <t>N-alpha-acetyltransferase 15, NatA auxiliary subunit</t>
  </si>
  <si>
    <t>Calcineurin B homologous protein 1</t>
  </si>
  <si>
    <t>Pyridoxine-5'-phosphate oxidase</t>
  </si>
  <si>
    <t>Phosphoinositide 3-kinase adapter protein 1</t>
  </si>
  <si>
    <t>Acetyl-CoA acetyltransferase, mitochondrial</t>
  </si>
  <si>
    <t>Calcium/calmodulin-dependent protein kinase type 1</t>
  </si>
  <si>
    <t>Aldose reductase</t>
  </si>
  <si>
    <t>WD repeat-containing protein mio</t>
  </si>
  <si>
    <t>NADH dehydrogenase [ubiquinone] 1 alpha subcomplex subunit 13</t>
  </si>
  <si>
    <t>HLA class II histocompatibility antigen, DRB1-15 beta chain</t>
  </si>
  <si>
    <t>HLA class II histocompatibility antigen, DP beta 1 chain</t>
  </si>
  <si>
    <t>N-alpha-acetyltransferase 10</t>
  </si>
  <si>
    <t>Nuclear cap-binding protein subunit 1</t>
  </si>
  <si>
    <t>Thyroid hormone receptor-associated protein 3</t>
  </si>
  <si>
    <t>Nuclear receptor-binding protein</t>
  </si>
  <si>
    <t>AP-2 complex subunit beta</t>
  </si>
  <si>
    <t>Beta-catenin-like protein 1</t>
  </si>
  <si>
    <t>Nicastrin</t>
  </si>
  <si>
    <t>COMM domain-containing protein 4</t>
  </si>
  <si>
    <t>Importin subunit beta-1</t>
  </si>
  <si>
    <t>Endothelial differentiation-related factor 1</t>
  </si>
  <si>
    <t>Liver carboxylesterase 1</t>
  </si>
  <si>
    <t>Importin-11</t>
  </si>
  <si>
    <t>Baculoviral IAP repeat-containing protein 1</t>
  </si>
  <si>
    <t>5'-AMP-activated protein kinase subunit gamma-1</t>
  </si>
  <si>
    <t>Serine/arginine-rich splicing factor 2</t>
  </si>
  <si>
    <t>Phosphatidylinositol-binding clathrin assembly protein</t>
  </si>
  <si>
    <t>40S ribosomal protein S25</t>
  </si>
  <si>
    <t>Endoplasmic reticulum resident protein 44</t>
  </si>
  <si>
    <t>Protein disulfide-isomerase</t>
  </si>
  <si>
    <t>Beta-parvin</t>
  </si>
  <si>
    <t>Importin subunit alpha-5</t>
  </si>
  <si>
    <t>Polyadenylate-binding protein 1</t>
  </si>
  <si>
    <t>Sec1 family domain-containing protein 1</t>
  </si>
  <si>
    <t>Calcium uptake protein 1, mitochondrial</t>
  </si>
  <si>
    <t>Succinyl-CoA ligase [ADP-forming] subunit beta, mitochondrial</t>
  </si>
  <si>
    <t>60S ribosomal protein L28</t>
  </si>
  <si>
    <t>Tyrosine-protein kinase Fgr</t>
  </si>
  <si>
    <t>EKC/KEOPS complex subunit TPRKB</t>
  </si>
  <si>
    <t>Non-specific lipid-transfer protein</t>
  </si>
  <si>
    <t>NADPH--cytochrome P450 reductase</t>
  </si>
  <si>
    <t>Eukaryotic initiation factor 4A-II</t>
  </si>
  <si>
    <t>Isoleucine--tRNA ligase, cytoplasmic</t>
  </si>
  <si>
    <t>Heterogeneous nuclear ribonucleoprotein D-like</t>
  </si>
  <si>
    <t>Translocon-associated protein subunit delta</t>
  </si>
  <si>
    <t>Sideroflexin-3</t>
  </si>
  <si>
    <t>Cell cycle and apoptosis regulator protein 2</t>
  </si>
  <si>
    <t>Protein SGT1 homolog</t>
  </si>
  <si>
    <t>cAMP-dependent protein kinase type I-alpha regulatory subunit</t>
  </si>
  <si>
    <t>ADP-ribosyl cyclase/cyclic ADP-ribose hydrolase 2</t>
  </si>
  <si>
    <t>SCY1-like protein 2</t>
  </si>
  <si>
    <t>Uncharacterized protein KIAA0930</t>
  </si>
  <si>
    <t>Hypoxia up-regulated protein 1</t>
  </si>
  <si>
    <t>Nucleolar protein 11</t>
  </si>
  <si>
    <t>Serine/threonine-protein phosphatase 6 catalytic subunit</t>
  </si>
  <si>
    <t>Probable global transcription activator SNF2L1</t>
  </si>
  <si>
    <t>Band 4.1-like protein 2</t>
  </si>
  <si>
    <t>Tyrosine-protein kinase Lyn</t>
  </si>
  <si>
    <t>60S ribosomal protein L32</t>
  </si>
  <si>
    <t>Protein 4.1</t>
  </si>
  <si>
    <t>Stomatin-like protein 2, mitochondrial</t>
  </si>
  <si>
    <t>Histidine triad nucleotide-binding protein 1</t>
  </si>
  <si>
    <t>Eukaryotic translation initiation factor 3 subunit C-like protein</t>
  </si>
  <si>
    <t>Histone H4</t>
  </si>
  <si>
    <t>Cleavage stimulation factor subunit 3</t>
  </si>
  <si>
    <t>Inorganic pyrophosphatase 2, mitochondrial</t>
  </si>
  <si>
    <t>Synaptic vesicle membrane protein VAT-1 homolog</t>
  </si>
  <si>
    <t>Ubiquitin thioesterase OTUB1</t>
  </si>
  <si>
    <t>Insulin-degrading enzyme</t>
  </si>
  <si>
    <t>Mitogen-activated protein kinase 14</t>
  </si>
  <si>
    <t>Dolichyl-diphosphooligosaccharide--protein glycosyltransferase subunit STT3A</t>
  </si>
  <si>
    <t>U2 small nuclear ribonucleoprotein A'</t>
  </si>
  <si>
    <t>Isoleucine--tRNA ligase, mitochondrial</t>
  </si>
  <si>
    <t>Adenosylhomocysteinase</t>
  </si>
  <si>
    <t>60S ribosomal protein L36a</t>
  </si>
  <si>
    <t>NADH-cytochrome b5 reductase 1</t>
  </si>
  <si>
    <t>Far upstream element-binding protein 1</t>
  </si>
  <si>
    <t>YLP motif-containing protein 1</t>
  </si>
  <si>
    <t>Splicing factor U2AF 35 kDa subunit-like protein</t>
  </si>
  <si>
    <t>Nuclease-sensitive element-binding protein 1</t>
  </si>
  <si>
    <t>Mitochondrial chaperone BCS1</t>
  </si>
  <si>
    <t>Astrocytic phosphoprotein PEA-15</t>
  </si>
  <si>
    <t>HLA class II histocompatibility antigen, DRB1-11 beta chain</t>
  </si>
  <si>
    <t>AP-3 complex subunit mu-1</t>
  </si>
  <si>
    <t>Heterogeneous nuclear ribonucleoproteins C1/C2</t>
  </si>
  <si>
    <t>Heterogeneous nuclear ribonucleoprotein F</t>
  </si>
  <si>
    <t>GrpE protein homolog 1, mitochondrial</t>
  </si>
  <si>
    <t>Protein S100-A10</t>
  </si>
  <si>
    <t>Malectin</t>
  </si>
  <si>
    <t>Translocon-associated protein subunit alpha</t>
  </si>
  <si>
    <t>Lysozyme C</t>
  </si>
  <si>
    <t>Pyruvate dehydrogenase E1 component subunit alpha, somatic form, mitochondrial</t>
  </si>
  <si>
    <t>Histamine N-methyltransferase</t>
  </si>
  <si>
    <t>Prohibitin-2</t>
  </si>
  <si>
    <t>Arf-GAP domain and FG repeat-containing protein 1</t>
  </si>
  <si>
    <t>Uridine phosphorylase 1</t>
  </si>
  <si>
    <t>Plasma membrane calcium-transporting ATPase 1</t>
  </si>
  <si>
    <t>Tripeptidyl-peptidase 2</t>
  </si>
  <si>
    <t>Splicing factor 1</t>
  </si>
  <si>
    <t>Isocitrate dehydrogenase [NAD] subunit alpha, mitochondrial</t>
  </si>
  <si>
    <t>Vomeronasal type-1 receptor 3</t>
  </si>
  <si>
    <t>Transcription elongation factor B polypeptide 1</t>
  </si>
  <si>
    <t>Ras-related protein Rab-8A</t>
  </si>
  <si>
    <t>CCR4-NOT transcription complex subunit 1</t>
  </si>
  <si>
    <t>Sequestosome-1</t>
  </si>
  <si>
    <t>Dedicator of cytokinesis protein 11</t>
  </si>
  <si>
    <t>Catalase</t>
  </si>
  <si>
    <t>FYN-binding protein</t>
  </si>
  <si>
    <t>ELAV-like protein 1</t>
  </si>
  <si>
    <t>60S ribosomal protein L24</t>
  </si>
  <si>
    <t>Ragulator complex protein LAMTOR1</t>
  </si>
  <si>
    <t>Sorting nexin-17</t>
  </si>
  <si>
    <t>Citrate synthase, mitochondrial</t>
  </si>
  <si>
    <t>NAD-dependent malic enzyme, mitochondrial</t>
  </si>
  <si>
    <t>Phosphatidylinositol 4,5-bisphosphate 3-kinase catalytic subunit beta isoform</t>
  </si>
  <si>
    <t>UMP-CMP kinase 2, mitochondrial</t>
  </si>
  <si>
    <t>Aconitate hydratase, mitochondrial</t>
  </si>
  <si>
    <t>Dedicator of cytokinesis protein 10</t>
  </si>
  <si>
    <t>Optineurin</t>
  </si>
  <si>
    <t>40S ribosomal protein S3a</t>
  </si>
  <si>
    <t>Deoxycytidine kinase</t>
  </si>
  <si>
    <t>NADH dehydrogenase [ubiquinone] 1 alpha subcomplex subunit 8</t>
  </si>
  <si>
    <t>L-xylulose reductase</t>
  </si>
  <si>
    <t>2',5'-phosphodiesterase 12</t>
  </si>
  <si>
    <t>Serine-threonine kinase receptor-associated protein</t>
  </si>
  <si>
    <t>Serine/threonine-protein phosphatase 6 regulatory ankyrin repeat subunit B</t>
  </si>
  <si>
    <t>ATP synthase subunit gamma, mitochondrial</t>
  </si>
  <si>
    <t>Shootin-1</t>
  </si>
  <si>
    <t>60S acidic ribosomal protein P0</t>
  </si>
  <si>
    <t>Fumarate hydratase, mitochondrial</t>
  </si>
  <si>
    <t>Small nuclear ribonucleoprotein E</t>
  </si>
  <si>
    <t>Bifunctional 3'-phosphoadenosine 5'-phosphosulfate synthase 1</t>
  </si>
  <si>
    <t>NSFL1 cofactor p47</t>
  </si>
  <si>
    <t>Eukaryotic translation initiation factor 3 subunit B</t>
  </si>
  <si>
    <t>Centrin-2</t>
  </si>
  <si>
    <t>26S proteasome non-ATPase regulatory subunit 9</t>
  </si>
  <si>
    <t>ES1 protein homolog, mitochondrial</t>
  </si>
  <si>
    <t>UDP-glucose:glycoprotein glucosyltransferase 1</t>
  </si>
  <si>
    <t>Amyloid beta A4 precursor protein-binding family B member 1-interacting protein</t>
  </si>
  <si>
    <t>Alpha-2-macroglobulin receptor-associated protein</t>
  </si>
  <si>
    <t>AMP deaminase 3</t>
  </si>
  <si>
    <t>Histone-binding protein RBBP4</t>
  </si>
  <si>
    <t>AP-3 complex subunit delta-1</t>
  </si>
  <si>
    <t>26S proteasome non-ATPase regulatory subunit 10</t>
  </si>
  <si>
    <t>Protein disulfide-isomerase A3</t>
  </si>
  <si>
    <t>26S proteasome non-ATPase regulatory subunit 5</t>
  </si>
  <si>
    <t>Protein LSM14 homolog A</t>
  </si>
  <si>
    <t>28S ribosomal protein S2, mitochondrial</t>
  </si>
  <si>
    <t>HCLS1-binding protein 3</t>
  </si>
  <si>
    <t>COMM domain-containing protein 8</t>
  </si>
  <si>
    <t>Phosphoribosyl pyrophosphate synthase-associated protein 2</t>
  </si>
  <si>
    <t>Chromodomain-helicase-DNA-binding protein 3</t>
  </si>
  <si>
    <t>Cyclin-G-associated kinase</t>
  </si>
  <si>
    <t>40S ribosomal protein S16</t>
  </si>
  <si>
    <t>Histidine triad nucleotide-binding protein 2, mitochondrial</t>
  </si>
  <si>
    <t>WASH complex subunit strumpellin</t>
  </si>
  <si>
    <t>Actin-related protein 2/3 complex subunit 3</t>
  </si>
  <si>
    <t>Calpain-2 catalytic subunit</t>
  </si>
  <si>
    <t>Flavin reductase (NADPH)</t>
  </si>
  <si>
    <t>Ubiquitin carboxyl-terminal hydrolase 15</t>
  </si>
  <si>
    <t>Nicotinate phosphoribosyltransferase</t>
  </si>
  <si>
    <t>60 kDa heat shock protein, mitochondrial</t>
  </si>
  <si>
    <t>40S ribosomal protein S20</t>
  </si>
  <si>
    <t>Src kinase-associated phosphoprotein 2</t>
  </si>
  <si>
    <t>Acyl-CoA dehydrogenase family member 9, mitochondrial</t>
  </si>
  <si>
    <t>Succinyl-CoA ligase [ADP/GDP-forming] subunit alpha, mitochondrial</t>
  </si>
  <si>
    <t>Mitotic checkpoint protein BUB3</t>
  </si>
  <si>
    <t>Calpain-1 catalytic subunit</t>
  </si>
  <si>
    <t>Protein transport protein Sec23A</t>
  </si>
  <si>
    <t>DnaJ homolog subfamily C member 3</t>
  </si>
  <si>
    <t>Peroxiredoxin-4</t>
  </si>
  <si>
    <t>ATP synthase subunit alpha, mitochondrial</t>
  </si>
  <si>
    <t>Enoyl-CoA delta isomerase 1, mitochondrial</t>
  </si>
  <si>
    <t>Succinyl-CoA ligase [GDP-forming] subunit beta, mitochondrial</t>
  </si>
  <si>
    <t>Calnexin</t>
  </si>
  <si>
    <t>40S ribosomal protein S12</t>
  </si>
  <si>
    <t>Phenylalanine--tRNA ligase alpha subunit</t>
  </si>
  <si>
    <t>HLA class II histocompatibility antigen, DRB1-4 beta chain</t>
  </si>
  <si>
    <t>26S proteasome non-ATPase regulatory subunit 13</t>
  </si>
  <si>
    <t>Galectin-1</t>
  </si>
  <si>
    <t>Guanine nucleotide-binding protein G(I)/G(S)/G(O) subunit gamma-10</t>
  </si>
  <si>
    <t>Glycerol-3-phosphate dehydrogenase, mitochondrial</t>
  </si>
  <si>
    <t>Eukaryotic translation initiation factor 2 subunit 1</t>
  </si>
  <si>
    <t>Heterogeneous nuclear ribonucleoproteins A2/B1</t>
  </si>
  <si>
    <t>Prolyl endopeptidase</t>
  </si>
  <si>
    <t>Signal recognition particle subunit SRP68</t>
  </si>
  <si>
    <t>Stress-70 protein, mitochondrial</t>
  </si>
  <si>
    <t>Leucine-rich repeat serine/threonine-protein kinase 2</t>
  </si>
  <si>
    <t>LETM1 and EF-hand domain-containing protein 1, mitochondrial</t>
  </si>
  <si>
    <t>Cofilin-1</t>
  </si>
  <si>
    <t>[Pyruvate dehydrogenase [acetyl-transferring]]-phosphatase 1, mitochondrial</t>
  </si>
  <si>
    <t>Platelet endothelial cell adhesion molecule</t>
  </si>
  <si>
    <t>E3 ubiquitin-protein ligase Itchy homolog</t>
  </si>
  <si>
    <t>Rho guanine nucleotide exchange factor 1</t>
  </si>
  <si>
    <t>DnaJ homolog subfamily C member 8</t>
  </si>
  <si>
    <t>Dynein light chain Tctex-type 1</t>
  </si>
  <si>
    <t>Scavenger receptor cysteine-rich type 1 protein M130</t>
  </si>
  <si>
    <t>Pre-mRNA-splicing factor SPF27</t>
  </si>
  <si>
    <t>WD repeat-containing protein 5</t>
  </si>
  <si>
    <t>Transportin-1</t>
  </si>
  <si>
    <t>BAG family molecular chaperone regulator 5</t>
  </si>
  <si>
    <t>NADH dehydrogenase [ubiquinone] 1 beta subcomplex subunit 9</t>
  </si>
  <si>
    <t>Tricarboxylate transport protein, mitochondrial</t>
  </si>
  <si>
    <t>Elongation factor 1-beta</t>
  </si>
  <si>
    <t>Electron transfer flavoprotein subunit beta</t>
  </si>
  <si>
    <t>WD repeat and FYVE domain-containing protein 1</t>
  </si>
  <si>
    <t>RNA-binding protein 25</t>
  </si>
  <si>
    <t>Paraspeckle component 1</t>
  </si>
  <si>
    <t>Calpain small subunit 1</t>
  </si>
  <si>
    <t>Leucine-rich repeat-containing protein 47</t>
  </si>
  <si>
    <t>Copper-transporting ATPase 2</t>
  </si>
  <si>
    <t>NADH dehydrogenase [ubiquinone] 1 alpha subcomplex subunit 10, mitochondrial</t>
  </si>
  <si>
    <t>Serine/threonine-protein kinase 10</t>
  </si>
  <si>
    <t>Protein S100-A4</t>
  </si>
  <si>
    <t>Neutrophil cytosol factor 4</t>
  </si>
  <si>
    <t>Dehydrogenase/reductase SDR family member 4</t>
  </si>
  <si>
    <t>Phosphomannomutase 2</t>
  </si>
  <si>
    <t>Beta-2-microglobulin</t>
  </si>
  <si>
    <t>Hydroxymethylglutaryl-CoA lyase, mitochondrial</t>
  </si>
  <si>
    <t>ATP synthase subunit e, mitochondrial</t>
  </si>
  <si>
    <t>Ubiquitin-like protein 5</t>
  </si>
  <si>
    <t>Vacuolar protein sorting-associated protein 26A</t>
  </si>
  <si>
    <t>40S ribosomal protein S7</t>
  </si>
  <si>
    <t>Torsin-1A-interacting protein 1</t>
  </si>
  <si>
    <t>3-ketoacyl-CoA thiolase, mitochondrial</t>
  </si>
  <si>
    <t>Hydroxyacyl-coenzyme A dehydrogenase, mitochondrial</t>
  </si>
  <si>
    <t>Sodium/potassium-transporting ATPase subunit beta-3</t>
  </si>
  <si>
    <t>60S ribosomal protein L3</t>
  </si>
  <si>
    <t>Cytochrome b-c1 complex subunit 1, mitochondrial</t>
  </si>
  <si>
    <t>Protein argonaute-4</t>
  </si>
  <si>
    <t>Dolichyl-diphosphooligosaccharide--protein glycosyltransferase subunit 2</t>
  </si>
  <si>
    <t>AP-2 complex subunit alpha-1</t>
  </si>
  <si>
    <t>28S ribosomal protein S35, mitochondrial</t>
  </si>
  <si>
    <t>Beta-glucuronidase</t>
  </si>
  <si>
    <t>Succinyl-CoA:3-ketoacid coenzyme A transferase 1, mitochondrial</t>
  </si>
  <si>
    <t>Translocator protein</t>
  </si>
  <si>
    <t>Enoyl-CoA hydratase, mitochondrial</t>
  </si>
  <si>
    <t>Delta(24)-sterol reductase</t>
  </si>
  <si>
    <t>Dual specificity protein phosphatase 3</t>
  </si>
  <si>
    <t>Rap1 GTPase-GDP dissociation stimulator 1</t>
  </si>
  <si>
    <t>Nodal modulator 2</t>
  </si>
  <si>
    <t>40S ribosomal protein S11</t>
  </si>
  <si>
    <t>Eukaryotic translation initiation factor 3 subunit J</t>
  </si>
  <si>
    <t>Trifunctional enzyme subunit alpha, mitochondrial</t>
  </si>
  <si>
    <t>Integrin alpha-5</t>
  </si>
  <si>
    <t>Serpin H1</t>
  </si>
  <si>
    <t>Flotillin-1</t>
  </si>
  <si>
    <t>Histone H3.2</t>
  </si>
  <si>
    <t>tRNA (cytosine(34)-C(5))-methyltransferase</t>
  </si>
  <si>
    <t>Afamin</t>
  </si>
  <si>
    <t>Replication protein A 70 kDa DNA-binding subunit</t>
  </si>
  <si>
    <t>Wiskott-Aldrich syndrome protein</t>
  </si>
  <si>
    <t>Valine--tRNA ligase</t>
  </si>
  <si>
    <t>E3 ubiquitin-protein ligase TRIM21</t>
  </si>
  <si>
    <t>Heterogeneous nuclear ribonucleoprotein R</t>
  </si>
  <si>
    <t>Malate dehydrogenase, mitochondrial</t>
  </si>
  <si>
    <t>Hematological and neurological expressed 1 protein</t>
  </si>
  <si>
    <t>Translocon-associated protein subunit gamma</t>
  </si>
  <si>
    <t>NADH dehydrogenase [ubiquinone] 1 beta subcomplex subunit 4</t>
  </si>
  <si>
    <t>Glia maturation factor gamma</t>
  </si>
  <si>
    <t>Dual specificity mitogen-activated protein kinase kinase 3</t>
  </si>
  <si>
    <t>Calcineurin subunit B type 1</t>
  </si>
  <si>
    <t>Acylamino-acid-releasing enzyme</t>
  </si>
  <si>
    <t>NHP2-like protein 1</t>
  </si>
  <si>
    <t>Arf-GAP with GTPase, ANK repeat and PH domain-containing protein 3</t>
  </si>
  <si>
    <t>E3 ubiquitin-protein ligase KCMF1</t>
  </si>
  <si>
    <t>BAG family molecular chaperone regulator 1</t>
  </si>
  <si>
    <t>Basigin</t>
  </si>
  <si>
    <t>60S ribosomal protein L26</t>
  </si>
  <si>
    <t>Trifunctional enzyme subunit beta, mitochondrial</t>
  </si>
  <si>
    <t>Acetyl-coenzyme A synthetase, cytoplasmic</t>
  </si>
  <si>
    <t>Tyrosine-protein kinase Fes/Fps</t>
  </si>
  <si>
    <t>Membrane-associated progesterone receptor component 1</t>
  </si>
  <si>
    <t>Tubulin alpha-1C chain</t>
  </si>
  <si>
    <t>Glutathione S-transferase omega-1</t>
  </si>
  <si>
    <t>Protein transport protein Sec31A</t>
  </si>
  <si>
    <t>Matrilin-4</t>
  </si>
  <si>
    <t>Glucosidase 2 subunit beta</t>
  </si>
  <si>
    <t>Legumain</t>
  </si>
  <si>
    <t>Probable aminopeptidase NPEPL1</t>
  </si>
  <si>
    <t>Migration and invasion enhancer 1</t>
  </si>
  <si>
    <t>CD97 antigen</t>
  </si>
  <si>
    <t>ATP-binding cassette sub-family E member 1</t>
  </si>
  <si>
    <t>Endoplasmic reticulum resident protein 29</t>
  </si>
  <si>
    <t>Voltage-gated potassium channel subunit beta-2</t>
  </si>
  <si>
    <t>CD59 glycoprotein</t>
  </si>
  <si>
    <t>78 kDa glucose-regulated protein</t>
  </si>
  <si>
    <t>Target of Myb protein 1</t>
  </si>
  <si>
    <t>SUMO-activating enzyme subunit 1</t>
  </si>
  <si>
    <t>Signal recognition particle 14 kDa protein</t>
  </si>
  <si>
    <t>Histone H1.0</t>
  </si>
  <si>
    <t>U6 snRNA-associated Sm-like protein LSm7</t>
  </si>
  <si>
    <t>DNA repair protein RAD50</t>
  </si>
  <si>
    <t>Unconventional myosin-Ie</t>
  </si>
  <si>
    <t>Heterogeneous nuclear ribonucleoprotein A3</t>
  </si>
  <si>
    <t>3-mercaptopyruvate sulfurtransferase</t>
  </si>
  <si>
    <t>Dihydrolipoyllysine-residue succinyltransferase component of 2-oxoglutarate dehydrogenase complex, mitochondrial</t>
  </si>
  <si>
    <t>Reticulocalbin-2</t>
  </si>
  <si>
    <t>ATP synthase subunit beta, mitochondrial</t>
  </si>
  <si>
    <t>Erlin-1</t>
  </si>
  <si>
    <t>Integrin alpha-L</t>
  </si>
  <si>
    <t>Oxidoreductase HTATIP2</t>
  </si>
  <si>
    <t>Apoptotic chromatin condensation inducer in the nucleus</t>
  </si>
  <si>
    <t>Amyloid-like protein 2</t>
  </si>
  <si>
    <t>Protein canopy homolog 2</t>
  </si>
  <si>
    <t>Na(+)/H(+) exchange regulatory cofactor NHE-RF1</t>
  </si>
  <si>
    <t>V-type proton ATPase subunit F</t>
  </si>
  <si>
    <t>HBS1-like protein</t>
  </si>
  <si>
    <t>G-protein-signaling modulator 3</t>
  </si>
  <si>
    <t>Golgi apparatus protein 1</t>
  </si>
  <si>
    <t>Rab3 GTPase-activating protein non-catalytic subunit</t>
  </si>
  <si>
    <t>Dedicator of cytokinesis protein 8</t>
  </si>
  <si>
    <t>E3 UFM1-protein ligase 1</t>
  </si>
  <si>
    <t>Calreticulin</t>
  </si>
  <si>
    <t>NADH dehydrogenase [ubiquinone] 1 alpha subcomplex subunit 5</t>
  </si>
  <si>
    <t>Microtubule-associated protein RP/EB family member 2</t>
  </si>
  <si>
    <t>Erythrocyte band 7 integral membrane protein</t>
  </si>
  <si>
    <t>Rab11 family-interacting protein 1</t>
  </si>
  <si>
    <t>Charged multivesicular body protein 4a</t>
  </si>
  <si>
    <t>3-hydroxyisobutyrate dehydrogenase, mitochondrial</t>
  </si>
  <si>
    <t>Endonuclease domain-containing 1 protein</t>
  </si>
  <si>
    <t>CD99 antigen</t>
  </si>
  <si>
    <t>Nuclear pore complex protein Nup98-Nup96</t>
  </si>
  <si>
    <t>28S ribosomal protein S27, mitochondrial</t>
  </si>
  <si>
    <t>Putative small nuclear ribonucleoprotein G-like protein 15</t>
  </si>
  <si>
    <t>Forkhead box protein K1</t>
  </si>
  <si>
    <t>Importin subunit alpha-3</t>
  </si>
  <si>
    <t>Peptidyl-prolyl cis-trans isomerase F, mitochondrial</t>
  </si>
  <si>
    <t>V-type proton ATPase subunit D</t>
  </si>
  <si>
    <t>Syntenin-1</t>
  </si>
  <si>
    <t>NADH dehydrogenase [ubiquinone] iron-sulfur protein 6, mitochondrial</t>
  </si>
  <si>
    <t>Geranylgeranyl transferase type-2 subunit alpha</t>
  </si>
  <si>
    <t>Cysteine and glycine-rich protein 1</t>
  </si>
  <si>
    <t>Probable E3 ubiquitin-protein ligase HERC4</t>
  </si>
  <si>
    <t>Endophilin-A2</t>
  </si>
  <si>
    <t>Protein-glutamate O-methyltransferase</t>
  </si>
  <si>
    <t>Golgi reassembly-stacking protein 2</t>
  </si>
  <si>
    <t>Receptor expression-enhancing protein 5</t>
  </si>
  <si>
    <t>Down syndrome critical region protein 3</t>
  </si>
  <si>
    <t>Protein disulfide-isomerase TMX3</t>
  </si>
  <si>
    <t>Serine/threonine-protein kinase PRP4 homolog</t>
  </si>
  <si>
    <t>N(G),N(G)-dimethylarginine dimethylaminohydrolase 2</t>
  </si>
  <si>
    <t>Vacuolar protein sorting-associated protein 37B</t>
  </si>
  <si>
    <t>Thioredoxin domain-containing protein 12</t>
  </si>
  <si>
    <t>Intercellular adhesion molecule 3</t>
  </si>
  <si>
    <t>Ras and Rab interactor 3</t>
  </si>
  <si>
    <t>Sorting nexin-18</t>
  </si>
  <si>
    <t>Cytochrome b-c1 complex subunit 7</t>
  </si>
  <si>
    <t>Protein VAC14 homolog</t>
  </si>
  <si>
    <t>Thioredoxin-dependent peroxide reductase, mitochondrial</t>
  </si>
  <si>
    <t>Threonine--tRNA ligase, cytoplasmic</t>
  </si>
  <si>
    <t>Transmembrane 9 superfamily member 2</t>
  </si>
  <si>
    <t>UPF0587 protein C1orf123</t>
  </si>
  <si>
    <t>Protein phosphatase 1F</t>
  </si>
  <si>
    <t>Aspartate--tRNA ligase, mitochondrial</t>
  </si>
  <si>
    <t>Cytochrome c oxidase assembly factor 3 homolog, mitochondrial</t>
  </si>
  <si>
    <t>Rho GTPase-activating protein 30</t>
  </si>
  <si>
    <t>CD180 antigen</t>
  </si>
  <si>
    <t>AFG3-like protein 2</t>
  </si>
  <si>
    <t>Protein NipSnap homolog 3A</t>
  </si>
  <si>
    <t>Glutaminase kidney isoform, mitochondrial</t>
  </si>
  <si>
    <t>Ceruloplasmin</t>
  </si>
  <si>
    <t>Nucleobindin-2</t>
  </si>
  <si>
    <t>ADP-ribosylation factor-binding protein GGA1</t>
  </si>
  <si>
    <t>Protein S100-A6</t>
  </si>
  <si>
    <t>Rap guanine nucleotide exchange factor 1</t>
  </si>
  <si>
    <t>Alpha-N-acetylglucosaminidase</t>
  </si>
  <si>
    <t>Reticulocalbin-1</t>
  </si>
  <si>
    <t>Eukaryotic peptide chain release factor subunit 1</t>
  </si>
  <si>
    <t>Band 4.1-like protein 3</t>
  </si>
  <si>
    <t>NAD kinase</t>
  </si>
  <si>
    <t>1-phosphatidylinositol 4,5-bisphosphate phosphodiesterase beta-2</t>
  </si>
  <si>
    <t>Glia maturation factor beta</t>
  </si>
  <si>
    <t>Beta-adrenergic receptor kinase 1</t>
  </si>
  <si>
    <t>Non-histone chromosomal protein HMG-14</t>
  </si>
  <si>
    <t>Plexin-B2</t>
  </si>
  <si>
    <t>Enhancer of mRNA-decapping protein 4</t>
  </si>
  <si>
    <t>WASH complex subunit FAM21A</t>
  </si>
  <si>
    <t>Ras-related GTP-binding protein A</t>
  </si>
  <si>
    <t>Lysosome-associated membrane glycoprotein 1</t>
  </si>
  <si>
    <t>Aspartate aminotransferase, mitochondrial</t>
  </si>
  <si>
    <t>Integrin alpha-M</t>
  </si>
  <si>
    <t>Peroxisomal acyl-coenzyme A oxidase 1</t>
  </si>
  <si>
    <t>Clathrin light chain B</t>
  </si>
  <si>
    <t>Kinesin light chain 1</t>
  </si>
  <si>
    <t>Alpha-1-antitrypsin</t>
  </si>
  <si>
    <t>Protein phosphatase 1G</t>
  </si>
  <si>
    <t>Rho GTPase-activating protein 9</t>
  </si>
  <si>
    <t>LDLR chaperone MESD</t>
  </si>
  <si>
    <t>Ras-related protein Ral-B</t>
  </si>
  <si>
    <t>Constitutive coactivator of PPAR-gamma-like protein 1</t>
  </si>
  <si>
    <t>Aldehyde dehydrogenase family 16 member A1</t>
  </si>
  <si>
    <t>Serine palmitoyltransferase 1</t>
  </si>
  <si>
    <t>Protein Niban</t>
  </si>
  <si>
    <t>Proteasome subunit beta type-6</t>
  </si>
  <si>
    <t>GTP:AMP phosphotransferase AK3, mitochondrial</t>
  </si>
  <si>
    <t>Neurolysin, mitochondrial</t>
  </si>
  <si>
    <t>Cytochrome b-c1 complex subunit 6, mitochondrial</t>
  </si>
  <si>
    <t>39S ribosomal protein L12, mitochondrial</t>
  </si>
  <si>
    <t>Collagen type IV alpha-3-binding protein</t>
  </si>
  <si>
    <t>Neurocalcin-delta</t>
  </si>
  <si>
    <t>Kininogen-1</t>
  </si>
  <si>
    <t>Phospholipase B-like 1</t>
  </si>
  <si>
    <t>Transcription elongation factor B polypeptide 2</t>
  </si>
  <si>
    <t>Methionine aminopeptidase 2</t>
  </si>
  <si>
    <t>Platelet glycoprotein 4</t>
  </si>
  <si>
    <t>Bystin</t>
  </si>
  <si>
    <t>Complement component 1 Q subcomponent-binding protein, mitochondrial</t>
  </si>
  <si>
    <t>S-methyl-5'-thioadenosine phosphorylase</t>
  </si>
  <si>
    <t>ATP-dependent RNA helicase DDX19B</t>
  </si>
  <si>
    <t>Sterol-4-alpha-carboxylate 3-dehydrogenase, decarboxylating</t>
  </si>
  <si>
    <t>Cytochrome c oxidase subunit 5A, mitochondrial</t>
  </si>
  <si>
    <t>Rho-related GTP-binding protein RhoC</t>
  </si>
  <si>
    <t>Lysosome-associated membrane glycoprotein 2</t>
  </si>
  <si>
    <t>PITH domain-containing protein 1</t>
  </si>
  <si>
    <t>Ribose-phosphate pyrophosphokinase 2</t>
  </si>
  <si>
    <t>Rab3 GTPase-activating protein catalytic subunit</t>
  </si>
  <si>
    <t>Glycogenin-1</t>
  </si>
  <si>
    <t>Apolipoprotein C-III</t>
  </si>
  <si>
    <t>Dipeptidyl peptidase 2</t>
  </si>
  <si>
    <t>Probable ubiquitin carboxyl-terminal hydrolase FAF-X</t>
  </si>
  <si>
    <t>Protein FAM186A</t>
  </si>
  <si>
    <t>Cat eye syndrome critical region protein 5</t>
  </si>
  <si>
    <t>Heme oxygenase 2</t>
  </si>
  <si>
    <t>Maleylacetoacetate isomerase</t>
  </si>
  <si>
    <t>Haptoglobin</t>
  </si>
  <si>
    <t>ATP synthase subunit d, mitochondrial</t>
  </si>
  <si>
    <t>Thioredoxin reductase 2, mitochondrial</t>
  </si>
  <si>
    <t>Short-chain specific acyl-CoA dehydrogenase, mitochondrial</t>
  </si>
  <si>
    <t>ER membrane protein complex subunit 1</t>
  </si>
  <si>
    <t>Fucose mutarotase</t>
  </si>
  <si>
    <t>Barrier-to-autointegration factor</t>
  </si>
  <si>
    <t>Histone H3.3</t>
  </si>
  <si>
    <t>10 kDa heat shock protein, mitochondrial</t>
  </si>
  <si>
    <t>Transcription factor BTF3 homolog 4</t>
  </si>
  <si>
    <t>Hemopexin</t>
  </si>
  <si>
    <t>Immunoglobulin superfamily member 6</t>
  </si>
  <si>
    <t>Apolipoprotein D</t>
  </si>
  <si>
    <t>Fatty acid-binding protein, adipocyte</t>
  </si>
  <si>
    <t>Protein NDRG2</t>
  </si>
  <si>
    <t>Destrin</t>
  </si>
  <si>
    <t>Ficolin-1</t>
  </si>
  <si>
    <t>Mannose-1-phosphate guanyltransferase beta</t>
  </si>
  <si>
    <t>Replication protein A 14 kDa subunit</t>
  </si>
  <si>
    <t>Abl interactor 1</t>
  </si>
  <si>
    <t>Insulin, isoform 2</t>
  </si>
  <si>
    <t>Nuclear pore complex protein Nup107</t>
  </si>
  <si>
    <t>5'(3')-deoxyribonucleotidase, cytosolic type</t>
  </si>
  <si>
    <t>U6 snRNA-associated Sm-like protein LSm8</t>
  </si>
  <si>
    <t>Phosphatidylinositol 3,4,5-trisphosphate 5-phosphatase 1</t>
  </si>
  <si>
    <t>Porphobilinogen deaminase</t>
  </si>
  <si>
    <t>Histidine--tRNA ligase, cytoplasmic</t>
  </si>
  <si>
    <t>NAD(P) transhydrogenase, mitochondrial</t>
  </si>
  <si>
    <t>Proteasome subunit beta type-8</t>
  </si>
  <si>
    <t>ADP-ribosylation factor-like protein 1</t>
  </si>
  <si>
    <t>Pyridoxal-dependent decarboxylase domain-containing protein 1</t>
  </si>
  <si>
    <t>Synapse-associated protein 1</t>
  </si>
  <si>
    <t>Dynein light chain roadblock-type 2</t>
  </si>
  <si>
    <t>60S ribosomal protein L35</t>
  </si>
  <si>
    <t>Nucleoside diphosphate kinase A</t>
  </si>
  <si>
    <t>Prefoldin subunit 5</t>
  </si>
  <si>
    <t>WD repeat-containing protein 61</t>
  </si>
  <si>
    <t>Single-stranded DNA-binding protein, mitochondrial</t>
  </si>
  <si>
    <t>Protein unc-45 homolog A</t>
  </si>
  <si>
    <t>ATP synthase-coupling factor 6, mitochondrial</t>
  </si>
  <si>
    <t>Phosphatidylinositol 5-phosphate 4-kinase type-2 alpha</t>
  </si>
  <si>
    <t>Guanine nucleotide-binding protein G(I)/G(S)/G(T) subunit beta-2</t>
  </si>
  <si>
    <t>Methylcrotonoyl-CoA carboxylase beta chain, mitochondrial</t>
  </si>
  <si>
    <t>Apolipoprotein A-II</t>
  </si>
  <si>
    <t>Ferritin heavy chain</t>
  </si>
  <si>
    <t>Mitochondrial import inner membrane translocase subunit TIM44</t>
  </si>
  <si>
    <t>Mitochondrial-processing peptidase subunit beta</t>
  </si>
  <si>
    <t>Rho guanine nucleotide exchange factor 6</t>
  </si>
  <si>
    <t>Prostaglandin reductase 1</t>
  </si>
  <si>
    <t>Phosphatidylinositol 4-kinase alpha</t>
  </si>
  <si>
    <t>Alpha-2-HS-glycoprotein</t>
  </si>
  <si>
    <t>55 kDa erythrocyte membrane protein</t>
  </si>
  <si>
    <t>S-adenosylmethionine synthase isoform type-2</t>
  </si>
  <si>
    <t>Serine/arginine-rich splicing factor 10</t>
  </si>
  <si>
    <t>Neutrophil elastase</t>
  </si>
  <si>
    <t>Ubiquitin carboxyl-terminal hydrolase isozyme L1</t>
  </si>
  <si>
    <t>Alpha-1B-glycoprotein</t>
  </si>
  <si>
    <t>Stabilin-1</t>
  </si>
  <si>
    <t>Lysosomal Pro-X carboxypeptidase</t>
  </si>
  <si>
    <t>Ferritin light chain</t>
  </si>
  <si>
    <t>Immunoglobulin-binding protein 1</t>
  </si>
  <si>
    <t>Calumenin</t>
  </si>
  <si>
    <t>Proton-coupled amino acid transporter 2</t>
  </si>
  <si>
    <t>Gamma-glutamyl hydrolase</t>
  </si>
  <si>
    <t>Choline-phosphate cytidylyltransferase A</t>
  </si>
  <si>
    <t>Retinal dehydrogenase 2</t>
  </si>
  <si>
    <t>Mitochondrial import receptor subunit TOM22 homolog</t>
  </si>
  <si>
    <t>Magnesium-dependent phosphatase 1</t>
  </si>
  <si>
    <t>Leucine-rich alpha-2-glycoprotein</t>
  </si>
  <si>
    <t>Myeloperoxidase</t>
  </si>
  <si>
    <t>ATP synthase subunit delta, mitochondrial</t>
  </si>
  <si>
    <t>Transcription factor PU.1</t>
  </si>
  <si>
    <t>Guanylate-binding protein 7</t>
  </si>
  <si>
    <t>Histone deacetylase 2</t>
  </si>
  <si>
    <t>Serine/arginine-rich splicing factor 1</t>
  </si>
  <si>
    <t>F-BAR domain only protein 2</t>
  </si>
  <si>
    <t>Cathepsin L1</t>
  </si>
  <si>
    <t>Phosphoinositide 3-kinase regulatory subunit 5</t>
  </si>
  <si>
    <t>Serine/threonine-protein phosphatase 2B catalytic subunit beta isoform</t>
  </si>
  <si>
    <t>Programmed cell death protein 5</t>
  </si>
  <si>
    <t>Cytochrome c oxidase subunit 5B, mitochondrial</t>
  </si>
  <si>
    <t>Cathepsin G</t>
  </si>
  <si>
    <t>Dynein light chain 2, cytoplasmic</t>
  </si>
  <si>
    <t>Beta-2-glycoprotein 1</t>
  </si>
  <si>
    <t>Alpha-1-acid glycoprotein 1</t>
  </si>
  <si>
    <t>Isochorismatase domain-containing protein 1</t>
  </si>
  <si>
    <t>Sorting nexin-5</t>
  </si>
  <si>
    <t>Leukocyte immunoglobulin-like receptor subfamily B member 1</t>
  </si>
  <si>
    <t>Protein quaking</t>
  </si>
  <si>
    <t>Transcription elongation factor A protein-like 3</t>
  </si>
  <si>
    <t>Keratin, type II cytoskeletal 2 epidermal</t>
  </si>
  <si>
    <t>Pyruvate carboxylase, mitochondrial</t>
  </si>
  <si>
    <t>Arylsulfatase A</t>
  </si>
  <si>
    <t>WD repeat-containing protein 81</t>
  </si>
  <si>
    <t>60S ribosomal protein L31</t>
  </si>
  <si>
    <t>Cytoplasmic protein NCK1</t>
  </si>
  <si>
    <t>SUMO-conjugating enzyme UBC9</t>
  </si>
  <si>
    <t>S-phase kinase-associated protein 1</t>
  </si>
  <si>
    <t>Protein phosphatase 1 regulatory subunit 14B</t>
  </si>
  <si>
    <t>Phospholysine phosphohistidine inorganic pyrophosphate phosphatase</t>
  </si>
  <si>
    <t>Actin-like protein 6A</t>
  </si>
  <si>
    <t>Guanine nucleotide-binding protein subunit alpha-11</t>
  </si>
  <si>
    <t>Transthyretin</t>
  </si>
  <si>
    <t>Structural maintenance of chromosomes protein 3</t>
  </si>
  <si>
    <t>Rho-associated protein kinase 1</t>
  </si>
  <si>
    <t>Malignant T-cell-amplified sequence 1</t>
  </si>
  <si>
    <t>Small nuclear ribonucleoprotein Sm D3</t>
  </si>
  <si>
    <t>Serum albumin</t>
  </si>
  <si>
    <t>Keratin, type I cytoskeletal 14</t>
  </si>
  <si>
    <t>Secernin-3</t>
  </si>
  <si>
    <t>Suprabasin</t>
  </si>
  <si>
    <t>Dermcidin</t>
  </si>
  <si>
    <t>SLAM family member 8</t>
  </si>
  <si>
    <t>Polyadenylate-binding protein-interacting protein 2</t>
  </si>
  <si>
    <t>Serotransferrin</t>
  </si>
  <si>
    <t>Ubiquitin-conjugating enzyme E2 K</t>
  </si>
  <si>
    <t>Protein Hook homolog 3</t>
  </si>
  <si>
    <t>Azurocidin</t>
  </si>
  <si>
    <t>Lactotransferrin</t>
  </si>
  <si>
    <t>Pirin</t>
  </si>
  <si>
    <t>Heterogeneous nuclear ribonucleoprotein H3</t>
  </si>
  <si>
    <t>InaD-like protein</t>
  </si>
  <si>
    <t>3-hydroxyanthranilate 3,4-dioxygenase</t>
  </si>
  <si>
    <t>Zinc-alpha-2-glycoprotein</t>
  </si>
  <si>
    <t>Keratin, type II cytoskeletal 5</t>
  </si>
  <si>
    <t>Protein S100-A9</t>
  </si>
  <si>
    <t>Keratin, type II cytoskeletal 6B</t>
  </si>
  <si>
    <t>Protein S100-A8</t>
  </si>
  <si>
    <t>Keratin, type I cytoskeletal 16</t>
  </si>
  <si>
    <t>Ubiquilin-2</t>
  </si>
  <si>
    <t>Tyrosine-protein phosphatase non-receptor type 18</t>
  </si>
  <si>
    <t>Torsin-3A</t>
  </si>
  <si>
    <t>Protein kinase C eta type</t>
  </si>
  <si>
    <t>Translin-associated protein X</t>
  </si>
  <si>
    <t>Mitotic spindle assembly checkpoint protein MAD1</t>
  </si>
  <si>
    <t>CD9 antigen</t>
  </si>
  <si>
    <t>Fructose-1,6-bisphosphatase isozyme 2</t>
  </si>
  <si>
    <t>Prolactin receptor</t>
  </si>
  <si>
    <t>Nuclear ubiquitous casein and cyclin-dependent kinase substrate 1</t>
  </si>
  <si>
    <t>Ubiquitin-fold modifier 1</t>
  </si>
  <si>
    <t>Serine/threonine-protein phosphatase 2A regulatory subunit B'' subunit gamma</t>
  </si>
  <si>
    <t>Branched-chain-amino-acid aminotransferase, cytosolic</t>
  </si>
  <si>
    <t>40S ribosomal protein S28</t>
  </si>
  <si>
    <t>Importin-5</t>
  </si>
  <si>
    <t>Phosphoglucomutase-2</t>
  </si>
  <si>
    <t>Ras-related C3 botulinum toxin substrate 1</t>
  </si>
  <si>
    <t>N-acetylglucosamine-6-phosphate deacetylase</t>
  </si>
  <si>
    <t>C5a anaphylatoxin chemotactic receptor 1</t>
  </si>
  <si>
    <t>Nucleolar protein 56</t>
  </si>
  <si>
    <t>Small ubiquitin-related modifier 2</t>
  </si>
  <si>
    <t>Proteasome subunit alpha type-6</t>
  </si>
  <si>
    <t>Thioredoxin domain-containing protein 17</t>
  </si>
  <si>
    <t>Thymosin beta-10</t>
  </si>
  <si>
    <t>Protein SET</t>
  </si>
  <si>
    <t>Protein dpy-30 homolog</t>
  </si>
  <si>
    <t>Protein PRRC1</t>
  </si>
  <si>
    <t>High mobility group protein B2</t>
  </si>
  <si>
    <t>Ras GTPase-activating protein-binding protein 1</t>
  </si>
  <si>
    <t>ATP-dependent DNA helicase Q1</t>
  </si>
  <si>
    <t>Brain acid soluble protein 1</t>
  </si>
  <si>
    <t>Mitochondrial fission 1 protein</t>
  </si>
  <si>
    <t>Clathrin light chain A</t>
  </si>
  <si>
    <t>Nuclear transport factor 2</t>
  </si>
  <si>
    <t>Protein FAM49B</t>
  </si>
  <si>
    <t>HLA class II histocompatibility antigen, DQ alpha 1 chain</t>
  </si>
  <si>
    <t>Tigger transposable element-derived protein 5</t>
  </si>
  <si>
    <t>THO complex subunit 4</t>
  </si>
  <si>
    <t>Protein DDI1 homolog 2</t>
  </si>
  <si>
    <t>Isoamyl acetate-hydrolyzing esterase 1 homolog</t>
  </si>
  <si>
    <t>Small nuclear ribonucleoprotein Sm D1</t>
  </si>
  <si>
    <t>Translation machinery-associated protein 7</t>
  </si>
  <si>
    <t>Golgi SNAP receptor complex member 1</t>
  </si>
  <si>
    <t>HLA class II histocompatibility antigen, DM alpha chain</t>
  </si>
  <si>
    <t>Thioredoxin-like protein 1</t>
  </si>
  <si>
    <t>Leukocyte-associated immunoglobulin-like receptor 1</t>
  </si>
  <si>
    <t>Golgi phosphoprotein 3</t>
  </si>
  <si>
    <t>Eukaryotic translation initiation factor 1A, Y-chromosomal</t>
  </si>
  <si>
    <t>Adrenodoxin, mitochondrial</t>
  </si>
  <si>
    <t>Proteasome activator complex subunit 2</t>
  </si>
  <si>
    <t>Protein CutA</t>
  </si>
  <si>
    <t>Ras-related protein Ral-A</t>
  </si>
  <si>
    <t>Haloacid dehalogenase-like hydrolase domain-containing protein 2</t>
  </si>
  <si>
    <t>Prefoldin subunit 2</t>
  </si>
  <si>
    <t>Cytochrome c oxidase subunit 6A1, mitochondrial</t>
  </si>
  <si>
    <t>PDZ and LIM domain protein 5</t>
  </si>
  <si>
    <t>Syntaxin-7</t>
  </si>
  <si>
    <t>Apoptosis inhibitor 5</t>
  </si>
  <si>
    <t>U1 small nuclear ribonucleoprotein 70 kDa</t>
  </si>
  <si>
    <t>Deoxyribose-phosphate aldolase</t>
  </si>
  <si>
    <t>Secretory carrier-associated membrane protein 2</t>
  </si>
  <si>
    <t>Interferon-induced 35 kDa protein</t>
  </si>
  <si>
    <t>Dynein light chain 1, cytoplasmic</t>
  </si>
  <si>
    <t>CD81 antigen</t>
  </si>
  <si>
    <t>Signal recognition particle 9 kDa protein</t>
  </si>
  <si>
    <t>Dipeptidyl peptidase 1</t>
  </si>
  <si>
    <t>Neurogranin</t>
  </si>
  <si>
    <t>Death-associated protein 1</t>
  </si>
  <si>
    <t>Syntaxin-11</t>
  </si>
  <si>
    <t>Protein transport protein Sec61 subunit beta</t>
  </si>
  <si>
    <t>RNA-binding protein EWS</t>
  </si>
  <si>
    <t>Toll-interacting protein</t>
  </si>
  <si>
    <t>Paxillin</t>
  </si>
  <si>
    <t>Ras-related protein Rab-5B</t>
  </si>
  <si>
    <t>Myotrophin</t>
  </si>
  <si>
    <t>Putative phospholipase B-like 2</t>
  </si>
  <si>
    <t>Scaffold attachment factor B2</t>
  </si>
  <si>
    <t>Peptidyl-prolyl cis-trans isomerase-like 3</t>
  </si>
  <si>
    <t>Protein unc-93 homolog B1</t>
  </si>
  <si>
    <t>Syntaxin-binding protein 3</t>
  </si>
  <si>
    <t>Beta-centractin</t>
  </si>
  <si>
    <t>Hydroxyacylglutathione hydrolase, mitochondrial</t>
  </si>
  <si>
    <t>Redox-regulatory protein FAM213A</t>
  </si>
  <si>
    <t>Serine/threonine-protein phosphatase 2A activator</t>
  </si>
  <si>
    <t>Enhancer of rudimentary homolog</t>
  </si>
  <si>
    <t>Caprin-1</t>
  </si>
  <si>
    <t>Small nuclear ribonucleoprotein Sm D2</t>
  </si>
  <si>
    <t>Ornithine carbamoyltransferase, mitochondrial</t>
  </si>
  <si>
    <t>DENN domain-containing protein 4C</t>
  </si>
  <si>
    <t>Leukosialin</t>
  </si>
  <si>
    <t>Metallothionein-1G</t>
  </si>
  <si>
    <t>PR domain zinc finger protein 4</t>
  </si>
  <si>
    <t>GMP reductase 2</t>
  </si>
  <si>
    <t>40S ribosomal protein S21</t>
  </si>
  <si>
    <t>40S ribosomal protein S26</t>
  </si>
  <si>
    <t>Protein phosphatase 1 regulatory subunit 12A</t>
  </si>
  <si>
    <t>Coatomer subunit zeta-1</t>
  </si>
  <si>
    <t>Protein PBDC1</t>
  </si>
  <si>
    <t>Girdin</t>
  </si>
  <si>
    <t>Exocyst complex component 1</t>
  </si>
  <si>
    <t>ADP-ribosylation factor-like protein 8B</t>
  </si>
  <si>
    <t>Acyl-protein thioesterase 2</t>
  </si>
  <si>
    <t>Protein kish-A</t>
  </si>
  <si>
    <t>Serine/threonine-protein kinase OSR1</t>
  </si>
  <si>
    <t>Putative heat shock protein HSP 90-beta 4</t>
  </si>
  <si>
    <t>Inorganic pyrophosphatase</t>
  </si>
  <si>
    <t>Immunoglobulin alpha Fc receptor</t>
  </si>
  <si>
    <t>Vesicle-associated membrane protein 8</t>
  </si>
  <si>
    <t>U1 small nuclear ribonucleoprotein A</t>
  </si>
  <si>
    <t>Serine/arginine-rich splicing factor 11</t>
  </si>
  <si>
    <t>Alkyldihydroxyacetonephosphate synthase, peroxisomal</t>
  </si>
  <si>
    <t>GTP-binding protein Rheb</t>
  </si>
  <si>
    <t>Eukaryotic translation initiation factor 3 subunit M</t>
  </si>
  <si>
    <t>CAP-Gly domain-containing linker protein 1</t>
  </si>
  <si>
    <t>Cytoplasmic dynein 1 light intermediate chain 1</t>
  </si>
  <si>
    <t>Ubiquitin-fold modifier-conjugating enzyme 1</t>
  </si>
  <si>
    <t>Sorting nexin-12</t>
  </si>
  <si>
    <t>Serine dehydratase-like</t>
  </si>
  <si>
    <t>CD48 antigen</t>
  </si>
  <si>
    <t>COMM domain-containing protein 10</t>
  </si>
  <si>
    <t>Transmembrane protein 205</t>
  </si>
  <si>
    <t>ATP synthase subunit a</t>
  </si>
  <si>
    <t>SERBP1</t>
  </si>
  <si>
    <t>SH3BGRL</t>
  </si>
  <si>
    <t>HCLS1</t>
  </si>
  <si>
    <t>SUB1</t>
  </si>
  <si>
    <t>PNP</t>
  </si>
  <si>
    <t>NME2</t>
  </si>
  <si>
    <t>RPLP2</t>
  </si>
  <si>
    <t>ADSS</t>
  </si>
  <si>
    <t>RTN4</t>
  </si>
  <si>
    <t>DDT</t>
  </si>
  <si>
    <t>PGM1</t>
  </si>
  <si>
    <t>GLA</t>
  </si>
  <si>
    <t>CAPZA2</t>
  </si>
  <si>
    <t>ATP6V1G1</t>
  </si>
  <si>
    <t>ST13</t>
  </si>
  <si>
    <t>LRRC59</t>
  </si>
  <si>
    <t>CDC37</t>
  </si>
  <si>
    <t>ATP6V0A1</t>
  </si>
  <si>
    <t>PYGL</t>
  </si>
  <si>
    <t>GBA</t>
  </si>
  <si>
    <t>PLEKHO2</t>
  </si>
  <si>
    <t>UGP2</t>
  </si>
  <si>
    <t>HEXB</t>
  </si>
  <si>
    <t>ABRACL</t>
  </si>
  <si>
    <t>ADPRHL2</t>
  </si>
  <si>
    <t>SRI</t>
  </si>
  <si>
    <t>IDI1</t>
  </si>
  <si>
    <t>TMEM33</t>
  </si>
  <si>
    <t>SCPEP1</t>
  </si>
  <si>
    <t>TMSB4X</t>
  </si>
  <si>
    <t>PSMA1</t>
  </si>
  <si>
    <t>PSMB3</t>
  </si>
  <si>
    <t>RDX</t>
  </si>
  <si>
    <t>SOAT1</t>
  </si>
  <si>
    <t>EIF3F</t>
  </si>
  <si>
    <t>BIN2</t>
  </si>
  <si>
    <t>GM2A</t>
  </si>
  <si>
    <t>ACOT13</t>
  </si>
  <si>
    <t>MDH1</t>
  </si>
  <si>
    <t>UBE2V1</t>
  </si>
  <si>
    <t>PLP2</t>
  </si>
  <si>
    <t>PPP2R2A</t>
  </si>
  <si>
    <t>FUCA1</t>
  </si>
  <si>
    <t>USMG5</t>
  </si>
  <si>
    <t>EIF4E</t>
  </si>
  <si>
    <t>MIF</t>
  </si>
  <si>
    <t>NUP54</t>
  </si>
  <si>
    <t>ACO1</t>
  </si>
  <si>
    <t>PFDN6</t>
  </si>
  <si>
    <t>LZIC</t>
  </si>
  <si>
    <t>EVI2B</t>
  </si>
  <si>
    <t>ALOX5AP</t>
  </si>
  <si>
    <t>HDGF</t>
  </si>
  <si>
    <t>APOE</t>
  </si>
  <si>
    <t>SPTLC2</t>
  </si>
  <si>
    <t>IGF2R</t>
  </si>
  <si>
    <t>RBMXL1</t>
  </si>
  <si>
    <t>HLA-DQB1</t>
  </si>
  <si>
    <t>GOLGA3</t>
  </si>
  <si>
    <t>PIN1</t>
  </si>
  <si>
    <t>UBA52</t>
  </si>
  <si>
    <t>CUL3</t>
  </si>
  <si>
    <t>ARFIP1</t>
  </si>
  <si>
    <t>SMARCC2</t>
  </si>
  <si>
    <t>COPS6</t>
  </si>
  <si>
    <t>SUMF2</t>
  </si>
  <si>
    <t>EIF3H</t>
  </si>
  <si>
    <t>LACTB2</t>
  </si>
  <si>
    <t>UTRN</t>
  </si>
  <si>
    <t>RP2</t>
  </si>
  <si>
    <t>VPS25</t>
  </si>
  <si>
    <t>LAMTOR2</t>
  </si>
  <si>
    <t>CPVL</t>
  </si>
  <si>
    <t>PIK3CG</t>
  </si>
  <si>
    <t>ASAP1</t>
  </si>
  <si>
    <t>PSMD8</t>
  </si>
  <si>
    <t>DPP9</t>
  </si>
  <si>
    <t>NIT2</t>
  </si>
  <si>
    <t>SLC35F6</t>
  </si>
  <si>
    <t>FABP3</t>
  </si>
  <si>
    <t>HSPB1</t>
  </si>
  <si>
    <t>ATPIF1</t>
  </si>
  <si>
    <t>CISD1</t>
  </si>
  <si>
    <t>BRK1</t>
  </si>
  <si>
    <t>CLINT1</t>
  </si>
  <si>
    <t>SHMT1</t>
  </si>
  <si>
    <t>COPS4</t>
  </si>
  <si>
    <t>SAMD9</t>
  </si>
  <si>
    <t>DNASE2</t>
  </si>
  <si>
    <t>IPO7</t>
  </si>
  <si>
    <t>ACP2</t>
  </si>
  <si>
    <t>ENG</t>
  </si>
  <si>
    <t>STMN1</t>
  </si>
  <si>
    <t>MGST1</t>
  </si>
  <si>
    <t>TGFBI</t>
  </si>
  <si>
    <t>RAP2B</t>
  </si>
  <si>
    <t>LMNB2</t>
  </si>
  <si>
    <t>ACTR1A</t>
  </si>
  <si>
    <t>SPG21</t>
  </si>
  <si>
    <t>DPM3</t>
  </si>
  <si>
    <t>MYO9B</t>
  </si>
  <si>
    <t>CMPK1</t>
  </si>
  <si>
    <t>RAP1A</t>
  </si>
  <si>
    <t>FLNB</t>
  </si>
  <si>
    <t>PSMB1</t>
  </si>
  <si>
    <t>PDCD6</t>
  </si>
  <si>
    <t>CAPZA1</t>
  </si>
  <si>
    <t>SF3A3</t>
  </si>
  <si>
    <t>TBCB</t>
  </si>
  <si>
    <t>IL1RN</t>
  </si>
  <si>
    <t>CNN2</t>
  </si>
  <si>
    <t>GMPPA</t>
  </si>
  <si>
    <t>SLC2A6</t>
  </si>
  <si>
    <t>ARHGAP17</t>
  </si>
  <si>
    <t>PTMS</t>
  </si>
  <si>
    <t>SF3B6</t>
  </si>
  <si>
    <t>PPP2CA</t>
  </si>
  <si>
    <t>UBQLN1</t>
  </si>
  <si>
    <t>PPP1R18</t>
  </si>
  <si>
    <t>SNCA</t>
  </si>
  <si>
    <t>SQLE</t>
  </si>
  <si>
    <t>BID</t>
  </si>
  <si>
    <t>PGP</t>
  </si>
  <si>
    <t>ADI1</t>
  </si>
  <si>
    <t>GNPDA1</t>
  </si>
  <si>
    <t>RCSD1</t>
  </si>
  <si>
    <t>PSMB7</t>
  </si>
  <si>
    <t>ACTN4</t>
  </si>
  <si>
    <t>HM13</t>
  </si>
  <si>
    <t>PLIN3</t>
  </si>
  <si>
    <t>DPP3</t>
  </si>
  <si>
    <t>FASN</t>
  </si>
  <si>
    <t>EIF3K</t>
  </si>
  <si>
    <t>NECAP2</t>
  </si>
  <si>
    <t>OLA1</t>
  </si>
  <si>
    <t>PEBP1</t>
  </si>
  <si>
    <t>RPL4</t>
  </si>
  <si>
    <t>AIP</t>
  </si>
  <si>
    <t>INF2</t>
  </si>
  <si>
    <t>GDI2</t>
  </si>
  <si>
    <t>EIF4H</t>
  </si>
  <si>
    <t>LRRFIP1</t>
  </si>
  <si>
    <t>ITPA</t>
  </si>
  <si>
    <t>CPPED1</t>
  </si>
  <si>
    <t>PSMA7</t>
  </si>
  <si>
    <t>RNASET2</t>
  </si>
  <si>
    <t>WARS</t>
  </si>
  <si>
    <t>GCHFR</t>
  </si>
  <si>
    <t>PSMC3</t>
  </si>
  <si>
    <t>IFI30</t>
  </si>
  <si>
    <t>TBC1D2</t>
  </si>
  <si>
    <t>USP14</t>
  </si>
  <si>
    <t>EIF3L</t>
  </si>
  <si>
    <t>DHRS9</t>
  </si>
  <si>
    <t>TYMP</t>
  </si>
  <si>
    <t>APOBR</t>
  </si>
  <si>
    <t>CAST</t>
  </si>
  <si>
    <t>ACP1</t>
  </si>
  <si>
    <t>DCTN1</t>
  </si>
  <si>
    <t>ACOT1</t>
  </si>
  <si>
    <t>EHBP1L1</t>
  </si>
  <si>
    <t>HLA-B</t>
  </si>
  <si>
    <t>WIPF1</t>
  </si>
  <si>
    <t>GBE1</t>
  </si>
  <si>
    <t>GPNMB</t>
  </si>
  <si>
    <t>PSMB9</t>
  </si>
  <si>
    <t>TOMM70A</t>
  </si>
  <si>
    <t>ALDH1A1</t>
  </si>
  <si>
    <t>NACA</t>
  </si>
  <si>
    <t>PRAM1</t>
  </si>
  <si>
    <t>LMAN2</t>
  </si>
  <si>
    <t>TPP1</t>
  </si>
  <si>
    <t>CPM</t>
  </si>
  <si>
    <t>TAGLN2</t>
  </si>
  <si>
    <t>CAP1</t>
  </si>
  <si>
    <t>CNDP2</t>
  </si>
  <si>
    <t>MRC1</t>
  </si>
  <si>
    <t>PEPD</t>
  </si>
  <si>
    <t>VPS13C</t>
  </si>
  <si>
    <t>NAP1L4</t>
  </si>
  <si>
    <t>WASF2</t>
  </si>
  <si>
    <t>C11orf54</t>
  </si>
  <si>
    <t>GLRX</t>
  </si>
  <si>
    <t>RTN1</t>
  </si>
  <si>
    <t>CAPG</t>
  </si>
  <si>
    <t>HPRT1</t>
  </si>
  <si>
    <t>DOPEY2</t>
  </si>
  <si>
    <t>GART</t>
  </si>
  <si>
    <t>ACTN1</t>
  </si>
  <si>
    <t>WDFY4</t>
  </si>
  <si>
    <t>HIST1H2BK</t>
  </si>
  <si>
    <t>ACTR3</t>
  </si>
  <si>
    <t>NPC2</t>
  </si>
  <si>
    <t>LCP1</t>
  </si>
  <si>
    <t>NAP1L1</t>
  </si>
  <si>
    <t>ADK</t>
  </si>
  <si>
    <t>SAP18</t>
  </si>
  <si>
    <t>MAP4</t>
  </si>
  <si>
    <t>CAND1</t>
  </si>
  <si>
    <t>RPSA</t>
  </si>
  <si>
    <t>EEF1D</t>
  </si>
  <si>
    <t>TGM2</t>
  </si>
  <si>
    <t>HIST1H1D</t>
  </si>
  <si>
    <t>RPS19</t>
  </si>
  <si>
    <t>IST1</t>
  </si>
  <si>
    <t>ELMO2</t>
  </si>
  <si>
    <t>GAA</t>
  </si>
  <si>
    <t>PYCARD</t>
  </si>
  <si>
    <t>VCL</t>
  </si>
  <si>
    <t>INTS3</t>
  </si>
  <si>
    <t>RPS13</t>
  </si>
  <si>
    <t>CTSD</t>
  </si>
  <si>
    <t>PSMA2</t>
  </si>
  <si>
    <t>YWHAZ</t>
  </si>
  <si>
    <t>LAMTOR3</t>
  </si>
  <si>
    <t>SLC25A24</t>
  </si>
  <si>
    <t>SLC37A2</t>
  </si>
  <si>
    <t>EML4</t>
  </si>
  <si>
    <t>GRB2</t>
  </si>
  <si>
    <t>KCTD12</t>
  </si>
  <si>
    <t>PSME1</t>
  </si>
  <si>
    <t>PSMA5</t>
  </si>
  <si>
    <t>TXN</t>
  </si>
  <si>
    <t>TMPO</t>
  </si>
  <si>
    <t>EVL</t>
  </si>
  <si>
    <t>GABARAP</t>
  </si>
  <si>
    <t>LPXN</t>
  </si>
  <si>
    <t>LYPLA1</t>
  </si>
  <si>
    <t>FBP1</t>
  </si>
  <si>
    <t>ANP32B</t>
  </si>
  <si>
    <t>CTSS</t>
  </si>
  <si>
    <t>EIF4B</t>
  </si>
  <si>
    <t>EIF3E</t>
  </si>
  <si>
    <t>SNX31</t>
  </si>
  <si>
    <t>DOCK1</t>
  </si>
  <si>
    <t>RPL23A</t>
  </si>
  <si>
    <t>HLA-DRB4</t>
  </si>
  <si>
    <t>RPL27A</t>
  </si>
  <si>
    <t>OPA1</t>
  </si>
  <si>
    <t>ALDOC</t>
  </si>
  <si>
    <t>RPL10A</t>
  </si>
  <si>
    <t>C14orf166</t>
  </si>
  <si>
    <t>HEXA</t>
  </si>
  <si>
    <t>CALM1</t>
  </si>
  <si>
    <t>HUWE1</t>
  </si>
  <si>
    <t>OSTF1</t>
  </si>
  <si>
    <t>GSS</t>
  </si>
  <si>
    <t>ALDOA</t>
  </si>
  <si>
    <t>SERPINB2</t>
  </si>
  <si>
    <t>G3BP2</t>
  </si>
  <si>
    <t>ACP5</t>
  </si>
  <si>
    <t>ENO1</t>
  </si>
  <si>
    <t>PTBP1</t>
  </si>
  <si>
    <t>SLC25A5</t>
  </si>
  <si>
    <t>VASP</t>
  </si>
  <si>
    <t>PI4K2A</t>
  </si>
  <si>
    <t>GFPT1</t>
  </si>
  <si>
    <t>ACAT2</t>
  </si>
  <si>
    <t>LACTB</t>
  </si>
  <si>
    <t>TMED9</t>
  </si>
  <si>
    <t>VAPA</t>
  </si>
  <si>
    <t>COPE</t>
  </si>
  <si>
    <t>NMT1</t>
  </si>
  <si>
    <t>CYBA</t>
  </si>
  <si>
    <t>GSTM1</t>
  </si>
  <si>
    <t>IDH1</t>
  </si>
  <si>
    <t>PSAP</t>
  </si>
  <si>
    <t>MAPKAPK3</t>
  </si>
  <si>
    <t>PGD</t>
  </si>
  <si>
    <t>CDV3</t>
  </si>
  <si>
    <t>ATP6V1H</t>
  </si>
  <si>
    <t>RUFY1</t>
  </si>
  <si>
    <t>USO1</t>
  </si>
  <si>
    <t>LGALS3</t>
  </si>
  <si>
    <t>PSMA4</t>
  </si>
  <si>
    <t>SLC25A3</t>
  </si>
  <si>
    <t>THOP1</t>
  </si>
  <si>
    <t>GBP1</t>
  </si>
  <si>
    <t>RPL5</t>
  </si>
  <si>
    <t>TMEM109</t>
  </si>
  <si>
    <t>TMED5</t>
  </si>
  <si>
    <t>PLD3</t>
  </si>
  <si>
    <t>RPL13A</t>
  </si>
  <si>
    <t>ILF3</t>
  </si>
  <si>
    <t>SEC22B</t>
  </si>
  <si>
    <t>RAB1B</t>
  </si>
  <si>
    <t>CYBB</t>
  </si>
  <si>
    <t>MBOAT7</t>
  </si>
  <si>
    <t>PSMB2</t>
  </si>
  <si>
    <t>FCER1G</t>
  </si>
  <si>
    <t>EIF4G2</t>
  </si>
  <si>
    <t>FKBP2</t>
  </si>
  <si>
    <t>RPS14</t>
  </si>
  <si>
    <t>SLC39A7</t>
  </si>
  <si>
    <t>METTL7A</t>
  </si>
  <si>
    <t>RPL30</t>
  </si>
  <si>
    <t>SLC2A14</t>
  </si>
  <si>
    <t>MYO18A</t>
  </si>
  <si>
    <t>LTA4H</t>
  </si>
  <si>
    <t>LGALS9</t>
  </si>
  <si>
    <t>CA2</t>
  </si>
  <si>
    <t>SARS</t>
  </si>
  <si>
    <t>RPL6</t>
  </si>
  <si>
    <t>PSMC1</t>
  </si>
  <si>
    <t>NARS</t>
  </si>
  <si>
    <t>RPL34</t>
  </si>
  <si>
    <t>PABPC4</t>
  </si>
  <si>
    <t>GALM</t>
  </si>
  <si>
    <t>TPD52L2</t>
  </si>
  <si>
    <t>MARCKS</t>
  </si>
  <si>
    <t>TXNRD1</t>
  </si>
  <si>
    <t>PTMA</t>
  </si>
  <si>
    <t>DAD1</t>
  </si>
  <si>
    <t>FXR1</t>
  </si>
  <si>
    <t>VPS16</t>
  </si>
  <si>
    <t>GPI</t>
  </si>
  <si>
    <t>CRABP2</t>
  </si>
  <si>
    <t>NCEH1</t>
  </si>
  <si>
    <t>SNX2</t>
  </si>
  <si>
    <t>PLIN2</t>
  </si>
  <si>
    <t>CECR1</t>
  </si>
  <si>
    <t>SEC61A1</t>
  </si>
  <si>
    <t>VDAC2</t>
  </si>
  <si>
    <t>F8A1</t>
  </si>
  <si>
    <t>CYP27A1</t>
  </si>
  <si>
    <t>DNPH1</t>
  </si>
  <si>
    <t>LRRC25</t>
  </si>
  <si>
    <t>ATP5J2</t>
  </si>
  <si>
    <t>RRBP1</t>
  </si>
  <si>
    <t>CYCS</t>
  </si>
  <si>
    <t>PGLS</t>
  </si>
  <si>
    <t>EZR</t>
  </si>
  <si>
    <t>HAVCR2</t>
  </si>
  <si>
    <t>SAR1A</t>
  </si>
  <si>
    <t>F13A1</t>
  </si>
  <si>
    <t>CACYBP</t>
  </si>
  <si>
    <t>FABP5</t>
  </si>
  <si>
    <t>OSBP</t>
  </si>
  <si>
    <t>MAT2B</t>
  </si>
  <si>
    <t>SP3</t>
  </si>
  <si>
    <t>AARS</t>
  </si>
  <si>
    <t>HCK</t>
  </si>
  <si>
    <t>CTSH</t>
  </si>
  <si>
    <t>LAP3</t>
  </si>
  <si>
    <t>EPHX1</t>
  </si>
  <si>
    <t>BTF3</t>
  </si>
  <si>
    <t>SMC1A</t>
  </si>
  <si>
    <t>KARS</t>
  </si>
  <si>
    <t>CTSA</t>
  </si>
  <si>
    <t>AP1M1</t>
  </si>
  <si>
    <t>COTL1</t>
  </si>
  <si>
    <t>GSN</t>
  </si>
  <si>
    <t>RPL9</t>
  </si>
  <si>
    <t>SDS</t>
  </si>
  <si>
    <t>FSCN1</t>
  </si>
  <si>
    <t>ABCB7</t>
  </si>
  <si>
    <t>AHNAK</t>
  </si>
  <si>
    <t>HIST2H2AB</t>
  </si>
  <si>
    <t>CD74</t>
  </si>
  <si>
    <t>BIN1</t>
  </si>
  <si>
    <t>RCC2</t>
  </si>
  <si>
    <t>EHD4</t>
  </si>
  <si>
    <t>ATP1A1</t>
  </si>
  <si>
    <t>DHRS7</t>
  </si>
  <si>
    <t>STAT1</t>
  </si>
  <si>
    <t>RPL7</t>
  </si>
  <si>
    <t>LSP1</t>
  </si>
  <si>
    <t>ATP5L</t>
  </si>
  <si>
    <t>CPNE3</t>
  </si>
  <si>
    <t>SRSF6</t>
  </si>
  <si>
    <t>CCT5</t>
  </si>
  <si>
    <t>NUDT21</t>
  </si>
  <si>
    <t>LMNA</t>
  </si>
  <si>
    <t>SERPINB8</t>
  </si>
  <si>
    <t>HSPH1</t>
  </si>
  <si>
    <t>ACSL1</t>
  </si>
  <si>
    <t>DYNC1I2</t>
  </si>
  <si>
    <t>RPS27</t>
  </si>
  <si>
    <t>PPP1CA</t>
  </si>
  <si>
    <t>PAFAH1B2</t>
  </si>
  <si>
    <t>AIFM1</t>
  </si>
  <si>
    <t>RBM39</t>
  </si>
  <si>
    <t>ARHGAP1</t>
  </si>
  <si>
    <t>FDPS</t>
  </si>
  <si>
    <t>VIM</t>
  </si>
  <si>
    <t>MOGS</t>
  </si>
  <si>
    <t>PRDX6</t>
  </si>
  <si>
    <t>DCTN2</t>
  </si>
  <si>
    <t>RENBP</t>
  </si>
  <si>
    <t>PARVG</t>
  </si>
  <si>
    <t>MYL12B</t>
  </si>
  <si>
    <t>ANXA2</t>
  </si>
  <si>
    <t>ARF5</t>
  </si>
  <si>
    <t>ARL8A</t>
  </si>
  <si>
    <t>CCT2</t>
  </si>
  <si>
    <t>NANS</t>
  </si>
  <si>
    <t>CD44</t>
  </si>
  <si>
    <t>HNRNPH1</t>
  </si>
  <si>
    <t>SCARB2</t>
  </si>
  <si>
    <t>ATP6V1C1</t>
  </si>
  <si>
    <t>COMMD3</t>
  </si>
  <si>
    <t>SLC25A6</t>
  </si>
  <si>
    <t>SNX6</t>
  </si>
  <si>
    <t>CNBP</t>
  </si>
  <si>
    <t>PLSCR1</t>
  </si>
  <si>
    <t>BPNT1</t>
  </si>
  <si>
    <t>ANXA11</t>
  </si>
  <si>
    <t>TPM4</t>
  </si>
  <si>
    <t>ATIC</t>
  </si>
  <si>
    <t>SSR2</t>
  </si>
  <si>
    <t>TPT1</t>
  </si>
  <si>
    <t>AIF1</t>
  </si>
  <si>
    <t>EEA1</t>
  </si>
  <si>
    <t>HVCN1</t>
  </si>
  <si>
    <t>TKT</t>
  </si>
  <si>
    <t>RAD23B</t>
  </si>
  <si>
    <t>STXBP2</t>
  </si>
  <si>
    <t>TLR2</t>
  </si>
  <si>
    <t>FKBP15</t>
  </si>
  <si>
    <t>TAP2</t>
  </si>
  <si>
    <t>RPL19</t>
  </si>
  <si>
    <t>BCAP31</t>
  </si>
  <si>
    <t>DNAJC13</t>
  </si>
  <si>
    <t>ALDH3B1</t>
  </si>
  <si>
    <t>PDXK</t>
  </si>
  <si>
    <t>APRT</t>
  </si>
  <si>
    <t>EIF6</t>
  </si>
  <si>
    <t>VAV1</t>
  </si>
  <si>
    <t>GNB4</t>
  </si>
  <si>
    <t>VCP</t>
  </si>
  <si>
    <t>RPL8</t>
  </si>
  <si>
    <t>ATP2A2</t>
  </si>
  <si>
    <t>ARHGAP18</t>
  </si>
  <si>
    <t>EIF3I</t>
  </si>
  <si>
    <t>CCDC22</t>
  </si>
  <si>
    <t>HDLBP</t>
  </si>
  <si>
    <t>SNRNP200</t>
  </si>
  <si>
    <t>RPL37</t>
  </si>
  <si>
    <t>COX6B1</t>
  </si>
  <si>
    <t>CTSB</t>
  </si>
  <si>
    <t>GNS</t>
  </si>
  <si>
    <t>LDHA</t>
  </si>
  <si>
    <t>HLA-DRA</t>
  </si>
  <si>
    <t>TBCA</t>
  </si>
  <si>
    <t>APOBEC3A</t>
  </si>
  <si>
    <t>DNAJB1</t>
  </si>
  <si>
    <t>TPI1</t>
  </si>
  <si>
    <t>SWAP70</t>
  </si>
  <si>
    <t>PCNA</t>
  </si>
  <si>
    <t>SURF4</t>
  </si>
  <si>
    <t>SERPINB1</t>
  </si>
  <si>
    <t>ATAD1</t>
  </si>
  <si>
    <t>GBF1</t>
  </si>
  <si>
    <t>EIF4G1</t>
  </si>
  <si>
    <t>SPCS2</t>
  </si>
  <si>
    <t>TPM3</t>
  </si>
  <si>
    <t>ACTC1</t>
  </si>
  <si>
    <t>GSTP1</t>
  </si>
  <si>
    <t>GIMAP1</t>
  </si>
  <si>
    <t>HPS6</t>
  </si>
  <si>
    <t>TIGAR</t>
  </si>
  <si>
    <t>TOMM40</t>
  </si>
  <si>
    <t>NAGK</t>
  </si>
  <si>
    <t>HIST1H2BJ</t>
  </si>
  <si>
    <t>ILF2</t>
  </si>
  <si>
    <t>SPR</t>
  </si>
  <si>
    <t>ANXA4</t>
  </si>
  <si>
    <t>ICAM1</t>
  </si>
  <si>
    <t>MATR3</t>
  </si>
  <si>
    <t>PEF1</t>
  </si>
  <si>
    <t>MT-CO2</t>
  </si>
  <si>
    <t>HSPA4</t>
  </si>
  <si>
    <t>RPL15</t>
  </si>
  <si>
    <t>GSR</t>
  </si>
  <si>
    <t>IDO1</t>
  </si>
  <si>
    <t>OAS2</t>
  </si>
  <si>
    <t>IFIT1</t>
  </si>
  <si>
    <t>PKM</t>
  </si>
  <si>
    <t>AK2</t>
  </si>
  <si>
    <t>HIST1H1B</t>
  </si>
  <si>
    <t>NPL</t>
  </si>
  <si>
    <t>PUF60</t>
  </si>
  <si>
    <t>USP7</t>
  </si>
  <si>
    <t>FBXO7</t>
  </si>
  <si>
    <t>MGLL</t>
  </si>
  <si>
    <t>RAB10</t>
  </si>
  <si>
    <t>SNX1</t>
  </si>
  <si>
    <t>HMGB1</t>
  </si>
  <si>
    <t>NMES1</t>
  </si>
  <si>
    <t>PRKACA</t>
  </si>
  <si>
    <t>PPP1R7</t>
  </si>
  <si>
    <t>PGK1</t>
  </si>
  <si>
    <t>FMR1</t>
  </si>
  <si>
    <t>MAP1S</t>
  </si>
  <si>
    <t>FGL2</t>
  </si>
  <si>
    <t>ZYX</t>
  </si>
  <si>
    <t>PRDX1</t>
  </si>
  <si>
    <t>ISG15</t>
  </si>
  <si>
    <t>RPS10</t>
  </si>
  <si>
    <t>TAPBP</t>
  </si>
  <si>
    <t>ANXA5</t>
  </si>
  <si>
    <t>CCT3</t>
  </si>
  <si>
    <t>STIP1</t>
  </si>
  <si>
    <t>EIF3A</t>
  </si>
  <si>
    <t>CPT1A</t>
  </si>
  <si>
    <t>MMP9</t>
  </si>
  <si>
    <t>STAT2</t>
  </si>
  <si>
    <t>RPL17</t>
  </si>
  <si>
    <t>PTPRE</t>
  </si>
  <si>
    <t>COX6C</t>
  </si>
  <si>
    <t>PRPF40A</t>
  </si>
  <si>
    <t>MYL6</t>
  </si>
  <si>
    <t>ABR</t>
  </si>
  <si>
    <t>S100A11</t>
  </si>
  <si>
    <t>MX1</t>
  </si>
  <si>
    <t>PDCD6IP</t>
  </si>
  <si>
    <t>MSN</t>
  </si>
  <si>
    <t>CBR1</t>
  </si>
  <si>
    <t>USP5</t>
  </si>
  <si>
    <t>TMEM55B</t>
  </si>
  <si>
    <t>GNAI2</t>
  </si>
  <si>
    <t>RSAD2</t>
  </si>
  <si>
    <t>ARHGDIA</t>
  </si>
  <si>
    <t>MCU</t>
  </si>
  <si>
    <t>AP1B1</t>
  </si>
  <si>
    <t>PSMA3</t>
  </si>
  <si>
    <t>MYO5A</t>
  </si>
  <si>
    <t>FNBP1</t>
  </si>
  <si>
    <t>ENOPH1</t>
  </si>
  <si>
    <t>RAB2A</t>
  </si>
  <si>
    <t>MYDGF</t>
  </si>
  <si>
    <t>APEX1</t>
  </si>
  <si>
    <t>LDHB</t>
  </si>
  <si>
    <t>ATP6V1B2</t>
  </si>
  <si>
    <t>SMAP</t>
  </si>
  <si>
    <t>IFIT2</t>
  </si>
  <si>
    <t>CNPY3</t>
  </si>
  <si>
    <t>PARK7</t>
  </si>
  <si>
    <t>TM9SF3</t>
  </si>
  <si>
    <t>HK3</t>
  </si>
  <si>
    <t>RAC2</t>
  </si>
  <si>
    <t>MAN2B1</t>
  </si>
  <si>
    <t>TFRC</t>
  </si>
  <si>
    <t>RNF185</t>
  </si>
  <si>
    <t>HLA-DPA1</t>
  </si>
  <si>
    <t>PSMB4</t>
  </si>
  <si>
    <t>SH3BGRL3</t>
  </si>
  <si>
    <t>CAB39</t>
  </si>
  <si>
    <t>CORO7</t>
  </si>
  <si>
    <t>FLNA</t>
  </si>
  <si>
    <t>MAPRE1</t>
  </si>
  <si>
    <t>TBXAS1</t>
  </si>
  <si>
    <t>CD47</t>
  </si>
  <si>
    <t>UBE2N</t>
  </si>
  <si>
    <t>CRLF3</t>
  </si>
  <si>
    <t>PRMT1</t>
  </si>
  <si>
    <t>CHI3L1</t>
  </si>
  <si>
    <t>XPNPEP1</t>
  </si>
  <si>
    <t>CYP2S1</t>
  </si>
  <si>
    <t>EFHD2</t>
  </si>
  <si>
    <t>LRP1</t>
  </si>
  <si>
    <t>PCMT1</t>
  </si>
  <si>
    <t>PLAA</t>
  </si>
  <si>
    <t>GLIPR2</t>
  </si>
  <si>
    <t>TTYH3</t>
  </si>
  <si>
    <t>CPNE1</t>
  </si>
  <si>
    <t>IFIT3</t>
  </si>
  <si>
    <t>COPG1</t>
  </si>
  <si>
    <t>CYFIP1</t>
  </si>
  <si>
    <t>PIGS</t>
  </si>
  <si>
    <t>FKBP1A</t>
  </si>
  <si>
    <t>RSU1</t>
  </si>
  <si>
    <t>SIRPA</t>
  </si>
  <si>
    <t>ASNA1</t>
  </si>
  <si>
    <t>TWF2</t>
  </si>
  <si>
    <t>UBE2D3</t>
  </si>
  <si>
    <t>DNAJB2</t>
  </si>
  <si>
    <t>GALK1</t>
  </si>
  <si>
    <t>COPA</t>
  </si>
  <si>
    <t>CDK5RAP3</t>
  </si>
  <si>
    <t>ABHD10</t>
  </si>
  <si>
    <t>NDUFS2</t>
  </si>
  <si>
    <t>RBMX</t>
  </si>
  <si>
    <t>MYOF</t>
  </si>
  <si>
    <t>VPS29</t>
  </si>
  <si>
    <t>TM9SF4</t>
  </si>
  <si>
    <t>GRHPR</t>
  </si>
  <si>
    <t>TRIM56</t>
  </si>
  <si>
    <t>TMED7</t>
  </si>
  <si>
    <t>EIF2S3</t>
  </si>
  <si>
    <t>AIMP1</t>
  </si>
  <si>
    <t>RPS17</t>
  </si>
  <si>
    <t>RPS29</t>
  </si>
  <si>
    <t>NCF2</t>
  </si>
  <si>
    <t>APOL3</t>
  </si>
  <si>
    <t>LMAN1</t>
  </si>
  <si>
    <t>U2AF2</t>
  </si>
  <si>
    <t>RRP12</t>
  </si>
  <si>
    <t>HK2</t>
  </si>
  <si>
    <t>FLII</t>
  </si>
  <si>
    <t>CBX1</t>
  </si>
  <si>
    <t>GK</t>
  </si>
  <si>
    <t>STX12</t>
  </si>
  <si>
    <t>EIF2AK2</t>
  </si>
  <si>
    <t>YWHAB</t>
  </si>
  <si>
    <t>PLEC</t>
  </si>
  <si>
    <t>PSMD2</t>
  </si>
  <si>
    <t>HIST1H2AD</t>
  </si>
  <si>
    <t>DOK2</t>
  </si>
  <si>
    <t>CD14</t>
  </si>
  <si>
    <t>ARF3</t>
  </si>
  <si>
    <t>PRPF6</t>
  </si>
  <si>
    <t>GLOD4</t>
  </si>
  <si>
    <t>PREX1</t>
  </si>
  <si>
    <t>PSMD11</t>
  </si>
  <si>
    <t>TIAL1</t>
  </si>
  <si>
    <t>HNRNPA0</t>
  </si>
  <si>
    <t>AP1G1</t>
  </si>
  <si>
    <t>TNPO3</t>
  </si>
  <si>
    <t>CAPZB</t>
  </si>
  <si>
    <t>SYPL1</t>
  </si>
  <si>
    <t>KTN1</t>
  </si>
  <si>
    <t>RPRD1B</t>
  </si>
  <si>
    <t>ARRB1</t>
  </si>
  <si>
    <t>GBP5</t>
  </si>
  <si>
    <t>RAB5C</t>
  </si>
  <si>
    <t>ARHGAP25</t>
  </si>
  <si>
    <t>EIF5</t>
  </si>
  <si>
    <t>RPL35A</t>
  </si>
  <si>
    <t>CORO1C</t>
  </si>
  <si>
    <t>QARS</t>
  </si>
  <si>
    <t>CRIP1</t>
  </si>
  <si>
    <t>STK25</t>
  </si>
  <si>
    <t>TMOD3</t>
  </si>
  <si>
    <t>CTSZ</t>
  </si>
  <si>
    <t>ANXA7</t>
  </si>
  <si>
    <t>PARP9</t>
  </si>
  <si>
    <t>LARS</t>
  </si>
  <si>
    <t>TXNDC5</t>
  </si>
  <si>
    <t>PGAM1</t>
  </si>
  <si>
    <t>TPR</t>
  </si>
  <si>
    <t>HLA-DMB</t>
  </si>
  <si>
    <t>OAS1</t>
  </si>
  <si>
    <t>DNAJA2</t>
  </si>
  <si>
    <t>ACLY</t>
  </si>
  <si>
    <t>SLC3A2</t>
  </si>
  <si>
    <t>RPS2</t>
  </si>
  <si>
    <t>CKAP4</t>
  </si>
  <si>
    <t>GLUL</t>
  </si>
  <si>
    <t>TCIRG1</t>
  </si>
  <si>
    <t>NPEPPS</t>
  </si>
  <si>
    <t>CORO1B</t>
  </si>
  <si>
    <t>NCF1B</t>
  </si>
  <si>
    <t>MAPK1</t>
  </si>
  <si>
    <t>ATP6AP1</t>
  </si>
  <si>
    <t>ARF6</t>
  </si>
  <si>
    <t>PSMD3</t>
  </si>
  <si>
    <t>IMPDH2</t>
  </si>
  <si>
    <t>NAPA</t>
  </si>
  <si>
    <t>PPIP5K1</t>
  </si>
  <si>
    <t>EEF1G</t>
  </si>
  <si>
    <t>SLFN5</t>
  </si>
  <si>
    <t>PSMD6</t>
  </si>
  <si>
    <t>RPL10</t>
  </si>
  <si>
    <t>RANBP1</t>
  </si>
  <si>
    <t>ANXA1</t>
  </si>
  <si>
    <t>PSMC4</t>
  </si>
  <si>
    <t>CRYZ</t>
  </si>
  <si>
    <t>RAB32</t>
  </si>
  <si>
    <t>AKR1A1</t>
  </si>
  <si>
    <t>SPCS3</t>
  </si>
  <si>
    <t>RPL18A</t>
  </si>
  <si>
    <t>ESYT1</t>
  </si>
  <si>
    <t>GDI1</t>
  </si>
  <si>
    <t>GCN1</t>
  </si>
  <si>
    <t>STAT3</t>
  </si>
  <si>
    <t>RAB14</t>
  </si>
  <si>
    <t>EIF5B</t>
  </si>
  <si>
    <t>RBM8A</t>
  </si>
  <si>
    <t>RNPEP</t>
  </si>
  <si>
    <t>ATG3</t>
  </si>
  <si>
    <t>PLOD3</t>
  </si>
  <si>
    <t>IL4I1</t>
  </si>
  <si>
    <t>SKIV2L</t>
  </si>
  <si>
    <t>GNA13</t>
  </si>
  <si>
    <t>VDAC3</t>
  </si>
  <si>
    <t>RAB1A</t>
  </si>
  <si>
    <t>ACTR2</t>
  </si>
  <si>
    <t>ARL6IP5</t>
  </si>
  <si>
    <t>DPYSL2</t>
  </si>
  <si>
    <t>TRAFD1</t>
  </si>
  <si>
    <t>TMED10</t>
  </si>
  <si>
    <t>ATL3</t>
  </si>
  <si>
    <t>CCDC64</t>
  </si>
  <si>
    <t>ATM</t>
  </si>
  <si>
    <t>PTPRC</t>
  </si>
  <si>
    <t>PFKP</t>
  </si>
  <si>
    <t>MGAT1</t>
  </si>
  <si>
    <t>PPIA</t>
  </si>
  <si>
    <t>IQGAP1</t>
  </si>
  <si>
    <t>PYGB</t>
  </si>
  <si>
    <t>ACSL4</t>
  </si>
  <si>
    <t>CLIC4</t>
  </si>
  <si>
    <t>TLN1</t>
  </si>
  <si>
    <t>RAB7A</t>
  </si>
  <si>
    <t>H2AFZ</t>
  </si>
  <si>
    <t>SLC27A3</t>
  </si>
  <si>
    <t>GMIP</t>
  </si>
  <si>
    <t>MCM7</t>
  </si>
  <si>
    <t>ATP6V1E1</t>
  </si>
  <si>
    <t>ATP6V0D1</t>
  </si>
  <si>
    <t>PPP6R1</t>
  </si>
  <si>
    <t>PSMD1</t>
  </si>
  <si>
    <t>SQRDL</t>
  </si>
  <si>
    <t>PAICS</t>
  </si>
  <si>
    <t>PCNP</t>
  </si>
  <si>
    <t>UBE2L6</t>
  </si>
  <si>
    <t>RAB11B</t>
  </si>
  <si>
    <t>COPS2</t>
  </si>
  <si>
    <t>SARS2</t>
  </si>
  <si>
    <t>DPM1</t>
  </si>
  <si>
    <t>TOR1B</t>
  </si>
  <si>
    <t>DRG2</t>
  </si>
  <si>
    <t>ERO1A</t>
  </si>
  <si>
    <t>NAMPT</t>
  </si>
  <si>
    <t>CSE1L</t>
  </si>
  <si>
    <t>PRKCD</t>
  </si>
  <si>
    <t>USP4</t>
  </si>
  <si>
    <t>RAB27A</t>
  </si>
  <si>
    <t>ARPC4</t>
  </si>
  <si>
    <t>SNX8</t>
  </si>
  <si>
    <t>PSMB10</t>
  </si>
  <si>
    <t>CLPTM1</t>
  </si>
  <si>
    <t>GLB1</t>
  </si>
  <si>
    <t>IMMT</t>
  </si>
  <si>
    <t>RPS24</t>
  </si>
  <si>
    <t>CSK</t>
  </si>
  <si>
    <t>HNRNPAB</t>
  </si>
  <si>
    <t>EIF3D</t>
  </si>
  <si>
    <t>DYNC1H1</t>
  </si>
  <si>
    <t>TOP2B</t>
  </si>
  <si>
    <t>KHSRP</t>
  </si>
  <si>
    <t>RAB3D</t>
  </si>
  <si>
    <t>NPLOC4</t>
  </si>
  <si>
    <t>RAP1B</t>
  </si>
  <si>
    <t>PSMD12</t>
  </si>
  <si>
    <t>PDHB</t>
  </si>
  <si>
    <t>ARPC2</t>
  </si>
  <si>
    <t>PARP14</t>
  </si>
  <si>
    <t>HLA-DRB5</t>
  </si>
  <si>
    <t>RPS15</t>
  </si>
  <si>
    <t>SRC</t>
  </si>
  <si>
    <t>FGD2</t>
  </si>
  <si>
    <t>TRIM3</t>
  </si>
  <si>
    <t>APOL2</t>
  </si>
  <si>
    <t>TUBB4B</t>
  </si>
  <si>
    <t>MGST2</t>
  </si>
  <si>
    <t>ATP6V1A</t>
  </si>
  <si>
    <t>PCYOX1</t>
  </si>
  <si>
    <t>SF3B1</t>
  </si>
  <si>
    <t>PLEK</t>
  </si>
  <si>
    <t>DBI</t>
  </si>
  <si>
    <t>BOLA2</t>
  </si>
  <si>
    <t>RNF20</t>
  </si>
  <si>
    <t>AP2A2</t>
  </si>
  <si>
    <t>RARS</t>
  </si>
  <si>
    <t>HSD17B12</t>
  </si>
  <si>
    <t>RPA2</t>
  </si>
  <si>
    <t>ATAD3A</t>
  </si>
  <si>
    <t>YWHAQ</t>
  </si>
  <si>
    <t>DAB2</t>
  </si>
  <si>
    <t>CNP</t>
  </si>
  <si>
    <t>NPM1</t>
  </si>
  <si>
    <t>UBA1</t>
  </si>
  <si>
    <t>SNAP23</t>
  </si>
  <si>
    <t>PPP2R1A</t>
  </si>
  <si>
    <t>HEBP1</t>
  </si>
  <si>
    <t>PPP1R3D</t>
  </si>
  <si>
    <t>SF3B3</t>
  </si>
  <si>
    <t>PRDX5</t>
  </si>
  <si>
    <t>PSTPIP1</t>
  </si>
  <si>
    <t>PRPF19</t>
  </si>
  <si>
    <t>RPL21</t>
  </si>
  <si>
    <t>CLTC</t>
  </si>
  <si>
    <t>SLC15A3</t>
  </si>
  <si>
    <t>GNAI3</t>
  </si>
  <si>
    <t>CAMK2D</t>
  </si>
  <si>
    <t>TES</t>
  </si>
  <si>
    <t>RHOG</t>
  </si>
  <si>
    <t>OGT</t>
  </si>
  <si>
    <t>DDX6</t>
  </si>
  <si>
    <t>TANK</t>
  </si>
  <si>
    <t>DFNA5</t>
  </si>
  <si>
    <t>VTA1</t>
  </si>
  <si>
    <t>SIGLEC9</t>
  </si>
  <si>
    <t>ANXA6</t>
  </si>
  <si>
    <t>RPS8</t>
  </si>
  <si>
    <t>GLO1</t>
  </si>
  <si>
    <t>CUL1</t>
  </si>
  <si>
    <t>TBC1D9B</t>
  </si>
  <si>
    <t>MRPL44</t>
  </si>
  <si>
    <t>UMPS</t>
  </si>
  <si>
    <t>PSMC5</t>
  </si>
  <si>
    <t>LCP2</t>
  </si>
  <si>
    <t>ME1</t>
  </si>
  <si>
    <t>PSMC2</t>
  </si>
  <si>
    <t>MYH9</t>
  </si>
  <si>
    <t>MVP</t>
  </si>
  <si>
    <t>PROSC</t>
  </si>
  <si>
    <t>SRPRB</t>
  </si>
  <si>
    <t>ASAH1</t>
  </si>
  <si>
    <t>SMU1</t>
  </si>
  <si>
    <t>CARHSP1</t>
  </si>
  <si>
    <t>TCP1</t>
  </si>
  <si>
    <t>YARS</t>
  </si>
  <si>
    <t>MEMO1</t>
  </si>
  <si>
    <t>SND1</t>
  </si>
  <si>
    <t>RAB8B</t>
  </si>
  <si>
    <t>PAPOLA</t>
  </si>
  <si>
    <t>RTCA</t>
  </si>
  <si>
    <t>UAP1L1</t>
  </si>
  <si>
    <t>VPS4B</t>
  </si>
  <si>
    <t>ERAP1</t>
  </si>
  <si>
    <t>ARPC5</t>
  </si>
  <si>
    <t>SPTBN1</t>
  </si>
  <si>
    <t>ARCN1</t>
  </si>
  <si>
    <t>YWHAE</t>
  </si>
  <si>
    <t>RPS15A</t>
  </si>
  <si>
    <t>RPL22</t>
  </si>
  <si>
    <t>GSTM3</t>
  </si>
  <si>
    <t>STAT6</t>
  </si>
  <si>
    <t>GMDS</t>
  </si>
  <si>
    <t>PRKAR2A</t>
  </si>
  <si>
    <t>PPIG</t>
  </si>
  <si>
    <t>KYNU</t>
  </si>
  <si>
    <t>RPS4X</t>
  </si>
  <si>
    <t>PTPN1</t>
  </si>
  <si>
    <t>RPL13</t>
  </si>
  <si>
    <t>TALDO1</t>
  </si>
  <si>
    <t>BROX</t>
  </si>
  <si>
    <t>APAF1</t>
  </si>
  <si>
    <t>ATOX1</t>
  </si>
  <si>
    <t>NFKB2</t>
  </si>
  <si>
    <t>RPL14</t>
  </si>
  <si>
    <t>SAR1B</t>
  </si>
  <si>
    <t>PPID</t>
  </si>
  <si>
    <t>HSPA8</t>
  </si>
  <si>
    <t>G6PD</t>
  </si>
  <si>
    <t>RPS5</t>
  </si>
  <si>
    <t>SH3BP1</t>
  </si>
  <si>
    <t>DDRGK1</t>
  </si>
  <si>
    <t>NEK9</t>
  </si>
  <si>
    <t>GBP2</t>
  </si>
  <si>
    <t>RPL38</t>
  </si>
  <si>
    <t>DDX46</t>
  </si>
  <si>
    <t>VPS50</t>
  </si>
  <si>
    <t>PAK2</t>
  </si>
  <si>
    <t>HSP90AA1</t>
  </si>
  <si>
    <t>STAT5A</t>
  </si>
  <si>
    <t>PCBP1</t>
  </si>
  <si>
    <t>HGS</t>
  </si>
  <si>
    <t>SULT1A1</t>
  </si>
  <si>
    <t>TBL2</t>
  </si>
  <si>
    <t>RNF213</t>
  </si>
  <si>
    <t>RIC8A</t>
  </si>
  <si>
    <t>DIAPH1</t>
  </si>
  <si>
    <t>CC2D1B</t>
  </si>
  <si>
    <t>NPC1</t>
  </si>
  <si>
    <t>SP100</t>
  </si>
  <si>
    <t>PGM2L1</t>
  </si>
  <si>
    <t>TAP1</t>
  </si>
  <si>
    <t>CYB5R3</t>
  </si>
  <si>
    <t>POLR2A</t>
  </si>
  <si>
    <t>WDR1</t>
  </si>
  <si>
    <t>GAPDH</t>
  </si>
  <si>
    <t>RPL11</t>
  </si>
  <si>
    <t>C16orf62</t>
  </si>
  <si>
    <t>PHGDH</t>
  </si>
  <si>
    <t>NDUFA9</t>
  </si>
  <si>
    <t>PSMD14</t>
  </si>
  <si>
    <t>SFPQ</t>
  </si>
  <si>
    <t>CCT8</t>
  </si>
  <si>
    <t>HBB</t>
  </si>
  <si>
    <t>PFKL</t>
  </si>
  <si>
    <t>RPS9</t>
  </si>
  <si>
    <t>ACSF2</t>
  </si>
  <si>
    <t>NUBP2</t>
  </si>
  <si>
    <t>H2AFY</t>
  </si>
  <si>
    <t>EEF2</t>
  </si>
  <si>
    <t>IQGAP2</t>
  </si>
  <si>
    <t>MAP2K1</t>
  </si>
  <si>
    <t>NDUFS3</t>
  </si>
  <si>
    <t>RPS6</t>
  </si>
  <si>
    <t>PACSIN2</t>
  </si>
  <si>
    <t>MYO1G</t>
  </si>
  <si>
    <t>DDX58</t>
  </si>
  <si>
    <t>VPS37A</t>
  </si>
  <si>
    <t>MGST3</t>
  </si>
  <si>
    <t>PCM1</t>
  </si>
  <si>
    <t>MX2</t>
  </si>
  <si>
    <t>HNRNPD</t>
  </si>
  <si>
    <t>CORO1A</t>
  </si>
  <si>
    <t>CSTB</t>
  </si>
  <si>
    <t>RPS18</t>
  </si>
  <si>
    <t>HK1</t>
  </si>
  <si>
    <t>RPS23</t>
  </si>
  <si>
    <t>ACBD3</t>
  </si>
  <si>
    <t>DDB1</t>
  </si>
  <si>
    <t>ACTB</t>
  </si>
  <si>
    <t>THOC6</t>
  </si>
  <si>
    <t>ILK</t>
  </si>
  <si>
    <t>SDHB</t>
  </si>
  <si>
    <t>CCT4</t>
  </si>
  <si>
    <t>RHOA</t>
  </si>
  <si>
    <t>TUBB</t>
  </si>
  <si>
    <t>ABCF2</t>
  </si>
  <si>
    <t>MICAL1</t>
  </si>
  <si>
    <t>PRKDC</t>
  </si>
  <si>
    <t>DDX17</t>
  </si>
  <si>
    <t>COX7C</t>
  </si>
  <si>
    <t>NDUFA7</t>
  </si>
  <si>
    <t>GCLC</t>
  </si>
  <si>
    <t>BMPR1A</t>
  </si>
  <si>
    <t>CLASP1</t>
  </si>
  <si>
    <t>EIF2S2</t>
  </si>
  <si>
    <t>PCBP2</t>
  </si>
  <si>
    <t>OCIAD1</t>
  </si>
  <si>
    <t>PSMC6</t>
  </si>
  <si>
    <t>COPB1</t>
  </si>
  <si>
    <t>HIBCH</t>
  </si>
  <si>
    <t>FMNL1</t>
  </si>
  <si>
    <t>VDAC1</t>
  </si>
  <si>
    <t>GSDMD</t>
  </si>
  <si>
    <t>SAMHD1</t>
  </si>
  <si>
    <t>DDX39B</t>
  </si>
  <si>
    <t>ANP32A</t>
  </si>
  <si>
    <t>ARF4</t>
  </si>
  <si>
    <t>MTHFD1</t>
  </si>
  <si>
    <t>UBA2</t>
  </si>
  <si>
    <t>SIPA1</t>
  </si>
  <si>
    <t>ABHD12</t>
  </si>
  <si>
    <t>XRCC5</t>
  </si>
  <si>
    <t>CHCHD3</t>
  </si>
  <si>
    <t>EEF1A1</t>
  </si>
  <si>
    <t>ASMTL</t>
  </si>
  <si>
    <t>TRIM28</t>
  </si>
  <si>
    <t>STAG2</t>
  </si>
  <si>
    <t>GIMAP4</t>
  </si>
  <si>
    <t>LASP1</t>
  </si>
  <si>
    <t>AP3B1</t>
  </si>
  <si>
    <t>MSH2</t>
  </si>
  <si>
    <t>CASP1</t>
  </si>
  <si>
    <t>MYBBP1A</t>
  </si>
  <si>
    <t>FNTA</t>
  </si>
  <si>
    <t>XRCC6</t>
  </si>
  <si>
    <t>SGTA</t>
  </si>
  <si>
    <t>ERAP2</t>
  </si>
  <si>
    <t>DDX3X</t>
  </si>
  <si>
    <t>LONP1</t>
  </si>
  <si>
    <t>TNFAIP8L2</t>
  </si>
  <si>
    <t>PIK3R4</t>
  </si>
  <si>
    <t>RNH1</t>
  </si>
  <si>
    <t>COMT</t>
  </si>
  <si>
    <t>NUP62</t>
  </si>
  <si>
    <t>YWHAH</t>
  </si>
  <si>
    <t>VPS33A</t>
  </si>
  <si>
    <t>CSTA</t>
  </si>
  <si>
    <t>NUMA1</t>
  </si>
  <si>
    <t>RBBP5</t>
  </si>
  <si>
    <t>MMS19</t>
  </si>
  <si>
    <t>SEC23B</t>
  </si>
  <si>
    <t>PPP1R9B</t>
  </si>
  <si>
    <t>IGF2BP2</t>
  </si>
  <si>
    <t>AKR7A2</t>
  </si>
  <si>
    <t>TUBB2A</t>
  </si>
  <si>
    <t>DENND4B</t>
  </si>
  <si>
    <t>TRAPPC3</t>
  </si>
  <si>
    <t>C12orf10</t>
  </si>
  <si>
    <t>KIAA1033</t>
  </si>
  <si>
    <t>IFI16</t>
  </si>
  <si>
    <t>DARS</t>
  </si>
  <si>
    <t>UQCRC2</t>
  </si>
  <si>
    <t>VPS52</t>
  </si>
  <si>
    <t>ATP5O</t>
  </si>
  <si>
    <t>SRRM1</t>
  </si>
  <si>
    <t>GNB1</t>
  </si>
  <si>
    <t>MANF</t>
  </si>
  <si>
    <t>ALDH4A1</t>
  </si>
  <si>
    <t>SNX27</t>
  </si>
  <si>
    <t>IMPDH1</t>
  </si>
  <si>
    <t>PA2G4</t>
  </si>
  <si>
    <t>RPL7A</t>
  </si>
  <si>
    <t>GANAB</t>
  </si>
  <si>
    <t>DNAJA1</t>
  </si>
  <si>
    <t>ILVBL</t>
  </si>
  <si>
    <t>LARP1</t>
  </si>
  <si>
    <t>NMNAT1</t>
  </si>
  <si>
    <t>EMD</t>
  </si>
  <si>
    <t>MRPL15</t>
  </si>
  <si>
    <t>ARHGEF2</t>
  </si>
  <si>
    <t>SUN2</t>
  </si>
  <si>
    <t>CPSF2</t>
  </si>
  <si>
    <t>GNAS</t>
  </si>
  <si>
    <t>CTBP1</t>
  </si>
  <si>
    <t>DTX3L</t>
  </si>
  <si>
    <t>FERMT3</t>
  </si>
  <si>
    <t>ADAR</t>
  </si>
  <si>
    <t>NUP160</t>
  </si>
  <si>
    <t>GBAS</t>
  </si>
  <si>
    <t>NCKAP1L</t>
  </si>
  <si>
    <t>DOCK2</t>
  </si>
  <si>
    <t>GBP4</t>
  </si>
  <si>
    <t>FBL</t>
  </si>
  <si>
    <t>SNTB1</t>
  </si>
  <si>
    <t>NUCB1</t>
  </si>
  <si>
    <t>CCDC93</t>
  </si>
  <si>
    <t>UBA6</t>
  </si>
  <si>
    <t>ANP32E</t>
  </si>
  <si>
    <t>NCL</t>
  </si>
  <si>
    <t>VPS41</t>
  </si>
  <si>
    <t>SSB</t>
  </si>
  <si>
    <t>BLVRA</t>
  </si>
  <si>
    <t>HMGN2</t>
  </si>
  <si>
    <t>EPRS</t>
  </si>
  <si>
    <t>CDC42</t>
  </si>
  <si>
    <t>HNRNPK</t>
  </si>
  <si>
    <t>XPO1</t>
  </si>
  <si>
    <t>TMEM43</t>
  </si>
  <si>
    <t>KHDRBS1</t>
  </si>
  <si>
    <t>COX4I1</t>
  </si>
  <si>
    <t>COG1</t>
  </si>
  <si>
    <t>CPT2</t>
  </si>
  <si>
    <t>ACSL3</t>
  </si>
  <si>
    <t>ITGAX</t>
  </si>
  <si>
    <t>MTX1</t>
  </si>
  <si>
    <t>CCT7</t>
  </si>
  <si>
    <t>SCYL1</t>
  </si>
  <si>
    <t>TTLL12</t>
  </si>
  <si>
    <t>COX7A2</t>
  </si>
  <si>
    <t>NIT1</t>
  </si>
  <si>
    <t>FKBP8</t>
  </si>
  <si>
    <t>GLUD1</t>
  </si>
  <si>
    <t>TMEM173</t>
  </si>
  <si>
    <t>LRPPRC</t>
  </si>
  <si>
    <t>MSH6</t>
  </si>
  <si>
    <t>ETHE1</t>
  </si>
  <si>
    <t>DEK</t>
  </si>
  <si>
    <t>ACOT9</t>
  </si>
  <si>
    <t>VPS35</t>
  </si>
  <si>
    <t>BZW1</t>
  </si>
  <si>
    <t>COLGALT1</t>
  </si>
  <si>
    <t>MPV17</t>
  </si>
  <si>
    <t>HSPA1B</t>
  </si>
  <si>
    <t>SRSF3</t>
  </si>
  <si>
    <t>COPS7A</t>
  </si>
  <si>
    <t>SKIV2L2</t>
  </si>
  <si>
    <t>MCM3</t>
  </si>
  <si>
    <t>IDH2</t>
  </si>
  <si>
    <t>ALDH3A2</t>
  </si>
  <si>
    <t>SEC24C</t>
  </si>
  <si>
    <t>SOD2</t>
  </si>
  <si>
    <t>LINS1</t>
  </si>
  <si>
    <t>HSP90B1</t>
  </si>
  <si>
    <t>RPLP1</t>
  </si>
  <si>
    <t>FAH</t>
  </si>
  <si>
    <t>ASPH</t>
  </si>
  <si>
    <t>MTA1</t>
  </si>
  <si>
    <t>UBE2L3</t>
  </si>
  <si>
    <t>GSTK1</t>
  </si>
  <si>
    <t>RPS3</t>
  </si>
  <si>
    <t>TUBA1A</t>
  </si>
  <si>
    <t>LIPA</t>
  </si>
  <si>
    <t>DNM1L</t>
  </si>
  <si>
    <t>DOCK5</t>
  </si>
  <si>
    <t>DHX15</t>
  </si>
  <si>
    <t>MYO1F</t>
  </si>
  <si>
    <t>GSPT1</t>
  </si>
  <si>
    <t>SF3B4</t>
  </si>
  <si>
    <t>ECH1</t>
  </si>
  <si>
    <t>ITGB1</t>
  </si>
  <si>
    <t>PRKCB</t>
  </si>
  <si>
    <t>NSF</t>
  </si>
  <si>
    <t>FHOD1</t>
  </si>
  <si>
    <t>SYNCRIP</t>
  </si>
  <si>
    <t>FAM98B</t>
  </si>
  <si>
    <t>FAM96A</t>
  </si>
  <si>
    <t>GNG5</t>
  </si>
  <si>
    <t>COX7B</t>
  </si>
  <si>
    <t>AKT1</t>
  </si>
  <si>
    <t>ERBB2IP</t>
  </si>
  <si>
    <t>DHX9</t>
  </si>
  <si>
    <t>SHMT2</t>
  </si>
  <si>
    <t>DDOST</t>
  </si>
  <si>
    <t>TMED2</t>
  </si>
  <si>
    <t>PPIB</t>
  </si>
  <si>
    <t>ALOX5</t>
  </si>
  <si>
    <t>SRSF7</t>
  </si>
  <si>
    <t>HNRNPUL1</t>
  </si>
  <si>
    <t>GLRX5</t>
  </si>
  <si>
    <t>DOK3</t>
  </si>
  <si>
    <t>AIMP2</t>
  </si>
  <si>
    <t>TTC13</t>
  </si>
  <si>
    <t>ANPEP</t>
  </si>
  <si>
    <t>ESD</t>
  </si>
  <si>
    <t>GET4</t>
  </si>
  <si>
    <t>PDIA4</t>
  </si>
  <si>
    <t>NUP210</t>
  </si>
  <si>
    <t>RAB18</t>
  </si>
  <si>
    <t>RPS27A</t>
  </si>
  <si>
    <t>KIF13B</t>
  </si>
  <si>
    <t>ACADM</t>
  </si>
  <si>
    <t>LGALS3BP</t>
  </si>
  <si>
    <t>OGDH</t>
  </si>
  <si>
    <t>RAN</t>
  </si>
  <si>
    <t>CRKL</t>
  </si>
  <si>
    <t>CRYL1</t>
  </si>
  <si>
    <t>PLCG2</t>
  </si>
  <si>
    <t>EIF4A1</t>
  </si>
  <si>
    <t>UNC13D</t>
  </si>
  <si>
    <t>SLIRP</t>
  </si>
  <si>
    <t>PFN1</t>
  </si>
  <si>
    <t>ADRM1</t>
  </si>
  <si>
    <t>TRIM25</t>
  </si>
  <si>
    <t>GIMAP8</t>
  </si>
  <si>
    <t>SDHA</t>
  </si>
  <si>
    <t>EFTUD2</t>
  </si>
  <si>
    <t>SNX3</t>
  </si>
  <si>
    <t>COMMD1</t>
  </si>
  <si>
    <t>ACADVL</t>
  </si>
  <si>
    <t>GIT2</t>
  </si>
  <si>
    <t>RBM12B</t>
  </si>
  <si>
    <t>PTK2B</t>
  </si>
  <si>
    <t>APMAP</t>
  </si>
  <si>
    <t>STAT5B</t>
  </si>
  <si>
    <t>GCA</t>
  </si>
  <si>
    <t>MRPL49</t>
  </si>
  <si>
    <t>XPO7</t>
  </si>
  <si>
    <t>SDF2L1</t>
  </si>
  <si>
    <t>CBX3</t>
  </si>
  <si>
    <t>DCUN1D1</t>
  </si>
  <si>
    <t>RPN1</t>
  </si>
  <si>
    <t>THUMPD1</t>
  </si>
  <si>
    <t>CHMP7</t>
  </si>
  <si>
    <t>CHMP4B</t>
  </si>
  <si>
    <t>PCK2</t>
  </si>
  <si>
    <t>ITGB2</t>
  </si>
  <si>
    <t>GPX4</t>
  </si>
  <si>
    <t>TMX1</t>
  </si>
  <si>
    <t>DECR1</t>
  </si>
  <si>
    <t>PTPN6</t>
  </si>
  <si>
    <t>RUVBL1</t>
  </si>
  <si>
    <t>MAGOHB</t>
  </si>
  <si>
    <t>RABGAP1L</t>
  </si>
  <si>
    <t>DDX39A</t>
  </si>
  <si>
    <t>MAP7D1</t>
  </si>
  <si>
    <t>SACM1L</t>
  </si>
  <si>
    <t>HLA-A</t>
  </si>
  <si>
    <t>ATP5F1</t>
  </si>
  <si>
    <t>ATG7</t>
  </si>
  <si>
    <t>TIMM50</t>
  </si>
  <si>
    <t>CLIC1</t>
  </si>
  <si>
    <t>RPS6KA3</t>
  </si>
  <si>
    <t>CCT6A</t>
  </si>
  <si>
    <t>CAD</t>
  </si>
  <si>
    <t>ARHGDIB</t>
  </si>
  <si>
    <t>STK24</t>
  </si>
  <si>
    <t>EHD1</t>
  </si>
  <si>
    <t>GOLIM4</t>
  </si>
  <si>
    <t>RBM15</t>
  </si>
  <si>
    <t>GLRX3</t>
  </si>
  <si>
    <t>MARS</t>
  </si>
  <si>
    <t>SYK</t>
  </si>
  <si>
    <t>COPB2</t>
  </si>
  <si>
    <t>TNFAIP2</t>
  </si>
  <si>
    <t>RBM14</t>
  </si>
  <si>
    <t>ACAA1</t>
  </si>
  <si>
    <t>ECHDC1</t>
  </si>
  <si>
    <t>JAK1</t>
  </si>
  <si>
    <t>HSD17B10</t>
  </si>
  <si>
    <t>PDIA6</t>
  </si>
  <si>
    <t>ELMO1</t>
  </si>
  <si>
    <t>HSP90AB1</t>
  </si>
  <si>
    <t>RPL12</t>
  </si>
  <si>
    <t>BRAT1</t>
  </si>
  <si>
    <t>MAP2K2</t>
  </si>
  <si>
    <t>HTT</t>
  </si>
  <si>
    <t>PHB</t>
  </si>
  <si>
    <t>UBR4</t>
  </si>
  <si>
    <t>NONO</t>
  </si>
  <si>
    <t>HNRNPL</t>
  </si>
  <si>
    <t>GFM1</t>
  </si>
  <si>
    <t>REXO2</t>
  </si>
  <si>
    <t>RACK1</t>
  </si>
  <si>
    <t>GOLGA2</t>
  </si>
  <si>
    <t>LUC7L2</t>
  </si>
  <si>
    <t>RAB6A</t>
  </si>
  <si>
    <t>HIST1H3A</t>
  </si>
  <si>
    <t>TRAP1</t>
  </si>
  <si>
    <t>ALG1</t>
  </si>
  <si>
    <t>MYO1C</t>
  </si>
  <si>
    <t>UBXN6</t>
  </si>
  <si>
    <t>ANKRD17</t>
  </si>
  <si>
    <t>PLOD1</t>
  </si>
  <si>
    <t>NDUFAB1</t>
  </si>
  <si>
    <t>TNS3</t>
  </si>
  <si>
    <t>RPL18</t>
  </si>
  <si>
    <t>DNM2</t>
  </si>
  <si>
    <t>COPG2</t>
  </si>
  <si>
    <t>PRPF8</t>
  </si>
  <si>
    <t>DDX1</t>
  </si>
  <si>
    <t>EIF5A</t>
  </si>
  <si>
    <t>GPX1</t>
  </si>
  <si>
    <t>SERPINB9</t>
  </si>
  <si>
    <t>KIF5B</t>
  </si>
  <si>
    <t>SERPINB6</t>
  </si>
  <si>
    <t>VPS18</t>
  </si>
  <si>
    <t>HNRNPA1</t>
  </si>
  <si>
    <t>HNRNPH2</t>
  </si>
  <si>
    <t>PAFAH1B1</t>
  </si>
  <si>
    <t>PLEKHG4</t>
  </si>
  <si>
    <t>NDUFS1</t>
  </si>
  <si>
    <t>PARP10</t>
  </si>
  <si>
    <t>PLXNC1</t>
  </si>
  <si>
    <t>HNRNPU</t>
  </si>
  <si>
    <t>KPNA3</t>
  </si>
  <si>
    <t>EIF2A</t>
  </si>
  <si>
    <t>HSD17B4</t>
  </si>
  <si>
    <t>ALDH9A1</t>
  </si>
  <si>
    <t>TUBA4A</t>
  </si>
  <si>
    <t>FAF1</t>
  </si>
  <si>
    <t>ARAP1</t>
  </si>
  <si>
    <t>RALY</t>
  </si>
  <si>
    <t>FKBP5</t>
  </si>
  <si>
    <t>DAZAP1</t>
  </si>
  <si>
    <t>UPF1</t>
  </si>
  <si>
    <t>UBAP2L</t>
  </si>
  <si>
    <t>ARPC1B</t>
  </si>
  <si>
    <t>PSMD7</t>
  </si>
  <si>
    <t>CXorf38</t>
  </si>
  <si>
    <t>LMNB1</t>
  </si>
  <si>
    <t>AHCYL2</t>
  </si>
  <si>
    <t>TUBB6</t>
  </si>
  <si>
    <t>DNAJB11</t>
  </si>
  <si>
    <t>NLRC4</t>
  </si>
  <si>
    <t>TRIP12</t>
  </si>
  <si>
    <t>DBNL</t>
  </si>
  <si>
    <t>SPTAN1</t>
  </si>
  <si>
    <t>RAB31</t>
  </si>
  <si>
    <t>PUM1</t>
  </si>
  <si>
    <t>HMHA1</t>
  </si>
  <si>
    <t>FAM129B</t>
  </si>
  <si>
    <t>AQP9</t>
  </si>
  <si>
    <t>ETFA</t>
  </si>
  <si>
    <t>YWHAG</t>
  </si>
  <si>
    <t>BAG6</t>
  </si>
  <si>
    <t>HNRNPUL2</t>
  </si>
  <si>
    <t>DLD</t>
  </si>
  <si>
    <t>MNDA</t>
  </si>
  <si>
    <t>RRP9</t>
  </si>
  <si>
    <t>ALDH2</t>
  </si>
  <si>
    <t>TUFM</t>
  </si>
  <si>
    <t>ESYT2</t>
  </si>
  <si>
    <t>STK4</t>
  </si>
  <si>
    <t>NDUFB10</t>
  </si>
  <si>
    <t>ADH5</t>
  </si>
  <si>
    <t>SULT1A4</t>
  </si>
  <si>
    <t>PTGES3</t>
  </si>
  <si>
    <t>RRAGC</t>
  </si>
  <si>
    <t>SNRPB</t>
  </si>
  <si>
    <t>ERLIN2</t>
  </si>
  <si>
    <t>RBM47</t>
  </si>
  <si>
    <t>HNRNPM</t>
  </si>
  <si>
    <t>HBA1</t>
  </si>
  <si>
    <t>PTPN12</t>
  </si>
  <si>
    <t>LIMS1</t>
  </si>
  <si>
    <t>GALE</t>
  </si>
  <si>
    <t>THEMIS2</t>
  </si>
  <si>
    <t>OGFR</t>
  </si>
  <si>
    <t>GLYR1</t>
  </si>
  <si>
    <t>FAM213B</t>
  </si>
  <si>
    <t>FKBP4</t>
  </si>
  <si>
    <t>M6PR</t>
  </si>
  <si>
    <t>RBM7</t>
  </si>
  <si>
    <t>TRA2B</t>
  </si>
  <si>
    <t>DRG1</t>
  </si>
  <si>
    <t>ARFGEF1</t>
  </si>
  <si>
    <t>MOB3A</t>
  </si>
  <si>
    <t>UQCRFS1</t>
  </si>
  <si>
    <t>TARDBP</t>
  </si>
  <si>
    <t>TLR8</t>
  </si>
  <si>
    <t>MRPL28</t>
  </si>
  <si>
    <t>ECM29</t>
  </si>
  <si>
    <t>EIF4A3</t>
  </si>
  <si>
    <t>PML</t>
  </si>
  <si>
    <t>RPL23</t>
  </si>
  <si>
    <t>IDH3B</t>
  </si>
  <si>
    <t>SORD</t>
  </si>
  <si>
    <t>SRP72</t>
  </si>
  <si>
    <t>SYMPK</t>
  </si>
  <si>
    <t>COMMD5</t>
  </si>
  <si>
    <t>FAM136A</t>
  </si>
  <si>
    <t>VCPIP1</t>
  </si>
  <si>
    <t>GARS</t>
  </si>
  <si>
    <t>DDX5</t>
  </si>
  <si>
    <t>ZRANB2</t>
  </si>
  <si>
    <t>PHPT1</t>
  </si>
  <si>
    <t>TRPM1</t>
  </si>
  <si>
    <t>CSDE1</t>
  </si>
  <si>
    <t>DLAT</t>
  </si>
  <si>
    <t>ARHGAP4</t>
  </si>
  <si>
    <t>NAA15</t>
  </si>
  <si>
    <t>CHP1</t>
  </si>
  <si>
    <t>PNPO</t>
  </si>
  <si>
    <t>PIK3AP1</t>
  </si>
  <si>
    <t>ACAT1</t>
  </si>
  <si>
    <t>CAMK1</t>
  </si>
  <si>
    <t>AKR1B1</t>
  </si>
  <si>
    <t>MIOS</t>
  </si>
  <si>
    <t>NDUFA13</t>
  </si>
  <si>
    <t>HLA-DRB1</t>
  </si>
  <si>
    <t>HLA-DPB1</t>
  </si>
  <si>
    <t>NAA10</t>
  </si>
  <si>
    <t>NCBP1</t>
  </si>
  <si>
    <t>THRAP3</t>
  </si>
  <si>
    <t>NRBP1</t>
  </si>
  <si>
    <t>AP2B1</t>
  </si>
  <si>
    <t>CTNNBL1</t>
  </si>
  <si>
    <t>NCSTN</t>
  </si>
  <si>
    <t>COMMD4</t>
  </si>
  <si>
    <t>KPNB1</t>
  </si>
  <si>
    <t>EDF1</t>
  </si>
  <si>
    <t>CES1</t>
  </si>
  <si>
    <t>IPO11</t>
  </si>
  <si>
    <t>NAIP</t>
  </si>
  <si>
    <t>PRKAG1</t>
  </si>
  <si>
    <t>SRSF2</t>
  </si>
  <si>
    <t>PICALM</t>
  </si>
  <si>
    <t>RPS25</t>
  </si>
  <si>
    <t>ERP44</t>
  </si>
  <si>
    <t>P4HB</t>
  </si>
  <si>
    <t>PARVB</t>
  </si>
  <si>
    <t>KPNA1</t>
  </si>
  <si>
    <t>PABPC1</t>
  </si>
  <si>
    <t>SCFD1</t>
  </si>
  <si>
    <t>MICU1</t>
  </si>
  <si>
    <t>SUCLA2</t>
  </si>
  <si>
    <t>RPL28</t>
  </si>
  <si>
    <t>FGR</t>
  </si>
  <si>
    <t>TPRKB</t>
  </si>
  <si>
    <t>SCP2</t>
  </si>
  <si>
    <t>POR</t>
  </si>
  <si>
    <t>EIF4A2</t>
  </si>
  <si>
    <t>IARS</t>
  </si>
  <si>
    <t>HNRNPDL</t>
  </si>
  <si>
    <t>SSR4</t>
  </si>
  <si>
    <t>SFXN3</t>
  </si>
  <si>
    <t>CCAR2</t>
  </si>
  <si>
    <t>SUGT1</t>
  </si>
  <si>
    <t>PRKAR1A</t>
  </si>
  <si>
    <t>BST1</t>
  </si>
  <si>
    <t>SCYL2</t>
  </si>
  <si>
    <t>KIAA0930</t>
  </si>
  <si>
    <t>HYOU1</t>
  </si>
  <si>
    <t>NOL11</t>
  </si>
  <si>
    <t>PPP6C</t>
  </si>
  <si>
    <t>SMARCA1</t>
  </si>
  <si>
    <t>EPB41L2</t>
  </si>
  <si>
    <t>LYN</t>
  </si>
  <si>
    <t>RPL32</t>
  </si>
  <si>
    <t>EPB41</t>
  </si>
  <si>
    <t>STOML2</t>
  </si>
  <si>
    <t>HINT1</t>
  </si>
  <si>
    <t>EIF3CL</t>
  </si>
  <si>
    <t>HIST1H4A</t>
  </si>
  <si>
    <t>CSTF3</t>
  </si>
  <si>
    <t>PPA2</t>
  </si>
  <si>
    <t>VAT1</t>
  </si>
  <si>
    <t>OTUB1</t>
  </si>
  <si>
    <t>IDE</t>
  </si>
  <si>
    <t>MAPK14</t>
  </si>
  <si>
    <t>STT3A</t>
  </si>
  <si>
    <t>SNRPA1</t>
  </si>
  <si>
    <t>IARS2</t>
  </si>
  <si>
    <t>AHCY</t>
  </si>
  <si>
    <t>RPL36A</t>
  </si>
  <si>
    <t>CYB5R1</t>
  </si>
  <si>
    <t>FUBP1</t>
  </si>
  <si>
    <t>YLPM1</t>
  </si>
  <si>
    <t>U2AF1L5</t>
  </si>
  <si>
    <t>YBX1</t>
  </si>
  <si>
    <t>BCS1L</t>
  </si>
  <si>
    <t>PEA15</t>
  </si>
  <si>
    <t>AP3M1</t>
  </si>
  <si>
    <t>HNRNPC</t>
  </si>
  <si>
    <t>HNRNPF</t>
  </si>
  <si>
    <t>GRPEL1</t>
  </si>
  <si>
    <t>S100A10</t>
  </si>
  <si>
    <t>MLEC</t>
  </si>
  <si>
    <t>SSR1</t>
  </si>
  <si>
    <t>LYZ</t>
  </si>
  <si>
    <t>PDHA1</t>
  </si>
  <si>
    <t>HNMT</t>
  </si>
  <si>
    <t>PHB2</t>
  </si>
  <si>
    <t>AGFG1</t>
  </si>
  <si>
    <t>UPP1</t>
  </si>
  <si>
    <t>ATP2B1</t>
  </si>
  <si>
    <t>TPP2</t>
  </si>
  <si>
    <t>SF1</t>
  </si>
  <si>
    <t>IDH3A</t>
  </si>
  <si>
    <t>VN1R3</t>
  </si>
  <si>
    <t>TCEB1</t>
  </si>
  <si>
    <t>RAB8A</t>
  </si>
  <si>
    <t>CNOT1</t>
  </si>
  <si>
    <t>SQSTM1</t>
  </si>
  <si>
    <t>DOCK11</t>
  </si>
  <si>
    <t>CAT</t>
  </si>
  <si>
    <t>FYB</t>
  </si>
  <si>
    <t>ELAVL1</t>
  </si>
  <si>
    <t>RPL24</t>
  </si>
  <si>
    <t>LAMTOR1</t>
  </si>
  <si>
    <t>SNX17</t>
  </si>
  <si>
    <t>CS</t>
  </si>
  <si>
    <t>ME2</t>
  </si>
  <si>
    <t>PIK3CB</t>
  </si>
  <si>
    <t>CMPK2</t>
  </si>
  <si>
    <t>ACO2</t>
  </si>
  <si>
    <t>DOCK10</t>
  </si>
  <si>
    <t>OPTN</t>
  </si>
  <si>
    <t>RPS3A</t>
  </si>
  <si>
    <t>DCK</t>
  </si>
  <si>
    <t>NDUFA8</t>
  </si>
  <si>
    <t>DCXR</t>
  </si>
  <si>
    <t>PDE12</t>
  </si>
  <si>
    <t>STRAP</t>
  </si>
  <si>
    <t>ANKRD44</t>
  </si>
  <si>
    <t>ATP5C1</t>
  </si>
  <si>
    <t>SHTN1</t>
  </si>
  <si>
    <t>RPLP0</t>
  </si>
  <si>
    <t>FH</t>
  </si>
  <si>
    <t>SNRPE</t>
  </si>
  <si>
    <t>PAPSS1</t>
  </si>
  <si>
    <t>NSFL1C</t>
  </si>
  <si>
    <t>EIF3B</t>
  </si>
  <si>
    <t>CETN2</t>
  </si>
  <si>
    <t>PSMD9</t>
  </si>
  <si>
    <t>C21orf33</t>
  </si>
  <si>
    <t>UGGT1</t>
  </si>
  <si>
    <t>APBB1IP</t>
  </si>
  <si>
    <t>LRPAP1</t>
  </si>
  <si>
    <t>AMPD3</t>
  </si>
  <si>
    <t>RBBP4</t>
  </si>
  <si>
    <t>AP3D1</t>
  </si>
  <si>
    <t>PSMD10</t>
  </si>
  <si>
    <t>PDIA3</t>
  </si>
  <si>
    <t>PSMD5</t>
  </si>
  <si>
    <t>LSM14A</t>
  </si>
  <si>
    <t>MRPS2</t>
  </si>
  <si>
    <t>HS1BP3</t>
  </si>
  <si>
    <t>COMMD8</t>
  </si>
  <si>
    <t>PRPSAP2</t>
  </si>
  <si>
    <t>CHD3</t>
  </si>
  <si>
    <t>GAK</t>
  </si>
  <si>
    <t>RPS16</t>
  </si>
  <si>
    <t>HINT2</t>
  </si>
  <si>
    <t>KIAA0196</t>
  </si>
  <si>
    <t>ARPC3</t>
  </si>
  <si>
    <t>CAPN2</t>
  </si>
  <si>
    <t>BLVRB</t>
  </si>
  <si>
    <t>USP15</t>
  </si>
  <si>
    <t>NAPRT</t>
  </si>
  <si>
    <t>HSPD1</t>
  </si>
  <si>
    <t>RPS20</t>
  </si>
  <si>
    <t>SKAP2</t>
  </si>
  <si>
    <t>ACAD9</t>
  </si>
  <si>
    <t>SUCLG1</t>
  </si>
  <si>
    <t>BUB3</t>
  </si>
  <si>
    <t>CAPN1</t>
  </si>
  <si>
    <t>SEC23A</t>
  </si>
  <si>
    <t>DNAJC3</t>
  </si>
  <si>
    <t>PRDX4</t>
  </si>
  <si>
    <t>ATP5A1</t>
  </si>
  <si>
    <t>ECI1</t>
  </si>
  <si>
    <t>SUCLG2</t>
  </si>
  <si>
    <t>CANX</t>
  </si>
  <si>
    <t>RPS12</t>
  </si>
  <si>
    <t>FARSA</t>
  </si>
  <si>
    <t>PSMD13</t>
  </si>
  <si>
    <t>LGALS1</t>
  </si>
  <si>
    <t>GNG10</t>
  </si>
  <si>
    <t>GPD2</t>
  </si>
  <si>
    <t>EIF2S1</t>
  </si>
  <si>
    <t>HNRNPA2B1</t>
  </si>
  <si>
    <t>PREP</t>
  </si>
  <si>
    <t>SRP68</t>
  </si>
  <si>
    <t>HSPA9</t>
  </si>
  <si>
    <t>LRRK2</t>
  </si>
  <si>
    <t>LETM1</t>
  </si>
  <si>
    <t>CFL1</t>
  </si>
  <si>
    <t>PDP1</t>
  </si>
  <si>
    <t>PECAM1</t>
  </si>
  <si>
    <t>ITCH</t>
  </si>
  <si>
    <t>ARHGEF1</t>
  </si>
  <si>
    <t>DNAJC8</t>
  </si>
  <si>
    <t>DYNLT1</t>
  </si>
  <si>
    <t>CD163</t>
  </si>
  <si>
    <t>BCAS2</t>
  </si>
  <si>
    <t>WDR5</t>
  </si>
  <si>
    <t>TNPO1</t>
  </si>
  <si>
    <t>BAG5</t>
  </si>
  <si>
    <t>NDUFB9</t>
  </si>
  <si>
    <t>SLC25A1</t>
  </si>
  <si>
    <t>EEF1B2</t>
  </si>
  <si>
    <t>ETFB</t>
  </si>
  <si>
    <t>WDFY1</t>
  </si>
  <si>
    <t>RBM25</t>
  </si>
  <si>
    <t>PSPC1</t>
  </si>
  <si>
    <t>CAPNS1</t>
  </si>
  <si>
    <t>LRRC47</t>
  </si>
  <si>
    <t>ATP7B</t>
  </si>
  <si>
    <t>NDUFA10</t>
  </si>
  <si>
    <t>STK10</t>
  </si>
  <si>
    <t>S100A4</t>
  </si>
  <si>
    <t>NCF4</t>
  </si>
  <si>
    <t>DHRS4</t>
  </si>
  <si>
    <t>PMM2</t>
  </si>
  <si>
    <t>B2M</t>
  </si>
  <si>
    <t>HMGCL</t>
  </si>
  <si>
    <t>ATP5I</t>
  </si>
  <si>
    <t>UBL5</t>
  </si>
  <si>
    <t>VPS26A</t>
  </si>
  <si>
    <t>RPS7</t>
  </si>
  <si>
    <t>TOR1AIP1</t>
  </si>
  <si>
    <t>ACAA2</t>
  </si>
  <si>
    <t>HADH</t>
  </si>
  <si>
    <t>ATP1B3</t>
  </si>
  <si>
    <t>RPL3</t>
  </si>
  <si>
    <t>UQCRC1</t>
  </si>
  <si>
    <t>AGO4</t>
  </si>
  <si>
    <t>RPN2</t>
  </si>
  <si>
    <t>AP2A1</t>
  </si>
  <si>
    <t>MRPS35</t>
  </si>
  <si>
    <t>GUSB</t>
  </si>
  <si>
    <t>OXCT1</t>
  </si>
  <si>
    <t>TSPO</t>
  </si>
  <si>
    <t>ECHS1</t>
  </si>
  <si>
    <t>DHCR24</t>
  </si>
  <si>
    <t>DUSP3</t>
  </si>
  <si>
    <t>RAP1GDS1</t>
  </si>
  <si>
    <t>NOMO2</t>
  </si>
  <si>
    <t>RPS11</t>
  </si>
  <si>
    <t>EIF3J</t>
  </si>
  <si>
    <t>HADHA</t>
  </si>
  <si>
    <t>ITGA5</t>
  </si>
  <si>
    <t>SERPINH1</t>
  </si>
  <si>
    <t>FLOT1</t>
  </si>
  <si>
    <t>HIST2H3A</t>
  </si>
  <si>
    <t>NSUN2</t>
  </si>
  <si>
    <t>AFM</t>
  </si>
  <si>
    <t>RPA1</t>
  </si>
  <si>
    <t>WAS</t>
  </si>
  <si>
    <t>VARS</t>
  </si>
  <si>
    <t>TRIM21</t>
  </si>
  <si>
    <t>HNRNPR</t>
  </si>
  <si>
    <t>MDH2</t>
  </si>
  <si>
    <t>HN1</t>
  </si>
  <si>
    <t>SSR3</t>
  </si>
  <si>
    <t>NDUFB4</t>
  </si>
  <si>
    <t>GMFG</t>
  </si>
  <si>
    <t>MAP2K3</t>
  </si>
  <si>
    <t>PPP3R1</t>
  </si>
  <si>
    <t>APEH</t>
  </si>
  <si>
    <t>SNU13</t>
  </si>
  <si>
    <t>AGAP3</t>
  </si>
  <si>
    <t>KCMF1</t>
  </si>
  <si>
    <t>BAG1</t>
  </si>
  <si>
    <t>BSG</t>
  </si>
  <si>
    <t>RPL26</t>
  </si>
  <si>
    <t>HADHB</t>
  </si>
  <si>
    <t>ACSS2</t>
  </si>
  <si>
    <t>FES</t>
  </si>
  <si>
    <t>PGRMC1</t>
  </si>
  <si>
    <t>TUBA1C</t>
  </si>
  <si>
    <t>GSTO1</t>
  </si>
  <si>
    <t>SEC31A</t>
  </si>
  <si>
    <t>MATN4</t>
  </si>
  <si>
    <t>PRKCSH</t>
  </si>
  <si>
    <t>LGMN</t>
  </si>
  <si>
    <t>NPEPL1</t>
  </si>
  <si>
    <t>MIEN1</t>
  </si>
  <si>
    <t>CD97</t>
  </si>
  <si>
    <t>ABCE1</t>
  </si>
  <si>
    <t>ERP29</t>
  </si>
  <si>
    <t>KCNAB2</t>
  </si>
  <si>
    <t>CD59</t>
  </si>
  <si>
    <t>HSPA5</t>
  </si>
  <si>
    <t>TOM1</t>
  </si>
  <si>
    <t>SAE1</t>
  </si>
  <si>
    <t>SRP14</t>
  </si>
  <si>
    <t>H1F0</t>
  </si>
  <si>
    <t>LSM7</t>
  </si>
  <si>
    <t>RAD50</t>
  </si>
  <si>
    <t>MYO1E</t>
  </si>
  <si>
    <t>HNRNPA3</t>
  </si>
  <si>
    <t>MPST</t>
  </si>
  <si>
    <t>DLST</t>
  </si>
  <si>
    <t>RCN2</t>
  </si>
  <si>
    <t>ATP5B</t>
  </si>
  <si>
    <t>ERLIN1</t>
  </si>
  <si>
    <t>ITGAL</t>
  </si>
  <si>
    <t>HTATIP2</t>
  </si>
  <si>
    <t>ACIN1</t>
  </si>
  <si>
    <t>APLP2</t>
  </si>
  <si>
    <t>CNPY2</t>
  </si>
  <si>
    <t>SLC9A3R1</t>
  </si>
  <si>
    <t>ATP6V1F</t>
  </si>
  <si>
    <t>HBS1L</t>
  </si>
  <si>
    <t>GPSM3</t>
  </si>
  <si>
    <t>GLG1</t>
  </si>
  <si>
    <t>RAB3GAP2</t>
  </si>
  <si>
    <t>DOCK8</t>
  </si>
  <si>
    <t>UFL1</t>
  </si>
  <si>
    <t>CALR</t>
  </si>
  <si>
    <t>NDUFA5</t>
  </si>
  <si>
    <t>MAPRE2</t>
  </si>
  <si>
    <t>STOM</t>
  </si>
  <si>
    <t>RAB11FIP1</t>
  </si>
  <si>
    <t>CHMP4A</t>
  </si>
  <si>
    <t>HIBADH</t>
  </si>
  <si>
    <t>ENDOD1</t>
  </si>
  <si>
    <t>CD99</t>
  </si>
  <si>
    <t>NUP98</t>
  </si>
  <si>
    <t>MRPS27</t>
  </si>
  <si>
    <t>SNRPGP15</t>
  </si>
  <si>
    <t>FOXK1</t>
  </si>
  <si>
    <t>KPNA4</t>
  </si>
  <si>
    <t>PPIF</t>
  </si>
  <si>
    <t>ATP6V1D</t>
  </si>
  <si>
    <t>SDCBP</t>
  </si>
  <si>
    <t>NDUFS6</t>
  </si>
  <si>
    <t>RABGGTA</t>
  </si>
  <si>
    <t>CSRP1</t>
  </si>
  <si>
    <t>HERC4</t>
  </si>
  <si>
    <t>SH3GL1</t>
  </si>
  <si>
    <t>ARMT1</t>
  </si>
  <si>
    <t>GORASP2</t>
  </si>
  <si>
    <t>REEP5</t>
  </si>
  <si>
    <t>DSCR3</t>
  </si>
  <si>
    <t>TMX3</t>
  </si>
  <si>
    <t>PRPF4B</t>
  </si>
  <si>
    <t>DDAH2</t>
  </si>
  <si>
    <t>VPS37B</t>
  </si>
  <si>
    <t>TXNDC12</t>
  </si>
  <si>
    <t>ICAM3</t>
  </si>
  <si>
    <t>RIN3</t>
  </si>
  <si>
    <t>SNX18</t>
  </si>
  <si>
    <t>UQCRB</t>
  </si>
  <si>
    <t>VAC14</t>
  </si>
  <si>
    <t>PRDX3</t>
  </si>
  <si>
    <t>TARS</t>
  </si>
  <si>
    <t>TM9SF2</t>
  </si>
  <si>
    <t>C1orf123</t>
  </si>
  <si>
    <t>PPM1F</t>
  </si>
  <si>
    <t>DARS2</t>
  </si>
  <si>
    <t>COA3</t>
  </si>
  <si>
    <t>ARHGAP30</t>
  </si>
  <si>
    <t>CD180</t>
  </si>
  <si>
    <t>AFG3L2</t>
  </si>
  <si>
    <t>NIPSNAP3A</t>
  </si>
  <si>
    <t>GLS</t>
  </si>
  <si>
    <t>CP</t>
  </si>
  <si>
    <t>NUCB2</t>
  </si>
  <si>
    <t>GGA1</t>
  </si>
  <si>
    <t>S100A6</t>
  </si>
  <si>
    <t>RAPGEF1</t>
  </si>
  <si>
    <t>NAGLU</t>
  </si>
  <si>
    <t>RCN1</t>
  </si>
  <si>
    <t>ETF1</t>
  </si>
  <si>
    <t>EPB41L3</t>
  </si>
  <si>
    <t>NADK</t>
  </si>
  <si>
    <t>PLCB2</t>
  </si>
  <si>
    <t>GMFB</t>
  </si>
  <si>
    <t>ADRBK1</t>
  </si>
  <si>
    <t>HMGN1</t>
  </si>
  <si>
    <t>PLXNB2</t>
  </si>
  <si>
    <t>EDC4</t>
  </si>
  <si>
    <t>FAM21A</t>
  </si>
  <si>
    <t>RRAGA</t>
  </si>
  <si>
    <t>LAMP1</t>
  </si>
  <si>
    <t>GOT2</t>
  </si>
  <si>
    <t>ITGAM</t>
  </si>
  <si>
    <t>ACOX1</t>
  </si>
  <si>
    <t>CLTB</t>
  </si>
  <si>
    <t>KLC1</t>
  </si>
  <si>
    <t>SERPINA1</t>
  </si>
  <si>
    <t>PPM1G</t>
  </si>
  <si>
    <t>ARHGAP9</t>
  </si>
  <si>
    <t>MESDC2</t>
  </si>
  <si>
    <t>RALB</t>
  </si>
  <si>
    <t>FAM120A</t>
  </si>
  <si>
    <t>ALDH16A1</t>
  </si>
  <si>
    <t>SPTLC1</t>
  </si>
  <si>
    <t>FAM129A</t>
  </si>
  <si>
    <t>PSMB6</t>
  </si>
  <si>
    <t>AK3</t>
  </si>
  <si>
    <t>NLN</t>
  </si>
  <si>
    <t>UQCRH</t>
  </si>
  <si>
    <t>MRPL12</t>
  </si>
  <si>
    <t>COL4A3BP</t>
  </si>
  <si>
    <t>NCALD</t>
  </si>
  <si>
    <t>KNG1</t>
  </si>
  <si>
    <t>PLBD1</t>
  </si>
  <si>
    <t>TCEB2</t>
  </si>
  <si>
    <t>METAP2</t>
  </si>
  <si>
    <t>CD36</t>
  </si>
  <si>
    <t>BYSL</t>
  </si>
  <si>
    <t>C1QBP</t>
  </si>
  <si>
    <t>MTAP</t>
  </si>
  <si>
    <t>DDX19B</t>
  </si>
  <si>
    <t>NSDHL</t>
  </si>
  <si>
    <t>COX5A</t>
  </si>
  <si>
    <t>RHOC</t>
  </si>
  <si>
    <t>LAMP2</t>
  </si>
  <si>
    <t>PITHD1</t>
  </si>
  <si>
    <t>PRPS2</t>
  </si>
  <si>
    <t>RAB3GAP1</t>
  </si>
  <si>
    <t>GYG1</t>
  </si>
  <si>
    <t>APOC3</t>
  </si>
  <si>
    <t>DPP7</t>
  </si>
  <si>
    <t>USP9X</t>
  </si>
  <si>
    <t>FAM186A</t>
  </si>
  <si>
    <t>CECR5</t>
  </si>
  <si>
    <t>HMOX2</t>
  </si>
  <si>
    <t>GSTZ1</t>
  </si>
  <si>
    <t>HP</t>
  </si>
  <si>
    <t>ATP5H</t>
  </si>
  <si>
    <t>TXNRD2</t>
  </si>
  <si>
    <t>ACADS</t>
  </si>
  <si>
    <t>EMC1</t>
  </si>
  <si>
    <t>FUOM</t>
  </si>
  <si>
    <t>BANF1</t>
  </si>
  <si>
    <t>H3F3A</t>
  </si>
  <si>
    <t>HSPE1</t>
  </si>
  <si>
    <t>BTF3L4</t>
  </si>
  <si>
    <t>HPX</t>
  </si>
  <si>
    <t>IGSF6</t>
  </si>
  <si>
    <t>APOD</t>
  </si>
  <si>
    <t>FABP4</t>
  </si>
  <si>
    <t>NDRG2</t>
  </si>
  <si>
    <t>DSTN</t>
  </si>
  <si>
    <t>FCN1</t>
  </si>
  <si>
    <t>GMPPB</t>
  </si>
  <si>
    <t>RPA3</t>
  </si>
  <si>
    <t>ABI1</t>
  </si>
  <si>
    <t>INS-IGF2</t>
  </si>
  <si>
    <t>NUP107</t>
  </si>
  <si>
    <t>NT5C</t>
  </si>
  <si>
    <t>LSM8</t>
  </si>
  <si>
    <t>INPP5D</t>
  </si>
  <si>
    <t>HMBS</t>
  </si>
  <si>
    <t>HARS</t>
  </si>
  <si>
    <t>NNT</t>
  </si>
  <si>
    <t>PSMB8</t>
  </si>
  <si>
    <t>ARL1</t>
  </si>
  <si>
    <t>PDXDC1</t>
  </si>
  <si>
    <t>SYAP1</t>
  </si>
  <si>
    <t>DYNLRB2</t>
  </si>
  <si>
    <t>RPL35</t>
  </si>
  <si>
    <t>NME1</t>
  </si>
  <si>
    <t>PFDN5</t>
  </si>
  <si>
    <t>WDR61</t>
  </si>
  <si>
    <t>SSBP1</t>
  </si>
  <si>
    <t>UNC45A</t>
  </si>
  <si>
    <t>ATP5J</t>
  </si>
  <si>
    <t>PIP4K2A</t>
  </si>
  <si>
    <t>GNB2</t>
  </si>
  <si>
    <t>MCCC2</t>
  </si>
  <si>
    <t>APOA2</t>
  </si>
  <si>
    <t>FTH1</t>
  </si>
  <si>
    <t>TIMM44</t>
  </si>
  <si>
    <t>PMPCB</t>
  </si>
  <si>
    <t>ARHGEF6</t>
  </si>
  <si>
    <t>PTGR1</t>
  </si>
  <si>
    <t>PI4KA</t>
  </si>
  <si>
    <t>AHSG</t>
  </si>
  <si>
    <t>MPP1</t>
  </si>
  <si>
    <t>MAT2A</t>
  </si>
  <si>
    <t>SRSF10</t>
  </si>
  <si>
    <t>ELANE</t>
  </si>
  <si>
    <t>UCHL1</t>
  </si>
  <si>
    <t>A1BG</t>
  </si>
  <si>
    <t>STAB1</t>
  </si>
  <si>
    <t>PRCP</t>
  </si>
  <si>
    <t>FTL</t>
  </si>
  <si>
    <t>IGBP1</t>
  </si>
  <si>
    <t>CALU</t>
  </si>
  <si>
    <t>SLC36A2</t>
  </si>
  <si>
    <t>GGH</t>
  </si>
  <si>
    <t>PCYT1A</t>
  </si>
  <si>
    <t>ALDH1A2</t>
  </si>
  <si>
    <t>TOMM22</t>
  </si>
  <si>
    <t>MDP1</t>
  </si>
  <si>
    <t>LRG1</t>
  </si>
  <si>
    <t>MPO</t>
  </si>
  <si>
    <t>ATP5D</t>
  </si>
  <si>
    <t>SPI1</t>
  </si>
  <si>
    <t>GBP7</t>
  </si>
  <si>
    <t>HDAC2</t>
  </si>
  <si>
    <t>SRSF1</t>
  </si>
  <si>
    <t>FCHO2</t>
  </si>
  <si>
    <t>CTSL</t>
  </si>
  <si>
    <t>PIK3R5</t>
  </si>
  <si>
    <t>PPP3CB</t>
  </si>
  <si>
    <t>PDCD5</t>
  </si>
  <si>
    <t>COX5B</t>
  </si>
  <si>
    <t>CTSG</t>
  </si>
  <si>
    <t>DYNLL2</t>
  </si>
  <si>
    <t>APOH</t>
  </si>
  <si>
    <t>ORM1</t>
  </si>
  <si>
    <t>ISOC1</t>
  </si>
  <si>
    <t>SNX5</t>
  </si>
  <si>
    <t>LILRB1</t>
  </si>
  <si>
    <t>QKI</t>
  </si>
  <si>
    <t>TCEAL3</t>
  </si>
  <si>
    <t>KRT2</t>
  </si>
  <si>
    <t>PC</t>
  </si>
  <si>
    <t>ARSA</t>
  </si>
  <si>
    <t>WDR81</t>
  </si>
  <si>
    <t>RPL31</t>
  </si>
  <si>
    <t>NCK1</t>
  </si>
  <si>
    <t>UBE2I</t>
  </si>
  <si>
    <t>SKP1</t>
  </si>
  <si>
    <t>PPP1R14B</t>
  </si>
  <si>
    <t>LHPP</t>
  </si>
  <si>
    <t>ACTL6A</t>
  </si>
  <si>
    <t>GNA11</t>
  </si>
  <si>
    <t>TTR</t>
  </si>
  <si>
    <t>SMC3</t>
  </si>
  <si>
    <t>ROCK1</t>
  </si>
  <si>
    <t>MCTS1</t>
  </si>
  <si>
    <t>SNRPD3</t>
  </si>
  <si>
    <t>ALB</t>
  </si>
  <si>
    <t>KRT14</t>
  </si>
  <si>
    <t>SCRN3</t>
  </si>
  <si>
    <t>SBSN</t>
  </si>
  <si>
    <t>DCD</t>
  </si>
  <si>
    <t>SLAMF8</t>
  </si>
  <si>
    <t>PAIP2</t>
  </si>
  <si>
    <t>TF</t>
  </si>
  <si>
    <t>UBE2K</t>
  </si>
  <si>
    <t>HOOK3</t>
  </si>
  <si>
    <t>AZU1</t>
  </si>
  <si>
    <t>LTF</t>
  </si>
  <si>
    <t>PIR</t>
  </si>
  <si>
    <t>HNRNPH3</t>
  </si>
  <si>
    <t>INADL</t>
  </si>
  <si>
    <t>HAAO</t>
  </si>
  <si>
    <t>AZGP1</t>
  </si>
  <si>
    <t>KRT5</t>
  </si>
  <si>
    <t>S100A9</t>
  </si>
  <si>
    <t>KRT6B</t>
  </si>
  <si>
    <t>S100A8</t>
  </si>
  <si>
    <t>KRT16</t>
  </si>
  <si>
    <t>UBQLN2</t>
  </si>
  <si>
    <t>PTPN18</t>
  </si>
  <si>
    <t>TOR3A</t>
  </si>
  <si>
    <t>PRKCH</t>
  </si>
  <si>
    <t>TSNAX</t>
  </si>
  <si>
    <t>MAD1L1</t>
  </si>
  <si>
    <t>CD9</t>
  </si>
  <si>
    <t>FBP2</t>
  </si>
  <si>
    <t>PRLR</t>
  </si>
  <si>
    <t>NUCKS1</t>
  </si>
  <si>
    <t>UFM1</t>
  </si>
  <si>
    <t>PPP2R3C</t>
  </si>
  <si>
    <t>BCAT1</t>
  </si>
  <si>
    <t>RPS28</t>
  </si>
  <si>
    <t>IPO5</t>
  </si>
  <si>
    <t>PGM2</t>
  </si>
  <si>
    <t>RAC1</t>
  </si>
  <si>
    <t>AMDHD2</t>
  </si>
  <si>
    <t>C5AR1</t>
  </si>
  <si>
    <t>NOP56</t>
  </si>
  <si>
    <t>SUMO2</t>
  </si>
  <si>
    <t>PSMA6</t>
  </si>
  <si>
    <t>TXNDC17</t>
  </si>
  <si>
    <t>TMSB10</t>
  </si>
  <si>
    <t>SET</t>
  </si>
  <si>
    <t>DPY30</t>
  </si>
  <si>
    <t>PRRC1</t>
  </si>
  <si>
    <t>HMGB2</t>
  </si>
  <si>
    <t>G3BP1</t>
  </si>
  <si>
    <t>RECQL</t>
  </si>
  <si>
    <t>BASP1</t>
  </si>
  <si>
    <t>FIS1</t>
  </si>
  <si>
    <t>CLTA</t>
  </si>
  <si>
    <t>NUTF2</t>
  </si>
  <si>
    <t>FAM49B</t>
  </si>
  <si>
    <t>HLA-DQA1</t>
  </si>
  <si>
    <t>TIGD5</t>
  </si>
  <si>
    <t>ALYREF</t>
  </si>
  <si>
    <t>DDI2</t>
  </si>
  <si>
    <t>IAH1</t>
  </si>
  <si>
    <t>SNRPD1</t>
  </si>
  <si>
    <t>TMA7</t>
  </si>
  <si>
    <t>GOSR1</t>
  </si>
  <si>
    <t>HLA-DMA</t>
  </si>
  <si>
    <t>TXNL1</t>
  </si>
  <si>
    <t>LAIR1</t>
  </si>
  <si>
    <t>GOLPH3</t>
  </si>
  <si>
    <t>EIF1AY</t>
  </si>
  <si>
    <t>FDX1</t>
  </si>
  <si>
    <t>PSME2</t>
  </si>
  <si>
    <t>CUTA</t>
  </si>
  <si>
    <t>RALA</t>
  </si>
  <si>
    <t>HDHD2</t>
  </si>
  <si>
    <t>PFDN2</t>
  </si>
  <si>
    <t>COX6A1</t>
  </si>
  <si>
    <t>PDLIM5</t>
  </si>
  <si>
    <t>STX7</t>
  </si>
  <si>
    <t>API5</t>
  </si>
  <si>
    <t>SNRNP70</t>
  </si>
  <si>
    <t>DERA</t>
  </si>
  <si>
    <t>SCAMP2</t>
  </si>
  <si>
    <t>IFI35</t>
  </si>
  <si>
    <t>DYNLL1</t>
  </si>
  <si>
    <t>CD81</t>
  </si>
  <si>
    <t>SRP9</t>
  </si>
  <si>
    <t>CTSC</t>
  </si>
  <si>
    <t>NRGN</t>
  </si>
  <si>
    <t>DAP</t>
  </si>
  <si>
    <t>STX11</t>
  </si>
  <si>
    <t>SEC61B</t>
  </si>
  <si>
    <t>EWSR1</t>
  </si>
  <si>
    <t>TOLLIP</t>
  </si>
  <si>
    <t>PXN</t>
  </si>
  <si>
    <t>RAB5B</t>
  </si>
  <si>
    <t>MTPN</t>
  </si>
  <si>
    <t>PLBD2</t>
  </si>
  <si>
    <t>SAFB2</t>
  </si>
  <si>
    <t>PPIL3</t>
  </si>
  <si>
    <t>UNC93B1</t>
  </si>
  <si>
    <t>STXBP3</t>
  </si>
  <si>
    <t>ACTR1B</t>
  </si>
  <si>
    <t>HAGH</t>
  </si>
  <si>
    <t>FAM213A</t>
  </si>
  <si>
    <t>PPP2R4</t>
  </si>
  <si>
    <t>ERH</t>
  </si>
  <si>
    <t>CAPRIN1</t>
  </si>
  <si>
    <t>SNRPD2</t>
  </si>
  <si>
    <t>OTC</t>
  </si>
  <si>
    <t>DENND4C</t>
  </si>
  <si>
    <t>SPN</t>
  </si>
  <si>
    <t>MT1G</t>
  </si>
  <si>
    <t>PRDM4</t>
  </si>
  <si>
    <t>GMPR2</t>
  </si>
  <si>
    <t>RPS21</t>
  </si>
  <si>
    <t>RPS26</t>
  </si>
  <si>
    <t>PPP1R12A</t>
  </si>
  <si>
    <t>COPZ1</t>
  </si>
  <si>
    <t>PBDC1</t>
  </si>
  <si>
    <t>CCDC88A</t>
  </si>
  <si>
    <t>EXOC1</t>
  </si>
  <si>
    <t>ARL8B</t>
  </si>
  <si>
    <t>LYPLA2</t>
  </si>
  <si>
    <t>TMEM167A</t>
  </si>
  <si>
    <t>OXSR1</t>
  </si>
  <si>
    <t>HSP90AB4P</t>
  </si>
  <si>
    <t>PPA1</t>
  </si>
  <si>
    <t>FCAR</t>
  </si>
  <si>
    <t>VAMP8</t>
  </si>
  <si>
    <t>SNRPA</t>
  </si>
  <si>
    <t>SRSF11</t>
  </si>
  <si>
    <t>AGPS</t>
  </si>
  <si>
    <t>RHEB</t>
  </si>
  <si>
    <t>EIF3M</t>
  </si>
  <si>
    <t>CLIP1</t>
  </si>
  <si>
    <t>DYNC1LI1</t>
  </si>
  <si>
    <t>UFC1</t>
  </si>
  <si>
    <t>SNX12</t>
  </si>
  <si>
    <t>SDSL</t>
  </si>
  <si>
    <t>CD48</t>
  </si>
  <si>
    <t>COMMD10</t>
  </si>
  <si>
    <t>TMEM205</t>
  </si>
  <si>
    <t>MT-ATP6</t>
  </si>
</sst>
</file>

<file path=xl/styles.xml><?xml version="1.0" encoding="utf-8"?>
<styleSheet xmlns="http://schemas.openxmlformats.org/spreadsheetml/2006/main">
  <fonts count="2">
    <font>
      <sz val="11"/>
      <color rgb="FF000000"/>
      <name val="Calibri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 applyNumberFormat="0" applyFont="0" applyFill="0"/>
  </cellStyleXfs>
  <cellXfs count="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2" borderId="2" xfId="0" applyFill="1" applyBorder="1"/>
    <xf numFmtId="0" fontId="1" fillId="2" borderId="1" xfId="0" applyFont="1" applyFill="1" applyBorder="1"/>
    <xf numFmtId="17" fontId="0" fillId="3" borderId="1" xfId="0" applyNumberForma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M1993"/>
  <sheetViews>
    <sheetView tabSelected="1" workbookViewId="0">
      <selection activeCell="E132" sqref="E132"/>
    </sheetView>
  </sheetViews>
  <sheetFormatPr defaultRowHeight="14.4"/>
  <cols>
    <col min="3" max="3" width="55.88671875" customWidth="1"/>
    <col min="4" max="4" width="12.44140625" customWidth="1"/>
    <col min="5" max="5" width="19.6640625" bestFit="1" customWidth="1"/>
    <col min="8" max="8" width="7.44140625" bestFit="1" customWidth="1"/>
    <col min="9" max="9" width="7.6640625" bestFit="1" customWidth="1"/>
    <col min="10" max="11" width="12" bestFit="1" customWidth="1"/>
    <col min="12" max="12" width="14.109375" bestFit="1" customWidth="1"/>
    <col min="13" max="13" width="12.6640625" bestFit="1" customWidth="1"/>
  </cols>
  <sheetData>
    <row r="1" spans="1:13">
      <c r="A1" s="1" t="s">
        <v>0</v>
      </c>
      <c r="B1" s="1" t="s">
        <v>1</v>
      </c>
      <c r="C1" s="1" t="s">
        <v>2</v>
      </c>
      <c r="D1" s="1"/>
      <c r="E1" s="1" t="s">
        <v>3</v>
      </c>
      <c r="F1" s="4" t="s">
        <v>2003</v>
      </c>
      <c r="G1" s="4" t="s">
        <v>2004</v>
      </c>
      <c r="H1" s="4" t="s">
        <v>2005</v>
      </c>
      <c r="I1" s="4" t="s">
        <v>2006</v>
      </c>
      <c r="J1" s="3" t="s">
        <v>1999</v>
      </c>
      <c r="K1" s="3" t="s">
        <v>2000</v>
      </c>
      <c r="L1" s="3" t="s">
        <v>2001</v>
      </c>
      <c r="M1" s="3" t="s">
        <v>2002</v>
      </c>
    </row>
    <row r="2" spans="1:13">
      <c r="A2" s="2" t="s">
        <v>4</v>
      </c>
      <c r="B2" s="2" t="s">
        <v>146</v>
      </c>
      <c r="C2" s="2" t="s">
        <v>2007</v>
      </c>
      <c r="D2" s="2" t="s">
        <v>3999</v>
      </c>
      <c r="E2" s="2">
        <v>6</v>
      </c>
      <c r="F2" s="2">
        <v>193.6</v>
      </c>
      <c r="G2" s="2">
        <v>153.4</v>
      </c>
      <c r="H2" s="2">
        <v>0.8</v>
      </c>
      <c r="I2" s="2">
        <v>52.2</v>
      </c>
      <c r="J2">
        <f t="shared" ref="J2:J65" si="0">G2/F2</f>
        <v>0.7923553719008265</v>
      </c>
      <c r="K2">
        <f t="shared" ref="K2:K65" si="1">I2/H2</f>
        <v>65.25</v>
      </c>
      <c r="L2">
        <f t="shared" ref="L2:L65" si="2">LOG(J2,2)</f>
        <v>-0.33578046977166098</v>
      </c>
      <c r="M2">
        <f t="shared" ref="M2:M65" si="3">LOG(K2,2)</f>
        <v>6.0279059965698849</v>
      </c>
    </row>
    <row r="3" spans="1:13">
      <c r="A3" s="2" t="s">
        <v>4</v>
      </c>
      <c r="B3" s="2" t="s">
        <v>33</v>
      </c>
      <c r="C3" s="2" t="s">
        <v>2008</v>
      </c>
      <c r="D3" s="2" t="s">
        <v>4000</v>
      </c>
      <c r="E3" s="2">
        <v>6</v>
      </c>
      <c r="F3" s="2">
        <v>189</v>
      </c>
      <c r="G3" s="2">
        <v>175.6</v>
      </c>
      <c r="H3" s="2">
        <v>0.6</v>
      </c>
      <c r="I3" s="2">
        <v>34.799999999999997</v>
      </c>
      <c r="J3">
        <f t="shared" si="0"/>
        <v>0.92910052910052909</v>
      </c>
      <c r="K3">
        <f t="shared" si="1"/>
        <v>58</v>
      </c>
      <c r="L3">
        <f t="shared" si="2"/>
        <v>-0.10609338957307682</v>
      </c>
      <c r="M3">
        <f t="shared" si="3"/>
        <v>5.8579809951275719</v>
      </c>
    </row>
    <row r="4" spans="1:13">
      <c r="A4" s="2" t="s">
        <v>4</v>
      </c>
      <c r="B4" s="2" t="s">
        <v>58</v>
      </c>
      <c r="C4" s="2" t="s">
        <v>2009</v>
      </c>
      <c r="D4" s="2" t="s">
        <v>4001</v>
      </c>
      <c r="E4" s="2">
        <v>7</v>
      </c>
      <c r="F4" s="2">
        <v>184.5</v>
      </c>
      <c r="G4" s="2">
        <v>173.9</v>
      </c>
      <c r="H4" s="2">
        <v>0.8</v>
      </c>
      <c r="I4" s="2">
        <v>40.9</v>
      </c>
      <c r="J4">
        <f t="shared" si="0"/>
        <v>0.94254742547425474</v>
      </c>
      <c r="K4">
        <f t="shared" si="1"/>
        <v>51.124999999999993</v>
      </c>
      <c r="L4">
        <f t="shared" si="2"/>
        <v>-8.5362883641171255E-2</v>
      </c>
      <c r="M4">
        <f t="shared" si="3"/>
        <v>5.6759570329417484</v>
      </c>
    </row>
    <row r="5" spans="1:13">
      <c r="A5" s="2" t="s">
        <v>4</v>
      </c>
      <c r="B5" s="2" t="s">
        <v>542</v>
      </c>
      <c r="C5" s="2" t="s">
        <v>2010</v>
      </c>
      <c r="D5" s="2" t="s">
        <v>4002</v>
      </c>
      <c r="E5" s="2">
        <v>4</v>
      </c>
      <c r="F5" s="2">
        <v>150.19999999999999</v>
      </c>
      <c r="G5" s="2">
        <v>167.7</v>
      </c>
      <c r="H5" s="2">
        <v>1.6</v>
      </c>
      <c r="I5" s="2">
        <v>80.5</v>
      </c>
      <c r="J5">
        <f t="shared" si="0"/>
        <v>1.1165113182423436</v>
      </c>
      <c r="K5">
        <f t="shared" si="1"/>
        <v>50.3125</v>
      </c>
      <c r="L5">
        <f t="shared" si="2"/>
        <v>0.15899787605007459</v>
      </c>
      <c r="M5">
        <f t="shared" si="3"/>
        <v>5.6528449730019794</v>
      </c>
    </row>
    <row r="6" spans="1:13">
      <c r="A6" s="2" t="s">
        <v>4</v>
      </c>
      <c r="B6" s="2" t="s">
        <v>69</v>
      </c>
      <c r="C6" s="2" t="s">
        <v>2011</v>
      </c>
      <c r="D6" s="2" t="s">
        <v>4003</v>
      </c>
      <c r="E6" s="2">
        <v>7</v>
      </c>
      <c r="F6" s="2">
        <v>168</v>
      </c>
      <c r="G6" s="2">
        <v>189.3</v>
      </c>
      <c r="H6" s="2">
        <v>0.9</v>
      </c>
      <c r="I6" s="2">
        <v>41.8</v>
      </c>
      <c r="J6">
        <f t="shared" si="0"/>
        <v>1.1267857142857143</v>
      </c>
      <c r="K6">
        <f t="shared" si="1"/>
        <v>46.444444444444443</v>
      </c>
      <c r="L6">
        <f t="shared" si="2"/>
        <v>0.17221317803758254</v>
      </c>
      <c r="M6">
        <f t="shared" si="3"/>
        <v>5.5374341306385704</v>
      </c>
    </row>
    <row r="7" spans="1:13">
      <c r="A7" s="2" t="s">
        <v>4</v>
      </c>
      <c r="B7" s="2" t="s">
        <v>133</v>
      </c>
      <c r="C7" s="2" t="s">
        <v>2012</v>
      </c>
      <c r="D7" s="2" t="s">
        <v>4004</v>
      </c>
      <c r="E7" s="2">
        <v>4</v>
      </c>
      <c r="F7" s="2">
        <v>173.5</v>
      </c>
      <c r="G7" s="2">
        <v>174.2</v>
      </c>
      <c r="H7" s="2">
        <v>1.2</v>
      </c>
      <c r="I7" s="2">
        <v>51.1</v>
      </c>
      <c r="J7">
        <f t="shared" si="0"/>
        <v>1.0040345821325647</v>
      </c>
      <c r="K7">
        <f t="shared" si="1"/>
        <v>42.583333333333336</v>
      </c>
      <c r="L7">
        <f t="shared" si="2"/>
        <v>5.8089611332411209E-3</v>
      </c>
      <c r="M7">
        <f t="shared" si="3"/>
        <v>5.4122169802164652</v>
      </c>
    </row>
    <row r="8" spans="1:13">
      <c r="A8" s="2" t="s">
        <v>4</v>
      </c>
      <c r="B8" s="2" t="s">
        <v>66</v>
      </c>
      <c r="C8" s="2" t="s">
        <v>2013</v>
      </c>
      <c r="D8" s="2" t="s">
        <v>4005</v>
      </c>
      <c r="E8" s="2">
        <v>4</v>
      </c>
      <c r="F8" s="2">
        <v>188.1</v>
      </c>
      <c r="G8" s="2">
        <v>169.3</v>
      </c>
      <c r="H8" s="2">
        <v>1</v>
      </c>
      <c r="I8" s="2">
        <v>41.6</v>
      </c>
      <c r="J8">
        <f t="shared" si="0"/>
        <v>0.90005316321105799</v>
      </c>
      <c r="K8">
        <f t="shared" si="1"/>
        <v>41.6</v>
      </c>
      <c r="L8">
        <f t="shared" si="2"/>
        <v>-0.15191787562755332</v>
      </c>
      <c r="M8">
        <f t="shared" si="3"/>
        <v>5.37851162325373</v>
      </c>
    </row>
    <row r="9" spans="1:13">
      <c r="A9" s="2" t="s">
        <v>4</v>
      </c>
      <c r="B9" s="2" t="s">
        <v>1566</v>
      </c>
      <c r="C9" s="2" t="s">
        <v>2014</v>
      </c>
      <c r="D9" s="2" t="s">
        <v>4006</v>
      </c>
      <c r="E9" s="2">
        <v>4</v>
      </c>
      <c r="F9" s="2">
        <v>124.3</v>
      </c>
      <c r="G9" s="2">
        <v>145.69999999999999</v>
      </c>
      <c r="H9" s="2">
        <v>3.4</v>
      </c>
      <c r="I9" s="2">
        <v>126.7</v>
      </c>
      <c r="J9">
        <f t="shared" si="0"/>
        <v>1.172164119066774</v>
      </c>
      <c r="K9">
        <f t="shared" si="1"/>
        <v>37.264705882352942</v>
      </c>
      <c r="L9">
        <f t="shared" si="2"/>
        <v>0.2291745810120277</v>
      </c>
      <c r="M9">
        <f t="shared" si="3"/>
        <v>5.2197379678904703</v>
      </c>
    </row>
    <row r="10" spans="1:13">
      <c r="A10" s="2" t="s">
        <v>4</v>
      </c>
      <c r="B10" s="2" t="s">
        <v>828</v>
      </c>
      <c r="C10" s="2" t="s">
        <v>2015</v>
      </c>
      <c r="D10" s="2" t="s">
        <v>4007</v>
      </c>
      <c r="E10" s="2">
        <v>4</v>
      </c>
      <c r="F10" s="2">
        <v>144.6</v>
      </c>
      <c r="G10" s="2">
        <v>156.19999999999999</v>
      </c>
      <c r="H10" s="2">
        <v>2.8</v>
      </c>
      <c r="I10" s="2">
        <v>96.3</v>
      </c>
      <c r="J10">
        <f t="shared" si="0"/>
        <v>1.0802213001383125</v>
      </c>
      <c r="K10">
        <f t="shared" si="1"/>
        <v>34.392857142857146</v>
      </c>
      <c r="L10">
        <f t="shared" si="2"/>
        <v>0.11132690119086143</v>
      </c>
      <c r="M10">
        <f t="shared" si="3"/>
        <v>5.1040370657858549</v>
      </c>
    </row>
    <row r="11" spans="1:13">
      <c r="A11" s="2" t="s">
        <v>4</v>
      </c>
      <c r="B11" s="2" t="s">
        <v>455</v>
      </c>
      <c r="C11" s="2" t="s">
        <v>2016</v>
      </c>
      <c r="D11" s="2" t="s">
        <v>4008</v>
      </c>
      <c r="E11" s="2">
        <v>4</v>
      </c>
      <c r="F11" s="2">
        <v>155.4</v>
      </c>
      <c r="G11" s="2">
        <v>166.2</v>
      </c>
      <c r="H11" s="2">
        <v>2.7</v>
      </c>
      <c r="I11" s="2">
        <v>75.7</v>
      </c>
      <c r="J11">
        <f t="shared" si="0"/>
        <v>1.0694980694980694</v>
      </c>
      <c r="K11">
        <f t="shared" si="1"/>
        <v>28.037037037037035</v>
      </c>
      <c r="L11">
        <f t="shared" si="2"/>
        <v>9.6933878362634257E-2</v>
      </c>
      <c r="M11">
        <f t="shared" si="3"/>
        <v>4.8092619878222633</v>
      </c>
    </row>
    <row r="12" spans="1:13">
      <c r="A12" s="2" t="s">
        <v>4</v>
      </c>
      <c r="B12" s="2" t="s">
        <v>569</v>
      </c>
      <c r="C12" s="2" t="s">
        <v>2017</v>
      </c>
      <c r="D12" s="2" t="s">
        <v>4009</v>
      </c>
      <c r="E12" s="2">
        <v>3</v>
      </c>
      <c r="F12" s="2">
        <v>159.1</v>
      </c>
      <c r="G12" s="2">
        <v>155.69999999999999</v>
      </c>
      <c r="H12" s="2">
        <v>3</v>
      </c>
      <c r="I12" s="2">
        <v>82.2</v>
      </c>
      <c r="J12">
        <f t="shared" si="0"/>
        <v>0.97862979258328087</v>
      </c>
      <c r="K12">
        <f t="shared" si="1"/>
        <v>27.400000000000002</v>
      </c>
      <c r="L12">
        <f t="shared" si="2"/>
        <v>-3.1164891252010857E-2</v>
      </c>
      <c r="M12">
        <f t="shared" si="3"/>
        <v>4.7761039880731646</v>
      </c>
    </row>
    <row r="13" spans="1:13">
      <c r="A13" s="2" t="s">
        <v>4</v>
      </c>
      <c r="B13" s="2" t="s">
        <v>111</v>
      </c>
      <c r="C13" s="2" t="s">
        <v>2018</v>
      </c>
      <c r="D13" s="2" t="s">
        <v>4010</v>
      </c>
      <c r="E13" s="2">
        <v>3</v>
      </c>
      <c r="F13" s="2">
        <v>183</v>
      </c>
      <c r="G13" s="2">
        <v>166.9</v>
      </c>
      <c r="H13" s="2">
        <v>1.8</v>
      </c>
      <c r="I13" s="2">
        <v>48.4</v>
      </c>
      <c r="J13">
        <f t="shared" si="0"/>
        <v>0.91202185792349733</v>
      </c>
      <c r="K13">
        <f t="shared" si="1"/>
        <v>26.888888888888886</v>
      </c>
      <c r="L13">
        <f t="shared" si="2"/>
        <v>-0.132859693808806</v>
      </c>
      <c r="M13">
        <f t="shared" si="3"/>
        <v>4.7489382358322816</v>
      </c>
    </row>
    <row r="14" spans="1:13">
      <c r="A14" s="2" t="s">
        <v>4</v>
      </c>
      <c r="B14" s="2" t="s">
        <v>110</v>
      </c>
      <c r="C14" s="2" t="s">
        <v>2019</v>
      </c>
      <c r="D14" s="2" t="s">
        <v>4011</v>
      </c>
      <c r="E14" s="2">
        <v>3</v>
      </c>
      <c r="F14" s="2">
        <v>176</v>
      </c>
      <c r="G14" s="2">
        <v>174.1</v>
      </c>
      <c r="H14" s="2">
        <v>1.8</v>
      </c>
      <c r="I14" s="2">
        <v>48.1</v>
      </c>
      <c r="J14">
        <f t="shared" si="0"/>
        <v>0.98920454545454539</v>
      </c>
      <c r="K14">
        <f t="shared" si="1"/>
        <v>26.722222222222221</v>
      </c>
      <c r="L14">
        <f t="shared" si="2"/>
        <v>-1.5659225873558596E-2</v>
      </c>
      <c r="M14">
        <f t="shared" si="3"/>
        <v>4.7399680823277297</v>
      </c>
    </row>
    <row r="15" spans="1:13">
      <c r="A15" s="2" t="s">
        <v>4</v>
      </c>
      <c r="B15" s="2" t="s">
        <v>536</v>
      </c>
      <c r="C15" s="2" t="s">
        <v>2020</v>
      </c>
      <c r="D15" s="2" t="s">
        <v>4012</v>
      </c>
      <c r="E15" s="2">
        <v>3</v>
      </c>
      <c r="F15" s="2">
        <v>153.80000000000001</v>
      </c>
      <c r="G15" s="2">
        <v>163.19999999999999</v>
      </c>
      <c r="H15" s="2">
        <v>3.1</v>
      </c>
      <c r="I15" s="2">
        <v>79.900000000000006</v>
      </c>
      <c r="J15">
        <f t="shared" si="0"/>
        <v>1.0611183355006499</v>
      </c>
      <c r="K15">
        <f t="shared" si="1"/>
        <v>25.7741935483871</v>
      </c>
      <c r="L15">
        <f t="shared" si="2"/>
        <v>8.5585554009668718E-2</v>
      </c>
      <c r="M15">
        <f t="shared" si="3"/>
        <v>4.6878553825411018</v>
      </c>
    </row>
    <row r="16" spans="1:13">
      <c r="A16" s="2" t="s">
        <v>4</v>
      </c>
      <c r="B16" s="2" t="s">
        <v>314</v>
      </c>
      <c r="C16" s="2" t="s">
        <v>2021</v>
      </c>
      <c r="D16" s="2" t="s">
        <v>4013</v>
      </c>
      <c r="E16" s="2">
        <v>3</v>
      </c>
      <c r="F16" s="2">
        <v>200.5</v>
      </c>
      <c r="G16" s="2">
        <v>130.6</v>
      </c>
      <c r="H16" s="2">
        <v>2.6</v>
      </c>
      <c r="I16" s="2">
        <v>66.3</v>
      </c>
      <c r="J16">
        <f t="shared" si="0"/>
        <v>0.65137157107231913</v>
      </c>
      <c r="K16">
        <f t="shared" si="1"/>
        <v>25.499999999999996</v>
      </c>
      <c r="L16">
        <f t="shared" si="2"/>
        <v>-0.61844733979585209</v>
      </c>
      <c r="M16">
        <f t="shared" si="3"/>
        <v>4.6724253419714952</v>
      </c>
    </row>
    <row r="17" spans="1:13">
      <c r="A17" s="2" t="s">
        <v>4</v>
      </c>
      <c r="B17" s="2" t="s">
        <v>366</v>
      </c>
      <c r="C17" s="2" t="s">
        <v>2022</v>
      </c>
      <c r="D17" s="2" t="s">
        <v>4014</v>
      </c>
      <c r="E17" s="2">
        <v>5</v>
      </c>
      <c r="F17" s="2">
        <v>183.3</v>
      </c>
      <c r="G17" s="2">
        <v>144.19999999999999</v>
      </c>
      <c r="H17" s="2">
        <v>2.9</v>
      </c>
      <c r="I17" s="2">
        <v>69.599999999999994</v>
      </c>
      <c r="J17">
        <f t="shared" si="0"/>
        <v>0.78668848881614828</v>
      </c>
      <c r="K17">
        <f t="shared" si="1"/>
        <v>24</v>
      </c>
      <c r="L17">
        <f t="shared" si="2"/>
        <v>-0.34613562129906345</v>
      </c>
      <c r="M17">
        <f t="shared" si="3"/>
        <v>4.584962500721157</v>
      </c>
    </row>
    <row r="18" spans="1:13">
      <c r="A18" s="2" t="s">
        <v>4</v>
      </c>
      <c r="B18" s="2" t="s">
        <v>205</v>
      </c>
      <c r="C18" s="2" t="s">
        <v>2023</v>
      </c>
      <c r="D18" s="2" t="s">
        <v>4015</v>
      </c>
      <c r="E18" s="2">
        <v>8</v>
      </c>
      <c r="F18" s="2">
        <v>166.9</v>
      </c>
      <c r="G18" s="2">
        <v>173.1</v>
      </c>
      <c r="H18" s="2">
        <v>2.4</v>
      </c>
      <c r="I18" s="2">
        <v>57.6</v>
      </c>
      <c r="J18">
        <f t="shared" si="0"/>
        <v>1.0371479928100658</v>
      </c>
      <c r="K18">
        <f t="shared" si="1"/>
        <v>24</v>
      </c>
      <c r="L18">
        <f t="shared" si="2"/>
        <v>5.2621770004039718E-2</v>
      </c>
      <c r="M18">
        <f t="shared" si="3"/>
        <v>4.584962500721157</v>
      </c>
    </row>
    <row r="19" spans="1:13">
      <c r="A19" s="2" t="s">
        <v>4</v>
      </c>
      <c r="B19" s="2" t="s">
        <v>1034</v>
      </c>
      <c r="C19" s="2" t="s">
        <v>2024</v>
      </c>
      <c r="D19" s="2" t="s">
        <v>4016</v>
      </c>
      <c r="E19" s="2">
        <v>2</v>
      </c>
      <c r="F19" s="2">
        <v>149.6</v>
      </c>
      <c r="G19" s="2">
        <v>140.4</v>
      </c>
      <c r="H19" s="2">
        <v>4.4000000000000004</v>
      </c>
      <c r="I19" s="2">
        <v>105.6</v>
      </c>
      <c r="J19">
        <f t="shared" si="0"/>
        <v>0.93850267379679153</v>
      </c>
      <c r="K19">
        <f t="shared" si="1"/>
        <v>23.999999999999996</v>
      </c>
      <c r="L19">
        <f t="shared" si="2"/>
        <v>-9.1567239583075832E-2</v>
      </c>
      <c r="M19">
        <f t="shared" si="3"/>
        <v>4.5849625007211561</v>
      </c>
    </row>
    <row r="20" spans="1:13">
      <c r="A20" s="2" t="s">
        <v>4</v>
      </c>
      <c r="B20" s="2" t="s">
        <v>340</v>
      </c>
      <c r="C20" s="2" t="s">
        <v>2025</v>
      </c>
      <c r="D20" s="2" t="s">
        <v>4017</v>
      </c>
      <c r="E20" s="2">
        <v>9</v>
      </c>
      <c r="F20" s="2">
        <v>162.69999999999999</v>
      </c>
      <c r="G20" s="2">
        <v>166.6</v>
      </c>
      <c r="H20" s="2">
        <v>2.9</v>
      </c>
      <c r="I20" s="2">
        <v>67.900000000000006</v>
      </c>
      <c r="J20">
        <f t="shared" si="0"/>
        <v>1.0239704978488016</v>
      </c>
      <c r="K20">
        <f t="shared" si="1"/>
        <v>23.413793103448278</v>
      </c>
      <c r="L20">
        <f t="shared" si="2"/>
        <v>3.4174149693019934E-2</v>
      </c>
      <c r="M20">
        <f t="shared" si="3"/>
        <v>4.5492867691171597</v>
      </c>
    </row>
    <row r="21" spans="1:13">
      <c r="A21" s="2" t="s">
        <v>4</v>
      </c>
      <c r="B21" s="2" t="s">
        <v>318</v>
      </c>
      <c r="C21" s="2" t="s">
        <v>2026</v>
      </c>
      <c r="D21" s="2" t="s">
        <v>4018</v>
      </c>
      <c r="E21" s="2">
        <v>2</v>
      </c>
      <c r="F21" s="2">
        <v>172.6</v>
      </c>
      <c r="G21" s="2">
        <v>157.9</v>
      </c>
      <c r="H21" s="2">
        <v>2.9</v>
      </c>
      <c r="I21" s="2">
        <v>66.5</v>
      </c>
      <c r="J21">
        <f t="shared" si="0"/>
        <v>0.9148319814600232</v>
      </c>
      <c r="K21">
        <f t="shared" si="1"/>
        <v>22.931034482758623</v>
      </c>
      <c r="L21">
        <f t="shared" si="2"/>
        <v>-0.12842129331871802</v>
      </c>
      <c r="M21">
        <f t="shared" si="3"/>
        <v>4.5192295352609797</v>
      </c>
    </row>
    <row r="22" spans="1:13">
      <c r="A22" s="2" t="s">
        <v>4</v>
      </c>
      <c r="B22" s="2" t="s">
        <v>898</v>
      </c>
      <c r="C22" s="2" t="s">
        <v>2027</v>
      </c>
      <c r="D22" s="2" t="s">
        <v>4019</v>
      </c>
      <c r="E22" s="2">
        <v>2</v>
      </c>
      <c r="F22" s="2">
        <v>152.1</v>
      </c>
      <c r="G22" s="2">
        <v>143.9</v>
      </c>
      <c r="H22" s="2">
        <v>4.5</v>
      </c>
      <c r="I22" s="2">
        <v>99.5</v>
      </c>
      <c r="J22">
        <f t="shared" si="0"/>
        <v>0.9460880999342538</v>
      </c>
      <c r="K22">
        <f t="shared" si="1"/>
        <v>22.111111111111111</v>
      </c>
      <c r="L22">
        <f t="shared" si="2"/>
        <v>-7.9953560984198771E-2</v>
      </c>
      <c r="M22">
        <f t="shared" si="3"/>
        <v>4.4666996191013366</v>
      </c>
    </row>
    <row r="23" spans="1:13">
      <c r="A23" s="2" t="s">
        <v>4</v>
      </c>
      <c r="B23" s="2" t="s">
        <v>254</v>
      </c>
      <c r="C23" s="2" t="s">
        <v>2028</v>
      </c>
      <c r="D23" s="2" t="s">
        <v>4020</v>
      </c>
      <c r="E23" s="2">
        <v>8</v>
      </c>
      <c r="F23" s="2">
        <v>159.19999999999999</v>
      </c>
      <c r="G23" s="2">
        <v>175.4</v>
      </c>
      <c r="H23" s="2">
        <v>2.9</v>
      </c>
      <c r="I23" s="2">
        <v>62.5</v>
      </c>
      <c r="J23">
        <f t="shared" si="0"/>
        <v>1.1017587939698494</v>
      </c>
      <c r="K23">
        <f t="shared" si="1"/>
        <v>21.551724137931036</v>
      </c>
      <c r="L23">
        <f t="shared" si="2"/>
        <v>0.13980841190108448</v>
      </c>
      <c r="M23">
        <f t="shared" si="3"/>
        <v>4.4297313844218777</v>
      </c>
    </row>
    <row r="24" spans="1:13">
      <c r="A24" s="2" t="s">
        <v>4</v>
      </c>
      <c r="B24" s="2" t="s">
        <v>184</v>
      </c>
      <c r="C24" s="2" t="s">
        <v>2029</v>
      </c>
      <c r="D24" s="2" t="s">
        <v>4021</v>
      </c>
      <c r="E24" s="2">
        <v>13</v>
      </c>
      <c r="F24" s="2">
        <v>185.4</v>
      </c>
      <c r="G24" s="2">
        <v>156</v>
      </c>
      <c r="H24" s="2">
        <v>2.6</v>
      </c>
      <c r="I24" s="2">
        <v>55.9</v>
      </c>
      <c r="J24">
        <f t="shared" si="0"/>
        <v>0.84142394822006472</v>
      </c>
      <c r="K24">
        <f t="shared" si="1"/>
        <v>21.5</v>
      </c>
      <c r="L24">
        <f t="shared" si="2"/>
        <v>-0.24909521487592007</v>
      </c>
      <c r="M24">
        <f t="shared" si="3"/>
        <v>4.4262647547020979</v>
      </c>
    </row>
    <row r="25" spans="1:13">
      <c r="A25" s="2" t="s">
        <v>4</v>
      </c>
      <c r="B25" s="2" t="s">
        <v>320</v>
      </c>
      <c r="C25" s="2" t="s">
        <v>2030</v>
      </c>
      <c r="D25" s="2" t="s">
        <v>4022</v>
      </c>
      <c r="E25" s="2">
        <v>4</v>
      </c>
      <c r="F25" s="2">
        <v>159.30000000000001</v>
      </c>
      <c r="G25" s="2">
        <v>170.6</v>
      </c>
      <c r="H25" s="2">
        <v>3.4</v>
      </c>
      <c r="I25" s="2">
        <v>66.7</v>
      </c>
      <c r="J25">
        <f t="shared" si="0"/>
        <v>1.0709353421217827</v>
      </c>
      <c r="K25">
        <f t="shared" si="1"/>
        <v>19.617647058823529</v>
      </c>
      <c r="L25">
        <f t="shared" si="2"/>
        <v>9.8871379792980191E-2</v>
      </c>
      <c r="M25">
        <f t="shared" si="3"/>
        <v>4.2940801099342458</v>
      </c>
    </row>
    <row r="26" spans="1:13">
      <c r="A26" s="2" t="s">
        <v>4</v>
      </c>
      <c r="B26" s="2" t="s">
        <v>1024</v>
      </c>
      <c r="C26" s="2" t="s">
        <v>2031</v>
      </c>
      <c r="D26" s="2" t="s">
        <v>4023</v>
      </c>
      <c r="E26" s="2">
        <v>2</v>
      </c>
      <c r="F26" s="2">
        <v>134.69999999999999</v>
      </c>
      <c r="G26" s="2">
        <v>154.6</v>
      </c>
      <c r="H26" s="2">
        <v>5.5</v>
      </c>
      <c r="I26" s="2">
        <v>105.2</v>
      </c>
      <c r="J26">
        <f t="shared" si="0"/>
        <v>1.147735708982925</v>
      </c>
      <c r="K26">
        <f t="shared" si="1"/>
        <v>19.127272727272729</v>
      </c>
      <c r="L26">
        <f t="shared" si="2"/>
        <v>0.19879046846254425</v>
      </c>
      <c r="M26">
        <f t="shared" si="3"/>
        <v>4.257559275767643</v>
      </c>
    </row>
    <row r="27" spans="1:13">
      <c r="A27" s="2" t="s">
        <v>4</v>
      </c>
      <c r="B27" s="2" t="s">
        <v>811</v>
      </c>
      <c r="C27" s="2" t="s">
        <v>2032</v>
      </c>
      <c r="D27" s="2" t="s">
        <v>4024</v>
      </c>
      <c r="E27" s="2">
        <v>2</v>
      </c>
      <c r="F27" s="2">
        <v>135.9</v>
      </c>
      <c r="G27" s="2">
        <v>163.6</v>
      </c>
      <c r="H27" s="2">
        <v>5.0999999999999996</v>
      </c>
      <c r="I27" s="2">
        <v>95.4</v>
      </c>
      <c r="J27">
        <f t="shared" si="0"/>
        <v>1.2038263428991904</v>
      </c>
      <c r="K27">
        <f t="shared" si="1"/>
        <v>18.705882352941178</v>
      </c>
      <c r="L27">
        <f t="shared" si="2"/>
        <v>0.26762729217435738</v>
      </c>
      <c r="M27">
        <f t="shared" si="3"/>
        <v>4.2254201140340157</v>
      </c>
    </row>
    <row r="28" spans="1:13">
      <c r="A28" s="2" t="s">
        <v>4</v>
      </c>
      <c r="B28" s="2" t="s">
        <v>579</v>
      </c>
      <c r="C28" s="2" t="s">
        <v>2033</v>
      </c>
      <c r="D28" s="2" t="s">
        <v>4025</v>
      </c>
      <c r="E28" s="2">
        <v>4</v>
      </c>
      <c r="F28" s="2">
        <v>156.6</v>
      </c>
      <c r="G28" s="2">
        <v>156.30000000000001</v>
      </c>
      <c r="H28" s="2">
        <v>4.5</v>
      </c>
      <c r="I28" s="2">
        <v>82.5</v>
      </c>
      <c r="J28">
        <f t="shared" si="0"/>
        <v>0.99808429118773956</v>
      </c>
      <c r="K28">
        <f t="shared" si="1"/>
        <v>18.333333333333332</v>
      </c>
      <c r="L28">
        <f t="shared" si="2"/>
        <v>-2.7664342913761176E-3</v>
      </c>
      <c r="M28">
        <f t="shared" si="3"/>
        <v>4.1963972128035039</v>
      </c>
    </row>
    <row r="29" spans="1:13">
      <c r="A29" s="2" t="s">
        <v>4</v>
      </c>
      <c r="B29" s="2" t="s">
        <v>1910</v>
      </c>
      <c r="C29" s="2" t="s">
        <v>2034</v>
      </c>
      <c r="D29" s="2" t="s">
        <v>4026</v>
      </c>
      <c r="E29" s="2">
        <v>1</v>
      </c>
      <c r="F29" s="2">
        <v>123.4</v>
      </c>
      <c r="G29" s="2">
        <v>113.5</v>
      </c>
      <c r="H29" s="2">
        <v>8.5</v>
      </c>
      <c r="I29" s="2">
        <v>154.6</v>
      </c>
      <c r="J29">
        <f t="shared" si="0"/>
        <v>0.91977309562398701</v>
      </c>
      <c r="K29">
        <f t="shared" si="1"/>
        <v>18.188235294117646</v>
      </c>
      <c r="L29">
        <f t="shared" si="2"/>
        <v>-0.1206500969711406</v>
      </c>
      <c r="M29">
        <f t="shared" si="3"/>
        <v>4.1849336677871456</v>
      </c>
    </row>
    <row r="30" spans="1:13">
      <c r="A30" s="2" t="s">
        <v>4</v>
      </c>
      <c r="B30" s="2" t="s">
        <v>238</v>
      </c>
      <c r="C30" s="2" t="s">
        <v>2035</v>
      </c>
      <c r="D30" s="2" t="s">
        <v>4027</v>
      </c>
      <c r="E30" s="2">
        <v>3</v>
      </c>
      <c r="F30" s="2">
        <v>162.6</v>
      </c>
      <c r="G30" s="2">
        <v>173</v>
      </c>
      <c r="H30" s="2">
        <v>3.4</v>
      </c>
      <c r="I30" s="2">
        <v>60.9</v>
      </c>
      <c r="J30">
        <f t="shared" si="0"/>
        <v>1.0639606396063961</v>
      </c>
      <c r="K30">
        <f t="shared" si="1"/>
        <v>17.911764705882351</v>
      </c>
      <c r="L30">
        <f t="shared" si="2"/>
        <v>8.9444780449059277E-2</v>
      </c>
      <c r="M30">
        <f t="shared" si="3"/>
        <v>4.1628355766559935</v>
      </c>
    </row>
    <row r="31" spans="1:13">
      <c r="A31" s="2" t="s">
        <v>4</v>
      </c>
      <c r="B31" s="2" t="s">
        <v>16</v>
      </c>
      <c r="C31" s="2" t="s">
        <v>2036</v>
      </c>
      <c r="D31" s="2" t="s">
        <v>4028</v>
      </c>
      <c r="E31" s="2">
        <v>4</v>
      </c>
      <c r="F31" s="2">
        <v>208.9</v>
      </c>
      <c r="G31" s="2">
        <v>166.5</v>
      </c>
      <c r="H31" s="2">
        <v>1.3</v>
      </c>
      <c r="I31" s="2">
        <v>23.2</v>
      </c>
      <c r="J31">
        <f t="shared" si="0"/>
        <v>0.7970320727620871</v>
      </c>
      <c r="K31">
        <f t="shared" si="1"/>
        <v>17.846153846153847</v>
      </c>
      <c r="L31">
        <f t="shared" si="2"/>
        <v>-0.32729031510848383</v>
      </c>
      <c r="M31">
        <f t="shared" si="3"/>
        <v>4.1575412769864801</v>
      </c>
    </row>
    <row r="32" spans="1:13">
      <c r="A32" s="2" t="s">
        <v>4</v>
      </c>
      <c r="B32" s="2" t="s">
        <v>106</v>
      </c>
      <c r="C32" s="2" t="s">
        <v>2037</v>
      </c>
      <c r="D32" s="2" t="s">
        <v>4029</v>
      </c>
      <c r="E32" s="2">
        <v>11</v>
      </c>
      <c r="F32" s="2">
        <v>186.5</v>
      </c>
      <c r="G32" s="2">
        <v>162.80000000000001</v>
      </c>
      <c r="H32" s="2">
        <v>2.7</v>
      </c>
      <c r="I32" s="2">
        <v>47.9</v>
      </c>
      <c r="J32">
        <f t="shared" si="0"/>
        <v>0.87292225201072393</v>
      </c>
      <c r="K32">
        <f t="shared" si="1"/>
        <v>17.74074074074074</v>
      </c>
      <c r="L32">
        <f t="shared" si="2"/>
        <v>-0.19607493087635297</v>
      </c>
      <c r="M32">
        <f t="shared" si="3"/>
        <v>4.1489943435727117</v>
      </c>
    </row>
    <row r="33" spans="1:13">
      <c r="A33" s="2" t="s">
        <v>4</v>
      </c>
      <c r="B33" s="2" t="s">
        <v>338</v>
      </c>
      <c r="C33" s="2" t="s">
        <v>2038</v>
      </c>
      <c r="D33" s="2" t="s">
        <v>4030</v>
      </c>
      <c r="E33" s="2">
        <v>3</v>
      </c>
      <c r="F33" s="2">
        <v>151</v>
      </c>
      <c r="G33" s="2">
        <v>177.3</v>
      </c>
      <c r="H33" s="2">
        <v>3.9</v>
      </c>
      <c r="I33" s="2">
        <v>67.8</v>
      </c>
      <c r="J33">
        <f t="shared" si="0"/>
        <v>1.1741721854304636</v>
      </c>
      <c r="K33">
        <f t="shared" si="1"/>
        <v>17.384615384615383</v>
      </c>
      <c r="L33">
        <f t="shared" si="2"/>
        <v>0.23164398668624744</v>
      </c>
      <c r="M33">
        <f t="shared" si="3"/>
        <v>4.1197392442740952</v>
      </c>
    </row>
    <row r="34" spans="1:13">
      <c r="A34" s="2" t="s">
        <v>4</v>
      </c>
      <c r="B34" s="2" t="s">
        <v>406</v>
      </c>
      <c r="C34" s="2" t="s">
        <v>2039</v>
      </c>
      <c r="D34" s="2" t="s">
        <v>4031</v>
      </c>
      <c r="E34" s="2">
        <v>5</v>
      </c>
      <c r="F34" s="2">
        <v>163.4</v>
      </c>
      <c r="G34" s="2">
        <v>159.69999999999999</v>
      </c>
      <c r="H34" s="2">
        <v>4.2</v>
      </c>
      <c r="I34" s="2">
        <v>72.8</v>
      </c>
      <c r="J34">
        <f t="shared" si="0"/>
        <v>0.97735618115055067</v>
      </c>
      <c r="K34">
        <f t="shared" si="1"/>
        <v>17.333333333333332</v>
      </c>
      <c r="L34">
        <f t="shared" si="2"/>
        <v>-3.3043670734450997E-2</v>
      </c>
      <c r="M34">
        <f t="shared" si="3"/>
        <v>4.1154772174199357</v>
      </c>
    </row>
    <row r="35" spans="1:13">
      <c r="A35" s="2" t="s">
        <v>4</v>
      </c>
      <c r="B35" s="2" t="s">
        <v>298</v>
      </c>
      <c r="C35" s="2" t="s">
        <v>2040</v>
      </c>
      <c r="D35" s="2" t="s">
        <v>4032</v>
      </c>
      <c r="E35" s="2">
        <v>2</v>
      </c>
      <c r="F35" s="2">
        <v>183.5</v>
      </c>
      <c r="G35" s="2">
        <v>147.5</v>
      </c>
      <c r="H35" s="2">
        <v>3.8</v>
      </c>
      <c r="I35" s="2">
        <v>65.099999999999994</v>
      </c>
      <c r="J35">
        <f t="shared" si="0"/>
        <v>0.80381471389645776</v>
      </c>
      <c r="K35">
        <f t="shared" si="1"/>
        <v>17.131578947368421</v>
      </c>
      <c r="L35">
        <f t="shared" si="2"/>
        <v>-0.31506510859400921</v>
      </c>
      <c r="M35">
        <f t="shared" si="3"/>
        <v>4.0985862197220504</v>
      </c>
    </row>
    <row r="36" spans="1:13">
      <c r="A36" s="2" t="s">
        <v>4</v>
      </c>
      <c r="B36" s="2" t="s">
        <v>1182</v>
      </c>
      <c r="C36" s="2" t="s">
        <v>2041</v>
      </c>
      <c r="D36" s="2" t="s">
        <v>4033</v>
      </c>
      <c r="E36" s="2">
        <v>3</v>
      </c>
      <c r="F36" s="2">
        <v>133.69999999999999</v>
      </c>
      <c r="G36" s="2">
        <v>148.5</v>
      </c>
      <c r="H36" s="2">
        <v>6.5</v>
      </c>
      <c r="I36" s="2">
        <v>111.3</v>
      </c>
      <c r="J36">
        <f t="shared" si="0"/>
        <v>1.1106955871353779</v>
      </c>
      <c r="K36">
        <f t="shared" si="1"/>
        <v>17.123076923076923</v>
      </c>
      <c r="L36">
        <f t="shared" si="2"/>
        <v>0.15146346559477555</v>
      </c>
      <c r="M36">
        <f t="shared" si="3"/>
        <v>4.0978700643135051</v>
      </c>
    </row>
    <row r="37" spans="1:13">
      <c r="A37" s="2" t="s">
        <v>4</v>
      </c>
      <c r="B37" s="2" t="s">
        <v>321</v>
      </c>
      <c r="C37" s="2" t="s">
        <v>2042</v>
      </c>
      <c r="D37" s="2" t="s">
        <v>4034</v>
      </c>
      <c r="E37" s="2">
        <v>3</v>
      </c>
      <c r="F37" s="2">
        <v>159.9</v>
      </c>
      <c r="G37" s="2">
        <v>169.4</v>
      </c>
      <c r="H37" s="2">
        <v>4</v>
      </c>
      <c r="I37" s="2">
        <v>66.7</v>
      </c>
      <c r="J37">
        <f t="shared" si="0"/>
        <v>1.0594121325828643</v>
      </c>
      <c r="K37">
        <f t="shared" si="1"/>
        <v>16.675000000000001</v>
      </c>
      <c r="L37">
        <f t="shared" si="2"/>
        <v>8.3263935851866561E-2</v>
      </c>
      <c r="M37">
        <f t="shared" si="3"/>
        <v>4.0596148562972232</v>
      </c>
    </row>
    <row r="38" spans="1:13">
      <c r="A38" s="2" t="s">
        <v>4</v>
      </c>
      <c r="B38" s="2" t="s">
        <v>137</v>
      </c>
      <c r="C38" s="2" t="s">
        <v>2043</v>
      </c>
      <c r="D38" s="2" t="s">
        <v>4035</v>
      </c>
      <c r="E38" s="2">
        <v>5</v>
      </c>
      <c r="F38" s="2">
        <v>207.8</v>
      </c>
      <c r="G38" s="2">
        <v>137.80000000000001</v>
      </c>
      <c r="H38" s="2">
        <v>3.1</v>
      </c>
      <c r="I38" s="2">
        <v>51.4</v>
      </c>
      <c r="J38">
        <f t="shared" si="0"/>
        <v>0.66313763233878731</v>
      </c>
      <c r="K38">
        <f t="shared" si="1"/>
        <v>16.58064516129032</v>
      </c>
      <c r="L38">
        <f t="shared" si="2"/>
        <v>-0.59261976619992041</v>
      </c>
      <c r="M38">
        <f t="shared" si="3"/>
        <v>4.0514282388070031</v>
      </c>
    </row>
    <row r="39" spans="1:13">
      <c r="A39" s="2" t="s">
        <v>4</v>
      </c>
      <c r="B39" s="2" t="s">
        <v>753</v>
      </c>
      <c r="C39" s="2" t="s">
        <v>2044</v>
      </c>
      <c r="D39" s="2" t="s">
        <v>4036</v>
      </c>
      <c r="E39" s="2">
        <v>2</v>
      </c>
      <c r="F39" s="2">
        <v>166.9</v>
      </c>
      <c r="G39" s="2">
        <v>135.30000000000001</v>
      </c>
      <c r="H39" s="2">
        <v>5.6</v>
      </c>
      <c r="I39" s="2">
        <v>92.3</v>
      </c>
      <c r="J39">
        <f t="shared" si="0"/>
        <v>0.81066506890353507</v>
      </c>
      <c r="K39">
        <f t="shared" si="1"/>
        <v>16.482142857142858</v>
      </c>
      <c r="L39">
        <f t="shared" si="2"/>
        <v>-0.30282211538606157</v>
      </c>
      <c r="M39">
        <f t="shared" si="3"/>
        <v>4.0428319155881702</v>
      </c>
    </row>
    <row r="40" spans="1:13">
      <c r="A40" s="2" t="s">
        <v>4</v>
      </c>
      <c r="B40" s="2" t="s">
        <v>77</v>
      </c>
      <c r="C40" s="2" t="s">
        <v>2045</v>
      </c>
      <c r="D40" s="2" t="s">
        <v>4037</v>
      </c>
      <c r="E40" s="2">
        <v>12</v>
      </c>
      <c r="F40" s="2">
        <v>191.8</v>
      </c>
      <c r="G40" s="2">
        <v>161.80000000000001</v>
      </c>
      <c r="H40" s="2">
        <v>2.7</v>
      </c>
      <c r="I40" s="2">
        <v>43.6</v>
      </c>
      <c r="J40">
        <f t="shared" si="0"/>
        <v>0.8435870698644421</v>
      </c>
      <c r="K40">
        <f t="shared" si="1"/>
        <v>16.148148148148149</v>
      </c>
      <c r="L40">
        <f t="shared" si="2"/>
        <v>-0.24539111258815333</v>
      </c>
      <c r="M40">
        <f t="shared" si="3"/>
        <v>4.0132968226134578</v>
      </c>
    </row>
    <row r="41" spans="1:13">
      <c r="A41" s="2" t="s">
        <v>4</v>
      </c>
      <c r="B41" s="2" t="s">
        <v>424</v>
      </c>
      <c r="C41" s="2" t="s">
        <v>2046</v>
      </c>
      <c r="D41" s="2" t="s">
        <v>4038</v>
      </c>
      <c r="E41" s="2">
        <v>2</v>
      </c>
      <c r="F41" s="2">
        <v>155</v>
      </c>
      <c r="G41" s="2">
        <v>166.6</v>
      </c>
      <c r="H41" s="2">
        <v>4.5999999999999996</v>
      </c>
      <c r="I41" s="2">
        <v>73.8</v>
      </c>
      <c r="J41">
        <f t="shared" si="0"/>
        <v>1.0748387096774192</v>
      </c>
      <c r="K41">
        <f t="shared" si="1"/>
        <v>16.043478260869566</v>
      </c>
      <c r="L41">
        <f t="shared" si="2"/>
        <v>0.10412018520394756</v>
      </c>
      <c r="M41">
        <f t="shared" si="3"/>
        <v>4.0039150500033829</v>
      </c>
    </row>
    <row r="42" spans="1:13">
      <c r="A42" s="2" t="s">
        <v>4</v>
      </c>
      <c r="B42" s="2" t="s">
        <v>1928</v>
      </c>
      <c r="C42" s="2" t="s">
        <v>2047</v>
      </c>
      <c r="D42" s="2" t="s">
        <v>4039</v>
      </c>
      <c r="E42" s="2">
        <v>1</v>
      </c>
      <c r="F42" s="2">
        <v>111.3</v>
      </c>
      <c r="G42" s="2">
        <v>120.4</v>
      </c>
      <c r="H42" s="2">
        <v>9.9</v>
      </c>
      <c r="I42" s="2">
        <v>158.4</v>
      </c>
      <c r="J42">
        <f t="shared" si="0"/>
        <v>1.0817610062893082</v>
      </c>
      <c r="K42">
        <f t="shared" si="1"/>
        <v>16</v>
      </c>
      <c r="L42">
        <f t="shared" si="2"/>
        <v>0.11338179941774255</v>
      </c>
      <c r="M42">
        <f t="shared" si="3"/>
        <v>4</v>
      </c>
    </row>
    <row r="43" spans="1:13">
      <c r="A43" s="2" t="s">
        <v>4</v>
      </c>
      <c r="B43" s="2" t="s">
        <v>1055</v>
      </c>
      <c r="C43" s="2" t="s">
        <v>2048</v>
      </c>
      <c r="D43" s="2" t="s">
        <v>4040</v>
      </c>
      <c r="E43" s="2">
        <v>2</v>
      </c>
      <c r="F43" s="2">
        <v>142.30000000000001</v>
      </c>
      <c r="G43" s="2">
        <v>144.6</v>
      </c>
      <c r="H43" s="2">
        <v>6.9</v>
      </c>
      <c r="I43" s="2">
        <v>106.2</v>
      </c>
      <c r="J43">
        <f t="shared" si="0"/>
        <v>1.0161630358397751</v>
      </c>
      <c r="K43">
        <f t="shared" si="1"/>
        <v>15.391304347826086</v>
      </c>
      <c r="L43">
        <f t="shared" si="2"/>
        <v>2.3131890424635336E-2</v>
      </c>
      <c r="M43">
        <f t="shared" si="3"/>
        <v>3.9440435940259846</v>
      </c>
    </row>
    <row r="44" spans="1:13">
      <c r="A44" s="2" t="s">
        <v>4</v>
      </c>
      <c r="B44" s="2" t="s">
        <v>188</v>
      </c>
      <c r="C44" s="2" t="s">
        <v>2049</v>
      </c>
      <c r="D44" s="2" t="s">
        <v>4041</v>
      </c>
      <c r="E44" s="2">
        <v>3</v>
      </c>
      <c r="F44" s="2">
        <v>189</v>
      </c>
      <c r="G44" s="2">
        <v>150.6</v>
      </c>
      <c r="H44" s="2">
        <v>3.7</v>
      </c>
      <c r="I44" s="2">
        <v>56.7</v>
      </c>
      <c r="J44">
        <f t="shared" si="0"/>
        <v>0.79682539682539677</v>
      </c>
      <c r="K44">
        <f t="shared" si="1"/>
        <v>15.324324324324325</v>
      </c>
      <c r="L44">
        <f t="shared" si="2"/>
        <v>-0.32766446443650693</v>
      </c>
      <c r="M44">
        <f t="shared" si="3"/>
        <v>3.9377515593132792</v>
      </c>
    </row>
    <row r="45" spans="1:13">
      <c r="A45" s="2" t="s">
        <v>4</v>
      </c>
      <c r="B45" s="2" t="s">
        <v>1631</v>
      </c>
      <c r="C45" s="2" t="s">
        <v>2050</v>
      </c>
      <c r="D45" s="2" t="s">
        <v>4042</v>
      </c>
      <c r="E45" s="2">
        <v>1</v>
      </c>
      <c r="F45" s="2">
        <v>135.4</v>
      </c>
      <c r="G45" s="2">
        <v>125.2</v>
      </c>
      <c r="H45" s="2">
        <v>8.6</v>
      </c>
      <c r="I45" s="2">
        <v>130.80000000000001</v>
      </c>
      <c r="J45">
        <f t="shared" si="0"/>
        <v>0.92466765140324958</v>
      </c>
      <c r="K45">
        <f t="shared" si="1"/>
        <v>15.209302325581397</v>
      </c>
      <c r="L45">
        <f t="shared" si="2"/>
        <v>-0.1129931766423785</v>
      </c>
      <c r="M45">
        <f t="shared" si="3"/>
        <v>3.9268820707959851</v>
      </c>
    </row>
    <row r="46" spans="1:13">
      <c r="A46" s="2" t="s">
        <v>4</v>
      </c>
      <c r="B46" s="2" t="s">
        <v>645</v>
      </c>
      <c r="C46" s="2" t="s">
        <v>2051</v>
      </c>
      <c r="D46" s="2" t="s">
        <v>4043</v>
      </c>
      <c r="E46" s="2">
        <v>2</v>
      </c>
      <c r="F46" s="2">
        <v>160.19999999999999</v>
      </c>
      <c r="G46" s="2">
        <v>148.1</v>
      </c>
      <c r="H46" s="2">
        <v>5.7</v>
      </c>
      <c r="I46" s="2">
        <v>86</v>
      </c>
      <c r="J46">
        <f t="shared" si="0"/>
        <v>0.92446941323345821</v>
      </c>
      <c r="K46">
        <f t="shared" si="1"/>
        <v>15.087719298245613</v>
      </c>
      <c r="L46">
        <f t="shared" si="2"/>
        <v>-0.11330250711986234</v>
      </c>
      <c r="M46">
        <f t="shared" si="3"/>
        <v>3.9153028354247188</v>
      </c>
    </row>
    <row r="47" spans="1:13">
      <c r="A47" s="2" t="s">
        <v>4</v>
      </c>
      <c r="B47" s="2" t="s">
        <v>362</v>
      </c>
      <c r="C47" s="2" t="s">
        <v>2052</v>
      </c>
      <c r="D47" s="2" t="s">
        <v>4044</v>
      </c>
      <c r="E47" s="2">
        <v>3</v>
      </c>
      <c r="F47" s="2">
        <v>159.69999999999999</v>
      </c>
      <c r="G47" s="2">
        <v>166</v>
      </c>
      <c r="H47" s="2">
        <v>4.8</v>
      </c>
      <c r="I47" s="2">
        <v>69.599999999999994</v>
      </c>
      <c r="J47">
        <f t="shared" si="0"/>
        <v>1.039448966812774</v>
      </c>
      <c r="K47">
        <f t="shared" si="1"/>
        <v>14.5</v>
      </c>
      <c r="L47">
        <f t="shared" si="2"/>
        <v>5.5818928823054538E-2</v>
      </c>
      <c r="M47">
        <f t="shared" si="3"/>
        <v>3.8579809951275723</v>
      </c>
    </row>
    <row r="48" spans="1:13">
      <c r="A48" s="2" t="s">
        <v>4</v>
      </c>
      <c r="B48" s="2" t="s">
        <v>1902</v>
      </c>
      <c r="C48" s="2" t="s">
        <v>2053</v>
      </c>
      <c r="D48" s="2" t="s">
        <v>4045</v>
      </c>
      <c r="E48" s="2">
        <v>1</v>
      </c>
      <c r="F48" s="2">
        <v>119.6</v>
      </c>
      <c r="G48" s="2">
        <v>116.6</v>
      </c>
      <c r="H48" s="2">
        <v>10.6</v>
      </c>
      <c r="I48" s="2">
        <v>153.19999999999999</v>
      </c>
      <c r="J48">
        <f t="shared" si="0"/>
        <v>0.97491638795986624</v>
      </c>
      <c r="K48">
        <f t="shared" si="1"/>
        <v>14.452830188679245</v>
      </c>
      <c r="L48">
        <f t="shared" si="2"/>
        <v>-3.664960099760857E-2</v>
      </c>
      <c r="M48">
        <f t="shared" si="3"/>
        <v>3.8532801273617583</v>
      </c>
    </row>
    <row r="49" spans="1:13">
      <c r="A49" s="2" t="s">
        <v>4</v>
      </c>
      <c r="B49" s="2" t="s">
        <v>309</v>
      </c>
      <c r="C49" s="2" t="s">
        <v>2054</v>
      </c>
      <c r="D49" s="2" t="s">
        <v>4046</v>
      </c>
      <c r="E49" s="2">
        <v>2</v>
      </c>
      <c r="F49" s="2">
        <v>149</v>
      </c>
      <c r="G49" s="2">
        <v>180.8</v>
      </c>
      <c r="H49" s="2">
        <v>4.7</v>
      </c>
      <c r="I49" s="2">
        <v>65.599999999999994</v>
      </c>
      <c r="J49">
        <f t="shared" si="0"/>
        <v>1.2134228187919465</v>
      </c>
      <c r="K49">
        <f t="shared" si="1"/>
        <v>13.957446808510637</v>
      </c>
      <c r="L49">
        <f t="shared" si="2"/>
        <v>0.27908234706566398</v>
      </c>
      <c r="M49">
        <f t="shared" si="3"/>
        <v>3.8029631529404462</v>
      </c>
    </row>
    <row r="50" spans="1:13">
      <c r="A50" s="2" t="s">
        <v>4</v>
      </c>
      <c r="B50" s="2" t="s">
        <v>545</v>
      </c>
      <c r="C50" s="2" t="s">
        <v>2055</v>
      </c>
      <c r="D50" s="2" t="s">
        <v>4047</v>
      </c>
      <c r="E50" s="2">
        <v>2</v>
      </c>
      <c r="F50" s="2">
        <v>152.9</v>
      </c>
      <c r="G50" s="2">
        <v>160.69999999999999</v>
      </c>
      <c r="H50" s="2">
        <v>5.9</v>
      </c>
      <c r="I50" s="2">
        <v>80.5</v>
      </c>
      <c r="J50">
        <f t="shared" si="0"/>
        <v>1.0510137344669717</v>
      </c>
      <c r="K50">
        <f t="shared" si="1"/>
        <v>13.64406779661017</v>
      </c>
      <c r="L50">
        <f t="shared" si="2"/>
        <v>7.178152231428879E-2</v>
      </c>
      <c r="M50">
        <f t="shared" si="3"/>
        <v>3.7702019236401383</v>
      </c>
    </row>
    <row r="51" spans="1:13">
      <c r="A51" s="2" t="s">
        <v>4</v>
      </c>
      <c r="B51" s="2" t="s">
        <v>97</v>
      </c>
      <c r="C51" s="2" t="s">
        <v>2056</v>
      </c>
      <c r="D51" s="2" t="s">
        <v>4048</v>
      </c>
      <c r="E51" s="2">
        <v>2</v>
      </c>
      <c r="F51" s="2">
        <v>180.1</v>
      </c>
      <c r="G51" s="2">
        <v>168.9</v>
      </c>
      <c r="H51" s="2">
        <v>3.6</v>
      </c>
      <c r="I51" s="2">
        <v>47.4</v>
      </c>
      <c r="J51">
        <f t="shared" si="0"/>
        <v>0.93781232648528601</v>
      </c>
      <c r="K51">
        <f t="shared" si="1"/>
        <v>13.166666666666666</v>
      </c>
      <c r="L51">
        <f t="shared" si="2"/>
        <v>-9.2628853104890149E-2</v>
      </c>
      <c r="M51">
        <f t="shared" si="3"/>
        <v>3.718818247455947</v>
      </c>
    </row>
    <row r="52" spans="1:13">
      <c r="A52" s="2" t="s">
        <v>4</v>
      </c>
      <c r="B52" s="2" t="s">
        <v>235</v>
      </c>
      <c r="C52" s="2" t="s">
        <v>2057</v>
      </c>
      <c r="D52" s="2" t="s">
        <v>4049</v>
      </c>
      <c r="E52" s="2">
        <v>2</v>
      </c>
      <c r="F52" s="2">
        <v>151.80000000000001</v>
      </c>
      <c r="G52" s="2">
        <v>183</v>
      </c>
      <c r="H52" s="2">
        <v>4.5999999999999996</v>
      </c>
      <c r="I52" s="2">
        <v>60.5</v>
      </c>
      <c r="J52">
        <f t="shared" si="0"/>
        <v>1.2055335968379446</v>
      </c>
      <c r="K52">
        <f t="shared" si="1"/>
        <v>13.152173913043478</v>
      </c>
      <c r="L52">
        <f t="shared" si="2"/>
        <v>0.26967185775593838</v>
      </c>
      <c r="M52">
        <f t="shared" si="3"/>
        <v>3.7172293761049437</v>
      </c>
    </row>
    <row r="53" spans="1:13">
      <c r="A53" s="2" t="s">
        <v>9</v>
      </c>
      <c r="B53" s="2" t="s">
        <v>1880</v>
      </c>
      <c r="C53" s="2" t="s">
        <v>2058</v>
      </c>
      <c r="D53" s="2" t="s">
        <v>4050</v>
      </c>
      <c r="E53" s="2">
        <v>1</v>
      </c>
      <c r="F53" s="2">
        <v>89.9</v>
      </c>
      <c r="G53" s="2">
        <v>149</v>
      </c>
      <c r="H53" s="2">
        <v>11.4</v>
      </c>
      <c r="I53" s="2">
        <v>149.6</v>
      </c>
      <c r="J53">
        <f t="shared" si="0"/>
        <v>1.6573971078976639</v>
      </c>
      <c r="K53">
        <f t="shared" si="1"/>
        <v>13.12280701754386</v>
      </c>
      <c r="L53">
        <f t="shared" si="2"/>
        <v>0.72891930983507647</v>
      </c>
      <c r="M53">
        <f t="shared" si="3"/>
        <v>3.7140044457228947</v>
      </c>
    </row>
    <row r="54" spans="1:13">
      <c r="A54" s="2" t="s">
        <v>4</v>
      </c>
      <c r="B54" s="2" t="s">
        <v>301</v>
      </c>
      <c r="C54" s="2" t="s">
        <v>2059</v>
      </c>
      <c r="D54" s="2" t="s">
        <v>4051</v>
      </c>
      <c r="E54" s="2">
        <v>4</v>
      </c>
      <c r="F54" s="2">
        <v>152.69999999999999</v>
      </c>
      <c r="G54" s="2">
        <v>177</v>
      </c>
      <c r="H54" s="2">
        <v>5</v>
      </c>
      <c r="I54" s="2">
        <v>65.2</v>
      </c>
      <c r="J54">
        <f t="shared" si="0"/>
        <v>1.1591355599214146</v>
      </c>
      <c r="K54">
        <f t="shared" si="1"/>
        <v>13.040000000000001</v>
      </c>
      <c r="L54">
        <f t="shared" si="2"/>
        <v>0.2130492981735084</v>
      </c>
      <c r="M54">
        <f t="shared" si="3"/>
        <v>3.7048719644563533</v>
      </c>
    </row>
    <row r="55" spans="1:13">
      <c r="A55" s="2" t="s">
        <v>4</v>
      </c>
      <c r="B55" s="2" t="s">
        <v>181</v>
      </c>
      <c r="C55" s="2" t="s">
        <v>2060</v>
      </c>
      <c r="D55" s="2" t="s">
        <v>4052</v>
      </c>
      <c r="E55" s="2">
        <v>11</v>
      </c>
      <c r="F55" s="2">
        <v>165.8</v>
      </c>
      <c r="G55" s="2">
        <v>174.2</v>
      </c>
      <c r="H55" s="2">
        <v>4.3</v>
      </c>
      <c r="I55" s="2">
        <v>55.7</v>
      </c>
      <c r="J55">
        <f t="shared" si="0"/>
        <v>1.0506634499396863</v>
      </c>
      <c r="K55">
        <f t="shared" si="1"/>
        <v>12.953488372093025</v>
      </c>
      <c r="L55">
        <f t="shared" si="2"/>
        <v>7.1300617103114111E-2</v>
      </c>
      <c r="M55">
        <f t="shared" si="3"/>
        <v>3.6952687626379341</v>
      </c>
    </row>
    <row r="56" spans="1:13">
      <c r="A56" s="2" t="s">
        <v>9</v>
      </c>
      <c r="B56" s="2" t="s">
        <v>1956</v>
      </c>
      <c r="C56" s="2" t="s">
        <v>2061</v>
      </c>
      <c r="D56" s="2" t="s">
        <v>4053</v>
      </c>
      <c r="E56" s="2">
        <v>1</v>
      </c>
      <c r="F56" s="2">
        <v>89.7</v>
      </c>
      <c r="G56" s="2">
        <v>129.5</v>
      </c>
      <c r="H56" s="2">
        <v>13</v>
      </c>
      <c r="I56" s="2">
        <v>167.8</v>
      </c>
      <c r="J56">
        <f t="shared" si="0"/>
        <v>1.4437012263099218</v>
      </c>
      <c r="K56">
        <f t="shared" si="1"/>
        <v>12.907692307692308</v>
      </c>
      <c r="L56">
        <f t="shared" si="2"/>
        <v>0.52977220765465483</v>
      </c>
      <c r="M56">
        <f t="shared" si="3"/>
        <v>3.6901591874113691</v>
      </c>
    </row>
    <row r="57" spans="1:13">
      <c r="A57" s="2" t="s">
        <v>4</v>
      </c>
      <c r="B57" s="2" t="s">
        <v>1436</v>
      </c>
      <c r="C57" s="2" t="s">
        <v>2062</v>
      </c>
      <c r="D57" s="2" t="s">
        <v>4054</v>
      </c>
      <c r="E57" s="2">
        <v>3</v>
      </c>
      <c r="F57" s="2">
        <v>119.9</v>
      </c>
      <c r="G57" s="2">
        <v>150.19999999999999</v>
      </c>
      <c r="H57" s="2">
        <v>9.4</v>
      </c>
      <c r="I57" s="2">
        <v>120.4</v>
      </c>
      <c r="J57">
        <f t="shared" si="0"/>
        <v>1.2527105921601334</v>
      </c>
      <c r="K57">
        <f t="shared" si="1"/>
        <v>12.808510638297873</v>
      </c>
      <c r="L57">
        <f t="shared" si="2"/>
        <v>0.32505315410004804</v>
      </c>
      <c r="M57">
        <f t="shared" si="3"/>
        <v>3.6790308250820645</v>
      </c>
    </row>
    <row r="58" spans="1:13">
      <c r="A58" s="2" t="s">
        <v>4</v>
      </c>
      <c r="B58" s="2" t="s">
        <v>1903</v>
      </c>
      <c r="C58" s="2" t="s">
        <v>2063</v>
      </c>
      <c r="D58" s="2" t="s">
        <v>4055</v>
      </c>
      <c r="E58" s="2">
        <v>1</v>
      </c>
      <c r="F58" s="2">
        <v>87.3</v>
      </c>
      <c r="G58" s="2">
        <v>147.30000000000001</v>
      </c>
      <c r="H58" s="2">
        <v>12.1</v>
      </c>
      <c r="I58" s="2">
        <v>153.30000000000001</v>
      </c>
      <c r="J58">
        <f t="shared" si="0"/>
        <v>1.6872852233676978</v>
      </c>
      <c r="K58">
        <f t="shared" si="1"/>
        <v>12.669421487603307</v>
      </c>
      <c r="L58">
        <f t="shared" si="2"/>
        <v>0.75470387140640938</v>
      </c>
      <c r="M58">
        <f t="shared" si="3"/>
        <v>3.6632787443841832</v>
      </c>
    </row>
    <row r="59" spans="1:13">
      <c r="A59" s="2" t="s">
        <v>4</v>
      </c>
      <c r="B59" s="2" t="s">
        <v>1575</v>
      </c>
      <c r="C59" s="2" t="s">
        <v>2064</v>
      </c>
      <c r="D59" s="2" t="s">
        <v>4056</v>
      </c>
      <c r="E59" s="2">
        <v>4</v>
      </c>
      <c r="F59" s="2">
        <v>108.7</v>
      </c>
      <c r="G59" s="2">
        <v>154</v>
      </c>
      <c r="H59" s="2">
        <v>10.3</v>
      </c>
      <c r="I59" s="2">
        <v>127</v>
      </c>
      <c r="J59">
        <f t="shared" si="0"/>
        <v>1.4167433302667893</v>
      </c>
      <c r="K59">
        <f t="shared" si="1"/>
        <v>12.33009708737864</v>
      </c>
      <c r="L59">
        <f t="shared" si="2"/>
        <v>0.50257841055495456</v>
      </c>
      <c r="M59">
        <f t="shared" si="3"/>
        <v>3.62411225447631</v>
      </c>
    </row>
    <row r="60" spans="1:13">
      <c r="A60" s="2" t="s">
        <v>9</v>
      </c>
      <c r="B60" s="2" t="s">
        <v>1469</v>
      </c>
      <c r="C60" s="2" t="s">
        <v>2065</v>
      </c>
      <c r="D60" s="2" t="s">
        <v>4057</v>
      </c>
      <c r="E60" s="2">
        <v>1</v>
      </c>
      <c r="F60" s="2">
        <v>121.2</v>
      </c>
      <c r="G60" s="2">
        <v>146.6</v>
      </c>
      <c r="H60" s="2">
        <v>10.199999999999999</v>
      </c>
      <c r="I60" s="2">
        <v>122</v>
      </c>
      <c r="J60">
        <f t="shared" si="0"/>
        <v>1.2095709570957094</v>
      </c>
      <c r="K60">
        <f t="shared" si="1"/>
        <v>11.96078431372549</v>
      </c>
      <c r="L60">
        <f t="shared" si="2"/>
        <v>0.27449540466086075</v>
      </c>
      <c r="M60">
        <f t="shared" si="3"/>
        <v>3.5802400904787532</v>
      </c>
    </row>
    <row r="61" spans="1:13">
      <c r="A61" s="2" t="s">
        <v>4</v>
      </c>
      <c r="B61" s="2" t="s">
        <v>1494</v>
      </c>
      <c r="C61" s="2" t="s">
        <v>2066</v>
      </c>
      <c r="D61" s="2" t="s">
        <v>4058</v>
      </c>
      <c r="E61" s="2">
        <v>1</v>
      </c>
      <c r="F61" s="2">
        <v>155.69999999999999</v>
      </c>
      <c r="G61" s="2">
        <v>111.1</v>
      </c>
      <c r="H61" s="2">
        <v>10.3</v>
      </c>
      <c r="I61" s="2">
        <v>123</v>
      </c>
      <c r="J61">
        <f t="shared" si="0"/>
        <v>0.71355170199100837</v>
      </c>
      <c r="K61">
        <f t="shared" si="1"/>
        <v>11.941747572815533</v>
      </c>
      <c r="L61">
        <f t="shared" si="2"/>
        <v>-0.48691012768994496</v>
      </c>
      <c r="M61">
        <f t="shared" si="3"/>
        <v>3.577942073043384</v>
      </c>
    </row>
    <row r="62" spans="1:13">
      <c r="A62" s="2" t="s">
        <v>4</v>
      </c>
      <c r="B62" s="2" t="s">
        <v>1410</v>
      </c>
      <c r="C62" s="2" t="s">
        <v>2067</v>
      </c>
      <c r="D62" s="2" t="s">
        <v>4059</v>
      </c>
      <c r="E62" s="2">
        <v>1</v>
      </c>
      <c r="F62" s="2">
        <v>148.80000000000001</v>
      </c>
      <c r="G62" s="2">
        <v>121.4</v>
      </c>
      <c r="H62" s="2">
        <v>10.1</v>
      </c>
      <c r="I62" s="2">
        <v>119.6</v>
      </c>
      <c r="J62">
        <f t="shared" si="0"/>
        <v>0.81586021505376338</v>
      </c>
      <c r="K62">
        <f t="shared" si="1"/>
        <v>11.841584158415841</v>
      </c>
      <c r="L62">
        <f t="shared" si="2"/>
        <v>-0.29360610485234939</v>
      </c>
      <c r="M62">
        <f t="shared" si="3"/>
        <v>3.5657901914463102</v>
      </c>
    </row>
    <row r="63" spans="1:13">
      <c r="A63" s="2" t="s">
        <v>4</v>
      </c>
      <c r="B63" s="2" t="s">
        <v>1915</v>
      </c>
      <c r="C63" s="2" t="s">
        <v>2068</v>
      </c>
      <c r="D63" s="2" t="s">
        <v>4060</v>
      </c>
      <c r="E63" s="2">
        <v>1</v>
      </c>
      <c r="F63" s="2">
        <v>100.6</v>
      </c>
      <c r="G63" s="2">
        <v>130.80000000000001</v>
      </c>
      <c r="H63" s="2">
        <v>13.3</v>
      </c>
      <c r="I63" s="2">
        <v>155.30000000000001</v>
      </c>
      <c r="J63">
        <f t="shared" si="0"/>
        <v>1.3001988071570578</v>
      </c>
      <c r="K63">
        <f t="shared" si="1"/>
        <v>11.676691729323309</v>
      </c>
      <c r="L63">
        <f t="shared" si="2"/>
        <v>0.3787322356925556</v>
      </c>
      <c r="M63">
        <f t="shared" si="3"/>
        <v>3.5455596788861117</v>
      </c>
    </row>
    <row r="64" spans="1:13">
      <c r="A64" s="2" t="s">
        <v>9</v>
      </c>
      <c r="B64" s="2" t="s">
        <v>1851</v>
      </c>
      <c r="C64" s="2" t="s">
        <v>2069</v>
      </c>
      <c r="D64" s="2" t="s">
        <v>4061</v>
      </c>
      <c r="E64" s="2">
        <v>1</v>
      </c>
      <c r="F64" s="2">
        <v>116.2</v>
      </c>
      <c r="G64" s="2">
        <v>124</v>
      </c>
      <c r="H64" s="2">
        <v>12.8</v>
      </c>
      <c r="I64" s="2">
        <v>147</v>
      </c>
      <c r="J64">
        <f t="shared" si="0"/>
        <v>1.0671256454388984</v>
      </c>
      <c r="K64">
        <f t="shared" si="1"/>
        <v>11.484375</v>
      </c>
      <c r="L64">
        <f t="shared" si="2"/>
        <v>9.3730051869708675E-2</v>
      </c>
      <c r="M64">
        <f t="shared" si="3"/>
        <v>3.521600439723727</v>
      </c>
    </row>
    <row r="65" spans="1:13">
      <c r="A65" s="2" t="s">
        <v>4</v>
      </c>
      <c r="B65" s="2" t="s">
        <v>1478</v>
      </c>
      <c r="C65" s="2" t="s">
        <v>2070</v>
      </c>
      <c r="D65" s="2" t="s">
        <v>4062</v>
      </c>
      <c r="E65" s="2">
        <v>1</v>
      </c>
      <c r="F65" s="2">
        <v>116.5</v>
      </c>
      <c r="G65" s="2">
        <v>150.30000000000001</v>
      </c>
      <c r="H65" s="2">
        <v>10.7</v>
      </c>
      <c r="I65" s="2">
        <v>122.5</v>
      </c>
      <c r="J65">
        <f t="shared" si="0"/>
        <v>1.2901287553648069</v>
      </c>
      <c r="K65">
        <f t="shared" si="1"/>
        <v>11.448598130841122</v>
      </c>
      <c r="L65">
        <f t="shared" si="2"/>
        <v>0.36751505437472204</v>
      </c>
      <c r="M65">
        <f t="shared" si="3"/>
        <v>3.5170990474887862</v>
      </c>
    </row>
    <row r="66" spans="1:13">
      <c r="A66" s="2" t="s">
        <v>4</v>
      </c>
      <c r="B66" s="2" t="s">
        <v>1827</v>
      </c>
      <c r="C66" s="2" t="s">
        <v>2071</v>
      </c>
      <c r="D66" s="2" t="s">
        <v>4063</v>
      </c>
      <c r="E66" s="2">
        <v>2</v>
      </c>
      <c r="F66" s="2">
        <v>117.4</v>
      </c>
      <c r="G66" s="2">
        <v>124.9</v>
      </c>
      <c r="H66" s="2">
        <v>13</v>
      </c>
      <c r="I66" s="2">
        <v>144.80000000000001</v>
      </c>
      <c r="J66">
        <f t="shared" ref="J66:J129" si="4">G66/F66</f>
        <v>1.0638841567291313</v>
      </c>
      <c r="K66">
        <f t="shared" ref="K66:K129" si="5">I66/H66</f>
        <v>11.13846153846154</v>
      </c>
      <c r="L66">
        <f t="shared" ref="L66:L129" si="6">LOG(J66,2)</f>
        <v>8.934106849790531E-2</v>
      </c>
      <c r="M66">
        <f t="shared" ref="M66:M129" si="7">LOG(K66,2)</f>
        <v>3.4774780740547508</v>
      </c>
    </row>
    <row r="67" spans="1:13">
      <c r="A67" s="2" t="s">
        <v>4</v>
      </c>
      <c r="B67" s="2" t="s">
        <v>1248</v>
      </c>
      <c r="C67" s="2" t="s">
        <v>2072</v>
      </c>
      <c r="D67" s="2" t="s">
        <v>4064</v>
      </c>
      <c r="E67" s="2">
        <v>1</v>
      </c>
      <c r="F67" s="2">
        <v>144.5</v>
      </c>
      <c r="G67" s="2">
        <v>131.1</v>
      </c>
      <c r="H67" s="2">
        <v>10.3</v>
      </c>
      <c r="I67" s="2">
        <v>114.1</v>
      </c>
      <c r="J67">
        <f t="shared" si="4"/>
        <v>0.90726643598615908</v>
      </c>
      <c r="K67">
        <f t="shared" si="5"/>
        <v>11.07766990291262</v>
      </c>
      <c r="L67">
        <f t="shared" si="6"/>
        <v>-0.14040180716628678</v>
      </c>
      <c r="M67">
        <f t="shared" si="7"/>
        <v>3.4695825491054633</v>
      </c>
    </row>
    <row r="68" spans="1:13">
      <c r="A68" s="2" t="s">
        <v>4</v>
      </c>
      <c r="B68" s="2" t="s">
        <v>609</v>
      </c>
      <c r="C68" s="2" t="s">
        <v>2073</v>
      </c>
      <c r="D68" s="2" t="s">
        <v>4065</v>
      </c>
      <c r="E68" s="2">
        <v>2</v>
      </c>
      <c r="F68" s="2">
        <v>147.6</v>
      </c>
      <c r="G68" s="2">
        <v>160.9</v>
      </c>
      <c r="H68" s="2">
        <v>7.6</v>
      </c>
      <c r="I68" s="2">
        <v>83.8</v>
      </c>
      <c r="J68">
        <f t="shared" si="4"/>
        <v>1.090108401084011</v>
      </c>
      <c r="K68">
        <f t="shared" si="5"/>
        <v>11.026315789473685</v>
      </c>
      <c r="L68">
        <f t="shared" si="6"/>
        <v>0.12447160466305041</v>
      </c>
      <c r="M68">
        <f t="shared" si="7"/>
        <v>3.4628789202557666</v>
      </c>
    </row>
    <row r="69" spans="1:13">
      <c r="A69" s="2" t="s">
        <v>4</v>
      </c>
      <c r="B69" s="2" t="s">
        <v>1729</v>
      </c>
      <c r="C69" s="2" t="s">
        <v>2074</v>
      </c>
      <c r="D69" s="2" t="s">
        <v>4066</v>
      </c>
      <c r="E69" s="2">
        <v>1</v>
      </c>
      <c r="F69" s="2">
        <v>122.3</v>
      </c>
      <c r="G69" s="2">
        <v>128.6</v>
      </c>
      <c r="H69" s="2">
        <v>12.4</v>
      </c>
      <c r="I69" s="2">
        <v>136.6</v>
      </c>
      <c r="J69">
        <f t="shared" si="4"/>
        <v>1.0515126737530662</v>
      </c>
      <c r="K69">
        <f t="shared" si="5"/>
        <v>11.016129032258064</v>
      </c>
      <c r="L69">
        <f t="shared" si="6"/>
        <v>7.2466238800560676E-2</v>
      </c>
      <c r="M69">
        <f t="shared" si="7"/>
        <v>3.4615454579032154</v>
      </c>
    </row>
    <row r="70" spans="1:13">
      <c r="A70" s="2" t="s">
        <v>4</v>
      </c>
      <c r="B70" s="2" t="s">
        <v>1772</v>
      </c>
      <c r="C70" s="2" t="s">
        <v>2075</v>
      </c>
      <c r="D70" s="2" t="s">
        <v>4067</v>
      </c>
      <c r="E70" s="2">
        <v>1</v>
      </c>
      <c r="F70" s="2">
        <v>115.9</v>
      </c>
      <c r="G70" s="2">
        <v>131.80000000000001</v>
      </c>
      <c r="H70" s="2">
        <v>12.7</v>
      </c>
      <c r="I70" s="2">
        <v>139.5</v>
      </c>
      <c r="J70">
        <f t="shared" si="4"/>
        <v>1.1371872303710095</v>
      </c>
      <c r="K70">
        <f t="shared" si="5"/>
        <v>10.984251968503937</v>
      </c>
      <c r="L70">
        <f t="shared" si="6"/>
        <v>0.18546980400158003</v>
      </c>
      <c r="M70">
        <f t="shared" si="7"/>
        <v>3.4573647199443842</v>
      </c>
    </row>
    <row r="71" spans="1:13">
      <c r="A71" s="2" t="s">
        <v>4</v>
      </c>
      <c r="B71" s="2" t="s">
        <v>1354</v>
      </c>
      <c r="C71" s="2" t="s">
        <v>2076</v>
      </c>
      <c r="D71" s="2" t="s">
        <v>4068</v>
      </c>
      <c r="E71" s="2">
        <v>2</v>
      </c>
      <c r="F71" s="2">
        <v>130.6</v>
      </c>
      <c r="G71" s="2">
        <v>140.9</v>
      </c>
      <c r="H71" s="2">
        <v>10.9</v>
      </c>
      <c r="I71" s="2">
        <v>117.6</v>
      </c>
      <c r="J71">
        <f t="shared" si="4"/>
        <v>1.0788667687595712</v>
      </c>
      <c r="K71">
        <f t="shared" si="5"/>
        <v>10.788990825688073</v>
      </c>
      <c r="L71">
        <f t="shared" si="6"/>
        <v>0.10951671476320582</v>
      </c>
      <c r="M71">
        <f t="shared" si="7"/>
        <v>3.431488020059438</v>
      </c>
    </row>
    <row r="72" spans="1:13">
      <c r="A72" s="2" t="s">
        <v>4</v>
      </c>
      <c r="B72" s="2" t="s">
        <v>1175</v>
      </c>
      <c r="C72" s="2" t="s">
        <v>2077</v>
      </c>
      <c r="D72" s="2" t="s">
        <v>4069</v>
      </c>
      <c r="E72" s="2">
        <v>1</v>
      </c>
      <c r="F72" s="2">
        <v>140.1</v>
      </c>
      <c r="G72" s="2">
        <v>138.69999999999999</v>
      </c>
      <c r="H72" s="2">
        <v>10.3</v>
      </c>
      <c r="I72" s="2">
        <v>110.9</v>
      </c>
      <c r="J72">
        <f t="shared" si="4"/>
        <v>0.99000713775874372</v>
      </c>
      <c r="K72">
        <f t="shared" si="5"/>
        <v>10.766990291262136</v>
      </c>
      <c r="L72">
        <f t="shared" si="6"/>
        <v>-1.4489168107215426E-2</v>
      </c>
      <c r="M72">
        <f t="shared" si="7"/>
        <v>3.4285431229784913</v>
      </c>
    </row>
    <row r="73" spans="1:13">
      <c r="A73" s="2" t="s">
        <v>4</v>
      </c>
      <c r="B73" s="2" t="s">
        <v>257</v>
      </c>
      <c r="C73" s="2" t="s">
        <v>2078</v>
      </c>
      <c r="D73" s="2" t="s">
        <v>4070</v>
      </c>
      <c r="E73" s="2">
        <v>2</v>
      </c>
      <c r="F73" s="2">
        <v>159.69999999999999</v>
      </c>
      <c r="G73" s="2">
        <v>171.7</v>
      </c>
      <c r="H73" s="2">
        <v>5.9</v>
      </c>
      <c r="I73" s="2">
        <v>62.7</v>
      </c>
      <c r="J73">
        <f t="shared" si="4"/>
        <v>1.0751408891671885</v>
      </c>
      <c r="K73">
        <f t="shared" si="5"/>
        <v>10.627118644067796</v>
      </c>
      <c r="L73">
        <f t="shared" si="6"/>
        <v>0.10452572659090159</v>
      </c>
      <c r="M73">
        <f t="shared" si="7"/>
        <v>3.4096785834401979</v>
      </c>
    </row>
    <row r="74" spans="1:13">
      <c r="A74" s="2" t="s">
        <v>4</v>
      </c>
      <c r="B74" s="2" t="s">
        <v>413</v>
      </c>
      <c r="C74" s="2" t="s">
        <v>2079</v>
      </c>
      <c r="D74" s="2" t="s">
        <v>4071</v>
      </c>
      <c r="E74" s="2">
        <v>6</v>
      </c>
      <c r="F74" s="2">
        <v>174.5</v>
      </c>
      <c r="G74" s="2">
        <v>144.9</v>
      </c>
      <c r="H74" s="2">
        <v>7.3</v>
      </c>
      <c r="I74" s="2">
        <v>73.400000000000006</v>
      </c>
      <c r="J74">
        <f t="shared" si="4"/>
        <v>0.83037249283667625</v>
      </c>
      <c r="K74">
        <f t="shared" si="5"/>
        <v>10.054794520547945</v>
      </c>
      <c r="L74">
        <f t="shared" si="6"/>
        <v>-0.26816944154008521</v>
      </c>
      <c r="M74">
        <f t="shared" si="7"/>
        <v>3.3298116939631961</v>
      </c>
    </row>
    <row r="75" spans="1:13">
      <c r="A75" s="2" t="s">
        <v>9</v>
      </c>
      <c r="B75" s="2" t="s">
        <v>1029</v>
      </c>
      <c r="C75" s="2" t="s">
        <v>2080</v>
      </c>
      <c r="D75" s="2" t="s">
        <v>4072</v>
      </c>
      <c r="E75" s="2">
        <v>1</v>
      </c>
      <c r="F75" s="2">
        <v>143.5</v>
      </c>
      <c r="G75" s="2">
        <v>140.69999999999999</v>
      </c>
      <c r="H75" s="2">
        <v>10.5</v>
      </c>
      <c r="I75" s="2">
        <v>105.3</v>
      </c>
      <c r="J75">
        <f t="shared" si="4"/>
        <v>0.98048780487804865</v>
      </c>
      <c r="K75">
        <f t="shared" si="5"/>
        <v>10.028571428571428</v>
      </c>
      <c r="L75">
        <f t="shared" si="6"/>
        <v>-2.8428408326517617E-2</v>
      </c>
      <c r="M75">
        <f t="shared" si="7"/>
        <v>3.3260442033595941</v>
      </c>
    </row>
    <row r="76" spans="1:13">
      <c r="A76" s="2" t="s">
        <v>4</v>
      </c>
      <c r="B76" s="2" t="s">
        <v>1558</v>
      </c>
      <c r="C76" s="2" t="s">
        <v>2081</v>
      </c>
      <c r="D76" s="2" t="s">
        <v>4073</v>
      </c>
      <c r="E76" s="2">
        <v>1</v>
      </c>
      <c r="F76" s="2">
        <v>114.4</v>
      </c>
      <c r="G76" s="2">
        <v>146.6</v>
      </c>
      <c r="H76" s="2">
        <v>12.6</v>
      </c>
      <c r="I76" s="2">
        <v>126.3</v>
      </c>
      <c r="J76">
        <f t="shared" si="4"/>
        <v>1.2814685314685315</v>
      </c>
      <c r="K76">
        <f t="shared" si="5"/>
        <v>10.023809523809524</v>
      </c>
      <c r="L76">
        <f t="shared" si="6"/>
        <v>0.35779805135542242</v>
      </c>
      <c r="M76">
        <f t="shared" si="7"/>
        <v>3.3253590002876359</v>
      </c>
    </row>
    <row r="77" spans="1:13">
      <c r="A77" s="2" t="s">
        <v>4</v>
      </c>
      <c r="B77" s="2" t="s">
        <v>1090</v>
      </c>
      <c r="C77" s="2" t="s">
        <v>2082</v>
      </c>
      <c r="D77" s="2" t="s">
        <v>4074</v>
      </c>
      <c r="E77" s="2">
        <v>2</v>
      </c>
      <c r="F77" s="2">
        <v>143</v>
      </c>
      <c r="G77" s="2">
        <v>138.1</v>
      </c>
      <c r="H77" s="2">
        <v>10.8</v>
      </c>
      <c r="I77" s="2">
        <v>108.1</v>
      </c>
      <c r="J77">
        <f t="shared" si="4"/>
        <v>0.96573426573426568</v>
      </c>
      <c r="K77">
        <f t="shared" si="5"/>
        <v>10.009259259259258</v>
      </c>
      <c r="L77">
        <f t="shared" si="6"/>
        <v>-5.030182740770095E-2</v>
      </c>
      <c r="M77">
        <f t="shared" si="7"/>
        <v>3.323263305571182</v>
      </c>
    </row>
    <row r="78" spans="1:13">
      <c r="A78" s="2" t="s">
        <v>4</v>
      </c>
      <c r="B78" s="2" t="s">
        <v>1519</v>
      </c>
      <c r="C78" s="2" t="s">
        <v>2083</v>
      </c>
      <c r="D78" s="2" t="s">
        <v>4075</v>
      </c>
      <c r="E78" s="2">
        <v>1</v>
      </c>
      <c r="F78" s="2">
        <v>137</v>
      </c>
      <c r="G78" s="2">
        <v>126.2</v>
      </c>
      <c r="H78" s="2">
        <v>12.5</v>
      </c>
      <c r="I78" s="2">
        <v>124.3</v>
      </c>
      <c r="J78">
        <f t="shared" si="4"/>
        <v>0.92116788321167886</v>
      </c>
      <c r="K78">
        <f t="shared" si="5"/>
        <v>9.9439999999999991</v>
      </c>
      <c r="L78">
        <f t="shared" si="6"/>
        <v>-0.11846398286534002</v>
      </c>
      <c r="M78">
        <f t="shared" si="7"/>
        <v>3.3138262963903982</v>
      </c>
    </row>
    <row r="79" spans="1:13">
      <c r="A79" s="2" t="s">
        <v>4</v>
      </c>
      <c r="B79" s="2" t="s">
        <v>1274</v>
      </c>
      <c r="C79" s="2" t="s">
        <v>2084</v>
      </c>
      <c r="D79" s="2" t="s">
        <v>4076</v>
      </c>
      <c r="E79" s="2">
        <v>1</v>
      </c>
      <c r="F79" s="2">
        <v>131.6</v>
      </c>
      <c r="G79" s="2">
        <v>141.80000000000001</v>
      </c>
      <c r="H79" s="2">
        <v>11.6</v>
      </c>
      <c r="I79" s="2">
        <v>115.1</v>
      </c>
      <c r="J79">
        <f t="shared" si="4"/>
        <v>1.0775075987841947</v>
      </c>
      <c r="K79">
        <f t="shared" si="5"/>
        <v>9.9224137931034484</v>
      </c>
      <c r="L79">
        <f t="shared" si="6"/>
        <v>0.10769804350427484</v>
      </c>
      <c r="M79">
        <f t="shared" si="7"/>
        <v>3.3106911230046583</v>
      </c>
    </row>
    <row r="80" spans="1:13">
      <c r="A80" s="2" t="s">
        <v>4</v>
      </c>
      <c r="B80" s="2" t="s">
        <v>978</v>
      </c>
      <c r="C80" s="2" t="s">
        <v>2085</v>
      </c>
      <c r="D80" s="2" t="s">
        <v>4077</v>
      </c>
      <c r="E80" s="2">
        <v>1</v>
      </c>
      <c r="F80" s="2">
        <v>158</v>
      </c>
      <c r="G80" s="2">
        <v>128.5</v>
      </c>
      <c r="H80" s="2">
        <v>10.4</v>
      </c>
      <c r="I80" s="2">
        <v>103.1</v>
      </c>
      <c r="J80">
        <f t="shared" si="4"/>
        <v>0.81329113924050633</v>
      </c>
      <c r="K80">
        <f t="shared" si="5"/>
        <v>9.9134615384615383</v>
      </c>
      <c r="L80">
        <f t="shared" si="6"/>
        <v>-0.29815619898322482</v>
      </c>
      <c r="M80">
        <f t="shared" si="7"/>
        <v>3.3093888992270162</v>
      </c>
    </row>
    <row r="81" spans="1:13">
      <c r="A81" s="2" t="s">
        <v>4</v>
      </c>
      <c r="B81" s="2" t="s">
        <v>243</v>
      </c>
      <c r="C81" s="2" t="s">
        <v>2086</v>
      </c>
      <c r="D81" s="2" t="s">
        <v>4078</v>
      </c>
      <c r="E81" s="2">
        <v>3</v>
      </c>
      <c r="F81" s="2">
        <v>212.5</v>
      </c>
      <c r="G81" s="2">
        <v>120.1</v>
      </c>
      <c r="H81" s="2">
        <v>6.2</v>
      </c>
      <c r="I81" s="2">
        <v>61.3</v>
      </c>
      <c r="J81">
        <f t="shared" si="4"/>
        <v>0.56517647058823528</v>
      </c>
      <c r="K81">
        <f t="shared" si="5"/>
        <v>9.887096774193548</v>
      </c>
      <c r="L81">
        <f t="shared" si="6"/>
        <v>-0.8232266902067924</v>
      </c>
      <c r="M81">
        <f t="shared" si="7"/>
        <v>3.3055469533039066</v>
      </c>
    </row>
    <row r="82" spans="1:13">
      <c r="A82" s="2" t="s">
        <v>4</v>
      </c>
      <c r="B82" s="2" t="s">
        <v>96</v>
      </c>
      <c r="C82" s="2" t="s">
        <v>2087</v>
      </c>
      <c r="D82" s="2" t="s">
        <v>4079</v>
      </c>
      <c r="E82" s="2">
        <v>8</v>
      </c>
      <c r="F82" s="2">
        <v>195.4</v>
      </c>
      <c r="G82" s="2">
        <v>152.4</v>
      </c>
      <c r="H82" s="2">
        <v>4.8</v>
      </c>
      <c r="I82" s="2">
        <v>47.4</v>
      </c>
      <c r="J82">
        <f t="shared" si="4"/>
        <v>0.77993858751279432</v>
      </c>
      <c r="K82">
        <f t="shared" si="5"/>
        <v>9.875</v>
      </c>
      <c r="L82">
        <f t="shared" si="6"/>
        <v>-0.35856756447506311</v>
      </c>
      <c r="M82">
        <f t="shared" si="7"/>
        <v>3.3037807481771031</v>
      </c>
    </row>
    <row r="83" spans="1:13">
      <c r="A83" s="2" t="s">
        <v>4</v>
      </c>
      <c r="B83" s="2" t="s">
        <v>466</v>
      </c>
      <c r="C83" s="2" t="s">
        <v>2088</v>
      </c>
      <c r="D83" s="2" t="s">
        <v>4080</v>
      </c>
      <c r="E83" s="2">
        <v>2</v>
      </c>
      <c r="F83" s="2">
        <v>155.9</v>
      </c>
      <c r="G83" s="2">
        <v>159.80000000000001</v>
      </c>
      <c r="H83" s="2">
        <v>7.8</v>
      </c>
      <c r="I83" s="2">
        <v>76.599999999999994</v>
      </c>
      <c r="J83">
        <f t="shared" si="4"/>
        <v>1.0250160359204619</v>
      </c>
      <c r="K83">
        <f t="shared" si="5"/>
        <v>9.8205128205128194</v>
      </c>
      <c r="L83">
        <f t="shared" si="6"/>
        <v>3.5646480230192103E-2</v>
      </c>
      <c r="M83">
        <f t="shared" si="7"/>
        <v>3.2957983630627083</v>
      </c>
    </row>
    <row r="84" spans="1:13">
      <c r="A84" s="2" t="s">
        <v>4</v>
      </c>
      <c r="B84" s="2" t="s">
        <v>1305</v>
      </c>
      <c r="C84" s="2" t="s">
        <v>2089</v>
      </c>
      <c r="D84" s="2" t="s">
        <v>4081</v>
      </c>
      <c r="E84" s="2">
        <v>1</v>
      </c>
      <c r="F84" s="2">
        <v>123.5</v>
      </c>
      <c r="G84" s="2">
        <v>148.5</v>
      </c>
      <c r="H84" s="2">
        <v>11.9</v>
      </c>
      <c r="I84" s="2">
        <v>116.2</v>
      </c>
      <c r="J84">
        <f t="shared" si="4"/>
        <v>1.2024291497975708</v>
      </c>
      <c r="K84">
        <f t="shared" si="5"/>
        <v>9.7647058823529402</v>
      </c>
      <c r="L84">
        <f t="shared" si="6"/>
        <v>0.26595188921608803</v>
      </c>
      <c r="M84">
        <f t="shared" si="7"/>
        <v>3.2875765900965854</v>
      </c>
    </row>
    <row r="85" spans="1:13">
      <c r="A85" s="2" t="s">
        <v>4</v>
      </c>
      <c r="B85" s="2" t="s">
        <v>955</v>
      </c>
      <c r="C85" s="2" t="s">
        <v>2090</v>
      </c>
      <c r="D85" s="2" t="s">
        <v>4082</v>
      </c>
      <c r="E85" s="2">
        <v>2</v>
      </c>
      <c r="F85" s="2">
        <v>143.6</v>
      </c>
      <c r="G85" s="2">
        <v>144</v>
      </c>
      <c r="H85" s="2">
        <v>10.5</v>
      </c>
      <c r="I85" s="2">
        <v>101.9</v>
      </c>
      <c r="J85">
        <f t="shared" si="4"/>
        <v>1.0027855153203342</v>
      </c>
      <c r="K85">
        <f t="shared" si="5"/>
        <v>9.7047619047619058</v>
      </c>
      <c r="L85">
        <f t="shared" si="6"/>
        <v>4.0130625066233045E-3</v>
      </c>
      <c r="M85">
        <f t="shared" si="7"/>
        <v>3.2786928184996915</v>
      </c>
    </row>
    <row r="86" spans="1:13">
      <c r="A86" s="2" t="s">
        <v>4</v>
      </c>
      <c r="B86" s="2" t="s">
        <v>1877</v>
      </c>
      <c r="C86" s="2" t="s">
        <v>2091</v>
      </c>
      <c r="D86" s="2" t="s">
        <v>4083</v>
      </c>
      <c r="E86" s="2">
        <v>1</v>
      </c>
      <c r="F86" s="2">
        <v>106.6</v>
      </c>
      <c r="G86" s="2">
        <v>128.69999999999999</v>
      </c>
      <c r="H86" s="2">
        <v>15.4</v>
      </c>
      <c r="I86" s="2">
        <v>149.30000000000001</v>
      </c>
      <c r="J86">
        <f t="shared" si="4"/>
        <v>1.2073170731707317</v>
      </c>
      <c r="K86">
        <f t="shared" si="5"/>
        <v>9.6948051948051948</v>
      </c>
      <c r="L86">
        <f t="shared" si="6"/>
        <v>0.2718046154615259</v>
      </c>
      <c r="M86">
        <f t="shared" si="7"/>
        <v>3.2772119094396399</v>
      </c>
    </row>
    <row r="87" spans="1:13">
      <c r="A87" s="2" t="s">
        <v>4</v>
      </c>
      <c r="B87" s="2" t="s">
        <v>1547</v>
      </c>
      <c r="C87" s="2" t="s">
        <v>2092</v>
      </c>
      <c r="D87" s="2" t="s">
        <v>4084</v>
      </c>
      <c r="E87" s="2">
        <v>1</v>
      </c>
      <c r="F87" s="2">
        <v>136.80000000000001</v>
      </c>
      <c r="G87" s="2">
        <v>124.3</v>
      </c>
      <c r="H87" s="2">
        <v>13.1</v>
      </c>
      <c r="I87" s="2">
        <v>125.8</v>
      </c>
      <c r="J87">
        <f t="shared" si="4"/>
        <v>0.908625730994152</v>
      </c>
      <c r="K87">
        <f t="shared" si="5"/>
        <v>9.6030534351145036</v>
      </c>
      <c r="L87">
        <f t="shared" si="6"/>
        <v>-0.13824193383341296</v>
      </c>
      <c r="M87">
        <f t="shared" si="7"/>
        <v>3.2634932053418391</v>
      </c>
    </row>
    <row r="88" spans="1:13">
      <c r="A88" s="2" t="s">
        <v>4</v>
      </c>
      <c r="B88" s="2" t="s">
        <v>813</v>
      </c>
      <c r="C88" s="2" t="s">
        <v>2093</v>
      </c>
      <c r="D88" s="2" t="s">
        <v>4085</v>
      </c>
      <c r="E88" s="2">
        <v>3</v>
      </c>
      <c r="F88" s="2">
        <v>120.2</v>
      </c>
      <c r="G88" s="2">
        <v>174.1</v>
      </c>
      <c r="H88" s="2">
        <v>10</v>
      </c>
      <c r="I88" s="2">
        <v>95.7</v>
      </c>
      <c r="J88">
        <f t="shared" si="4"/>
        <v>1.4484193011647253</v>
      </c>
      <c r="K88">
        <f t="shared" si="5"/>
        <v>9.57</v>
      </c>
      <c r="L88">
        <f t="shared" si="6"/>
        <v>0.53447930693991552</v>
      </c>
      <c r="M88">
        <f t="shared" si="7"/>
        <v>3.2585189247113013</v>
      </c>
    </row>
    <row r="89" spans="1:13">
      <c r="A89" s="2" t="s">
        <v>4</v>
      </c>
      <c r="B89" s="2" t="s">
        <v>1071</v>
      </c>
      <c r="C89" s="2" t="s">
        <v>2094</v>
      </c>
      <c r="D89" s="2" t="s">
        <v>4086</v>
      </c>
      <c r="E89" s="2">
        <v>1</v>
      </c>
      <c r="F89" s="2">
        <v>126.4</v>
      </c>
      <c r="G89" s="2">
        <v>155.30000000000001</v>
      </c>
      <c r="H89" s="2">
        <v>11.2</v>
      </c>
      <c r="I89" s="2">
        <v>107.1</v>
      </c>
      <c r="J89">
        <f t="shared" si="4"/>
        <v>1.2286392405063291</v>
      </c>
      <c r="K89">
        <f t="shared" si="5"/>
        <v>9.5625</v>
      </c>
      <c r="L89">
        <f t="shared" si="6"/>
        <v>0.29706136621019824</v>
      </c>
      <c r="M89">
        <f t="shared" si="7"/>
        <v>3.2573878426926517</v>
      </c>
    </row>
    <row r="90" spans="1:13">
      <c r="A90" s="2" t="s">
        <v>4</v>
      </c>
      <c r="B90" s="2" t="s">
        <v>98</v>
      </c>
      <c r="C90" s="2" t="s">
        <v>2095</v>
      </c>
      <c r="D90" s="2" t="s">
        <v>4087</v>
      </c>
      <c r="E90" s="2">
        <v>2</v>
      </c>
      <c r="F90" s="2">
        <v>168.8</v>
      </c>
      <c r="G90" s="2">
        <v>178.6</v>
      </c>
      <c r="H90" s="2">
        <v>5</v>
      </c>
      <c r="I90" s="2">
        <v>47.6</v>
      </c>
      <c r="J90">
        <f t="shared" si="4"/>
        <v>1.0580568720379147</v>
      </c>
      <c r="K90">
        <f t="shared" si="5"/>
        <v>9.52</v>
      </c>
      <c r="L90">
        <f t="shared" si="6"/>
        <v>8.1417176414037687E-2</v>
      </c>
      <c r="M90">
        <f t="shared" si="7"/>
        <v>3.2509615735332189</v>
      </c>
    </row>
    <row r="91" spans="1:13">
      <c r="A91" s="2" t="s">
        <v>4</v>
      </c>
      <c r="B91" s="2" t="s">
        <v>1550</v>
      </c>
      <c r="C91" s="2" t="s">
        <v>2096</v>
      </c>
      <c r="D91" s="2" t="s">
        <v>4088</v>
      </c>
      <c r="E91" s="2">
        <v>1</v>
      </c>
      <c r="F91" s="2">
        <v>140.69999999999999</v>
      </c>
      <c r="G91" s="2">
        <v>120</v>
      </c>
      <c r="H91" s="2">
        <v>13.3</v>
      </c>
      <c r="I91" s="2">
        <v>126</v>
      </c>
      <c r="J91">
        <f t="shared" si="4"/>
        <v>0.85287846481876339</v>
      </c>
      <c r="K91">
        <f t="shared" si="5"/>
        <v>9.473684210526315</v>
      </c>
      <c r="L91">
        <f t="shared" si="6"/>
        <v>-0.22958792274065173</v>
      </c>
      <c r="M91">
        <f t="shared" si="7"/>
        <v>3.2439255828860891</v>
      </c>
    </row>
    <row r="92" spans="1:13">
      <c r="A92" s="2" t="s">
        <v>4</v>
      </c>
      <c r="B92" s="2" t="s">
        <v>1033</v>
      </c>
      <c r="C92" s="2" t="s">
        <v>2097</v>
      </c>
      <c r="D92" s="2" t="s">
        <v>4089</v>
      </c>
      <c r="E92" s="2">
        <v>1</v>
      </c>
      <c r="F92" s="2">
        <v>149.4</v>
      </c>
      <c r="G92" s="2">
        <v>133.9</v>
      </c>
      <c r="H92" s="2">
        <v>11.2</v>
      </c>
      <c r="I92" s="2">
        <v>105.5</v>
      </c>
      <c r="J92">
        <f t="shared" si="4"/>
        <v>0.89625167336010714</v>
      </c>
      <c r="K92">
        <f t="shared" si="5"/>
        <v>9.4196428571428577</v>
      </c>
      <c r="L92">
        <f t="shared" si="6"/>
        <v>-0.1580241874649265</v>
      </c>
      <c r="M92">
        <f t="shared" si="7"/>
        <v>3.2356723615369436</v>
      </c>
    </row>
    <row r="93" spans="1:13">
      <c r="A93" s="2" t="s">
        <v>4</v>
      </c>
      <c r="B93" s="2" t="s">
        <v>1042</v>
      </c>
      <c r="C93" s="2" t="s">
        <v>2098</v>
      </c>
      <c r="D93" s="2" t="s">
        <v>4090</v>
      </c>
      <c r="E93" s="2">
        <v>1</v>
      </c>
      <c r="F93" s="2">
        <v>141.69999999999999</v>
      </c>
      <c r="G93" s="2">
        <v>141.30000000000001</v>
      </c>
      <c r="H93" s="2">
        <v>11.3</v>
      </c>
      <c r="I93" s="2">
        <v>105.7</v>
      </c>
      <c r="J93">
        <f t="shared" si="4"/>
        <v>0.9971771347918138</v>
      </c>
      <c r="K93">
        <f t="shared" si="5"/>
        <v>9.3539823008849563</v>
      </c>
      <c r="L93">
        <f t="shared" si="6"/>
        <v>-4.078292584078989E-3</v>
      </c>
      <c r="M93">
        <f t="shared" si="7"/>
        <v>3.2255806989674953</v>
      </c>
    </row>
    <row r="94" spans="1:13">
      <c r="A94" s="2" t="s">
        <v>9</v>
      </c>
      <c r="B94" s="2" t="s">
        <v>463</v>
      </c>
      <c r="C94" s="2" t="s">
        <v>2099</v>
      </c>
      <c r="D94" s="2" t="s">
        <v>4091</v>
      </c>
      <c r="E94" s="2">
        <v>1</v>
      </c>
      <c r="F94" s="2">
        <v>195.8</v>
      </c>
      <c r="G94" s="2">
        <v>119.7</v>
      </c>
      <c r="H94" s="2">
        <v>8.1999999999999993</v>
      </c>
      <c r="I94" s="2">
        <v>76.400000000000006</v>
      </c>
      <c r="J94">
        <f t="shared" si="4"/>
        <v>0.61133810010214507</v>
      </c>
      <c r="K94">
        <f t="shared" si="5"/>
        <v>9.3170731707317085</v>
      </c>
      <c r="L94">
        <f t="shared" si="6"/>
        <v>-0.70995761266019308</v>
      </c>
      <c r="M94">
        <f t="shared" si="7"/>
        <v>3.2198768234176649</v>
      </c>
    </row>
    <row r="95" spans="1:13">
      <c r="A95" s="2" t="s">
        <v>4</v>
      </c>
      <c r="B95" s="2" t="s">
        <v>855</v>
      </c>
      <c r="C95" s="2" t="s">
        <v>2100</v>
      </c>
      <c r="D95" s="2" t="s">
        <v>4092</v>
      </c>
      <c r="E95" s="2">
        <v>1</v>
      </c>
      <c r="F95" s="2">
        <v>173.4</v>
      </c>
      <c r="G95" s="2">
        <v>118.8</v>
      </c>
      <c r="H95" s="2">
        <v>10.5</v>
      </c>
      <c r="I95" s="2">
        <v>97.3</v>
      </c>
      <c r="J95">
        <f t="shared" si="4"/>
        <v>0.68512110726643594</v>
      </c>
      <c r="K95">
        <f t="shared" si="5"/>
        <v>9.2666666666666657</v>
      </c>
      <c r="L95">
        <f t="shared" si="6"/>
        <v>-0.54556906242106928</v>
      </c>
      <c r="M95">
        <f t="shared" si="7"/>
        <v>3.2120504771149885</v>
      </c>
    </row>
    <row r="96" spans="1:13">
      <c r="A96" s="2" t="s">
        <v>4</v>
      </c>
      <c r="B96" s="2" t="s">
        <v>164</v>
      </c>
      <c r="C96" s="2" t="s">
        <v>2101</v>
      </c>
      <c r="D96" s="2" t="s">
        <v>4093</v>
      </c>
      <c r="E96" s="2">
        <v>4</v>
      </c>
      <c r="F96" s="2">
        <v>118.7</v>
      </c>
      <c r="G96" s="2">
        <v>221.3</v>
      </c>
      <c r="H96" s="2">
        <v>5.9</v>
      </c>
      <c r="I96" s="2">
        <v>54</v>
      </c>
      <c r="J96">
        <f t="shared" si="4"/>
        <v>1.8643639427127212</v>
      </c>
      <c r="K96">
        <f t="shared" si="5"/>
        <v>9.1525423728813546</v>
      </c>
      <c r="L96">
        <f t="shared" si="6"/>
        <v>0.89868351615910491</v>
      </c>
      <c r="M96">
        <f t="shared" si="7"/>
        <v>3.1941725476889893</v>
      </c>
    </row>
    <row r="97" spans="1:13">
      <c r="A97" s="2" t="s">
        <v>4</v>
      </c>
      <c r="B97" s="2" t="s">
        <v>685</v>
      </c>
      <c r="C97" s="2" t="s">
        <v>2102</v>
      </c>
      <c r="D97" s="2" t="s">
        <v>4094</v>
      </c>
      <c r="E97" s="2">
        <v>2</v>
      </c>
      <c r="F97" s="2">
        <v>171.1</v>
      </c>
      <c r="G97" s="2">
        <v>130.80000000000001</v>
      </c>
      <c r="H97" s="2">
        <v>9.6999999999999993</v>
      </c>
      <c r="I97" s="2">
        <v>88.3</v>
      </c>
      <c r="J97">
        <f t="shared" si="4"/>
        <v>0.76446522501461145</v>
      </c>
      <c r="K97">
        <f t="shared" si="5"/>
        <v>9.1030927835051543</v>
      </c>
      <c r="L97">
        <f t="shared" si="6"/>
        <v>-0.38747721899133064</v>
      </c>
      <c r="M97">
        <f t="shared" si="7"/>
        <v>3.1863567854613386</v>
      </c>
    </row>
    <row r="98" spans="1:13">
      <c r="A98" s="2" t="s">
        <v>4</v>
      </c>
      <c r="B98" s="2" t="s">
        <v>892</v>
      </c>
      <c r="C98" s="2" t="s">
        <v>2103</v>
      </c>
      <c r="D98" s="2" t="s">
        <v>4095</v>
      </c>
      <c r="E98" s="2">
        <v>1</v>
      </c>
      <c r="F98" s="2">
        <v>136.30000000000001</v>
      </c>
      <c r="G98" s="2">
        <v>153.4</v>
      </c>
      <c r="H98" s="2">
        <v>11.1</v>
      </c>
      <c r="I98" s="2">
        <v>99.2</v>
      </c>
      <c r="J98">
        <f t="shared" si="4"/>
        <v>1.1254585473220835</v>
      </c>
      <c r="K98">
        <f t="shared" si="5"/>
        <v>8.936936936936938</v>
      </c>
      <c r="L98">
        <f t="shared" si="6"/>
        <v>0.17051292069772378</v>
      </c>
      <c r="M98">
        <f t="shared" si="7"/>
        <v>3.1597804440367696</v>
      </c>
    </row>
    <row r="99" spans="1:13">
      <c r="A99" s="2" t="s">
        <v>4</v>
      </c>
      <c r="B99" s="2" t="s">
        <v>543</v>
      </c>
      <c r="C99" s="2" t="s">
        <v>2104</v>
      </c>
      <c r="D99" s="2" t="s">
        <v>4096</v>
      </c>
      <c r="E99" s="2">
        <v>3</v>
      </c>
      <c r="F99" s="2">
        <v>145.9</v>
      </c>
      <c r="G99" s="2">
        <v>164.4</v>
      </c>
      <c r="H99" s="2">
        <v>9.1</v>
      </c>
      <c r="I99" s="2">
        <v>80.5</v>
      </c>
      <c r="J99">
        <f t="shared" si="4"/>
        <v>1.1267991775188486</v>
      </c>
      <c r="K99">
        <f t="shared" si="5"/>
        <v>8.8461538461538467</v>
      </c>
      <c r="L99">
        <f t="shared" si="6"/>
        <v>0.17223041576379211</v>
      </c>
      <c r="M99">
        <f t="shared" si="7"/>
        <v>3.1450503328032835</v>
      </c>
    </row>
    <row r="100" spans="1:13">
      <c r="A100" s="2" t="s">
        <v>4</v>
      </c>
      <c r="B100" s="2" t="s">
        <v>1179</v>
      </c>
      <c r="C100" s="2" t="s">
        <v>2105</v>
      </c>
      <c r="D100" s="2" t="s">
        <v>4097</v>
      </c>
      <c r="E100" s="2">
        <v>1</v>
      </c>
      <c r="F100" s="2">
        <v>123.1</v>
      </c>
      <c r="G100" s="2">
        <v>153</v>
      </c>
      <c r="H100" s="2">
        <v>12.6</v>
      </c>
      <c r="I100" s="2">
        <v>111.2</v>
      </c>
      <c r="J100">
        <f t="shared" si="4"/>
        <v>1.2428919577579205</v>
      </c>
      <c r="K100">
        <f t="shared" si="5"/>
        <v>8.825396825396826</v>
      </c>
      <c r="L100">
        <f t="shared" si="6"/>
        <v>0.31370089109555693</v>
      </c>
      <c r="M100">
        <f t="shared" si="7"/>
        <v>3.1416611492235913</v>
      </c>
    </row>
    <row r="101" spans="1:13">
      <c r="A101" s="2" t="s">
        <v>9</v>
      </c>
      <c r="B101" s="2" t="s">
        <v>789</v>
      </c>
      <c r="C101" s="2" t="s">
        <v>2106</v>
      </c>
      <c r="D101" s="2" t="s">
        <v>4098</v>
      </c>
      <c r="E101" s="2">
        <v>1</v>
      </c>
      <c r="F101" s="2">
        <v>140.4</v>
      </c>
      <c r="G101" s="2">
        <v>154.1</v>
      </c>
      <c r="H101" s="2">
        <v>10.9</v>
      </c>
      <c r="I101" s="2">
        <v>94.6</v>
      </c>
      <c r="J101">
        <f t="shared" si="4"/>
        <v>1.0975783475783476</v>
      </c>
      <c r="K101">
        <f t="shared" si="5"/>
        <v>8.6788990825688064</v>
      </c>
      <c r="L101">
        <f t="shared" si="6"/>
        <v>0.13432392621022463</v>
      </c>
      <c r="M101">
        <f t="shared" si="7"/>
        <v>3.1175120485624688</v>
      </c>
    </row>
    <row r="102" spans="1:13">
      <c r="A102" s="2" t="s">
        <v>4</v>
      </c>
      <c r="B102" s="2" t="s">
        <v>1533</v>
      </c>
      <c r="C102" s="2" t="s">
        <v>2107</v>
      </c>
      <c r="D102" s="2" t="s">
        <v>4099</v>
      </c>
      <c r="E102" s="2">
        <v>3</v>
      </c>
      <c r="F102" s="2">
        <v>130.1</v>
      </c>
      <c r="G102" s="2">
        <v>130.6</v>
      </c>
      <c r="H102" s="2">
        <v>14.4</v>
      </c>
      <c r="I102" s="2">
        <v>124.9</v>
      </c>
      <c r="J102">
        <f t="shared" si="4"/>
        <v>1.0038431975403537</v>
      </c>
      <c r="K102">
        <f t="shared" si="5"/>
        <v>8.6736111111111107</v>
      </c>
      <c r="L102">
        <f t="shared" si="6"/>
        <v>5.5339348286355169E-3</v>
      </c>
      <c r="M102">
        <f t="shared" si="7"/>
        <v>3.1166327601656447</v>
      </c>
    </row>
    <row r="103" spans="1:13">
      <c r="A103" s="2" t="s">
        <v>4</v>
      </c>
      <c r="B103" s="2" t="s">
        <v>377</v>
      </c>
      <c r="C103" s="2" t="s">
        <v>2108</v>
      </c>
      <c r="D103" s="2" t="s">
        <v>4100</v>
      </c>
      <c r="E103" s="2">
        <v>4</v>
      </c>
      <c r="F103" s="2">
        <v>175.7</v>
      </c>
      <c r="G103" s="2">
        <v>146</v>
      </c>
      <c r="H103" s="2">
        <v>8.1</v>
      </c>
      <c r="I103" s="2">
        <v>70.2</v>
      </c>
      <c r="J103">
        <f t="shared" si="4"/>
        <v>0.83096186681844053</v>
      </c>
      <c r="K103">
        <f t="shared" si="5"/>
        <v>8.6666666666666679</v>
      </c>
      <c r="L103">
        <f t="shared" si="6"/>
        <v>-0.26714582224099648</v>
      </c>
      <c r="M103">
        <f t="shared" si="7"/>
        <v>3.1154772174199366</v>
      </c>
    </row>
    <row r="104" spans="1:13">
      <c r="A104" s="2" t="s">
        <v>4</v>
      </c>
      <c r="B104" s="2" t="s">
        <v>692</v>
      </c>
      <c r="C104" s="2" t="s">
        <v>2109</v>
      </c>
      <c r="D104" s="2" t="s">
        <v>4101</v>
      </c>
      <c r="E104" s="2">
        <v>1</v>
      </c>
      <c r="F104" s="2">
        <v>139.30000000000001</v>
      </c>
      <c r="G104" s="2">
        <v>161.5</v>
      </c>
      <c r="H104" s="2">
        <v>10.3</v>
      </c>
      <c r="I104" s="2">
        <v>88.9</v>
      </c>
      <c r="J104">
        <f t="shared" si="4"/>
        <v>1.1593682699210337</v>
      </c>
      <c r="K104">
        <f t="shared" si="5"/>
        <v>8.6310679611650478</v>
      </c>
      <c r="L104">
        <f t="shared" si="6"/>
        <v>0.21333890698003427</v>
      </c>
      <c r="M104">
        <f t="shared" si="7"/>
        <v>3.1095390816465516</v>
      </c>
    </row>
    <row r="105" spans="1:13">
      <c r="A105" s="2" t="s">
        <v>4</v>
      </c>
      <c r="B105" s="2" t="s">
        <v>1041</v>
      </c>
      <c r="C105" s="2" t="s">
        <v>2110</v>
      </c>
      <c r="D105" s="2" t="s">
        <v>4102</v>
      </c>
      <c r="E105" s="2">
        <v>4</v>
      </c>
      <c r="F105" s="2">
        <v>146.69999999999999</v>
      </c>
      <c r="G105" s="2">
        <v>135.19999999999999</v>
      </c>
      <c r="H105" s="2">
        <v>12.3</v>
      </c>
      <c r="I105" s="2">
        <v>105.7</v>
      </c>
      <c r="J105">
        <f t="shared" si="4"/>
        <v>0.92160872528970683</v>
      </c>
      <c r="K105">
        <f t="shared" si="5"/>
        <v>8.5934959349593498</v>
      </c>
      <c r="L105">
        <f t="shared" si="6"/>
        <v>-0.11777371939120569</v>
      </c>
      <c r="M105">
        <f t="shared" si="7"/>
        <v>3.1032451560434433</v>
      </c>
    </row>
    <row r="106" spans="1:13">
      <c r="A106" s="2" t="s">
        <v>4</v>
      </c>
      <c r="B106" s="2" t="s">
        <v>600</v>
      </c>
      <c r="C106" s="2" t="s">
        <v>2111</v>
      </c>
      <c r="D106" s="2" t="s">
        <v>4103</v>
      </c>
      <c r="E106" s="2">
        <v>3</v>
      </c>
      <c r="F106" s="2">
        <v>129.1</v>
      </c>
      <c r="G106" s="2">
        <v>177.9</v>
      </c>
      <c r="H106" s="2">
        <v>9.6999999999999993</v>
      </c>
      <c r="I106" s="2">
        <v>83.3</v>
      </c>
      <c r="J106">
        <f t="shared" si="4"/>
        <v>1.3780015491866771</v>
      </c>
      <c r="K106">
        <f t="shared" si="5"/>
        <v>8.5876288659793811</v>
      </c>
      <c r="L106">
        <f t="shared" si="6"/>
        <v>0.46257750995996927</v>
      </c>
      <c r="M106">
        <f t="shared" si="7"/>
        <v>3.1022598431784201</v>
      </c>
    </row>
    <row r="107" spans="1:13">
      <c r="A107" s="2" t="s">
        <v>4</v>
      </c>
      <c r="B107" s="2" t="s">
        <v>1414</v>
      </c>
      <c r="C107" s="2" t="s">
        <v>2112</v>
      </c>
      <c r="D107" s="2" t="s">
        <v>4104</v>
      </c>
      <c r="E107" s="2">
        <v>2</v>
      </c>
      <c r="F107" s="2">
        <v>127.1</v>
      </c>
      <c r="G107" s="2">
        <v>139.19999999999999</v>
      </c>
      <c r="H107" s="2">
        <v>14</v>
      </c>
      <c r="I107" s="2">
        <v>119.8</v>
      </c>
      <c r="J107">
        <f t="shared" si="4"/>
        <v>1.0952006294256491</v>
      </c>
      <c r="K107">
        <f t="shared" si="5"/>
        <v>8.5571428571428569</v>
      </c>
      <c r="L107">
        <f t="shared" si="6"/>
        <v>0.13119518084376941</v>
      </c>
      <c r="M107">
        <f t="shared" si="7"/>
        <v>3.0971291758438193</v>
      </c>
    </row>
    <row r="108" spans="1:13">
      <c r="A108" s="2" t="s">
        <v>4</v>
      </c>
      <c r="B108" s="2" t="s">
        <v>71</v>
      </c>
      <c r="C108" s="2" t="s">
        <v>2113</v>
      </c>
      <c r="D108" s="2" t="s">
        <v>4105</v>
      </c>
      <c r="E108" s="2">
        <v>5</v>
      </c>
      <c r="F108" s="2">
        <v>176.2</v>
      </c>
      <c r="G108" s="2">
        <v>176.5</v>
      </c>
      <c r="H108" s="2">
        <v>5</v>
      </c>
      <c r="I108" s="2">
        <v>42.2</v>
      </c>
      <c r="J108">
        <f t="shared" si="4"/>
        <v>1.0017026106696936</v>
      </c>
      <c r="K108">
        <f t="shared" si="5"/>
        <v>8.4400000000000013</v>
      </c>
      <c r="L108">
        <f t="shared" si="6"/>
        <v>2.4542592381290719E-3</v>
      </c>
      <c r="M108">
        <f t="shared" si="7"/>
        <v>3.0772429989324612</v>
      </c>
    </row>
    <row r="109" spans="1:13">
      <c r="A109" s="2" t="s">
        <v>9</v>
      </c>
      <c r="B109" s="2" t="s">
        <v>1136</v>
      </c>
      <c r="C109" s="2" t="s">
        <v>2114</v>
      </c>
      <c r="D109" s="2" t="s">
        <v>4106</v>
      </c>
      <c r="E109" s="2">
        <v>1</v>
      </c>
      <c r="F109" s="2">
        <v>124.2</v>
      </c>
      <c r="G109" s="2">
        <v>153.4</v>
      </c>
      <c r="H109" s="2">
        <v>13</v>
      </c>
      <c r="I109" s="2">
        <v>109.5</v>
      </c>
      <c r="J109">
        <f t="shared" si="4"/>
        <v>1.2351046698872785</v>
      </c>
      <c r="K109">
        <f t="shared" si="5"/>
        <v>8.4230769230769234</v>
      </c>
      <c r="L109">
        <f t="shared" si="6"/>
        <v>0.30463330928245191</v>
      </c>
      <c r="M109">
        <f t="shared" si="7"/>
        <v>3.0743473414600815</v>
      </c>
    </row>
    <row r="110" spans="1:13">
      <c r="A110" s="2" t="s">
        <v>4</v>
      </c>
      <c r="B110" s="2" t="s">
        <v>800</v>
      </c>
      <c r="C110" s="2" t="s">
        <v>2115</v>
      </c>
      <c r="D110" s="2" t="s">
        <v>4107</v>
      </c>
      <c r="E110" s="2">
        <v>1</v>
      </c>
      <c r="F110" s="2">
        <v>146.9</v>
      </c>
      <c r="G110" s="2">
        <v>146.69999999999999</v>
      </c>
      <c r="H110" s="2">
        <v>11.4</v>
      </c>
      <c r="I110" s="2">
        <v>95</v>
      </c>
      <c r="J110">
        <f t="shared" si="4"/>
        <v>0.99863852961198085</v>
      </c>
      <c r="K110">
        <f t="shared" si="5"/>
        <v>8.3333333333333339</v>
      </c>
      <c r="L110">
        <f t="shared" si="6"/>
        <v>-1.9655248828900798E-3</v>
      </c>
      <c r="M110">
        <f t="shared" si="7"/>
        <v>3.0588936890535687</v>
      </c>
    </row>
    <row r="111" spans="1:13">
      <c r="A111" s="2" t="s">
        <v>4</v>
      </c>
      <c r="B111" s="2" t="s">
        <v>47</v>
      </c>
      <c r="C111" s="2" t="s">
        <v>2116</v>
      </c>
      <c r="D111" s="2" t="s">
        <v>4108</v>
      </c>
      <c r="E111" s="2">
        <v>6</v>
      </c>
      <c r="F111" s="2">
        <v>213.1</v>
      </c>
      <c r="G111" s="2">
        <v>143.4</v>
      </c>
      <c r="H111" s="2">
        <v>4.7</v>
      </c>
      <c r="I111" s="2">
        <v>38.799999999999997</v>
      </c>
      <c r="J111">
        <f t="shared" si="4"/>
        <v>0.67292351008916007</v>
      </c>
      <c r="K111">
        <f t="shared" si="5"/>
        <v>8.2553191489361701</v>
      </c>
      <c r="L111">
        <f t="shared" si="6"/>
        <v>-0.57148556908079862</v>
      </c>
      <c r="M111">
        <f t="shared" si="7"/>
        <v>3.0453239905094902</v>
      </c>
    </row>
    <row r="112" spans="1:13">
      <c r="A112" s="2" t="s">
        <v>4</v>
      </c>
      <c r="B112" s="2" t="s">
        <v>1391</v>
      </c>
      <c r="C112" s="2" t="s">
        <v>2117</v>
      </c>
      <c r="D112" s="2" t="s">
        <v>4109</v>
      </c>
      <c r="E112" s="2">
        <v>1</v>
      </c>
      <c r="F112" s="2">
        <v>136.6</v>
      </c>
      <c r="G112" s="2">
        <v>130.19999999999999</v>
      </c>
      <c r="H112" s="2">
        <v>14.5</v>
      </c>
      <c r="I112" s="2">
        <v>118.7</v>
      </c>
      <c r="J112">
        <f t="shared" si="4"/>
        <v>0.95314787701317716</v>
      </c>
      <c r="K112">
        <f t="shared" si="5"/>
        <v>8.1862068965517238</v>
      </c>
      <c r="L112">
        <f t="shared" si="6"/>
        <v>-6.9228035124454967E-2</v>
      </c>
      <c r="M112">
        <f t="shared" si="7"/>
        <v>3.0331951296269724</v>
      </c>
    </row>
    <row r="113" spans="1:13">
      <c r="A113" s="2" t="s">
        <v>4</v>
      </c>
      <c r="B113" s="2" t="s">
        <v>814</v>
      </c>
      <c r="C113" s="2" t="s">
        <v>2118</v>
      </c>
      <c r="D113" s="2" t="s">
        <v>4110</v>
      </c>
      <c r="E113" s="2">
        <v>1</v>
      </c>
      <c r="F113" s="2">
        <v>139.9</v>
      </c>
      <c r="G113" s="2">
        <v>152.69999999999999</v>
      </c>
      <c r="H113" s="2">
        <v>11.7</v>
      </c>
      <c r="I113" s="2">
        <v>95.7</v>
      </c>
      <c r="J113">
        <f t="shared" si="4"/>
        <v>1.091493924231594</v>
      </c>
      <c r="K113">
        <f t="shared" si="5"/>
        <v>8.1794871794871806</v>
      </c>
      <c r="L113">
        <f t="shared" si="6"/>
        <v>0.12630409963209813</v>
      </c>
      <c r="M113">
        <f t="shared" si="7"/>
        <v>3.0320103949026209</v>
      </c>
    </row>
    <row r="114" spans="1:13">
      <c r="A114" s="2" t="s">
        <v>4</v>
      </c>
      <c r="B114" s="2" t="s">
        <v>1444</v>
      </c>
      <c r="C114" s="2" t="s">
        <v>2119</v>
      </c>
      <c r="D114" s="2" t="s">
        <v>4111</v>
      </c>
      <c r="E114" s="2">
        <v>1</v>
      </c>
      <c r="F114" s="2">
        <v>100.9</v>
      </c>
      <c r="G114" s="2">
        <v>163.30000000000001</v>
      </c>
      <c r="H114" s="2">
        <v>14.9</v>
      </c>
      <c r="I114" s="2">
        <v>120.9</v>
      </c>
      <c r="J114">
        <f t="shared" si="4"/>
        <v>1.6184340931615462</v>
      </c>
      <c r="K114">
        <f t="shared" si="5"/>
        <v>8.1140939597315445</v>
      </c>
      <c r="L114">
        <f t="shared" si="6"/>
        <v>0.69459861645533783</v>
      </c>
      <c r="M114">
        <f t="shared" si="7"/>
        <v>3.0204300087869624</v>
      </c>
    </row>
    <row r="115" spans="1:13">
      <c r="A115" s="2" t="s">
        <v>4</v>
      </c>
      <c r="B115" s="2" t="s">
        <v>674</v>
      </c>
      <c r="C115" s="2" t="s">
        <v>2120</v>
      </c>
      <c r="D115" s="2" t="s">
        <v>4112</v>
      </c>
      <c r="E115" s="2">
        <v>1</v>
      </c>
      <c r="F115" s="2">
        <v>140.80000000000001</v>
      </c>
      <c r="G115" s="2">
        <v>160.6</v>
      </c>
      <c r="H115" s="2">
        <v>10.9</v>
      </c>
      <c r="I115" s="2">
        <v>87.8</v>
      </c>
      <c r="J115">
        <f t="shared" si="4"/>
        <v>1.1406249999999998</v>
      </c>
      <c r="K115">
        <f t="shared" si="5"/>
        <v>8.0550458715596331</v>
      </c>
      <c r="L115">
        <f t="shared" si="6"/>
        <v>0.18982455888001695</v>
      </c>
      <c r="M115">
        <f t="shared" si="7"/>
        <v>3.0098928047584321</v>
      </c>
    </row>
    <row r="116" spans="1:13">
      <c r="A116" s="2" t="s">
        <v>4</v>
      </c>
      <c r="B116" s="2" t="s">
        <v>29</v>
      </c>
      <c r="C116" s="2" t="s">
        <v>2121</v>
      </c>
      <c r="D116" s="2" t="s">
        <v>4113</v>
      </c>
      <c r="E116" s="2">
        <v>3</v>
      </c>
      <c r="F116" s="2">
        <v>190.9</v>
      </c>
      <c r="G116" s="2">
        <v>172.1</v>
      </c>
      <c r="H116" s="2">
        <v>4.2</v>
      </c>
      <c r="I116" s="2">
        <v>32.799999999999997</v>
      </c>
      <c r="J116">
        <f t="shared" si="4"/>
        <v>0.9015191199580932</v>
      </c>
      <c r="K116">
        <f t="shared" si="5"/>
        <v>7.8095238095238084</v>
      </c>
      <c r="L116">
        <f t="shared" si="6"/>
        <v>-0.14957000536373419</v>
      </c>
      <c r="M116">
        <f t="shared" si="7"/>
        <v>2.9652345818393231</v>
      </c>
    </row>
    <row r="117" spans="1:13">
      <c r="A117" s="2" t="s">
        <v>4</v>
      </c>
      <c r="B117" s="2" t="s">
        <v>474</v>
      </c>
      <c r="C117" s="2" t="s">
        <v>2122</v>
      </c>
      <c r="D117" s="2" t="s">
        <v>4114</v>
      </c>
      <c r="E117" s="2">
        <v>1</v>
      </c>
      <c r="F117" s="2">
        <v>172.7</v>
      </c>
      <c r="G117" s="2">
        <v>140.4</v>
      </c>
      <c r="H117" s="2">
        <v>9.9</v>
      </c>
      <c r="I117" s="2">
        <v>77.099999999999994</v>
      </c>
      <c r="J117">
        <f t="shared" si="4"/>
        <v>0.81297046902142456</v>
      </c>
      <c r="K117">
        <f t="shared" si="5"/>
        <v>7.7878787878787872</v>
      </c>
      <c r="L117">
        <f t="shared" si="6"/>
        <v>-0.29872514722436333</v>
      </c>
      <c r="M117">
        <f t="shared" si="7"/>
        <v>2.9612304298354246</v>
      </c>
    </row>
    <row r="118" spans="1:13">
      <c r="A118" s="2" t="s">
        <v>4</v>
      </c>
      <c r="B118" s="2" t="s">
        <v>712</v>
      </c>
      <c r="C118" s="2" t="s">
        <v>2123</v>
      </c>
      <c r="D118" s="2" t="s">
        <v>4115</v>
      </c>
      <c r="E118" s="2">
        <v>1</v>
      </c>
      <c r="F118" s="2">
        <v>147.80000000000001</v>
      </c>
      <c r="G118" s="2">
        <v>150.5</v>
      </c>
      <c r="H118" s="2">
        <v>11.6</v>
      </c>
      <c r="I118" s="2">
        <v>90</v>
      </c>
      <c r="J118">
        <f t="shared" si="4"/>
        <v>1.0182679296346413</v>
      </c>
      <c r="K118">
        <f t="shared" si="5"/>
        <v>7.7586206896551726</v>
      </c>
      <c r="L118">
        <f t="shared" si="6"/>
        <v>2.6117217500913302E-2</v>
      </c>
      <c r="M118">
        <f t="shared" si="7"/>
        <v>2.9558001960894646</v>
      </c>
    </row>
    <row r="119" spans="1:13">
      <c r="A119" s="2" t="s">
        <v>4</v>
      </c>
      <c r="B119" s="2" t="s">
        <v>604</v>
      </c>
      <c r="C119" s="2" t="s">
        <v>2124</v>
      </c>
      <c r="D119" s="2" t="s">
        <v>4116</v>
      </c>
      <c r="E119" s="2">
        <v>2</v>
      </c>
      <c r="F119" s="2">
        <v>143</v>
      </c>
      <c r="G119" s="2">
        <v>162.4</v>
      </c>
      <c r="H119" s="2">
        <v>10.9</v>
      </c>
      <c r="I119" s="2">
        <v>83.6</v>
      </c>
      <c r="J119">
        <f t="shared" si="4"/>
        <v>1.1356643356643357</v>
      </c>
      <c r="K119">
        <f t="shared" si="5"/>
        <v>7.6697247706422012</v>
      </c>
      <c r="L119">
        <f t="shared" si="6"/>
        <v>0.18353648551942445</v>
      </c>
      <c r="M119">
        <f t="shared" si="7"/>
        <v>2.9391748073039565</v>
      </c>
    </row>
    <row r="120" spans="1:13">
      <c r="A120" s="2" t="s">
        <v>4</v>
      </c>
      <c r="B120" s="2" t="s">
        <v>858</v>
      </c>
      <c r="C120" s="2" t="s">
        <v>2125</v>
      </c>
      <c r="D120" s="2" t="s">
        <v>4117</v>
      </c>
      <c r="E120" s="2">
        <v>4</v>
      </c>
      <c r="F120" s="2">
        <v>129.4</v>
      </c>
      <c r="G120" s="2">
        <v>160.4</v>
      </c>
      <c r="H120" s="2">
        <v>12.7</v>
      </c>
      <c r="I120" s="2">
        <v>97.4</v>
      </c>
      <c r="J120">
        <f t="shared" si="4"/>
        <v>1.2395672333848531</v>
      </c>
      <c r="K120">
        <f t="shared" si="5"/>
        <v>7.6692913385826778</v>
      </c>
      <c r="L120">
        <f t="shared" si="6"/>
        <v>0.30983652446241267</v>
      </c>
      <c r="M120">
        <f t="shared" si="7"/>
        <v>2.9390932753101766</v>
      </c>
    </row>
    <row r="121" spans="1:13">
      <c r="A121" s="2" t="s">
        <v>4</v>
      </c>
      <c r="B121" s="2" t="s">
        <v>263</v>
      </c>
      <c r="C121" s="2" t="s">
        <v>2126</v>
      </c>
      <c r="D121" s="2" t="s">
        <v>4118</v>
      </c>
      <c r="E121" s="2">
        <v>2</v>
      </c>
      <c r="F121" s="2">
        <v>169.3</v>
      </c>
      <c r="G121" s="2">
        <v>159.4</v>
      </c>
      <c r="H121" s="2">
        <v>8.3000000000000007</v>
      </c>
      <c r="I121" s="2">
        <v>63</v>
      </c>
      <c r="J121">
        <f t="shared" si="4"/>
        <v>0.94152392203189605</v>
      </c>
      <c r="K121">
        <f t="shared" si="5"/>
        <v>7.5903614457831319</v>
      </c>
      <c r="L121">
        <f t="shared" si="6"/>
        <v>-8.6930343905169918E-2</v>
      </c>
      <c r="M121">
        <f t="shared" si="7"/>
        <v>2.924168587040354</v>
      </c>
    </row>
    <row r="122" spans="1:13">
      <c r="A122" s="2" t="s">
        <v>4</v>
      </c>
      <c r="B122" s="2" t="s">
        <v>661</v>
      </c>
      <c r="C122" s="2" t="s">
        <v>2127</v>
      </c>
      <c r="D122" s="2" t="s">
        <v>4119</v>
      </c>
      <c r="E122" s="2">
        <v>1</v>
      </c>
      <c r="F122" s="2">
        <v>153.80000000000001</v>
      </c>
      <c r="G122" s="2">
        <v>147.69999999999999</v>
      </c>
      <c r="H122" s="2">
        <v>11.5</v>
      </c>
      <c r="I122" s="2">
        <v>87</v>
      </c>
      <c r="J122">
        <f t="shared" si="4"/>
        <v>0.96033810143042897</v>
      </c>
      <c r="K122">
        <f t="shared" si="5"/>
        <v>7.5652173913043477</v>
      </c>
      <c r="L122">
        <f t="shared" si="6"/>
        <v>-5.8385677197037522E-2</v>
      </c>
      <c r="M122">
        <f t="shared" si="7"/>
        <v>2.9193815397917158</v>
      </c>
    </row>
    <row r="123" spans="1:13">
      <c r="A123" s="2" t="s">
        <v>4</v>
      </c>
      <c r="B123" s="2" t="s">
        <v>662</v>
      </c>
      <c r="C123" s="2" t="s">
        <v>2128</v>
      </c>
      <c r="D123" s="2" t="s">
        <v>4120</v>
      </c>
      <c r="E123" s="2">
        <v>5</v>
      </c>
      <c r="F123" s="2">
        <v>127.8</v>
      </c>
      <c r="G123" s="2">
        <v>173.5</v>
      </c>
      <c r="H123" s="2">
        <v>11.7</v>
      </c>
      <c r="I123" s="2">
        <v>87</v>
      </c>
      <c r="J123">
        <f t="shared" si="4"/>
        <v>1.3575899843505477</v>
      </c>
      <c r="K123">
        <f t="shared" si="5"/>
        <v>7.4358974358974361</v>
      </c>
      <c r="L123">
        <f t="shared" si="6"/>
        <v>0.44104782651862878</v>
      </c>
      <c r="M123">
        <f t="shared" si="7"/>
        <v>2.8945068711526862</v>
      </c>
    </row>
    <row r="124" spans="1:13">
      <c r="A124" s="2" t="s">
        <v>4</v>
      </c>
      <c r="B124" s="2" t="s">
        <v>920</v>
      </c>
      <c r="C124" s="2" t="s">
        <v>2129</v>
      </c>
      <c r="D124" s="2" t="s">
        <v>4121</v>
      </c>
      <c r="E124" s="2">
        <v>1</v>
      </c>
      <c r="F124" s="2">
        <v>153.9</v>
      </c>
      <c r="G124" s="2">
        <v>131.9</v>
      </c>
      <c r="H124" s="2">
        <v>13.7</v>
      </c>
      <c r="I124" s="2">
        <v>100.4</v>
      </c>
      <c r="J124">
        <f t="shared" si="4"/>
        <v>0.85705003248862899</v>
      </c>
      <c r="K124">
        <f t="shared" si="5"/>
        <v>7.3284671532846719</v>
      </c>
      <c r="L124">
        <f t="shared" si="6"/>
        <v>-0.22254866707666549</v>
      </c>
      <c r="M124">
        <f t="shared" si="7"/>
        <v>2.8735114709902456</v>
      </c>
    </row>
    <row r="125" spans="1:13">
      <c r="A125" s="2" t="s">
        <v>4</v>
      </c>
      <c r="B125" s="2" t="s">
        <v>427</v>
      </c>
      <c r="C125" s="2" t="s">
        <v>2130</v>
      </c>
      <c r="D125" s="2" t="s">
        <v>4122</v>
      </c>
      <c r="E125" s="2">
        <v>1</v>
      </c>
      <c r="F125" s="2">
        <v>165.1</v>
      </c>
      <c r="G125" s="2">
        <v>151</v>
      </c>
      <c r="H125" s="2">
        <v>10.1</v>
      </c>
      <c r="I125" s="2">
        <v>73.8</v>
      </c>
      <c r="J125">
        <f t="shared" si="4"/>
        <v>0.91459721380981229</v>
      </c>
      <c r="K125">
        <f t="shared" si="5"/>
        <v>7.3069306930693072</v>
      </c>
      <c r="L125">
        <f t="shared" si="6"/>
        <v>-0.12879157070081665</v>
      </c>
      <c r="M125">
        <f t="shared" si="7"/>
        <v>2.8692655233086013</v>
      </c>
    </row>
    <row r="126" spans="1:13">
      <c r="A126" s="2" t="s">
        <v>4</v>
      </c>
      <c r="B126" s="2" t="s">
        <v>221</v>
      </c>
      <c r="C126" s="2" t="s">
        <v>2131</v>
      </c>
      <c r="D126" s="2" t="s">
        <v>4123</v>
      </c>
      <c r="E126" s="2">
        <v>5</v>
      </c>
      <c r="F126" s="2">
        <v>171.1</v>
      </c>
      <c r="G126" s="2">
        <v>161.19999999999999</v>
      </c>
      <c r="H126" s="2">
        <v>8.4</v>
      </c>
      <c r="I126" s="2">
        <v>59.3</v>
      </c>
      <c r="J126">
        <f t="shared" si="4"/>
        <v>0.94213909994155465</v>
      </c>
      <c r="K126">
        <f t="shared" si="5"/>
        <v>7.0595238095238093</v>
      </c>
      <c r="L126">
        <f t="shared" si="6"/>
        <v>-8.5988015961446007E-2</v>
      </c>
      <c r="M126">
        <f t="shared" si="7"/>
        <v>2.8195708717672434</v>
      </c>
    </row>
    <row r="127" spans="1:13">
      <c r="A127" s="2" t="s">
        <v>4</v>
      </c>
      <c r="B127" s="2" t="s">
        <v>796</v>
      </c>
      <c r="C127" s="2" t="s">
        <v>2132</v>
      </c>
      <c r="D127" s="2" t="s">
        <v>4124</v>
      </c>
      <c r="E127" s="2">
        <v>2</v>
      </c>
      <c r="F127" s="2">
        <v>137</v>
      </c>
      <c r="G127" s="2">
        <v>154.5</v>
      </c>
      <c r="H127" s="2">
        <v>13.6</v>
      </c>
      <c r="I127" s="2">
        <v>94.9</v>
      </c>
      <c r="J127">
        <f t="shared" si="4"/>
        <v>1.1277372262773722</v>
      </c>
      <c r="K127">
        <f t="shared" si="5"/>
        <v>6.9779411764705888</v>
      </c>
      <c r="L127">
        <f t="shared" si="6"/>
        <v>0.17343094494384773</v>
      </c>
      <c r="M127">
        <f t="shared" si="7"/>
        <v>2.8028014357707702</v>
      </c>
    </row>
    <row r="128" spans="1:13">
      <c r="A128" s="2" t="s">
        <v>4</v>
      </c>
      <c r="B128" s="2" t="s">
        <v>142</v>
      </c>
      <c r="C128" s="2" t="s">
        <v>2133</v>
      </c>
      <c r="D128" s="2" t="s">
        <v>4125</v>
      </c>
      <c r="E128" s="2">
        <v>1</v>
      </c>
      <c r="F128" s="2">
        <v>233.1</v>
      </c>
      <c r="G128" s="2">
        <v>107.4</v>
      </c>
      <c r="H128" s="2">
        <v>7.6</v>
      </c>
      <c r="I128" s="2">
        <v>51.9</v>
      </c>
      <c r="J128">
        <f t="shared" si="4"/>
        <v>0.46074646074646081</v>
      </c>
      <c r="K128">
        <f t="shared" si="5"/>
        <v>6.8289473684210531</v>
      </c>
      <c r="L128">
        <f t="shared" si="6"/>
        <v>-1.1179550111434535</v>
      </c>
      <c r="M128">
        <f t="shared" si="7"/>
        <v>2.7716632149142955</v>
      </c>
    </row>
    <row r="129" spans="1:13">
      <c r="A129" s="2" t="s">
        <v>4</v>
      </c>
      <c r="B129" s="2" t="s">
        <v>132</v>
      </c>
      <c r="C129" s="2" t="s">
        <v>2134</v>
      </c>
      <c r="D129" s="2" t="s">
        <v>4126</v>
      </c>
      <c r="E129" s="2">
        <v>15</v>
      </c>
      <c r="F129" s="2">
        <v>168.5</v>
      </c>
      <c r="G129" s="2">
        <v>172.9</v>
      </c>
      <c r="H129" s="2">
        <v>7.7</v>
      </c>
      <c r="I129" s="2">
        <v>50.8</v>
      </c>
      <c r="J129">
        <f t="shared" si="4"/>
        <v>1.026112759643917</v>
      </c>
      <c r="K129">
        <f t="shared" si="5"/>
        <v>6.5974025974025965</v>
      </c>
      <c r="L129">
        <f t="shared" si="6"/>
        <v>3.7189277573061091E-2</v>
      </c>
      <c r="M129">
        <f t="shared" si="7"/>
        <v>2.7218981460772644</v>
      </c>
    </row>
    <row r="130" spans="1:13">
      <c r="A130" s="2" t="s">
        <v>4</v>
      </c>
      <c r="B130" s="2" t="s">
        <v>824</v>
      </c>
      <c r="C130" s="2" t="s">
        <v>2135</v>
      </c>
      <c r="D130" s="2" t="s">
        <v>4127</v>
      </c>
      <c r="E130" s="2">
        <v>3</v>
      </c>
      <c r="F130" s="2">
        <v>155.4</v>
      </c>
      <c r="G130" s="2">
        <v>133.80000000000001</v>
      </c>
      <c r="H130" s="2">
        <v>14.6</v>
      </c>
      <c r="I130" s="2">
        <v>96.2</v>
      </c>
      <c r="J130">
        <f t="shared" ref="J130:J193" si="8">G130/F130</f>
        <v>0.86100386100386106</v>
      </c>
      <c r="K130">
        <f t="shared" ref="K130:K193" si="9">I130/H130</f>
        <v>6.5890410958904111</v>
      </c>
      <c r="L130">
        <f t="shared" ref="L130:L193" si="10">LOG(J130,2)</f>
        <v>-0.21590838776624907</v>
      </c>
      <c r="M130">
        <f t="shared" ref="M130:M193" si="11">LOG(K130,2)</f>
        <v>2.7200685248900247</v>
      </c>
    </row>
    <row r="131" spans="1:13">
      <c r="A131" s="2" t="s">
        <v>4</v>
      </c>
      <c r="B131" s="2" t="s">
        <v>80</v>
      </c>
      <c r="C131" s="2" t="s">
        <v>2136</v>
      </c>
      <c r="D131" s="2" t="s">
        <v>4128</v>
      </c>
      <c r="E131" s="2">
        <v>10</v>
      </c>
      <c r="F131" s="2">
        <v>192.7</v>
      </c>
      <c r="G131" s="2">
        <v>156</v>
      </c>
      <c r="H131" s="2">
        <v>6.9</v>
      </c>
      <c r="I131" s="2">
        <v>44.4</v>
      </c>
      <c r="J131">
        <f t="shared" si="8"/>
        <v>0.80954852101712516</v>
      </c>
      <c r="K131">
        <f t="shared" si="9"/>
        <v>6.4347826086956514</v>
      </c>
      <c r="L131">
        <f t="shared" si="10"/>
        <v>-0.30481054254611023</v>
      </c>
      <c r="M131">
        <f t="shared" si="11"/>
        <v>2.6858914095719366</v>
      </c>
    </row>
    <row r="132" spans="1:13">
      <c r="A132" s="2" t="s">
        <v>4</v>
      </c>
      <c r="B132" s="2" t="s">
        <v>429</v>
      </c>
      <c r="C132" s="2" t="s">
        <v>2137</v>
      </c>
      <c r="D132" s="2" t="s">
        <v>4129</v>
      </c>
      <c r="E132" s="2">
        <v>1</v>
      </c>
      <c r="F132" s="2">
        <v>149.5</v>
      </c>
      <c r="G132" s="2">
        <v>165</v>
      </c>
      <c r="H132" s="2">
        <v>11.5</v>
      </c>
      <c r="I132" s="2">
        <v>73.900000000000006</v>
      </c>
      <c r="J132">
        <f t="shared" si="8"/>
        <v>1.1036789297658862</v>
      </c>
      <c r="K132">
        <f t="shared" si="9"/>
        <v>6.4260869565217398</v>
      </c>
      <c r="L132">
        <f t="shared" si="10"/>
        <v>0.14232054004771066</v>
      </c>
      <c r="M132">
        <f t="shared" si="11"/>
        <v>2.683940503201776</v>
      </c>
    </row>
    <row r="133" spans="1:13">
      <c r="A133" s="2" t="s">
        <v>4</v>
      </c>
      <c r="B133" s="2" t="s">
        <v>431</v>
      </c>
      <c r="C133" s="2" t="s">
        <v>2138</v>
      </c>
      <c r="D133" s="2" t="s">
        <v>4130</v>
      </c>
      <c r="E133" s="2">
        <v>33</v>
      </c>
      <c r="F133" s="2">
        <v>128.19999999999999</v>
      </c>
      <c r="G133" s="2">
        <v>185.9</v>
      </c>
      <c r="H133" s="2">
        <v>11.8</v>
      </c>
      <c r="I133" s="2">
        <v>74.099999999999994</v>
      </c>
      <c r="J133">
        <f t="shared" si="8"/>
        <v>1.450078003120125</v>
      </c>
      <c r="K133">
        <f t="shared" si="9"/>
        <v>6.2796610169491514</v>
      </c>
      <c r="L133">
        <f t="shared" si="10"/>
        <v>0.53613050830074083</v>
      </c>
      <c r="M133">
        <f t="shared" si="11"/>
        <v>2.6506866829439923</v>
      </c>
    </row>
    <row r="134" spans="1:13">
      <c r="A134" s="2" t="s">
        <v>4</v>
      </c>
      <c r="B134" s="2" t="s">
        <v>704</v>
      </c>
      <c r="C134" s="2" t="s">
        <v>2139</v>
      </c>
      <c r="D134" s="2" t="s">
        <v>4131</v>
      </c>
      <c r="E134" s="2">
        <v>2</v>
      </c>
      <c r="F134" s="2">
        <v>143.80000000000001</v>
      </c>
      <c r="G134" s="2">
        <v>152.30000000000001</v>
      </c>
      <c r="H134" s="2">
        <v>14.3</v>
      </c>
      <c r="I134" s="2">
        <v>89.6</v>
      </c>
      <c r="J134">
        <f t="shared" si="8"/>
        <v>1.0591098748261474</v>
      </c>
      <c r="K134">
        <f t="shared" si="9"/>
        <v>6.265734265734265</v>
      </c>
      <c r="L134">
        <f t="shared" si="10"/>
        <v>8.2852266047994352E-2</v>
      </c>
      <c r="M134">
        <f t="shared" si="11"/>
        <v>2.6474835852792147</v>
      </c>
    </row>
    <row r="135" spans="1:13">
      <c r="A135" s="2" t="s">
        <v>4</v>
      </c>
      <c r="B135" s="2" t="s">
        <v>694</v>
      </c>
      <c r="C135" s="2" t="s">
        <v>2140</v>
      </c>
      <c r="D135" s="2" t="s">
        <v>4132</v>
      </c>
      <c r="E135" s="2">
        <v>1</v>
      </c>
      <c r="F135" s="2">
        <v>131</v>
      </c>
      <c r="G135" s="2">
        <v>165.8</v>
      </c>
      <c r="H135" s="2">
        <v>14.2</v>
      </c>
      <c r="I135" s="2">
        <v>88.9</v>
      </c>
      <c r="J135">
        <f t="shared" si="8"/>
        <v>1.2656488549618321</v>
      </c>
      <c r="K135">
        <f t="shared" si="9"/>
        <v>6.2605633802816909</v>
      </c>
      <c r="L135">
        <f t="shared" si="10"/>
        <v>0.33987719507093783</v>
      </c>
      <c r="M135">
        <f t="shared" si="11"/>
        <v>2.6462924893250883</v>
      </c>
    </row>
    <row r="136" spans="1:13">
      <c r="A136" s="2" t="s">
        <v>4</v>
      </c>
      <c r="B136" s="2" t="s">
        <v>1046</v>
      </c>
      <c r="C136" s="2" t="s">
        <v>2141</v>
      </c>
      <c r="D136" s="2" t="s">
        <v>4133</v>
      </c>
      <c r="E136" s="2">
        <v>2</v>
      </c>
      <c r="F136" s="2">
        <v>143.80000000000001</v>
      </c>
      <c r="G136" s="2">
        <v>133.1</v>
      </c>
      <c r="H136" s="2">
        <v>17.3</v>
      </c>
      <c r="I136" s="2">
        <v>105.8</v>
      </c>
      <c r="J136">
        <f t="shared" si="8"/>
        <v>0.9255910987482614</v>
      </c>
      <c r="K136">
        <f t="shared" si="9"/>
        <v>6.1156069364161842</v>
      </c>
      <c r="L136">
        <f t="shared" si="10"/>
        <v>-0.11155310452740616</v>
      </c>
      <c r="M136">
        <f t="shared" si="11"/>
        <v>2.6124956844773011</v>
      </c>
    </row>
    <row r="137" spans="1:13">
      <c r="A137" s="2" t="s">
        <v>4</v>
      </c>
      <c r="B137" s="2" t="s">
        <v>99</v>
      </c>
      <c r="C137" s="2" t="s">
        <v>2142</v>
      </c>
      <c r="D137" s="2" t="s">
        <v>4134</v>
      </c>
      <c r="E137" s="2">
        <v>10</v>
      </c>
      <c r="F137" s="2">
        <v>178.8</v>
      </c>
      <c r="G137" s="2">
        <v>165.7</v>
      </c>
      <c r="H137" s="2">
        <v>7.8</v>
      </c>
      <c r="I137" s="2">
        <v>47.7</v>
      </c>
      <c r="J137">
        <f t="shared" si="8"/>
        <v>0.92673378076062629</v>
      </c>
      <c r="K137">
        <f t="shared" si="9"/>
        <v>6.1153846153846159</v>
      </c>
      <c r="L137">
        <f t="shared" si="10"/>
        <v>-0.10977313396186608</v>
      </c>
      <c r="M137">
        <f t="shared" si="11"/>
        <v>2.6124432371432635</v>
      </c>
    </row>
    <row r="138" spans="1:13">
      <c r="A138" s="2" t="s">
        <v>4</v>
      </c>
      <c r="B138" s="2" t="s">
        <v>156</v>
      </c>
      <c r="C138" s="2" t="s">
        <v>2143</v>
      </c>
      <c r="D138" s="2" t="s">
        <v>4135</v>
      </c>
      <c r="E138" s="2">
        <v>2</v>
      </c>
      <c r="F138" s="2">
        <v>159.69999999999999</v>
      </c>
      <c r="G138" s="2">
        <v>177.9</v>
      </c>
      <c r="H138" s="2">
        <v>9</v>
      </c>
      <c r="I138" s="2">
        <v>53.4</v>
      </c>
      <c r="J138">
        <f t="shared" si="8"/>
        <v>1.1139636819035692</v>
      </c>
      <c r="K138">
        <f t="shared" si="9"/>
        <v>5.9333333333333336</v>
      </c>
      <c r="L138">
        <f t="shared" si="10"/>
        <v>0.15570219785592723</v>
      </c>
      <c r="M138">
        <f t="shared" si="11"/>
        <v>2.5688428353578794</v>
      </c>
    </row>
    <row r="139" spans="1:13">
      <c r="A139" s="2" t="s">
        <v>4</v>
      </c>
      <c r="B139" s="2" t="s">
        <v>1050</v>
      </c>
      <c r="C139" s="2" t="s">
        <v>2144</v>
      </c>
      <c r="D139" s="2" t="s">
        <v>4136</v>
      </c>
      <c r="E139" s="2">
        <v>2</v>
      </c>
      <c r="F139" s="2">
        <v>122.8</v>
      </c>
      <c r="G139" s="2">
        <v>152.9</v>
      </c>
      <c r="H139" s="2">
        <v>18.2</v>
      </c>
      <c r="I139" s="2">
        <v>106.1</v>
      </c>
      <c r="J139">
        <f t="shared" si="8"/>
        <v>1.245114006514658</v>
      </c>
      <c r="K139">
        <f t="shared" si="9"/>
        <v>5.8296703296703294</v>
      </c>
      <c r="L139">
        <f t="shared" si="10"/>
        <v>0.31627784599062531</v>
      </c>
      <c r="M139">
        <f t="shared" si="11"/>
        <v>2.5434143007160683</v>
      </c>
    </row>
    <row r="140" spans="1:13">
      <c r="A140" s="2" t="s">
        <v>4</v>
      </c>
      <c r="B140" s="2" t="s">
        <v>230</v>
      </c>
      <c r="C140" s="2" t="s">
        <v>2145</v>
      </c>
      <c r="D140" s="2" t="s">
        <v>4137</v>
      </c>
      <c r="E140" s="2">
        <v>1</v>
      </c>
      <c r="F140" s="2">
        <v>184.5</v>
      </c>
      <c r="G140" s="2">
        <v>145</v>
      </c>
      <c r="H140" s="2">
        <v>10.5</v>
      </c>
      <c r="I140" s="2">
        <v>60</v>
      </c>
      <c r="J140">
        <f t="shared" si="8"/>
        <v>0.78590785907859073</v>
      </c>
      <c r="K140">
        <f t="shared" si="9"/>
        <v>5.7142857142857144</v>
      </c>
      <c r="L140">
        <f t="shared" si="10"/>
        <v>-0.34756791604546172</v>
      </c>
      <c r="M140">
        <f t="shared" si="11"/>
        <v>2.5145731728297585</v>
      </c>
    </row>
    <row r="141" spans="1:13">
      <c r="A141" s="2" t="s">
        <v>4</v>
      </c>
      <c r="B141" s="2" t="s">
        <v>51</v>
      </c>
      <c r="C141" s="2" t="s">
        <v>2146</v>
      </c>
      <c r="D141" s="2" t="s">
        <v>4138</v>
      </c>
      <c r="E141" s="2">
        <v>10</v>
      </c>
      <c r="F141" s="2">
        <v>170.2</v>
      </c>
      <c r="G141" s="2">
        <v>182.2</v>
      </c>
      <c r="H141" s="2">
        <v>7.3</v>
      </c>
      <c r="I141" s="2">
        <v>40.200000000000003</v>
      </c>
      <c r="J141">
        <f t="shared" si="8"/>
        <v>1.0705052878965922</v>
      </c>
      <c r="K141">
        <f t="shared" si="9"/>
        <v>5.5068493150684938</v>
      </c>
      <c r="L141">
        <f t="shared" si="10"/>
        <v>9.8291922116087962E-2</v>
      </c>
      <c r="M141">
        <f t="shared" si="11"/>
        <v>2.4612271322989114</v>
      </c>
    </row>
    <row r="142" spans="1:13">
      <c r="A142" s="2" t="s">
        <v>4</v>
      </c>
      <c r="B142" s="2" t="s">
        <v>37</v>
      </c>
      <c r="C142" s="2" t="s">
        <v>2147</v>
      </c>
      <c r="D142" s="2" t="s">
        <v>4139</v>
      </c>
      <c r="E142" s="2">
        <v>4</v>
      </c>
      <c r="F142" s="2">
        <v>175.2</v>
      </c>
      <c r="G142" s="2">
        <v>182</v>
      </c>
      <c r="H142" s="2">
        <v>6.7</v>
      </c>
      <c r="I142" s="2">
        <v>36.200000000000003</v>
      </c>
      <c r="J142">
        <f t="shared" si="8"/>
        <v>1.0388127853881279</v>
      </c>
      <c r="K142">
        <f t="shared" si="9"/>
        <v>5.4029850746268657</v>
      </c>
      <c r="L142">
        <f t="shared" si="10"/>
        <v>5.4935675484885323E-2</v>
      </c>
      <c r="M142">
        <f t="shared" si="11"/>
        <v>2.4337566966254331</v>
      </c>
    </row>
    <row r="143" spans="1:13">
      <c r="A143" s="2" t="s">
        <v>4</v>
      </c>
      <c r="B143" s="2" t="s">
        <v>113</v>
      </c>
      <c r="C143" s="2" t="s">
        <v>2148</v>
      </c>
      <c r="D143" s="2" t="s">
        <v>4140</v>
      </c>
      <c r="E143" s="2">
        <v>6</v>
      </c>
      <c r="F143" s="2">
        <v>168.8</v>
      </c>
      <c r="G143" s="2">
        <v>173.1</v>
      </c>
      <c r="H143" s="2">
        <v>9.3000000000000007</v>
      </c>
      <c r="I143" s="2">
        <v>48.8</v>
      </c>
      <c r="J143">
        <f t="shared" si="8"/>
        <v>1.0254739336492891</v>
      </c>
      <c r="K143">
        <f t="shared" si="9"/>
        <v>5.2473118279569881</v>
      </c>
      <c r="L143">
        <f t="shared" si="10"/>
        <v>3.6290820659453493E-2</v>
      </c>
      <c r="M143">
        <f t="shared" si="11"/>
        <v>2.3915785264548548</v>
      </c>
    </row>
    <row r="144" spans="1:13">
      <c r="A144" s="2" t="s">
        <v>4</v>
      </c>
      <c r="B144" s="2" t="s">
        <v>1064</v>
      </c>
      <c r="C144" s="2" t="s">
        <v>2149</v>
      </c>
      <c r="D144" s="2" t="s">
        <v>4141</v>
      </c>
      <c r="E144" s="2">
        <v>3</v>
      </c>
      <c r="F144" s="2">
        <v>139.80000000000001</v>
      </c>
      <c r="G144" s="2">
        <v>132.9</v>
      </c>
      <c r="H144" s="2">
        <v>20.5</v>
      </c>
      <c r="I144" s="2">
        <v>106.8</v>
      </c>
      <c r="J144">
        <f t="shared" si="8"/>
        <v>0.95064377682403434</v>
      </c>
      <c r="K144">
        <f t="shared" si="9"/>
        <v>5.2097560975609758</v>
      </c>
      <c r="L144">
        <f t="shared" si="10"/>
        <v>-7.3023256099261927E-2</v>
      </c>
      <c r="M144">
        <f t="shared" si="11"/>
        <v>2.3812158321821082</v>
      </c>
    </row>
    <row r="145" spans="1:13">
      <c r="A145" s="2" t="s">
        <v>4</v>
      </c>
      <c r="B145" s="2" t="s">
        <v>312</v>
      </c>
      <c r="C145" s="2" t="s">
        <v>2150</v>
      </c>
      <c r="D145" s="2" t="s">
        <v>4142</v>
      </c>
      <c r="E145" s="2">
        <v>1</v>
      </c>
      <c r="F145" s="2">
        <v>157.5</v>
      </c>
      <c r="G145" s="2">
        <v>163.9</v>
      </c>
      <c r="H145" s="2">
        <v>12.7</v>
      </c>
      <c r="I145" s="2">
        <v>65.900000000000006</v>
      </c>
      <c r="J145">
        <f t="shared" si="8"/>
        <v>1.0406349206349206</v>
      </c>
      <c r="K145">
        <f t="shared" si="9"/>
        <v>5.1889763779527565</v>
      </c>
      <c r="L145">
        <f t="shared" si="10"/>
        <v>5.7464025824817584E-2</v>
      </c>
      <c r="M145">
        <f t="shared" si="11"/>
        <v>2.3754499682358858</v>
      </c>
    </row>
    <row r="146" spans="1:13">
      <c r="A146" s="2" t="s">
        <v>4</v>
      </c>
      <c r="B146" s="2" t="s">
        <v>193</v>
      </c>
      <c r="C146" s="2" t="s">
        <v>2151</v>
      </c>
      <c r="D146" s="2" t="s">
        <v>4143</v>
      </c>
      <c r="E146" s="2">
        <v>6</v>
      </c>
      <c r="F146" s="2">
        <v>164.3</v>
      </c>
      <c r="G146" s="2">
        <v>167.5</v>
      </c>
      <c r="H146" s="2">
        <v>11.3</v>
      </c>
      <c r="I146" s="2">
        <v>56.9</v>
      </c>
      <c r="J146">
        <f t="shared" si="8"/>
        <v>1.0194765672550212</v>
      </c>
      <c r="K146">
        <f t="shared" si="9"/>
        <v>5.0353982300884947</v>
      </c>
      <c r="L146">
        <f t="shared" si="10"/>
        <v>2.7828615282422635E-2</v>
      </c>
      <c r="M146">
        <f t="shared" si="11"/>
        <v>2.3321058798913943</v>
      </c>
    </row>
    <row r="147" spans="1:13">
      <c r="A147" s="2" t="s">
        <v>4</v>
      </c>
      <c r="B147" s="2" t="s">
        <v>323</v>
      </c>
      <c r="C147" s="2" t="s">
        <v>2152</v>
      </c>
      <c r="D147" s="2" t="s">
        <v>4144</v>
      </c>
      <c r="E147" s="2">
        <v>1</v>
      </c>
      <c r="F147" s="2">
        <v>168.8</v>
      </c>
      <c r="G147" s="2">
        <v>151.1</v>
      </c>
      <c r="H147" s="2">
        <v>13.4</v>
      </c>
      <c r="I147" s="2">
        <v>66.8</v>
      </c>
      <c r="J147">
        <f t="shared" si="8"/>
        <v>0.89514218009478663</v>
      </c>
      <c r="K147">
        <f t="shared" si="9"/>
        <v>4.9850746268656714</v>
      </c>
      <c r="L147">
        <f t="shared" si="10"/>
        <v>-0.15981124354235621</v>
      </c>
      <c r="M147">
        <f t="shared" si="11"/>
        <v>2.3176151020162798</v>
      </c>
    </row>
    <row r="148" spans="1:13">
      <c r="A148" s="2" t="s">
        <v>4</v>
      </c>
      <c r="B148" s="2" t="s">
        <v>376</v>
      </c>
      <c r="C148" s="2" t="s">
        <v>2153</v>
      </c>
      <c r="D148" s="2" t="s">
        <v>4145</v>
      </c>
      <c r="E148" s="2">
        <v>27</v>
      </c>
      <c r="F148" s="2">
        <v>68.7</v>
      </c>
      <c r="G148" s="2">
        <v>247.1</v>
      </c>
      <c r="H148" s="2">
        <v>14.1</v>
      </c>
      <c r="I148" s="2">
        <v>70.2</v>
      </c>
      <c r="J148">
        <f t="shared" si="8"/>
        <v>3.5967976710334786</v>
      </c>
      <c r="K148">
        <f t="shared" si="9"/>
        <v>4.9787234042553195</v>
      </c>
      <c r="L148">
        <f t="shared" si="10"/>
        <v>1.8467130065106843</v>
      </c>
      <c r="M148">
        <f t="shared" si="11"/>
        <v>2.3157758679057672</v>
      </c>
    </row>
    <row r="149" spans="1:13">
      <c r="A149" s="2" t="s">
        <v>4</v>
      </c>
      <c r="B149" s="2" t="s">
        <v>185</v>
      </c>
      <c r="C149" s="2" t="s">
        <v>2154</v>
      </c>
      <c r="D149" s="2" t="s">
        <v>4146</v>
      </c>
      <c r="E149" s="2">
        <v>1</v>
      </c>
      <c r="F149" s="2">
        <v>174.6</v>
      </c>
      <c r="G149" s="2">
        <v>157.5</v>
      </c>
      <c r="H149" s="2">
        <v>11.4</v>
      </c>
      <c r="I149" s="2">
        <v>56.5</v>
      </c>
      <c r="J149">
        <f t="shared" si="8"/>
        <v>0.90206185567010311</v>
      </c>
      <c r="K149">
        <f t="shared" si="9"/>
        <v>4.9561403508771926</v>
      </c>
      <c r="L149">
        <f t="shared" si="10"/>
        <v>-0.14870173035479886</v>
      </c>
      <c r="M149">
        <f t="shared" si="11"/>
        <v>2.3092170431378083</v>
      </c>
    </row>
    <row r="150" spans="1:13">
      <c r="A150" s="2" t="s">
        <v>4</v>
      </c>
      <c r="B150" s="2" t="s">
        <v>1104</v>
      </c>
      <c r="C150" s="2" t="s">
        <v>2155</v>
      </c>
      <c r="D150" s="2" t="s">
        <v>4147</v>
      </c>
      <c r="E150" s="2">
        <v>7</v>
      </c>
      <c r="F150" s="2">
        <v>139.6</v>
      </c>
      <c r="G150" s="2">
        <v>129.80000000000001</v>
      </c>
      <c r="H150" s="2">
        <v>22.1</v>
      </c>
      <c r="I150" s="2">
        <v>108.6</v>
      </c>
      <c r="J150">
        <f t="shared" si="8"/>
        <v>0.92979942693409756</v>
      </c>
      <c r="K150">
        <f t="shared" si="9"/>
        <v>4.9140271493212664</v>
      </c>
      <c r="L150">
        <f t="shared" si="10"/>
        <v>-0.10500855821051351</v>
      </c>
      <c r="M150">
        <f t="shared" si="11"/>
        <v>2.29690582841293</v>
      </c>
    </row>
    <row r="151" spans="1:13">
      <c r="A151" s="2" t="s">
        <v>4</v>
      </c>
      <c r="B151" s="2" t="s">
        <v>50</v>
      </c>
      <c r="C151" s="2" t="s">
        <v>2156</v>
      </c>
      <c r="D151" s="2" t="s">
        <v>4148</v>
      </c>
      <c r="E151" s="2">
        <v>5</v>
      </c>
      <c r="F151" s="2">
        <v>178.5</v>
      </c>
      <c r="G151" s="2">
        <v>173.2</v>
      </c>
      <c r="H151" s="2">
        <v>8.3000000000000007</v>
      </c>
      <c r="I151" s="2">
        <v>40</v>
      </c>
      <c r="J151">
        <f t="shared" si="8"/>
        <v>0.9703081232492996</v>
      </c>
      <c r="K151">
        <f t="shared" si="9"/>
        <v>4.8192771084337345</v>
      </c>
      <c r="L151">
        <f t="shared" si="10"/>
        <v>-4.3485144189737313E-2</v>
      </c>
      <c r="M151">
        <f t="shared" si="11"/>
        <v>2.2688167584277998</v>
      </c>
    </row>
    <row r="152" spans="1:13">
      <c r="A152" s="2" t="s">
        <v>4</v>
      </c>
      <c r="B152" s="2" t="s">
        <v>528</v>
      </c>
      <c r="C152" s="2" t="s">
        <v>2157</v>
      </c>
      <c r="D152" s="2" t="s">
        <v>4149</v>
      </c>
      <c r="E152" s="2">
        <v>3</v>
      </c>
      <c r="F152" s="2">
        <v>149.69999999999999</v>
      </c>
      <c r="G152" s="2">
        <v>154.1</v>
      </c>
      <c r="H152" s="2">
        <v>16.600000000000001</v>
      </c>
      <c r="I152" s="2">
        <v>79.599999999999994</v>
      </c>
      <c r="J152">
        <f t="shared" si="8"/>
        <v>1.0293921175684704</v>
      </c>
      <c r="K152">
        <f t="shared" si="9"/>
        <v>4.7951807228915655</v>
      </c>
      <c r="L152">
        <f t="shared" si="10"/>
        <v>4.1792640456368733E-2</v>
      </c>
      <c r="M152">
        <f t="shared" si="11"/>
        <v>2.2615851891967238</v>
      </c>
    </row>
    <row r="153" spans="1:13">
      <c r="A153" s="2" t="s">
        <v>4</v>
      </c>
      <c r="B153" s="2" t="s">
        <v>606</v>
      </c>
      <c r="C153" s="2" t="s">
        <v>2158</v>
      </c>
      <c r="D153" s="2" t="s">
        <v>4150</v>
      </c>
      <c r="E153" s="2">
        <v>3</v>
      </c>
      <c r="F153" s="2">
        <v>149.6</v>
      </c>
      <c r="G153" s="2">
        <v>149.1</v>
      </c>
      <c r="H153" s="2">
        <v>17.600000000000001</v>
      </c>
      <c r="I153" s="2">
        <v>83.7</v>
      </c>
      <c r="J153">
        <f t="shared" si="8"/>
        <v>0.99665775401069523</v>
      </c>
      <c r="K153">
        <f t="shared" si="9"/>
        <v>4.7556818181818183</v>
      </c>
      <c r="L153">
        <f t="shared" si="10"/>
        <v>-4.8299176041942532E-3</v>
      </c>
      <c r="M153">
        <f t="shared" si="11"/>
        <v>2.2496521939130467</v>
      </c>
    </row>
    <row r="154" spans="1:13">
      <c r="A154" s="2" t="s">
        <v>4</v>
      </c>
      <c r="B154" s="2" t="s">
        <v>1495</v>
      </c>
      <c r="C154" s="2" t="s">
        <v>2159</v>
      </c>
      <c r="D154" s="2" t="s">
        <v>4151</v>
      </c>
      <c r="E154" s="2">
        <v>6</v>
      </c>
      <c r="F154" s="2">
        <v>118.5</v>
      </c>
      <c r="G154" s="2">
        <v>132.19999999999999</v>
      </c>
      <c r="H154" s="2">
        <v>26.4</v>
      </c>
      <c r="I154" s="2">
        <v>123</v>
      </c>
      <c r="J154">
        <f t="shared" si="8"/>
        <v>1.1156118143459914</v>
      </c>
      <c r="K154">
        <f t="shared" si="9"/>
        <v>4.6590909090909092</v>
      </c>
      <c r="L154">
        <f t="shared" si="10"/>
        <v>0.15783511772207007</v>
      </c>
      <c r="M154">
        <f t="shared" si="11"/>
        <v>2.2200484808681487</v>
      </c>
    </row>
    <row r="155" spans="1:13">
      <c r="A155" s="2" t="s">
        <v>4</v>
      </c>
      <c r="B155" s="2" t="s">
        <v>63</v>
      </c>
      <c r="C155" s="2" t="s">
        <v>2160</v>
      </c>
      <c r="D155" s="2" t="s">
        <v>4152</v>
      </c>
      <c r="E155" s="2">
        <v>2</v>
      </c>
      <c r="F155" s="2">
        <v>172.5</v>
      </c>
      <c r="G155" s="2">
        <v>176.9</v>
      </c>
      <c r="H155" s="2">
        <v>9.1</v>
      </c>
      <c r="I155" s="2">
        <v>41.5</v>
      </c>
      <c r="J155">
        <f t="shared" si="8"/>
        <v>1.0255072463768116</v>
      </c>
      <c r="K155">
        <f t="shared" si="9"/>
        <v>4.5604395604395602</v>
      </c>
      <c r="L155">
        <f t="shared" si="10"/>
        <v>3.6337686137564607E-2</v>
      </c>
      <c r="M155">
        <f t="shared" si="11"/>
        <v>2.1891728860355908</v>
      </c>
    </row>
    <row r="156" spans="1:13">
      <c r="A156" s="2" t="s">
        <v>4</v>
      </c>
      <c r="B156" s="2" t="s">
        <v>92</v>
      </c>
      <c r="C156" s="2" t="s">
        <v>2161</v>
      </c>
      <c r="D156" s="2" t="s">
        <v>4153</v>
      </c>
      <c r="E156" s="2">
        <v>22</v>
      </c>
      <c r="F156" s="2">
        <v>100.7</v>
      </c>
      <c r="G156" s="2">
        <v>241.6</v>
      </c>
      <c r="H156" s="2">
        <v>10.6</v>
      </c>
      <c r="I156" s="2">
        <v>47.1</v>
      </c>
      <c r="J156">
        <f t="shared" si="8"/>
        <v>2.3992055610724923</v>
      </c>
      <c r="K156">
        <f t="shared" si="9"/>
        <v>4.4433962264150946</v>
      </c>
      <c r="L156">
        <f t="shared" si="10"/>
        <v>1.2625567713182941</v>
      </c>
      <c r="M156">
        <f t="shared" si="11"/>
        <v>2.1516627950495839</v>
      </c>
    </row>
    <row r="157" spans="1:13">
      <c r="A157" s="2" t="s">
        <v>4</v>
      </c>
      <c r="B157" s="2" t="s">
        <v>416</v>
      </c>
      <c r="C157" s="2" t="s">
        <v>2162</v>
      </c>
      <c r="D157" s="2" t="s">
        <v>4154</v>
      </c>
      <c r="E157" s="2">
        <v>17</v>
      </c>
      <c r="F157" s="2">
        <v>157</v>
      </c>
      <c r="G157" s="2">
        <v>152.80000000000001</v>
      </c>
      <c r="H157" s="2">
        <v>16.7</v>
      </c>
      <c r="I157" s="2">
        <v>73.5</v>
      </c>
      <c r="J157">
        <f t="shared" si="8"/>
        <v>0.97324840764331222</v>
      </c>
      <c r="K157">
        <f t="shared" si="9"/>
        <v>4.4011976047904193</v>
      </c>
      <c r="L157">
        <f t="shared" si="10"/>
        <v>-3.9120015743240491E-2</v>
      </c>
      <c r="M157">
        <f t="shared" si="11"/>
        <v>2.1378961472496747</v>
      </c>
    </row>
    <row r="158" spans="1:13">
      <c r="A158" s="2" t="s">
        <v>4</v>
      </c>
      <c r="B158" s="2" t="s">
        <v>79</v>
      </c>
      <c r="C158" s="2" t="s">
        <v>2163</v>
      </c>
      <c r="D158" s="2" t="s">
        <v>4155</v>
      </c>
      <c r="E158" s="2">
        <v>2</v>
      </c>
      <c r="F158" s="2">
        <v>164.5</v>
      </c>
      <c r="G158" s="2">
        <v>181.1</v>
      </c>
      <c r="H158" s="2">
        <v>10.1</v>
      </c>
      <c r="I158" s="2">
        <v>44.3</v>
      </c>
      <c r="J158">
        <f t="shared" si="8"/>
        <v>1.1009118541033434</v>
      </c>
      <c r="K158">
        <f t="shared" si="9"/>
        <v>4.3861386138613856</v>
      </c>
      <c r="L158">
        <f t="shared" si="10"/>
        <v>0.13869896232756396</v>
      </c>
      <c r="M158">
        <f t="shared" si="11"/>
        <v>2.1329514058032233</v>
      </c>
    </row>
    <row r="159" spans="1:13">
      <c r="A159" s="2" t="s">
        <v>4</v>
      </c>
      <c r="B159" s="2" t="s">
        <v>1014</v>
      </c>
      <c r="C159" s="2" t="s">
        <v>2164</v>
      </c>
      <c r="D159" s="2" t="s">
        <v>4156</v>
      </c>
      <c r="E159" s="2">
        <v>3</v>
      </c>
      <c r="F159" s="2">
        <v>132.80000000000001</v>
      </c>
      <c r="G159" s="2">
        <v>138.69999999999999</v>
      </c>
      <c r="H159" s="2">
        <v>23.9</v>
      </c>
      <c r="I159" s="2">
        <v>104.7</v>
      </c>
      <c r="J159">
        <f t="shared" si="8"/>
        <v>1.0444277108433733</v>
      </c>
      <c r="K159">
        <f t="shared" si="9"/>
        <v>4.3807531380753142</v>
      </c>
      <c r="L159">
        <f t="shared" si="10"/>
        <v>6.2712640976677655E-2</v>
      </c>
      <c r="M159">
        <f t="shared" si="11"/>
        <v>2.1311789189500598</v>
      </c>
    </row>
    <row r="160" spans="1:13">
      <c r="A160" s="2" t="s">
        <v>4</v>
      </c>
      <c r="B160" s="2" t="s">
        <v>549</v>
      </c>
      <c r="C160" s="2" t="s">
        <v>2165</v>
      </c>
      <c r="D160" s="2" t="s">
        <v>4157</v>
      </c>
      <c r="E160" s="2">
        <v>5</v>
      </c>
      <c r="F160" s="2">
        <v>151.6</v>
      </c>
      <c r="G160" s="2">
        <v>148.80000000000001</v>
      </c>
      <c r="H160" s="2">
        <v>18.899999999999999</v>
      </c>
      <c r="I160" s="2">
        <v>80.8</v>
      </c>
      <c r="J160">
        <f t="shared" si="8"/>
        <v>0.98153034300791564</v>
      </c>
      <c r="K160">
        <f t="shared" si="9"/>
        <v>4.2751322751322753</v>
      </c>
      <c r="L160">
        <f t="shared" si="10"/>
        <v>-2.6895227063060204E-2</v>
      </c>
      <c r="M160">
        <f t="shared" si="11"/>
        <v>2.0959690585307222</v>
      </c>
    </row>
    <row r="161" spans="1:13">
      <c r="A161" s="2" t="s">
        <v>4</v>
      </c>
      <c r="B161" s="2" t="s">
        <v>620</v>
      </c>
      <c r="C161" s="2" t="s">
        <v>2166</v>
      </c>
      <c r="D161" s="2" t="s">
        <v>4158</v>
      </c>
      <c r="E161" s="2">
        <v>5</v>
      </c>
      <c r="F161" s="2">
        <v>167.5</v>
      </c>
      <c r="G161" s="2">
        <v>128</v>
      </c>
      <c r="H161" s="2">
        <v>20</v>
      </c>
      <c r="I161" s="2">
        <v>84.4</v>
      </c>
      <c r="J161">
        <f t="shared" si="8"/>
        <v>0.76417910447761195</v>
      </c>
      <c r="K161">
        <f t="shared" si="9"/>
        <v>4.2200000000000006</v>
      </c>
      <c r="L161">
        <f t="shared" si="10"/>
        <v>-0.38801728534513474</v>
      </c>
      <c r="M161">
        <f t="shared" si="11"/>
        <v>2.0772429989324608</v>
      </c>
    </row>
    <row r="162" spans="1:13">
      <c r="A162" s="2" t="s">
        <v>4</v>
      </c>
      <c r="B162" s="2" t="s">
        <v>880</v>
      </c>
      <c r="C162" s="2" t="s">
        <v>2167</v>
      </c>
      <c r="D162" s="2" t="s">
        <v>4159</v>
      </c>
      <c r="E162" s="2">
        <v>3</v>
      </c>
      <c r="F162" s="2">
        <v>138</v>
      </c>
      <c r="G162" s="2">
        <v>139.9</v>
      </c>
      <c r="H162" s="2">
        <v>23.5</v>
      </c>
      <c r="I162" s="2">
        <v>98.6</v>
      </c>
      <c r="J162">
        <f t="shared" si="8"/>
        <v>1.0137681159420291</v>
      </c>
      <c r="K162">
        <f t="shared" si="9"/>
        <v>4.1957446808510639</v>
      </c>
      <c r="L162">
        <f t="shared" si="10"/>
        <v>1.9727695499222077E-2</v>
      </c>
      <c r="M162">
        <f t="shared" si="11"/>
        <v>2.0689268898129121</v>
      </c>
    </row>
    <row r="163" spans="1:13">
      <c r="A163" s="2" t="s">
        <v>4</v>
      </c>
      <c r="B163" s="2" t="s">
        <v>1124</v>
      </c>
      <c r="C163" s="2" t="s">
        <v>2168</v>
      </c>
      <c r="D163" s="2" t="s">
        <v>4160</v>
      </c>
      <c r="E163" s="2">
        <v>2</v>
      </c>
      <c r="F163" s="2">
        <v>100.2</v>
      </c>
      <c r="G163" s="2">
        <v>164.4</v>
      </c>
      <c r="H163" s="2">
        <v>26.2</v>
      </c>
      <c r="I163" s="2">
        <v>109.3</v>
      </c>
      <c r="J163">
        <f t="shared" si="8"/>
        <v>1.6407185628742516</v>
      </c>
      <c r="K163">
        <f t="shared" si="9"/>
        <v>4.1717557251908399</v>
      </c>
      <c r="L163">
        <f t="shared" si="10"/>
        <v>0.71432779048647455</v>
      </c>
      <c r="M163">
        <f t="shared" si="11"/>
        <v>2.0606546841344544</v>
      </c>
    </row>
    <row r="164" spans="1:13">
      <c r="A164" s="2" t="s">
        <v>4</v>
      </c>
      <c r="B164" s="2" t="s">
        <v>202</v>
      </c>
      <c r="C164" s="2" t="s">
        <v>2169</v>
      </c>
      <c r="D164" s="2" t="s">
        <v>4161</v>
      </c>
      <c r="E164" s="2">
        <v>2</v>
      </c>
      <c r="F164" s="2">
        <v>149</v>
      </c>
      <c r="G164" s="2">
        <v>179.7</v>
      </c>
      <c r="H164" s="2">
        <v>13.9</v>
      </c>
      <c r="I164" s="2">
        <v>57.4</v>
      </c>
      <c r="J164">
        <f t="shared" si="8"/>
        <v>1.2060402684563758</v>
      </c>
      <c r="K164">
        <f t="shared" si="9"/>
        <v>4.1294964028776979</v>
      </c>
      <c r="L164">
        <f t="shared" si="10"/>
        <v>0.27027807816041788</v>
      </c>
      <c r="M164">
        <f t="shared" si="11"/>
        <v>2.0459658539521803</v>
      </c>
    </row>
    <row r="165" spans="1:13">
      <c r="A165" s="2" t="s">
        <v>4</v>
      </c>
      <c r="B165" s="2" t="s">
        <v>717</v>
      </c>
      <c r="C165" s="2" t="s">
        <v>2170</v>
      </c>
      <c r="D165" s="2" t="s">
        <v>4162</v>
      </c>
      <c r="E165" s="2">
        <v>4</v>
      </c>
      <c r="F165" s="2">
        <v>161</v>
      </c>
      <c r="G165" s="2">
        <v>126.9</v>
      </c>
      <c r="H165" s="2">
        <v>21.9</v>
      </c>
      <c r="I165" s="2">
        <v>90.2</v>
      </c>
      <c r="J165">
        <f t="shared" si="8"/>
        <v>0.78819875776397519</v>
      </c>
      <c r="K165">
        <f t="shared" si="9"/>
        <v>4.1187214611872154</v>
      </c>
      <c r="L165">
        <f t="shared" si="10"/>
        <v>-0.34336861916087336</v>
      </c>
      <c r="M165">
        <f t="shared" si="11"/>
        <v>2.0421965636542079</v>
      </c>
    </row>
    <row r="166" spans="1:13">
      <c r="A166" s="2" t="s">
        <v>4</v>
      </c>
      <c r="B166" s="2" t="s">
        <v>19</v>
      </c>
      <c r="C166" s="2" t="s">
        <v>2171</v>
      </c>
      <c r="D166" s="2" t="s">
        <v>4163</v>
      </c>
      <c r="E166" s="2">
        <v>7</v>
      </c>
      <c r="F166" s="2">
        <v>219.1</v>
      </c>
      <c r="G166" s="2">
        <v>148.69999999999999</v>
      </c>
      <c r="H166" s="2">
        <v>6.3</v>
      </c>
      <c r="I166" s="2">
        <v>25.9</v>
      </c>
      <c r="J166">
        <f t="shared" si="8"/>
        <v>0.67868553172067547</v>
      </c>
      <c r="K166">
        <f t="shared" si="9"/>
        <v>4.1111111111111107</v>
      </c>
      <c r="L166">
        <f t="shared" si="10"/>
        <v>-0.55918483693780385</v>
      </c>
      <c r="M166">
        <f t="shared" si="11"/>
        <v>2.0395283641866375</v>
      </c>
    </row>
    <row r="167" spans="1:13">
      <c r="A167" s="2" t="s">
        <v>4</v>
      </c>
      <c r="B167" s="2" t="s">
        <v>535</v>
      </c>
      <c r="C167" s="2" t="s">
        <v>2172</v>
      </c>
      <c r="D167" s="2" t="s">
        <v>4164</v>
      </c>
      <c r="E167" s="2">
        <v>4</v>
      </c>
      <c r="F167" s="2">
        <v>110.3</v>
      </c>
      <c r="G167" s="2">
        <v>190.2</v>
      </c>
      <c r="H167" s="2">
        <v>19.600000000000001</v>
      </c>
      <c r="I167" s="2">
        <v>79.900000000000006</v>
      </c>
      <c r="J167">
        <f t="shared" si="8"/>
        <v>1.7243880326382592</v>
      </c>
      <c r="K167">
        <f t="shared" si="9"/>
        <v>4.0765306122448983</v>
      </c>
      <c r="L167">
        <f t="shared" si="10"/>
        <v>0.7860844552691808</v>
      </c>
      <c r="M167">
        <f t="shared" si="11"/>
        <v>2.0273418488127688</v>
      </c>
    </row>
    <row r="168" spans="1:13">
      <c r="A168" s="2" t="s">
        <v>4</v>
      </c>
      <c r="B168" s="2" t="s">
        <v>1334</v>
      </c>
      <c r="C168" s="2" t="s">
        <v>2173</v>
      </c>
      <c r="D168" s="2" t="s">
        <v>4165</v>
      </c>
      <c r="E168" s="2">
        <v>2</v>
      </c>
      <c r="F168" s="2">
        <v>127.4</v>
      </c>
      <c r="G168" s="2">
        <v>126.6</v>
      </c>
      <c r="H168" s="2">
        <v>28.9</v>
      </c>
      <c r="I168" s="2">
        <v>117</v>
      </c>
      <c r="J168">
        <f t="shared" si="8"/>
        <v>0.99372056514913654</v>
      </c>
      <c r="K168">
        <f t="shared" si="9"/>
        <v>4.0484429065743948</v>
      </c>
      <c r="L168">
        <f t="shared" si="10"/>
        <v>-9.08787282795912E-3</v>
      </c>
      <c r="M168">
        <f t="shared" si="11"/>
        <v>2.0173671319700883</v>
      </c>
    </row>
    <row r="169" spans="1:13">
      <c r="A169" s="2" t="s">
        <v>4</v>
      </c>
      <c r="B169" s="2" t="s">
        <v>76</v>
      </c>
      <c r="C169" s="2" t="s">
        <v>2174</v>
      </c>
      <c r="D169" s="2" t="s">
        <v>4166</v>
      </c>
      <c r="E169" s="2">
        <v>15</v>
      </c>
      <c r="F169" s="2">
        <v>135.30000000000001</v>
      </c>
      <c r="G169" s="2">
        <v>210.3</v>
      </c>
      <c r="H169" s="2">
        <v>10.8</v>
      </c>
      <c r="I169" s="2">
        <v>43.6</v>
      </c>
      <c r="J169">
        <f t="shared" si="8"/>
        <v>1.5543237250554323</v>
      </c>
      <c r="K169">
        <f t="shared" si="9"/>
        <v>4.0370370370370372</v>
      </c>
      <c r="L169">
        <f t="shared" si="10"/>
        <v>0.63628701075524219</v>
      </c>
      <c r="M169">
        <f t="shared" si="11"/>
        <v>2.0132968226134582</v>
      </c>
    </row>
    <row r="170" spans="1:13">
      <c r="A170" s="2" t="s">
        <v>4</v>
      </c>
      <c r="B170" s="2" t="s">
        <v>724</v>
      </c>
      <c r="C170" s="2" t="s">
        <v>2175</v>
      </c>
      <c r="D170" s="2" t="s">
        <v>4167</v>
      </c>
      <c r="E170" s="2">
        <v>2</v>
      </c>
      <c r="F170" s="2">
        <v>133.69999999999999</v>
      </c>
      <c r="G170" s="2">
        <v>153.19999999999999</v>
      </c>
      <c r="H170" s="2">
        <v>22.6</v>
      </c>
      <c r="I170" s="2">
        <v>90.5</v>
      </c>
      <c r="J170">
        <f t="shared" si="8"/>
        <v>1.1458489154824234</v>
      </c>
      <c r="K170">
        <f t="shared" si="9"/>
        <v>4.0044247787610621</v>
      </c>
      <c r="L170">
        <f t="shared" si="10"/>
        <v>0.19641683183160438</v>
      </c>
      <c r="M170">
        <f t="shared" si="11"/>
        <v>2.0015950195553804</v>
      </c>
    </row>
    <row r="171" spans="1:13">
      <c r="A171" s="2" t="s">
        <v>4</v>
      </c>
      <c r="B171" s="2" t="s">
        <v>449</v>
      </c>
      <c r="C171" s="2" t="s">
        <v>2176</v>
      </c>
      <c r="D171" s="2" t="s">
        <v>4168</v>
      </c>
      <c r="E171" s="2">
        <v>9</v>
      </c>
      <c r="F171" s="2">
        <v>145.30000000000001</v>
      </c>
      <c r="G171" s="2">
        <v>160.5</v>
      </c>
      <c r="H171" s="2">
        <v>19</v>
      </c>
      <c r="I171" s="2">
        <v>75.2</v>
      </c>
      <c r="J171">
        <f t="shared" si="8"/>
        <v>1.1046111493461803</v>
      </c>
      <c r="K171">
        <f t="shared" si="9"/>
        <v>3.9578947368421056</v>
      </c>
      <c r="L171">
        <f t="shared" si="10"/>
        <v>0.14353859437682426</v>
      </c>
      <c r="M171">
        <f t="shared" si="11"/>
        <v>1.9847332433466898</v>
      </c>
    </row>
    <row r="172" spans="1:13">
      <c r="A172" s="2" t="s">
        <v>4</v>
      </c>
      <c r="B172" s="2" t="s">
        <v>1610</v>
      </c>
      <c r="C172" s="2" t="s">
        <v>2177</v>
      </c>
      <c r="D172" s="2" t="s">
        <v>4169</v>
      </c>
      <c r="E172" s="2">
        <v>4</v>
      </c>
      <c r="F172" s="2">
        <v>110.1</v>
      </c>
      <c r="G172" s="2">
        <v>128</v>
      </c>
      <c r="H172" s="2">
        <v>32.799999999999997</v>
      </c>
      <c r="I172" s="2">
        <v>129.1</v>
      </c>
      <c r="J172">
        <f t="shared" si="8"/>
        <v>1.1625794732061763</v>
      </c>
      <c r="K172">
        <f t="shared" si="9"/>
        <v>3.9359756097560976</v>
      </c>
      <c r="L172">
        <f t="shared" si="10"/>
        <v>0.21732934132299347</v>
      </c>
      <c r="M172">
        <f t="shared" si="11"/>
        <v>1.976721280689107</v>
      </c>
    </row>
    <row r="173" spans="1:13">
      <c r="A173" s="2" t="s">
        <v>4</v>
      </c>
      <c r="B173" s="2" t="s">
        <v>461</v>
      </c>
      <c r="C173" s="2" t="s">
        <v>2178</v>
      </c>
      <c r="D173" s="2" t="s">
        <v>4170</v>
      </c>
      <c r="E173" s="2">
        <v>4</v>
      </c>
      <c r="F173" s="2">
        <v>181.5</v>
      </c>
      <c r="G173" s="2">
        <v>122.7</v>
      </c>
      <c r="H173" s="2">
        <v>19.600000000000001</v>
      </c>
      <c r="I173" s="2">
        <v>76.2</v>
      </c>
      <c r="J173">
        <f t="shared" si="8"/>
        <v>0.67603305785123968</v>
      </c>
      <c r="K173">
        <f t="shared" si="9"/>
        <v>3.8877551020408161</v>
      </c>
      <c r="L173">
        <f t="shared" si="10"/>
        <v>-0.564834299220208</v>
      </c>
      <c r="M173">
        <f t="shared" si="11"/>
        <v>1.9589373433781136</v>
      </c>
    </row>
    <row r="174" spans="1:13">
      <c r="A174" s="2" t="s">
        <v>4</v>
      </c>
      <c r="B174" s="2" t="s">
        <v>500</v>
      </c>
      <c r="C174" s="2" t="s">
        <v>2179</v>
      </c>
      <c r="D174" s="2" t="s">
        <v>4171</v>
      </c>
      <c r="E174" s="2">
        <v>2</v>
      </c>
      <c r="F174" s="2">
        <v>149.69999999999999</v>
      </c>
      <c r="G174" s="2">
        <v>151.4</v>
      </c>
      <c r="H174" s="2">
        <v>20.399999999999999</v>
      </c>
      <c r="I174" s="2">
        <v>78.400000000000006</v>
      </c>
      <c r="J174">
        <f t="shared" si="8"/>
        <v>1.0113560454241819</v>
      </c>
      <c r="K174">
        <f t="shared" si="9"/>
        <v>3.8431372549019613</v>
      </c>
      <c r="L174">
        <f t="shared" si="10"/>
        <v>1.6290983927315213E-2</v>
      </c>
      <c r="M174">
        <f t="shared" si="11"/>
        <v>1.9422845021437127</v>
      </c>
    </row>
    <row r="175" spans="1:13">
      <c r="A175" s="2" t="s">
        <v>4</v>
      </c>
      <c r="B175" s="2" t="s">
        <v>180</v>
      </c>
      <c r="C175" s="2" t="s">
        <v>2180</v>
      </c>
      <c r="D175" s="2" t="s">
        <v>4172</v>
      </c>
      <c r="E175" s="2">
        <v>16</v>
      </c>
      <c r="F175" s="2">
        <v>146.4</v>
      </c>
      <c r="G175" s="2">
        <v>183.4</v>
      </c>
      <c r="H175" s="2">
        <v>14.5</v>
      </c>
      <c r="I175" s="2">
        <v>55.6</v>
      </c>
      <c r="J175">
        <f t="shared" si="8"/>
        <v>1.2527322404371584</v>
      </c>
      <c r="K175">
        <f t="shared" si="9"/>
        <v>3.8344827586206898</v>
      </c>
      <c r="L175">
        <f t="shared" si="10"/>
        <v>0.32507808531101179</v>
      </c>
      <c r="M175">
        <f t="shared" si="11"/>
        <v>1.9390319827085731</v>
      </c>
    </row>
    <row r="176" spans="1:13">
      <c r="A176" s="2" t="s">
        <v>4</v>
      </c>
      <c r="B176" s="2" t="s">
        <v>27</v>
      </c>
      <c r="C176" s="2" t="s">
        <v>2181</v>
      </c>
      <c r="D176" s="2" t="s">
        <v>4173</v>
      </c>
      <c r="E176" s="2">
        <v>24</v>
      </c>
      <c r="F176" s="2">
        <v>192.7</v>
      </c>
      <c r="G176" s="2">
        <v>166.8</v>
      </c>
      <c r="H176" s="2">
        <v>8.5</v>
      </c>
      <c r="I176" s="2">
        <v>32</v>
      </c>
      <c r="J176">
        <f t="shared" si="8"/>
        <v>0.86559418785677233</v>
      </c>
      <c r="K176">
        <f t="shared" si="9"/>
        <v>3.7647058823529411</v>
      </c>
      <c r="L176">
        <f t="shared" si="10"/>
        <v>-0.20823728285105719</v>
      </c>
      <c r="M176">
        <f t="shared" si="11"/>
        <v>1.9125371587496607</v>
      </c>
    </row>
    <row r="177" spans="1:13">
      <c r="A177" s="2" t="s">
        <v>4</v>
      </c>
      <c r="B177" s="2" t="s">
        <v>129</v>
      </c>
      <c r="C177" s="2" t="s">
        <v>2182</v>
      </c>
      <c r="D177" s="2" t="s">
        <v>4174</v>
      </c>
      <c r="E177" s="2">
        <v>13</v>
      </c>
      <c r="F177" s="2">
        <v>172.7</v>
      </c>
      <c r="G177" s="2">
        <v>163.6</v>
      </c>
      <c r="H177" s="2">
        <v>13.4</v>
      </c>
      <c r="I177" s="2">
        <v>50.2</v>
      </c>
      <c r="J177">
        <f t="shared" si="8"/>
        <v>0.9473074696004633</v>
      </c>
      <c r="K177">
        <f t="shared" si="9"/>
        <v>3.7462686567164178</v>
      </c>
      <c r="L177">
        <f t="shared" si="10"/>
        <v>-7.8095334587175325E-2</v>
      </c>
      <c r="M177">
        <f t="shared" si="11"/>
        <v>1.9054543634929995</v>
      </c>
    </row>
    <row r="178" spans="1:13">
      <c r="A178" s="2" t="s">
        <v>4</v>
      </c>
      <c r="B178" s="2" t="s">
        <v>412</v>
      </c>
      <c r="C178" s="2" t="s">
        <v>2183</v>
      </c>
      <c r="D178" s="2" t="s">
        <v>4175</v>
      </c>
      <c r="E178" s="2">
        <v>6</v>
      </c>
      <c r="F178" s="2">
        <v>102.1</v>
      </c>
      <c r="G178" s="2">
        <v>204.9</v>
      </c>
      <c r="H178" s="2">
        <v>19.7</v>
      </c>
      <c r="I178" s="2">
        <v>73.3</v>
      </c>
      <c r="J178">
        <f t="shared" si="8"/>
        <v>2.0068560235063666</v>
      </c>
      <c r="K178">
        <f t="shared" si="9"/>
        <v>3.7208121827411169</v>
      </c>
      <c r="L178">
        <f t="shared" si="10"/>
        <v>1.0049371181334454</v>
      </c>
      <c r="M178">
        <f t="shared" si="11"/>
        <v>1.8956175686774357</v>
      </c>
    </row>
    <row r="179" spans="1:13">
      <c r="A179" s="2" t="s">
        <v>4</v>
      </c>
      <c r="B179" s="2" t="s">
        <v>200</v>
      </c>
      <c r="C179" s="2" t="s">
        <v>2184</v>
      </c>
      <c r="D179" s="2" t="s">
        <v>4176</v>
      </c>
      <c r="E179" s="2">
        <v>8</v>
      </c>
      <c r="F179" s="2">
        <v>169.1</v>
      </c>
      <c r="G179" s="2">
        <v>157.9</v>
      </c>
      <c r="H179" s="2">
        <v>15.6</v>
      </c>
      <c r="I179" s="2">
        <v>57.4</v>
      </c>
      <c r="J179">
        <f t="shared" si="8"/>
        <v>0.93376700177409822</v>
      </c>
      <c r="K179">
        <f t="shared" si="9"/>
        <v>3.6794871794871793</v>
      </c>
      <c r="L179">
        <f t="shared" si="10"/>
        <v>-9.8865488549746236E-2</v>
      </c>
      <c r="M179">
        <f t="shared" si="11"/>
        <v>1.8795047078134393</v>
      </c>
    </row>
    <row r="180" spans="1:13">
      <c r="A180" s="2" t="s">
        <v>4</v>
      </c>
      <c r="B180" s="2" t="s">
        <v>929</v>
      </c>
      <c r="C180" s="2" t="s">
        <v>2185</v>
      </c>
      <c r="D180" s="2" t="s">
        <v>4177</v>
      </c>
      <c r="E180" s="2">
        <v>2</v>
      </c>
      <c r="F180" s="2">
        <v>122.6</v>
      </c>
      <c r="G180" s="2">
        <v>148.9</v>
      </c>
      <c r="H180" s="2">
        <v>27.8</v>
      </c>
      <c r="I180" s="2">
        <v>100.7</v>
      </c>
      <c r="J180">
        <f t="shared" si="8"/>
        <v>1.2145187601957588</v>
      </c>
      <c r="K180">
        <f t="shared" si="9"/>
        <v>3.6223021582733814</v>
      </c>
      <c r="L180">
        <f t="shared" si="10"/>
        <v>0.28038477489131863</v>
      </c>
      <c r="M180">
        <f t="shared" si="11"/>
        <v>1.8569068952832775</v>
      </c>
    </row>
    <row r="181" spans="1:13">
      <c r="A181" s="2" t="s">
        <v>4</v>
      </c>
      <c r="B181" s="2" t="s">
        <v>462</v>
      </c>
      <c r="C181" s="2" t="s">
        <v>2186</v>
      </c>
      <c r="D181" s="2" t="s">
        <v>4178</v>
      </c>
      <c r="E181" s="2">
        <v>3</v>
      </c>
      <c r="F181" s="2">
        <v>162</v>
      </c>
      <c r="G181" s="2">
        <v>140.5</v>
      </c>
      <c r="H181" s="2">
        <v>21.1</v>
      </c>
      <c r="I181" s="2">
        <v>76.400000000000006</v>
      </c>
      <c r="J181">
        <f t="shared" si="8"/>
        <v>0.86728395061728392</v>
      </c>
      <c r="K181">
        <f t="shared" si="9"/>
        <v>3.6208530805687205</v>
      </c>
      <c r="L181">
        <f t="shared" si="10"/>
        <v>-0.20542368266369868</v>
      </c>
      <c r="M181">
        <f t="shared" si="11"/>
        <v>1.8563296393285638</v>
      </c>
    </row>
    <row r="182" spans="1:13">
      <c r="A182" s="2" t="s">
        <v>4</v>
      </c>
      <c r="B182" s="2" t="s">
        <v>820</v>
      </c>
      <c r="C182" s="2" t="s">
        <v>2187</v>
      </c>
      <c r="D182" s="2" t="s">
        <v>4179</v>
      </c>
      <c r="E182" s="2">
        <v>4</v>
      </c>
      <c r="F182" s="2">
        <v>126.9</v>
      </c>
      <c r="G182" s="2">
        <v>150.69999999999999</v>
      </c>
      <c r="H182" s="2">
        <v>26.5</v>
      </c>
      <c r="I182" s="2">
        <v>95.9</v>
      </c>
      <c r="J182">
        <f t="shared" si="8"/>
        <v>1.1875492513790384</v>
      </c>
      <c r="K182">
        <f t="shared" si="9"/>
        <v>3.6188679245283022</v>
      </c>
      <c r="L182">
        <f t="shared" si="10"/>
        <v>0.24798734775671785</v>
      </c>
      <c r="M182">
        <f t="shared" si="11"/>
        <v>1.8555384555675694</v>
      </c>
    </row>
    <row r="183" spans="1:13">
      <c r="A183" s="2" t="s">
        <v>4</v>
      </c>
      <c r="B183" s="2" t="s">
        <v>55</v>
      </c>
      <c r="C183" s="2" t="s">
        <v>2188</v>
      </c>
      <c r="D183" s="2" t="s">
        <v>4180</v>
      </c>
      <c r="E183" s="2">
        <v>2</v>
      </c>
      <c r="F183" s="2">
        <v>167.1</v>
      </c>
      <c r="G183" s="2">
        <v>180.8</v>
      </c>
      <c r="H183" s="2">
        <v>11.4</v>
      </c>
      <c r="I183" s="2">
        <v>40.799999999999997</v>
      </c>
      <c r="J183">
        <f t="shared" si="8"/>
        <v>1.0819868342309995</v>
      </c>
      <c r="K183">
        <f t="shared" si="9"/>
        <v>3.5789473684210522</v>
      </c>
      <c r="L183">
        <f t="shared" si="10"/>
        <v>0.11368294435399991</v>
      </c>
      <c r="M183">
        <f t="shared" si="11"/>
        <v>1.8395353278067537</v>
      </c>
    </row>
    <row r="184" spans="1:13">
      <c r="A184" s="2" t="s">
        <v>4</v>
      </c>
      <c r="B184" s="2" t="s">
        <v>250</v>
      </c>
      <c r="C184" s="2" t="s">
        <v>2189</v>
      </c>
      <c r="D184" s="2" t="s">
        <v>4181</v>
      </c>
      <c r="E184" s="2">
        <v>5</v>
      </c>
      <c r="F184" s="2">
        <v>152.4</v>
      </c>
      <c r="G184" s="2">
        <v>168.2</v>
      </c>
      <c r="H184" s="2">
        <v>17.5</v>
      </c>
      <c r="I184" s="2">
        <v>62</v>
      </c>
      <c r="J184">
        <f t="shared" si="8"/>
        <v>1.1036745406824147</v>
      </c>
      <c r="K184">
        <f t="shared" si="9"/>
        <v>3.5428571428571427</v>
      </c>
      <c r="L184">
        <f t="shared" si="10"/>
        <v>0.14231480276182215</v>
      </c>
      <c r="M184">
        <f t="shared" si="11"/>
        <v>1.8249132934419088</v>
      </c>
    </row>
    <row r="185" spans="1:13">
      <c r="A185" s="2" t="s">
        <v>4</v>
      </c>
      <c r="B185" s="2" t="s">
        <v>1251</v>
      </c>
      <c r="C185" s="2" t="s">
        <v>2190</v>
      </c>
      <c r="D185" s="2" t="s">
        <v>4182</v>
      </c>
      <c r="E185" s="2">
        <v>2</v>
      </c>
      <c r="F185" s="2">
        <v>111.4</v>
      </c>
      <c r="G185" s="2">
        <v>141.9</v>
      </c>
      <c r="H185" s="2">
        <v>32.4</v>
      </c>
      <c r="I185" s="2">
        <v>114.2</v>
      </c>
      <c r="J185">
        <f t="shared" si="8"/>
        <v>1.2737881508078994</v>
      </c>
      <c r="K185">
        <f t="shared" si="9"/>
        <v>3.5246913580246915</v>
      </c>
      <c r="L185">
        <f t="shared" si="10"/>
        <v>0.34912535672051959</v>
      </c>
      <c r="M185">
        <f t="shared" si="11"/>
        <v>1.8174969324782182</v>
      </c>
    </row>
    <row r="186" spans="1:13">
      <c r="A186" s="2" t="s">
        <v>4</v>
      </c>
      <c r="B186" s="2" t="s">
        <v>32</v>
      </c>
      <c r="C186" s="2" t="s">
        <v>2191</v>
      </c>
      <c r="D186" s="2" t="s">
        <v>4183</v>
      </c>
      <c r="E186" s="2">
        <v>11</v>
      </c>
      <c r="F186" s="2">
        <v>184.9</v>
      </c>
      <c r="G186" s="2">
        <v>170.9</v>
      </c>
      <c r="H186" s="2">
        <v>9.9</v>
      </c>
      <c r="I186" s="2">
        <v>34.200000000000003</v>
      </c>
      <c r="J186">
        <f t="shared" si="8"/>
        <v>0.92428339643050295</v>
      </c>
      <c r="K186">
        <f t="shared" si="9"/>
        <v>3.4545454545454546</v>
      </c>
      <c r="L186">
        <f t="shared" si="10"/>
        <v>-0.11359282772805658</v>
      </c>
      <c r="M186">
        <f t="shared" si="11"/>
        <v>1.7884958948062883</v>
      </c>
    </row>
    <row r="187" spans="1:13">
      <c r="A187" s="2" t="s">
        <v>4</v>
      </c>
      <c r="B187" s="2" t="s">
        <v>288</v>
      </c>
      <c r="C187" s="2" t="s">
        <v>2192</v>
      </c>
      <c r="D187" s="2" t="s">
        <v>4184</v>
      </c>
      <c r="E187" s="2">
        <v>3</v>
      </c>
      <c r="F187" s="2">
        <v>154.1</v>
      </c>
      <c r="G187" s="2">
        <v>162.6</v>
      </c>
      <c r="H187" s="2">
        <v>19.100000000000001</v>
      </c>
      <c r="I187" s="2">
        <v>64.3</v>
      </c>
      <c r="J187">
        <f t="shared" si="8"/>
        <v>1.055158987670344</v>
      </c>
      <c r="K187">
        <f t="shared" si="9"/>
        <v>3.3664921465968582</v>
      </c>
      <c r="L187">
        <f t="shared" si="10"/>
        <v>7.746039556024252E-2</v>
      </c>
      <c r="M187">
        <f t="shared" si="11"/>
        <v>1.7512460992921985</v>
      </c>
    </row>
    <row r="188" spans="1:13">
      <c r="A188" s="2" t="s">
        <v>4</v>
      </c>
      <c r="B188" s="2" t="s">
        <v>501</v>
      </c>
      <c r="C188" s="2" t="s">
        <v>2193</v>
      </c>
      <c r="D188" s="2" t="s">
        <v>4185</v>
      </c>
      <c r="E188" s="2">
        <v>2</v>
      </c>
      <c r="F188" s="2">
        <v>162.4</v>
      </c>
      <c r="G188" s="2">
        <v>135.80000000000001</v>
      </c>
      <c r="H188" s="2">
        <v>23.5</v>
      </c>
      <c r="I188" s="2">
        <v>78.400000000000006</v>
      </c>
      <c r="J188">
        <f t="shared" si="8"/>
        <v>0.8362068965517242</v>
      </c>
      <c r="K188">
        <f t="shared" si="9"/>
        <v>3.3361702127659578</v>
      </c>
      <c r="L188">
        <f t="shared" si="10"/>
        <v>-0.25806815294044433</v>
      </c>
      <c r="M188">
        <f t="shared" si="11"/>
        <v>1.7381928975502086</v>
      </c>
    </row>
    <row r="189" spans="1:13">
      <c r="A189" s="2" t="s">
        <v>4</v>
      </c>
      <c r="B189" s="2" t="s">
        <v>1939</v>
      </c>
      <c r="C189" s="2" t="s">
        <v>2194</v>
      </c>
      <c r="D189" s="2" t="s">
        <v>4186</v>
      </c>
      <c r="E189" s="2">
        <v>6</v>
      </c>
      <c r="F189" s="2">
        <v>85.6</v>
      </c>
      <c r="G189" s="2">
        <v>104.4</v>
      </c>
      <c r="H189" s="2">
        <v>48.6</v>
      </c>
      <c r="I189" s="2">
        <v>161.5</v>
      </c>
      <c r="J189">
        <f t="shared" si="8"/>
        <v>1.2196261682242993</v>
      </c>
      <c r="K189">
        <f t="shared" si="9"/>
        <v>3.3230452674897117</v>
      </c>
      <c r="L189">
        <f t="shared" si="10"/>
        <v>0.2864390101687378</v>
      </c>
      <c r="M189">
        <f t="shared" si="11"/>
        <v>1.7325059459755063</v>
      </c>
    </row>
    <row r="190" spans="1:13">
      <c r="A190" s="2" t="s">
        <v>4</v>
      </c>
      <c r="B190" s="2" t="s">
        <v>108</v>
      </c>
      <c r="C190" s="2" t="s">
        <v>2195</v>
      </c>
      <c r="D190" s="2" t="s">
        <v>4187</v>
      </c>
      <c r="E190" s="2">
        <v>24</v>
      </c>
      <c r="F190" s="2">
        <v>169.5</v>
      </c>
      <c r="G190" s="2">
        <v>168</v>
      </c>
      <c r="H190" s="2">
        <v>14.5</v>
      </c>
      <c r="I190" s="2">
        <v>48</v>
      </c>
      <c r="J190">
        <f t="shared" si="8"/>
        <v>0.99115044247787609</v>
      </c>
      <c r="K190">
        <f t="shared" si="9"/>
        <v>3.3103448275862069</v>
      </c>
      <c r="L190">
        <f t="shared" si="10"/>
        <v>-1.2824040357583621E-2</v>
      </c>
      <c r="M190">
        <f t="shared" si="11"/>
        <v>1.726981505593584</v>
      </c>
    </row>
    <row r="191" spans="1:13">
      <c r="A191" s="2" t="s">
        <v>4</v>
      </c>
      <c r="B191" s="2" t="s">
        <v>1845</v>
      </c>
      <c r="C191" s="2" t="s">
        <v>2196</v>
      </c>
      <c r="D191" s="2" t="s">
        <v>4188</v>
      </c>
      <c r="E191" s="2">
        <v>3</v>
      </c>
      <c r="F191" s="2">
        <v>96.9</v>
      </c>
      <c r="G191" s="2">
        <v>112.2</v>
      </c>
      <c r="H191" s="2">
        <v>44.3</v>
      </c>
      <c r="I191" s="2">
        <v>146.5</v>
      </c>
      <c r="J191">
        <f t="shared" si="8"/>
        <v>1.1578947368421053</v>
      </c>
      <c r="K191">
        <f t="shared" si="9"/>
        <v>3.3069977426636572</v>
      </c>
      <c r="L191">
        <f t="shared" si="10"/>
        <v>0.21150410519371185</v>
      </c>
      <c r="M191">
        <f t="shared" si="11"/>
        <v>1.725522060754592</v>
      </c>
    </row>
    <row r="192" spans="1:13">
      <c r="A192" s="2" t="s">
        <v>4</v>
      </c>
      <c r="B192" s="2" t="s">
        <v>1989</v>
      </c>
      <c r="C192" s="2" t="s">
        <v>2197</v>
      </c>
      <c r="D192" s="2" t="s">
        <v>4189</v>
      </c>
      <c r="E192" s="2">
        <v>1</v>
      </c>
      <c r="F192" s="2">
        <v>100.5</v>
      </c>
      <c r="G192" s="2">
        <v>32.6</v>
      </c>
      <c r="H192" s="2">
        <v>62</v>
      </c>
      <c r="I192" s="2">
        <v>204.9</v>
      </c>
      <c r="J192">
        <f t="shared" si="8"/>
        <v>0.32437810945273632</v>
      </c>
      <c r="K192">
        <f t="shared" si="9"/>
        <v>3.3048387096774197</v>
      </c>
      <c r="L192">
        <f t="shared" si="10"/>
        <v>-1.6242516318352136</v>
      </c>
      <c r="M192">
        <f t="shared" si="11"/>
        <v>1.7245798637370091</v>
      </c>
    </row>
    <row r="193" spans="1:13">
      <c r="A193" s="2" t="s">
        <v>4</v>
      </c>
      <c r="B193" s="2" t="s">
        <v>328</v>
      </c>
      <c r="C193" s="2" t="s">
        <v>2198</v>
      </c>
      <c r="D193" s="2" t="s">
        <v>4190</v>
      </c>
      <c r="E193" s="2">
        <v>18</v>
      </c>
      <c r="F193" s="2">
        <v>156.69999999999999</v>
      </c>
      <c r="G193" s="2">
        <v>155.69999999999999</v>
      </c>
      <c r="H193" s="2">
        <v>20.399999999999999</v>
      </c>
      <c r="I193" s="2">
        <v>67.2</v>
      </c>
      <c r="J193">
        <f t="shared" si="8"/>
        <v>0.99361837906828332</v>
      </c>
      <c r="K193">
        <f t="shared" si="9"/>
        <v>3.2941176470588238</v>
      </c>
      <c r="L193">
        <f t="shared" si="10"/>
        <v>-9.2362353935433114E-3</v>
      </c>
      <c r="M193">
        <f t="shared" si="11"/>
        <v>1.7198920808072649</v>
      </c>
    </row>
    <row r="194" spans="1:13">
      <c r="A194" s="2" t="s">
        <v>4</v>
      </c>
      <c r="B194" s="2" t="s">
        <v>83</v>
      </c>
      <c r="C194" s="2" t="s">
        <v>2199</v>
      </c>
      <c r="D194" s="2" t="s">
        <v>4191</v>
      </c>
      <c r="E194" s="2">
        <v>9</v>
      </c>
      <c r="F194" s="2">
        <v>175.6</v>
      </c>
      <c r="G194" s="2">
        <v>166.2</v>
      </c>
      <c r="H194" s="2">
        <v>13.6</v>
      </c>
      <c r="I194" s="2">
        <v>44.6</v>
      </c>
      <c r="J194">
        <f t="shared" ref="J194:J257" si="12">G194/F194</f>
        <v>0.94646924829157175</v>
      </c>
      <c r="K194">
        <f t="shared" ref="K194:K257" si="13">I194/H194</f>
        <v>3.2794117647058827</v>
      </c>
      <c r="L194">
        <f t="shared" ref="L194:L257" si="14">LOG(J194,2)</f>
        <v>-7.9372462765013668E-2</v>
      </c>
      <c r="M194">
        <f t="shared" ref="M194:M257" si="15">LOG(K194,2)</f>
        <v>1.7134370586699654</v>
      </c>
    </row>
    <row r="195" spans="1:13">
      <c r="A195" s="2" t="s">
        <v>4</v>
      </c>
      <c r="B195" s="2" t="s">
        <v>34</v>
      </c>
      <c r="C195" s="2" t="s">
        <v>2200</v>
      </c>
      <c r="D195" s="2" t="s">
        <v>4192</v>
      </c>
      <c r="E195" s="2">
        <v>44</v>
      </c>
      <c r="F195" s="2">
        <v>181.7</v>
      </c>
      <c r="G195" s="2">
        <v>172.3</v>
      </c>
      <c r="H195" s="2">
        <v>10.8</v>
      </c>
      <c r="I195" s="2">
        <v>35.299999999999997</v>
      </c>
      <c r="J195">
        <f t="shared" si="12"/>
        <v>0.94826637314254281</v>
      </c>
      <c r="K195">
        <f t="shared" si="13"/>
        <v>3.2685185185185182</v>
      </c>
      <c r="L195">
        <f t="shared" si="14"/>
        <v>-7.6635718009167395E-2</v>
      </c>
      <c r="M195">
        <f t="shared" si="15"/>
        <v>1.7086368711077118</v>
      </c>
    </row>
    <row r="196" spans="1:13">
      <c r="A196" s="2" t="s">
        <v>4</v>
      </c>
      <c r="B196" s="2" t="s">
        <v>391</v>
      </c>
      <c r="C196" s="2" t="s">
        <v>2201</v>
      </c>
      <c r="D196" s="2" t="s">
        <v>4193</v>
      </c>
      <c r="E196" s="2">
        <v>3</v>
      </c>
      <c r="F196" s="2">
        <v>157.4</v>
      </c>
      <c r="G196" s="2">
        <v>148.80000000000001</v>
      </c>
      <c r="H196" s="2">
        <v>22.1</v>
      </c>
      <c r="I196" s="2">
        <v>71.7</v>
      </c>
      <c r="J196">
        <f t="shared" si="12"/>
        <v>0.94536213468869124</v>
      </c>
      <c r="K196">
        <f t="shared" si="13"/>
        <v>3.244343891402715</v>
      </c>
      <c r="L196">
        <f t="shared" si="14"/>
        <v>-8.1061014399454998E-2</v>
      </c>
      <c r="M196">
        <f t="shared" si="15"/>
        <v>1.697926749310473</v>
      </c>
    </row>
    <row r="197" spans="1:13">
      <c r="A197" s="2" t="s">
        <v>4</v>
      </c>
      <c r="B197" s="2" t="s">
        <v>838</v>
      </c>
      <c r="C197" s="2" t="s">
        <v>2202</v>
      </c>
      <c r="D197" s="2" t="s">
        <v>4194</v>
      </c>
      <c r="E197" s="2">
        <v>4</v>
      </c>
      <c r="F197" s="2">
        <v>125.3</v>
      </c>
      <c r="G197" s="2">
        <v>148.30000000000001</v>
      </c>
      <c r="H197" s="2">
        <v>29.9</v>
      </c>
      <c r="I197" s="2">
        <v>96.6</v>
      </c>
      <c r="J197">
        <f t="shared" si="12"/>
        <v>1.1835594573024741</v>
      </c>
      <c r="K197">
        <f t="shared" si="13"/>
        <v>3.2307692307692308</v>
      </c>
      <c r="L197">
        <f t="shared" si="14"/>
        <v>0.24313218313277007</v>
      </c>
      <c r="M197">
        <f t="shared" si="15"/>
        <v>1.6918777046376683</v>
      </c>
    </row>
    <row r="198" spans="1:13">
      <c r="A198" s="2" t="s">
        <v>4</v>
      </c>
      <c r="B198" s="2" t="s">
        <v>819</v>
      </c>
      <c r="C198" s="2" t="s">
        <v>2203</v>
      </c>
      <c r="D198" s="2" t="s">
        <v>4195</v>
      </c>
      <c r="E198" s="2">
        <v>2</v>
      </c>
      <c r="F198" s="2">
        <v>132.9</v>
      </c>
      <c r="G198" s="2">
        <v>141.5</v>
      </c>
      <c r="H198" s="2">
        <v>29.8</v>
      </c>
      <c r="I198" s="2">
        <v>95.8</v>
      </c>
      <c r="J198">
        <f t="shared" si="12"/>
        <v>1.0647103085026335</v>
      </c>
      <c r="K198">
        <f t="shared" si="13"/>
        <v>3.2147651006711406</v>
      </c>
      <c r="L198">
        <f t="shared" si="14"/>
        <v>9.0460948443070094E-2</v>
      </c>
      <c r="M198">
        <f t="shared" si="15"/>
        <v>1.6847133252740185</v>
      </c>
    </row>
    <row r="199" spans="1:13">
      <c r="A199" s="2" t="s">
        <v>4</v>
      </c>
      <c r="B199" s="2" t="s">
        <v>453</v>
      </c>
      <c r="C199" s="2" t="s">
        <v>2204</v>
      </c>
      <c r="D199" s="2" t="s">
        <v>4196</v>
      </c>
      <c r="E199" s="2">
        <v>3</v>
      </c>
      <c r="F199" s="2">
        <v>168.4</v>
      </c>
      <c r="G199" s="2">
        <v>132</v>
      </c>
      <c r="H199" s="2">
        <v>24.2</v>
      </c>
      <c r="I199" s="2">
        <v>75.400000000000006</v>
      </c>
      <c r="J199">
        <f t="shared" si="12"/>
        <v>0.78384798099762465</v>
      </c>
      <c r="K199">
        <f t="shared" si="13"/>
        <v>3.1157024793388435</v>
      </c>
      <c r="L199">
        <f t="shared" si="14"/>
        <v>-0.35135420882058038</v>
      </c>
      <c r="M199">
        <f t="shared" si="15"/>
        <v>1.6395574759940699</v>
      </c>
    </row>
    <row r="200" spans="1:13">
      <c r="A200" s="2" t="s">
        <v>4</v>
      </c>
      <c r="B200" s="2" t="s">
        <v>231</v>
      </c>
      <c r="C200" s="2" t="s">
        <v>2205</v>
      </c>
      <c r="D200" s="2" t="s">
        <v>4197</v>
      </c>
      <c r="E200" s="2">
        <v>6</v>
      </c>
      <c r="F200" s="2">
        <v>158.30000000000001</v>
      </c>
      <c r="G200" s="2">
        <v>161.80000000000001</v>
      </c>
      <c r="H200" s="2">
        <v>19.7</v>
      </c>
      <c r="I200" s="2">
        <v>60.3</v>
      </c>
      <c r="J200">
        <f t="shared" si="12"/>
        <v>1.022109917877448</v>
      </c>
      <c r="K200">
        <f t="shared" si="13"/>
        <v>3.0609137055837565</v>
      </c>
      <c r="L200">
        <f t="shared" si="14"/>
        <v>3.1550352292796568E-2</v>
      </c>
      <c r="M200">
        <f t="shared" si="15"/>
        <v>1.6139623724437087</v>
      </c>
    </row>
    <row r="201" spans="1:13">
      <c r="A201" s="2" t="s">
        <v>4</v>
      </c>
      <c r="B201" s="2" t="s">
        <v>553</v>
      </c>
      <c r="C201" s="2" t="s">
        <v>2206</v>
      </c>
      <c r="D201" s="2" t="s">
        <v>4198</v>
      </c>
      <c r="E201" s="2">
        <v>7</v>
      </c>
      <c r="F201" s="2">
        <v>151.4</v>
      </c>
      <c r="G201" s="2">
        <v>141.1</v>
      </c>
      <c r="H201" s="2">
        <v>26.5</v>
      </c>
      <c r="I201" s="2">
        <v>81.099999999999994</v>
      </c>
      <c r="J201">
        <f t="shared" si="12"/>
        <v>0.93196829590488761</v>
      </c>
      <c r="K201">
        <f t="shared" si="13"/>
        <v>3.060377358490566</v>
      </c>
      <c r="L201">
        <f t="shared" si="14"/>
        <v>-0.10164721738846764</v>
      </c>
      <c r="M201">
        <f t="shared" si="15"/>
        <v>1.6137095547667115</v>
      </c>
    </row>
    <row r="202" spans="1:13">
      <c r="A202" s="2" t="s">
        <v>4</v>
      </c>
      <c r="B202" s="2" t="s">
        <v>155</v>
      </c>
      <c r="C202" s="2" t="s">
        <v>2207</v>
      </c>
      <c r="D202" s="2" t="s">
        <v>4199</v>
      </c>
      <c r="E202" s="2">
        <v>5</v>
      </c>
      <c r="F202" s="2">
        <v>169.2</v>
      </c>
      <c r="G202" s="2">
        <v>160.19999999999999</v>
      </c>
      <c r="H202" s="2">
        <v>17.5</v>
      </c>
      <c r="I202" s="2">
        <v>53.1</v>
      </c>
      <c r="J202">
        <f t="shared" si="12"/>
        <v>0.94680851063829785</v>
      </c>
      <c r="K202">
        <f t="shared" si="13"/>
        <v>3.0342857142857143</v>
      </c>
      <c r="L202">
        <f t="shared" si="14"/>
        <v>-7.885542071123966E-2</v>
      </c>
      <c r="M202">
        <f t="shared" si="15"/>
        <v>1.601356938971825</v>
      </c>
    </row>
    <row r="203" spans="1:13">
      <c r="A203" s="2" t="s">
        <v>4</v>
      </c>
      <c r="B203" s="2" t="s">
        <v>160</v>
      </c>
      <c r="C203" s="2" t="s">
        <v>2208</v>
      </c>
      <c r="D203" s="2" t="s">
        <v>4200</v>
      </c>
      <c r="E203" s="2">
        <v>11</v>
      </c>
      <c r="F203" s="2">
        <v>137.30000000000001</v>
      </c>
      <c r="G203" s="2">
        <v>191</v>
      </c>
      <c r="H203" s="2">
        <v>17.8</v>
      </c>
      <c r="I203" s="2">
        <v>53.8</v>
      </c>
      <c r="J203">
        <f t="shared" si="12"/>
        <v>1.391114348142753</v>
      </c>
      <c r="K203">
        <f t="shared" si="13"/>
        <v>3.0224719101123592</v>
      </c>
      <c r="L203">
        <f t="shared" si="14"/>
        <v>0.47624101277601039</v>
      </c>
      <c r="M203">
        <f t="shared" si="15"/>
        <v>1.5957289315902263</v>
      </c>
    </row>
    <row r="204" spans="1:13">
      <c r="A204" s="2" t="s">
        <v>4</v>
      </c>
      <c r="B204" s="2" t="s">
        <v>46</v>
      </c>
      <c r="C204" s="2" t="s">
        <v>2209</v>
      </c>
      <c r="D204" s="2" t="s">
        <v>4201</v>
      </c>
      <c r="E204" s="2">
        <v>5</v>
      </c>
      <c r="F204" s="2">
        <v>205.2</v>
      </c>
      <c r="G204" s="2">
        <v>143.4</v>
      </c>
      <c r="H204" s="2">
        <v>12.8</v>
      </c>
      <c r="I204" s="2">
        <v>38.5</v>
      </c>
      <c r="J204">
        <f t="shared" si="12"/>
        <v>0.69883040935672525</v>
      </c>
      <c r="K204">
        <f t="shared" si="13"/>
        <v>3.0078125</v>
      </c>
      <c r="L204">
        <f t="shared" si="14"/>
        <v>-0.51698570690514911</v>
      </c>
      <c r="M204">
        <f t="shared" si="15"/>
        <v>1.5887146355822639</v>
      </c>
    </row>
    <row r="205" spans="1:13">
      <c r="A205" s="2" t="s">
        <v>4</v>
      </c>
      <c r="B205" s="2" t="s">
        <v>282</v>
      </c>
      <c r="C205" s="2" t="s">
        <v>2210</v>
      </c>
      <c r="D205" s="2" t="s">
        <v>4202</v>
      </c>
      <c r="E205" s="2">
        <v>6</v>
      </c>
      <c r="F205" s="2">
        <v>159.80000000000001</v>
      </c>
      <c r="G205" s="2">
        <v>155</v>
      </c>
      <c r="H205" s="2">
        <v>21.3</v>
      </c>
      <c r="I205" s="2">
        <v>64</v>
      </c>
      <c r="J205">
        <f t="shared" si="12"/>
        <v>0.96996245306633289</v>
      </c>
      <c r="K205">
        <f t="shared" si="13"/>
        <v>3.004694835680751</v>
      </c>
      <c r="L205">
        <f t="shared" si="14"/>
        <v>-4.399919276637692E-2</v>
      </c>
      <c r="M205">
        <f t="shared" si="15"/>
        <v>1.5872184746615241</v>
      </c>
    </row>
    <row r="206" spans="1:13">
      <c r="A206" s="2" t="s">
        <v>4</v>
      </c>
      <c r="B206" s="2" t="s">
        <v>769</v>
      </c>
      <c r="C206" s="2" t="s">
        <v>2211</v>
      </c>
      <c r="D206" s="2" t="s">
        <v>4203</v>
      </c>
      <c r="E206" s="2">
        <v>3</v>
      </c>
      <c r="F206" s="2">
        <v>126.9</v>
      </c>
      <c r="G206" s="2">
        <v>148.6</v>
      </c>
      <c r="H206" s="2">
        <v>31.2</v>
      </c>
      <c r="I206" s="2">
        <v>93.3</v>
      </c>
      <c r="J206">
        <f t="shared" si="12"/>
        <v>1.1710007880220645</v>
      </c>
      <c r="K206">
        <f t="shared" si="13"/>
        <v>2.9903846153846154</v>
      </c>
      <c r="L206">
        <f t="shared" si="14"/>
        <v>0.22774204669749021</v>
      </c>
      <c r="M206">
        <f t="shared" si="15"/>
        <v>1.5803310519895104</v>
      </c>
    </row>
    <row r="207" spans="1:13">
      <c r="A207" s="2" t="s">
        <v>4</v>
      </c>
      <c r="B207" s="2" t="s">
        <v>1480</v>
      </c>
      <c r="C207" s="2" t="s">
        <v>2212</v>
      </c>
      <c r="D207" s="2" t="s">
        <v>4204</v>
      </c>
      <c r="E207" s="2">
        <v>2</v>
      </c>
      <c r="F207" s="2">
        <v>123.8</v>
      </c>
      <c r="G207" s="2">
        <v>112.4</v>
      </c>
      <c r="H207" s="2">
        <v>41.2</v>
      </c>
      <c r="I207" s="2">
        <v>122.5</v>
      </c>
      <c r="J207">
        <f t="shared" si="12"/>
        <v>0.90791599353796448</v>
      </c>
      <c r="K207">
        <f t="shared" si="13"/>
        <v>2.9733009708737863</v>
      </c>
      <c r="L207">
        <f t="shared" si="14"/>
        <v>-0.13936927899333851</v>
      </c>
      <c r="M207">
        <f t="shared" si="15"/>
        <v>1.5720655067067146</v>
      </c>
    </row>
    <row r="208" spans="1:13">
      <c r="A208" s="2" t="s">
        <v>4</v>
      </c>
      <c r="B208" s="2" t="s">
        <v>304</v>
      </c>
      <c r="C208" s="2" t="s">
        <v>2213</v>
      </c>
      <c r="D208" s="2" t="s">
        <v>4205</v>
      </c>
      <c r="E208" s="2">
        <v>7</v>
      </c>
      <c r="F208" s="2">
        <v>161</v>
      </c>
      <c r="G208" s="2">
        <v>151.5</v>
      </c>
      <c r="H208" s="2">
        <v>22.1</v>
      </c>
      <c r="I208" s="2">
        <v>65.400000000000006</v>
      </c>
      <c r="J208">
        <f t="shared" si="12"/>
        <v>0.94099378881987583</v>
      </c>
      <c r="K208">
        <f t="shared" si="13"/>
        <v>2.9592760180995477</v>
      </c>
      <c r="L208">
        <f t="shared" si="14"/>
        <v>-8.7742894641665986E-2</v>
      </c>
      <c r="M208">
        <f t="shared" si="15"/>
        <v>1.565244266106651</v>
      </c>
    </row>
    <row r="209" spans="1:13">
      <c r="A209" s="2" t="s">
        <v>4</v>
      </c>
      <c r="B209" s="2" t="s">
        <v>302</v>
      </c>
      <c r="C209" s="2" t="s">
        <v>2214</v>
      </c>
      <c r="D209" s="2" t="s">
        <v>4206</v>
      </c>
      <c r="E209" s="2">
        <v>8</v>
      </c>
      <c r="F209" s="2">
        <v>137.4</v>
      </c>
      <c r="G209" s="2">
        <v>175.2</v>
      </c>
      <c r="H209" s="2">
        <v>22.2</v>
      </c>
      <c r="I209" s="2">
        <v>65.2</v>
      </c>
      <c r="J209">
        <f t="shared" si="12"/>
        <v>1.2751091703056767</v>
      </c>
      <c r="K209">
        <f t="shared" si="13"/>
        <v>2.9369369369369371</v>
      </c>
      <c r="L209">
        <f t="shared" si="14"/>
        <v>0.35062077078307313</v>
      </c>
      <c r="M209">
        <f t="shared" si="15"/>
        <v>1.5543122878809719</v>
      </c>
    </row>
    <row r="210" spans="1:13">
      <c r="A210" s="2" t="s">
        <v>4</v>
      </c>
      <c r="B210" s="2" t="s">
        <v>493</v>
      </c>
      <c r="C210" s="2" t="s">
        <v>2215</v>
      </c>
      <c r="D210" s="2" t="s">
        <v>4207</v>
      </c>
      <c r="E210" s="2">
        <v>30</v>
      </c>
      <c r="F210" s="2">
        <v>144.80000000000001</v>
      </c>
      <c r="G210" s="2">
        <v>150.4</v>
      </c>
      <c r="H210" s="2">
        <v>26.8</v>
      </c>
      <c r="I210" s="2">
        <v>78</v>
      </c>
      <c r="J210">
        <f t="shared" si="12"/>
        <v>1.0386740331491713</v>
      </c>
      <c r="K210">
        <f t="shared" si="13"/>
        <v>2.9104477611940296</v>
      </c>
      <c r="L210">
        <f t="shared" si="14"/>
        <v>5.474296459443203E-2</v>
      </c>
      <c r="M210">
        <f t="shared" si="15"/>
        <v>1.5412411232918382</v>
      </c>
    </row>
    <row r="211" spans="1:13">
      <c r="A211" s="2" t="s">
        <v>9</v>
      </c>
      <c r="B211" s="2" t="s">
        <v>1998</v>
      </c>
      <c r="C211" s="2" t="s">
        <v>2216</v>
      </c>
      <c r="D211" s="2" t="s">
        <v>4208</v>
      </c>
      <c r="E211" s="2">
        <v>1</v>
      </c>
      <c r="F211" s="2">
        <v>42.1</v>
      </c>
      <c r="G211" s="2">
        <v>18.600000000000001</v>
      </c>
      <c r="H211" s="2">
        <v>87.2</v>
      </c>
      <c r="I211" s="2">
        <v>252.1</v>
      </c>
      <c r="J211">
        <f t="shared" si="12"/>
        <v>0.44180522565320668</v>
      </c>
      <c r="K211">
        <f t="shared" si="13"/>
        <v>2.8910550458715596</v>
      </c>
      <c r="L211">
        <f t="shared" si="14"/>
        <v>-1.1785176119583647</v>
      </c>
      <c r="M211">
        <f t="shared" si="15"/>
        <v>1.5315960780816136</v>
      </c>
    </row>
    <row r="212" spans="1:13">
      <c r="A212" s="2" t="s">
        <v>4</v>
      </c>
      <c r="B212" s="2" t="s">
        <v>891</v>
      </c>
      <c r="C212" s="2" t="s">
        <v>2217</v>
      </c>
      <c r="D212" s="2" t="s">
        <v>4209</v>
      </c>
      <c r="E212" s="2">
        <v>4</v>
      </c>
      <c r="F212" s="2">
        <v>134.1</v>
      </c>
      <c r="G212" s="2">
        <v>132.4</v>
      </c>
      <c r="H212" s="2">
        <v>34.5</v>
      </c>
      <c r="I212" s="2">
        <v>99</v>
      </c>
      <c r="J212">
        <f t="shared" si="12"/>
        <v>0.98732289336316192</v>
      </c>
      <c r="K212">
        <f t="shared" si="13"/>
        <v>2.8695652173913042</v>
      </c>
      <c r="L212">
        <f t="shared" si="14"/>
        <v>-1.8406115097256082E-2</v>
      </c>
      <c r="M212">
        <f t="shared" si="15"/>
        <v>1.5208321633014403</v>
      </c>
    </row>
    <row r="213" spans="1:13">
      <c r="A213" s="2" t="s">
        <v>4</v>
      </c>
      <c r="B213" s="2" t="s">
        <v>35</v>
      </c>
      <c r="C213" s="2" t="s">
        <v>2218</v>
      </c>
      <c r="D213" s="2" t="s">
        <v>4210</v>
      </c>
      <c r="E213" s="2">
        <v>18</v>
      </c>
      <c r="F213" s="2">
        <v>202.3</v>
      </c>
      <c r="G213" s="2">
        <v>149.5</v>
      </c>
      <c r="H213" s="2">
        <v>12.6</v>
      </c>
      <c r="I213" s="2">
        <v>35.6</v>
      </c>
      <c r="J213">
        <f t="shared" si="12"/>
        <v>0.73900148294611956</v>
      </c>
      <c r="K213">
        <f t="shared" si="13"/>
        <v>2.8253968253968256</v>
      </c>
      <c r="L213">
        <f t="shared" si="14"/>
        <v>-0.43635083547281567</v>
      </c>
      <c r="M213">
        <f t="shared" si="15"/>
        <v>1.4984535074664813</v>
      </c>
    </row>
    <row r="214" spans="1:13">
      <c r="A214" s="2" t="s">
        <v>4</v>
      </c>
      <c r="B214" s="2" t="s">
        <v>53</v>
      </c>
      <c r="C214" s="2" t="s">
        <v>2219</v>
      </c>
      <c r="D214" s="2" t="s">
        <v>4211</v>
      </c>
      <c r="E214" s="2">
        <v>4</v>
      </c>
      <c r="F214" s="2">
        <v>157.19999999999999</v>
      </c>
      <c r="G214" s="2">
        <v>187.9</v>
      </c>
      <c r="H214" s="2">
        <v>14.4</v>
      </c>
      <c r="I214" s="2">
        <v>40.5</v>
      </c>
      <c r="J214">
        <f t="shared" si="12"/>
        <v>1.19529262086514</v>
      </c>
      <c r="K214">
        <f t="shared" si="13"/>
        <v>2.8125</v>
      </c>
      <c r="L214">
        <f t="shared" si="14"/>
        <v>0.25736384916144911</v>
      </c>
      <c r="M214">
        <f t="shared" si="15"/>
        <v>1.4918530963296748</v>
      </c>
    </row>
    <row r="215" spans="1:13">
      <c r="A215" s="2" t="s">
        <v>4</v>
      </c>
      <c r="B215" s="2" t="s">
        <v>259</v>
      </c>
      <c r="C215" s="2" t="s">
        <v>2220</v>
      </c>
      <c r="D215" s="2" t="s">
        <v>4212</v>
      </c>
      <c r="E215" s="2">
        <v>13</v>
      </c>
      <c r="F215" s="2">
        <v>169.4</v>
      </c>
      <c r="G215" s="2">
        <v>145.30000000000001</v>
      </c>
      <c r="H215" s="2">
        <v>22.4</v>
      </c>
      <c r="I215" s="2">
        <v>62.8</v>
      </c>
      <c r="J215">
        <f t="shared" si="12"/>
        <v>0.85773317591499409</v>
      </c>
      <c r="K215">
        <f t="shared" si="13"/>
        <v>2.8035714285714288</v>
      </c>
      <c r="L215">
        <f t="shared" si="14"/>
        <v>-0.22139917169935738</v>
      </c>
      <c r="M215">
        <f t="shared" si="15"/>
        <v>1.4872658268340231</v>
      </c>
    </row>
    <row r="216" spans="1:13">
      <c r="A216" s="2" t="s">
        <v>4</v>
      </c>
      <c r="B216" s="2" t="s">
        <v>439</v>
      </c>
      <c r="C216" s="2" t="s">
        <v>2221</v>
      </c>
      <c r="D216" s="2" t="s">
        <v>4213</v>
      </c>
      <c r="E216" s="2">
        <v>2</v>
      </c>
      <c r="F216" s="2">
        <v>151.69999999999999</v>
      </c>
      <c r="G216" s="2">
        <v>147.1</v>
      </c>
      <c r="H216" s="2">
        <v>26.6</v>
      </c>
      <c r="I216" s="2">
        <v>74.5</v>
      </c>
      <c r="J216">
        <f t="shared" si="12"/>
        <v>0.96967699406723795</v>
      </c>
      <c r="K216">
        <f t="shared" si="13"/>
        <v>2.8007518796992481</v>
      </c>
      <c r="L216">
        <f t="shared" si="14"/>
        <v>-4.4423838992203403E-2</v>
      </c>
      <c r="M216">
        <f t="shared" si="15"/>
        <v>1.4858141798483342</v>
      </c>
    </row>
    <row r="217" spans="1:13">
      <c r="A217" s="2" t="s">
        <v>4</v>
      </c>
      <c r="B217" s="2" t="s">
        <v>1458</v>
      </c>
      <c r="C217" s="2" t="s">
        <v>2222</v>
      </c>
      <c r="D217" s="2" t="s">
        <v>4214</v>
      </c>
      <c r="E217" s="2">
        <v>3</v>
      </c>
      <c r="F217" s="2">
        <v>109.3</v>
      </c>
      <c r="G217" s="2">
        <v>125.5</v>
      </c>
      <c r="H217" s="2">
        <v>43.5</v>
      </c>
      <c r="I217" s="2">
        <v>121.7</v>
      </c>
      <c r="J217">
        <f t="shared" si="12"/>
        <v>1.1482159194876487</v>
      </c>
      <c r="K217">
        <f t="shared" si="13"/>
        <v>2.7977011494252872</v>
      </c>
      <c r="L217">
        <f t="shared" si="14"/>
        <v>0.1993939631662297</v>
      </c>
      <c r="M217">
        <f t="shared" si="15"/>
        <v>1.4842418619776376</v>
      </c>
    </row>
    <row r="218" spans="1:13">
      <c r="A218" s="2" t="s">
        <v>4</v>
      </c>
      <c r="B218" s="2" t="s">
        <v>775</v>
      </c>
      <c r="C218" s="2" t="s">
        <v>2223</v>
      </c>
      <c r="D218" s="2" t="s">
        <v>4215</v>
      </c>
      <c r="E218" s="2">
        <v>2</v>
      </c>
      <c r="F218" s="2">
        <v>150.30000000000001</v>
      </c>
      <c r="G218" s="2">
        <v>122.5</v>
      </c>
      <c r="H218" s="2">
        <v>33.6</v>
      </c>
      <c r="I218" s="2">
        <v>93.6</v>
      </c>
      <c r="J218">
        <f t="shared" si="12"/>
        <v>0.81503659347970714</v>
      </c>
      <c r="K218">
        <f t="shared" si="13"/>
        <v>2.7857142857142856</v>
      </c>
      <c r="L218">
        <f t="shared" si="14"/>
        <v>-0.29506326002643191</v>
      </c>
      <c r="M218">
        <f t="shared" si="15"/>
        <v>1.4780472968046441</v>
      </c>
    </row>
    <row r="219" spans="1:13">
      <c r="A219" s="2" t="s">
        <v>4</v>
      </c>
      <c r="B219" s="2" t="s">
        <v>1644</v>
      </c>
      <c r="C219" s="2" t="s">
        <v>2224</v>
      </c>
      <c r="D219" s="2" t="s">
        <v>4216</v>
      </c>
      <c r="E219" s="2">
        <v>2</v>
      </c>
      <c r="F219" s="2">
        <v>98</v>
      </c>
      <c r="G219" s="2">
        <v>122.9</v>
      </c>
      <c r="H219" s="2">
        <v>47.4</v>
      </c>
      <c r="I219" s="2">
        <v>131.6</v>
      </c>
      <c r="J219">
        <f t="shared" si="12"/>
        <v>1.2540816326530613</v>
      </c>
      <c r="K219">
        <f t="shared" si="13"/>
        <v>2.7763713080168775</v>
      </c>
      <c r="L219">
        <f t="shared" si="14"/>
        <v>0.32663126137009119</v>
      </c>
      <c r="M219">
        <f t="shared" si="15"/>
        <v>1.4732005248369824</v>
      </c>
    </row>
    <row r="220" spans="1:13">
      <c r="A220" s="2" t="s">
        <v>4</v>
      </c>
      <c r="B220" s="2" t="s">
        <v>208</v>
      </c>
      <c r="C220" s="2" t="s">
        <v>2225</v>
      </c>
      <c r="D220" s="2" t="s">
        <v>4217</v>
      </c>
      <c r="E220" s="2">
        <v>8</v>
      </c>
      <c r="F220" s="2">
        <v>140.19999999999999</v>
      </c>
      <c r="G220" s="2">
        <v>180.2</v>
      </c>
      <c r="H220" s="2">
        <v>21.1</v>
      </c>
      <c r="I220" s="2">
        <v>58.5</v>
      </c>
      <c r="J220">
        <f t="shared" si="12"/>
        <v>1.2853067047075606</v>
      </c>
      <c r="K220">
        <f t="shared" si="13"/>
        <v>2.7725118483412321</v>
      </c>
      <c r="L220">
        <f t="shared" si="14"/>
        <v>0.36211266180291535</v>
      </c>
      <c r="M220">
        <f t="shared" si="15"/>
        <v>1.4711936257635816</v>
      </c>
    </row>
    <row r="221" spans="1:13">
      <c r="A221" s="2" t="s">
        <v>4</v>
      </c>
      <c r="B221" s="2" t="s">
        <v>498</v>
      </c>
      <c r="C221" s="2" t="s">
        <v>2226</v>
      </c>
      <c r="D221" s="2" t="s">
        <v>4218</v>
      </c>
      <c r="E221" s="2">
        <v>11</v>
      </c>
      <c r="F221" s="2">
        <v>129.5</v>
      </c>
      <c r="G221" s="2">
        <v>164.1</v>
      </c>
      <c r="H221" s="2">
        <v>28.3</v>
      </c>
      <c r="I221" s="2">
        <v>78.099999999999994</v>
      </c>
      <c r="J221">
        <f t="shared" si="12"/>
        <v>1.2671814671814672</v>
      </c>
      <c r="K221">
        <f t="shared" si="13"/>
        <v>2.7597173144876321</v>
      </c>
      <c r="L221">
        <f t="shared" si="14"/>
        <v>0.34162314093979651</v>
      </c>
      <c r="M221">
        <f t="shared" si="15"/>
        <v>1.4645204953100968</v>
      </c>
    </row>
    <row r="222" spans="1:13">
      <c r="A222" s="2" t="s">
        <v>4</v>
      </c>
      <c r="B222" s="2" t="s">
        <v>215</v>
      </c>
      <c r="C222" s="2" t="s">
        <v>2227</v>
      </c>
      <c r="D222" s="2" t="s">
        <v>4219</v>
      </c>
      <c r="E222" s="2">
        <v>12</v>
      </c>
      <c r="F222" s="2">
        <v>109.7</v>
      </c>
      <c r="G222" s="2">
        <v>209.6</v>
      </c>
      <c r="H222" s="2">
        <v>21.6</v>
      </c>
      <c r="I222" s="2">
        <v>59</v>
      </c>
      <c r="J222">
        <f t="shared" si="12"/>
        <v>1.9106654512306289</v>
      </c>
      <c r="K222">
        <f t="shared" si="13"/>
        <v>2.7314814814814814</v>
      </c>
      <c r="L222">
        <f t="shared" si="14"/>
        <v>0.9340751911342573</v>
      </c>
      <c r="M222">
        <f t="shared" si="15"/>
        <v>1.4496836420857351</v>
      </c>
    </row>
    <row r="223" spans="1:13">
      <c r="A223" s="2" t="s">
        <v>4</v>
      </c>
      <c r="B223" s="2" t="s">
        <v>336</v>
      </c>
      <c r="C223" s="2" t="s">
        <v>2228</v>
      </c>
      <c r="D223" s="2" t="s">
        <v>4220</v>
      </c>
      <c r="E223" s="2">
        <v>5</v>
      </c>
      <c r="F223" s="2">
        <v>146.6</v>
      </c>
      <c r="G223" s="2">
        <v>160.9</v>
      </c>
      <c r="H223" s="2">
        <v>24.8</v>
      </c>
      <c r="I223" s="2">
        <v>67.7</v>
      </c>
      <c r="J223">
        <f t="shared" si="12"/>
        <v>1.0975443383356072</v>
      </c>
      <c r="K223">
        <f t="shared" si="13"/>
        <v>2.7298387096774195</v>
      </c>
      <c r="L223">
        <f t="shared" si="14"/>
        <v>0.13427922258963448</v>
      </c>
      <c r="M223">
        <f t="shared" si="15"/>
        <v>1.4488157131881219</v>
      </c>
    </row>
    <row r="224" spans="1:13">
      <c r="A224" s="2" t="s">
        <v>4</v>
      </c>
      <c r="B224" s="2" t="s">
        <v>222</v>
      </c>
      <c r="C224" s="2" t="s">
        <v>2229</v>
      </c>
      <c r="D224" s="2" t="s">
        <v>4221</v>
      </c>
      <c r="E224" s="2">
        <v>9</v>
      </c>
      <c r="F224" s="2">
        <v>146.4</v>
      </c>
      <c r="G224" s="2">
        <v>172.3</v>
      </c>
      <c r="H224" s="2">
        <v>21.8</v>
      </c>
      <c r="I224" s="2">
        <v>59.5</v>
      </c>
      <c r="J224">
        <f t="shared" si="12"/>
        <v>1.1769125683060109</v>
      </c>
      <c r="K224">
        <f t="shared" si="13"/>
        <v>2.7293577981651373</v>
      </c>
      <c r="L224">
        <f t="shared" si="14"/>
        <v>0.23500714794090569</v>
      </c>
      <c r="M224">
        <f t="shared" si="15"/>
        <v>1.4485615334183795</v>
      </c>
    </row>
    <row r="225" spans="1:13">
      <c r="A225" s="2" t="s">
        <v>4</v>
      </c>
      <c r="B225" s="2" t="s">
        <v>767</v>
      </c>
      <c r="C225" s="2" t="s">
        <v>2230</v>
      </c>
      <c r="D225" s="2" t="s">
        <v>4222</v>
      </c>
      <c r="E225" s="2">
        <v>3</v>
      </c>
      <c r="F225" s="2">
        <v>124.5</v>
      </c>
      <c r="G225" s="2">
        <v>148.1</v>
      </c>
      <c r="H225" s="2">
        <v>34.299999999999997</v>
      </c>
      <c r="I225" s="2">
        <v>93.1</v>
      </c>
      <c r="J225">
        <f t="shared" si="12"/>
        <v>1.1895582329317269</v>
      </c>
      <c r="K225">
        <f t="shared" si="13"/>
        <v>2.7142857142857144</v>
      </c>
      <c r="L225">
        <f t="shared" si="14"/>
        <v>0.25042589833340445</v>
      </c>
      <c r="M225">
        <f t="shared" si="15"/>
        <v>1.4405725913859815</v>
      </c>
    </row>
    <row r="226" spans="1:13">
      <c r="A226" s="2" t="s">
        <v>4</v>
      </c>
      <c r="B226" s="2" t="s">
        <v>161</v>
      </c>
      <c r="C226" s="2" t="s">
        <v>2231</v>
      </c>
      <c r="D226" s="2" t="s">
        <v>4223</v>
      </c>
      <c r="E226" s="2">
        <v>12</v>
      </c>
      <c r="F226" s="2">
        <v>163.9</v>
      </c>
      <c r="G226" s="2">
        <v>162.4</v>
      </c>
      <c r="H226" s="2">
        <v>19.899999999999999</v>
      </c>
      <c r="I226" s="2">
        <v>53.8</v>
      </c>
      <c r="J226">
        <f t="shared" si="12"/>
        <v>0.9908480780964003</v>
      </c>
      <c r="K226">
        <f t="shared" si="13"/>
        <v>2.7035175879396984</v>
      </c>
      <c r="L226">
        <f t="shared" si="14"/>
        <v>-1.3264221914282521E-2</v>
      </c>
      <c r="M226">
        <f t="shared" si="15"/>
        <v>1.4348377420129752</v>
      </c>
    </row>
    <row r="227" spans="1:13">
      <c r="A227" s="2" t="s">
        <v>4</v>
      </c>
      <c r="B227" s="2" t="s">
        <v>526</v>
      </c>
      <c r="C227" s="2" t="s">
        <v>2232</v>
      </c>
      <c r="D227" s="2" t="s">
        <v>4224</v>
      </c>
      <c r="E227" s="2">
        <v>3</v>
      </c>
      <c r="F227" s="2">
        <v>145.6</v>
      </c>
      <c r="G227" s="2">
        <v>145.4</v>
      </c>
      <c r="H227" s="2">
        <v>29.5</v>
      </c>
      <c r="I227" s="2">
        <v>79.400000000000006</v>
      </c>
      <c r="J227">
        <f t="shared" si="12"/>
        <v>0.99862637362637374</v>
      </c>
      <c r="K227">
        <f t="shared" si="13"/>
        <v>2.6915254237288138</v>
      </c>
      <c r="L227">
        <f t="shared" si="14"/>
        <v>-1.9830862791017454E-3</v>
      </c>
      <c r="M227">
        <f t="shared" si="15"/>
        <v>1.4284240528937542</v>
      </c>
    </row>
    <row r="228" spans="1:13">
      <c r="A228" s="2" t="s">
        <v>4</v>
      </c>
      <c r="B228" s="2" t="s">
        <v>551</v>
      </c>
      <c r="C228" s="2" t="s">
        <v>2233</v>
      </c>
      <c r="D228" s="2" t="s">
        <v>4225</v>
      </c>
      <c r="E228" s="2">
        <v>7</v>
      </c>
      <c r="F228" s="2">
        <v>144.80000000000001</v>
      </c>
      <c r="G228" s="2">
        <v>144.19999999999999</v>
      </c>
      <c r="H228" s="2">
        <v>30.2</v>
      </c>
      <c r="I228" s="2">
        <v>80.900000000000006</v>
      </c>
      <c r="J228">
        <f t="shared" si="12"/>
        <v>0.99585635359116009</v>
      </c>
      <c r="K228">
        <f t="shared" si="13"/>
        <v>2.6788079470198678</v>
      </c>
      <c r="L228">
        <f t="shared" si="14"/>
        <v>-5.9904378423830578E-3</v>
      </c>
      <c r="M228">
        <f t="shared" si="15"/>
        <v>1.4215911531048988</v>
      </c>
    </row>
    <row r="229" spans="1:13">
      <c r="A229" s="2" t="s">
        <v>4</v>
      </c>
      <c r="B229" s="2" t="s">
        <v>904</v>
      </c>
      <c r="C229" s="2" t="s">
        <v>2234</v>
      </c>
      <c r="D229" s="2" t="s">
        <v>4226</v>
      </c>
      <c r="E229" s="2">
        <v>3</v>
      </c>
      <c r="F229" s="2">
        <v>125.3</v>
      </c>
      <c r="G229" s="2">
        <v>137.5</v>
      </c>
      <c r="H229" s="2">
        <v>37.4</v>
      </c>
      <c r="I229" s="2">
        <v>99.8</v>
      </c>
      <c r="J229">
        <f t="shared" si="12"/>
        <v>1.097366320830008</v>
      </c>
      <c r="K229">
        <f t="shared" si="13"/>
        <v>2.6684491978609626</v>
      </c>
      <c r="L229">
        <f t="shared" si="14"/>
        <v>0.13404520397752373</v>
      </c>
      <c r="M229">
        <f t="shared" si="15"/>
        <v>1.416001545449624</v>
      </c>
    </row>
    <row r="230" spans="1:13">
      <c r="A230" s="2" t="s">
        <v>4</v>
      </c>
      <c r="B230" s="2" t="s">
        <v>87</v>
      </c>
      <c r="C230" s="2" t="s">
        <v>2235</v>
      </c>
      <c r="D230" s="2" t="s">
        <v>4227</v>
      </c>
      <c r="E230" s="2">
        <v>16</v>
      </c>
      <c r="F230" s="2">
        <v>145.80000000000001</v>
      </c>
      <c r="G230" s="2">
        <v>191.2</v>
      </c>
      <c r="H230" s="2">
        <v>17.2</v>
      </c>
      <c r="I230" s="2">
        <v>45.8</v>
      </c>
      <c r="J230">
        <f t="shared" si="12"/>
        <v>1.3113854595336074</v>
      </c>
      <c r="K230">
        <f t="shared" si="13"/>
        <v>2.6627906976744184</v>
      </c>
      <c r="L230">
        <f t="shared" si="14"/>
        <v>0.39109180365381124</v>
      </c>
      <c r="M230">
        <f t="shared" si="15"/>
        <v>1.4129390333948459</v>
      </c>
    </row>
    <row r="231" spans="1:13">
      <c r="A231" s="2" t="s">
        <v>4</v>
      </c>
      <c r="B231" s="2" t="s">
        <v>613</v>
      </c>
      <c r="C231" s="2" t="s">
        <v>2236</v>
      </c>
      <c r="D231" s="2" t="s">
        <v>4228</v>
      </c>
      <c r="E231" s="2">
        <v>2</v>
      </c>
      <c r="F231" s="2">
        <v>141.5</v>
      </c>
      <c r="G231" s="2">
        <v>142.5</v>
      </c>
      <c r="H231" s="2">
        <v>31.9</v>
      </c>
      <c r="I231" s="2">
        <v>84.1</v>
      </c>
      <c r="J231">
        <f t="shared" si="12"/>
        <v>1.0070671378091873</v>
      </c>
      <c r="K231">
        <f t="shared" si="13"/>
        <v>2.6363636363636362</v>
      </c>
      <c r="L231">
        <f t="shared" si="14"/>
        <v>1.0159866220221775E-2</v>
      </c>
      <c r="M231">
        <f t="shared" si="15"/>
        <v>1.398549376490275</v>
      </c>
    </row>
    <row r="232" spans="1:13">
      <c r="A232" s="2" t="s">
        <v>4</v>
      </c>
      <c r="B232" s="2" t="s">
        <v>60</v>
      </c>
      <c r="C232" s="2" t="s">
        <v>2237</v>
      </c>
      <c r="D232" s="2" t="s">
        <v>4229</v>
      </c>
      <c r="E232" s="2">
        <v>15</v>
      </c>
      <c r="F232" s="2">
        <v>178</v>
      </c>
      <c r="G232" s="2">
        <v>165.3</v>
      </c>
      <c r="H232" s="2">
        <v>15.6</v>
      </c>
      <c r="I232" s="2">
        <v>41.1</v>
      </c>
      <c r="J232">
        <f t="shared" si="12"/>
        <v>0.92865168539325849</v>
      </c>
      <c r="K232">
        <f t="shared" si="13"/>
        <v>2.6346153846153846</v>
      </c>
      <c r="L232">
        <f t="shared" si="14"/>
        <v>-0.10679051656144621</v>
      </c>
      <c r="M232">
        <f t="shared" si="15"/>
        <v>1.3975923648194346</v>
      </c>
    </row>
    <row r="233" spans="1:13">
      <c r="A233" s="2" t="s">
        <v>4</v>
      </c>
      <c r="B233" s="2" t="s">
        <v>84</v>
      </c>
      <c r="C233" s="2" t="s">
        <v>2238</v>
      </c>
      <c r="D233" s="2" t="s">
        <v>4230</v>
      </c>
      <c r="E233" s="2">
        <v>6</v>
      </c>
      <c r="F233" s="2">
        <v>182.9</v>
      </c>
      <c r="G233" s="2">
        <v>155.1</v>
      </c>
      <c r="H233" s="2">
        <v>17.100000000000001</v>
      </c>
      <c r="I233" s="2">
        <v>44.9</v>
      </c>
      <c r="J233">
        <f t="shared" si="12"/>
        <v>0.84800437397484962</v>
      </c>
      <c r="K233">
        <f t="shared" si="13"/>
        <v>2.6257309941520464</v>
      </c>
      <c r="L233">
        <f t="shared" si="14"/>
        <v>-0.23785638871262571</v>
      </c>
      <c r="M233">
        <f t="shared" si="15"/>
        <v>1.3927191198552489</v>
      </c>
    </row>
    <row r="234" spans="1:13">
      <c r="A234" s="2" t="s">
        <v>4</v>
      </c>
      <c r="B234" s="2" t="s">
        <v>473</v>
      </c>
      <c r="C234" s="2" t="s">
        <v>2239</v>
      </c>
      <c r="D234" s="2" t="s">
        <v>4231</v>
      </c>
      <c r="E234" s="2">
        <v>3</v>
      </c>
      <c r="F234" s="2">
        <v>90.5</v>
      </c>
      <c r="G234" s="2">
        <v>202.6</v>
      </c>
      <c r="H234" s="2">
        <v>29.8</v>
      </c>
      <c r="I234" s="2">
        <v>77.099999999999994</v>
      </c>
      <c r="J234">
        <f t="shared" si="12"/>
        <v>2.238674033149171</v>
      </c>
      <c r="K234">
        <f t="shared" si="13"/>
        <v>2.5872483221476505</v>
      </c>
      <c r="L234">
        <f t="shared" si="14"/>
        <v>1.1626444768305704</v>
      </c>
      <c r="M234">
        <f t="shared" si="15"/>
        <v>1.3714185294528725</v>
      </c>
    </row>
    <row r="235" spans="1:13">
      <c r="A235" s="2" t="s">
        <v>9</v>
      </c>
      <c r="B235" s="2" t="s">
        <v>1986</v>
      </c>
      <c r="C235" s="2" t="s">
        <v>2240</v>
      </c>
      <c r="D235" s="2" t="s">
        <v>4232</v>
      </c>
      <c r="E235" s="2">
        <v>1</v>
      </c>
      <c r="F235" s="2">
        <v>59.1</v>
      </c>
      <c r="G235" s="2">
        <v>59.8</v>
      </c>
      <c r="H235" s="2">
        <v>78.599999999999994</v>
      </c>
      <c r="I235" s="2">
        <v>202.5</v>
      </c>
      <c r="J235">
        <f t="shared" si="12"/>
        <v>1.011844331641286</v>
      </c>
      <c r="K235">
        <f t="shared" si="13"/>
        <v>2.5763358778625958</v>
      </c>
      <c r="L235">
        <f t="shared" si="14"/>
        <v>1.6987354020572585E-2</v>
      </c>
      <c r="M235">
        <f t="shared" si="15"/>
        <v>1.3653206904007431</v>
      </c>
    </row>
    <row r="236" spans="1:13">
      <c r="A236" s="2" t="s">
        <v>9</v>
      </c>
      <c r="B236" s="2" t="s">
        <v>1997</v>
      </c>
      <c r="C236" s="2" t="s">
        <v>2241</v>
      </c>
      <c r="D236" s="2" t="s">
        <v>4233</v>
      </c>
      <c r="E236" s="2">
        <v>1</v>
      </c>
      <c r="F236" s="2">
        <v>38.4</v>
      </c>
      <c r="G236" s="2">
        <v>15.9</v>
      </c>
      <c r="H236" s="2">
        <v>96.7</v>
      </c>
      <c r="I236" s="2">
        <v>249</v>
      </c>
      <c r="J236">
        <f t="shared" si="12"/>
        <v>0.4140625</v>
      </c>
      <c r="K236">
        <f t="shared" si="13"/>
        <v>2.5749741468459151</v>
      </c>
      <c r="L236">
        <f t="shared" si="14"/>
        <v>-1.272079545436801</v>
      </c>
      <c r="M236">
        <f t="shared" si="15"/>
        <v>1.364557947478602</v>
      </c>
    </row>
    <row r="237" spans="1:13">
      <c r="A237" s="2" t="s">
        <v>4</v>
      </c>
      <c r="B237" s="2" t="s">
        <v>119</v>
      </c>
      <c r="C237" s="2" t="s">
        <v>2242</v>
      </c>
      <c r="D237" s="2" t="s">
        <v>4234</v>
      </c>
      <c r="E237" s="2">
        <v>4</v>
      </c>
      <c r="F237" s="2">
        <v>166.7</v>
      </c>
      <c r="G237" s="2">
        <v>164.8</v>
      </c>
      <c r="H237" s="2">
        <v>19.2</v>
      </c>
      <c r="I237" s="2">
        <v>49.2</v>
      </c>
      <c r="J237">
        <f t="shared" si="12"/>
        <v>0.9886022795440913</v>
      </c>
      <c r="K237">
        <f t="shared" si="13"/>
        <v>2.5625000000000004</v>
      </c>
      <c r="L237">
        <f t="shared" si="14"/>
        <v>-1.6537861803198241E-2</v>
      </c>
      <c r="M237">
        <f t="shared" si="15"/>
        <v>1.357552004618084</v>
      </c>
    </row>
    <row r="238" spans="1:13">
      <c r="A238" s="2" t="s">
        <v>4</v>
      </c>
      <c r="B238" s="2" t="s">
        <v>1235</v>
      </c>
      <c r="C238" s="2" t="s">
        <v>2243</v>
      </c>
      <c r="D238" s="2" t="s">
        <v>4235</v>
      </c>
      <c r="E238" s="2">
        <v>4</v>
      </c>
      <c r="F238" s="2">
        <v>108.6</v>
      </c>
      <c r="G238" s="2">
        <v>133.69999999999999</v>
      </c>
      <c r="H238" s="2">
        <v>44.3</v>
      </c>
      <c r="I238" s="2">
        <v>113.4</v>
      </c>
      <c r="J238">
        <f t="shared" si="12"/>
        <v>1.2311233885819521</v>
      </c>
      <c r="K238">
        <f t="shared" si="13"/>
        <v>2.5598194130925509</v>
      </c>
      <c r="L238">
        <f t="shared" si="14"/>
        <v>0.2999753622889913</v>
      </c>
      <c r="M238">
        <f t="shared" si="15"/>
        <v>1.3560420363872105</v>
      </c>
    </row>
    <row r="239" spans="1:13">
      <c r="A239" s="2" t="s">
        <v>4</v>
      </c>
      <c r="B239" s="2" t="s">
        <v>643</v>
      </c>
      <c r="C239" s="2" t="s">
        <v>2244</v>
      </c>
      <c r="D239" s="2" t="s">
        <v>4236</v>
      </c>
      <c r="E239" s="2">
        <v>2</v>
      </c>
      <c r="F239" s="2">
        <v>128.80000000000001</v>
      </c>
      <c r="G239" s="2">
        <v>151.69999999999999</v>
      </c>
      <c r="H239" s="2">
        <v>33.700000000000003</v>
      </c>
      <c r="I239" s="2">
        <v>85.9</v>
      </c>
      <c r="J239">
        <f t="shared" si="12"/>
        <v>1.1777950310559004</v>
      </c>
      <c r="K239">
        <f t="shared" si="13"/>
        <v>2.5489614243323442</v>
      </c>
      <c r="L239">
        <f t="shared" si="14"/>
        <v>0.23608849213241628</v>
      </c>
      <c r="M239">
        <f t="shared" si="15"/>
        <v>1.349909539956605</v>
      </c>
    </row>
    <row r="240" spans="1:13">
      <c r="A240" s="2" t="s">
        <v>4</v>
      </c>
      <c r="B240" s="2" t="s">
        <v>934</v>
      </c>
      <c r="C240" s="2" t="s">
        <v>2245</v>
      </c>
      <c r="D240" s="2" t="s">
        <v>4237</v>
      </c>
      <c r="E240" s="2">
        <v>2</v>
      </c>
      <c r="F240" s="2">
        <v>126.4</v>
      </c>
      <c r="G240" s="2">
        <v>132.80000000000001</v>
      </c>
      <c r="H240" s="2">
        <v>40</v>
      </c>
      <c r="I240" s="2">
        <v>100.8</v>
      </c>
      <c r="J240">
        <f t="shared" si="12"/>
        <v>1.0506329113924051</v>
      </c>
      <c r="K240">
        <f t="shared" si="13"/>
        <v>2.52</v>
      </c>
      <c r="L240">
        <f t="shared" si="14"/>
        <v>7.1258683169821896E-2</v>
      </c>
      <c r="M240">
        <f t="shared" si="15"/>
        <v>1.3334237337251917</v>
      </c>
    </row>
    <row r="241" spans="1:13">
      <c r="A241" s="2" t="s">
        <v>4</v>
      </c>
      <c r="B241" s="2" t="s">
        <v>395</v>
      </c>
      <c r="C241" s="2" t="s">
        <v>2246</v>
      </c>
      <c r="D241" s="2" t="s">
        <v>4238</v>
      </c>
      <c r="E241" s="2">
        <v>3</v>
      </c>
      <c r="F241" s="2">
        <v>139.9</v>
      </c>
      <c r="G241" s="2">
        <v>159.6</v>
      </c>
      <c r="H241" s="2">
        <v>28.6</v>
      </c>
      <c r="I241" s="2">
        <v>72</v>
      </c>
      <c r="J241">
        <f t="shared" si="12"/>
        <v>1.1408148677626875</v>
      </c>
      <c r="K241">
        <f t="shared" si="13"/>
        <v>2.5174825174825175</v>
      </c>
      <c r="L241">
        <f t="shared" si="14"/>
        <v>0.19006468905759227</v>
      </c>
      <c r="M241">
        <f t="shared" si="15"/>
        <v>1.3319817595512853</v>
      </c>
    </row>
    <row r="242" spans="1:13">
      <c r="A242" s="2" t="s">
        <v>4</v>
      </c>
      <c r="B242" s="2" t="s">
        <v>247</v>
      </c>
      <c r="C242" s="2" t="s">
        <v>2247</v>
      </c>
      <c r="D242" s="2" t="s">
        <v>4239</v>
      </c>
      <c r="E242" s="2">
        <v>3</v>
      </c>
      <c r="F242" s="2">
        <v>160.1</v>
      </c>
      <c r="G242" s="2">
        <v>153.80000000000001</v>
      </c>
      <c r="H242" s="2">
        <v>24.5</v>
      </c>
      <c r="I242" s="2">
        <v>61.6</v>
      </c>
      <c r="J242">
        <f t="shared" si="12"/>
        <v>0.96064959400374772</v>
      </c>
      <c r="K242">
        <f t="shared" si="13"/>
        <v>2.5142857142857142</v>
      </c>
      <c r="L242">
        <f t="shared" si="14"/>
        <v>-5.7917804554430324E-2</v>
      </c>
      <c r="M242">
        <f t="shared" si="15"/>
        <v>1.3301486016923307</v>
      </c>
    </row>
    <row r="243" spans="1:13">
      <c r="A243" s="2" t="s">
        <v>4</v>
      </c>
      <c r="B243" s="2" t="s">
        <v>696</v>
      </c>
      <c r="C243" s="2" t="s">
        <v>2248</v>
      </c>
      <c r="D243" s="2" t="s">
        <v>4240</v>
      </c>
      <c r="E243" s="2">
        <v>6</v>
      </c>
      <c r="F243" s="2">
        <v>145</v>
      </c>
      <c r="G243" s="2">
        <v>130.30000000000001</v>
      </c>
      <c r="H243" s="2">
        <v>35.5</v>
      </c>
      <c r="I243" s="2">
        <v>89.2</v>
      </c>
      <c r="J243">
        <f t="shared" si="12"/>
        <v>0.8986206896551725</v>
      </c>
      <c r="K243">
        <f t="shared" si="13"/>
        <v>2.5126760563380284</v>
      </c>
      <c r="L243">
        <f t="shared" si="14"/>
        <v>-0.15421581633416218</v>
      </c>
      <c r="M243">
        <f t="shared" si="15"/>
        <v>1.3292246855282606</v>
      </c>
    </row>
    <row r="244" spans="1:13">
      <c r="A244" s="2" t="s">
        <v>4</v>
      </c>
      <c r="B244" s="2" t="s">
        <v>350</v>
      </c>
      <c r="C244" s="2" t="s">
        <v>2249</v>
      </c>
      <c r="D244" s="2" t="s">
        <v>4241</v>
      </c>
      <c r="E244" s="2">
        <v>9</v>
      </c>
      <c r="F244" s="2">
        <v>156</v>
      </c>
      <c r="G244" s="2">
        <v>148.19999999999999</v>
      </c>
      <c r="H244" s="2">
        <v>27.6</v>
      </c>
      <c r="I244" s="2">
        <v>68.3</v>
      </c>
      <c r="J244">
        <f t="shared" si="12"/>
        <v>0.95</v>
      </c>
      <c r="K244">
        <f t="shared" si="13"/>
        <v>2.47463768115942</v>
      </c>
      <c r="L244">
        <f t="shared" si="14"/>
        <v>-7.4000581443776928E-2</v>
      </c>
      <c r="M244">
        <f t="shared" si="15"/>
        <v>1.3072173115119212</v>
      </c>
    </row>
    <row r="245" spans="1:13">
      <c r="A245" s="2" t="s">
        <v>4</v>
      </c>
      <c r="B245" s="2" t="s">
        <v>56</v>
      </c>
      <c r="C245" s="2" t="s">
        <v>2250</v>
      </c>
      <c r="D245" s="2" t="s">
        <v>4242</v>
      </c>
      <c r="E245" s="2">
        <v>9</v>
      </c>
      <c r="F245" s="2">
        <v>191.1</v>
      </c>
      <c r="G245" s="2">
        <v>151.6</v>
      </c>
      <c r="H245" s="2">
        <v>16.5</v>
      </c>
      <c r="I245" s="2">
        <v>40.799999999999997</v>
      </c>
      <c r="J245">
        <f t="shared" si="12"/>
        <v>0.79330193615907896</v>
      </c>
      <c r="K245">
        <f t="shared" si="13"/>
        <v>2.4727272727272727</v>
      </c>
      <c r="L245">
        <f t="shared" si="14"/>
        <v>-0.33405802480636498</v>
      </c>
      <c r="M245">
        <f t="shared" si="15"/>
        <v>1.3061031277256798</v>
      </c>
    </row>
    <row r="246" spans="1:13">
      <c r="A246" s="2" t="s">
        <v>4</v>
      </c>
      <c r="B246" s="2" t="s">
        <v>1341</v>
      </c>
      <c r="C246" s="2" t="s">
        <v>2251</v>
      </c>
      <c r="D246" s="2" t="s">
        <v>4243</v>
      </c>
      <c r="E246" s="2">
        <v>4</v>
      </c>
      <c r="F246" s="2">
        <v>116.1</v>
      </c>
      <c r="G246" s="2">
        <v>119.2</v>
      </c>
      <c r="H246" s="2">
        <v>47.5</v>
      </c>
      <c r="I246" s="2">
        <v>117.2</v>
      </c>
      <c r="J246">
        <f t="shared" si="12"/>
        <v>1.0267011197243756</v>
      </c>
      <c r="K246">
        <f t="shared" si="13"/>
        <v>2.4673684210526314</v>
      </c>
      <c r="L246">
        <f t="shared" si="14"/>
        <v>3.8016263596595191E-2</v>
      </c>
      <c r="M246">
        <f t="shared" si="15"/>
        <v>1.3029731512039375</v>
      </c>
    </row>
    <row r="247" spans="1:13">
      <c r="A247" s="2" t="s">
        <v>4</v>
      </c>
      <c r="B247" s="2" t="s">
        <v>772</v>
      </c>
      <c r="C247" s="2" t="s">
        <v>2252</v>
      </c>
      <c r="D247" s="2" t="s">
        <v>4244</v>
      </c>
      <c r="E247" s="2">
        <v>4</v>
      </c>
      <c r="F247" s="2">
        <v>135.19999999999999</v>
      </c>
      <c r="G247" s="2">
        <v>133.30000000000001</v>
      </c>
      <c r="H247" s="2">
        <v>38.1</v>
      </c>
      <c r="I247" s="2">
        <v>93.3</v>
      </c>
      <c r="J247">
        <f t="shared" si="12"/>
        <v>0.98594674556213036</v>
      </c>
      <c r="K247">
        <f t="shared" si="13"/>
        <v>2.4488188976377949</v>
      </c>
      <c r="L247">
        <f t="shared" si="14"/>
        <v>-2.0418371193210914E-2</v>
      </c>
      <c r="M247">
        <f t="shared" si="15"/>
        <v>1.2920860833584364</v>
      </c>
    </row>
    <row r="248" spans="1:13">
      <c r="A248" s="2" t="s">
        <v>4</v>
      </c>
      <c r="B248" s="2" t="s">
        <v>279</v>
      </c>
      <c r="C248" s="2" t="s">
        <v>2253</v>
      </c>
      <c r="D248" s="2" t="s">
        <v>4245</v>
      </c>
      <c r="E248" s="2">
        <v>6</v>
      </c>
      <c r="F248" s="2">
        <v>154.9</v>
      </c>
      <c r="G248" s="2">
        <v>155</v>
      </c>
      <c r="H248" s="2">
        <v>26.3</v>
      </c>
      <c r="I248" s="2">
        <v>63.8</v>
      </c>
      <c r="J248">
        <f t="shared" si="12"/>
        <v>1.0006455777921239</v>
      </c>
      <c r="K248">
        <f t="shared" si="13"/>
        <v>2.4258555133079844</v>
      </c>
      <c r="L248">
        <f t="shared" si="14"/>
        <v>9.3107137203141165E-4</v>
      </c>
      <c r="M248">
        <f t="shared" si="15"/>
        <v>1.2784936244725669</v>
      </c>
    </row>
    <row r="249" spans="1:13">
      <c r="A249" s="2" t="s">
        <v>4</v>
      </c>
      <c r="B249" s="2" t="s">
        <v>74</v>
      </c>
      <c r="C249" s="2" t="s">
        <v>2254</v>
      </c>
      <c r="D249" s="2" t="s">
        <v>4246</v>
      </c>
      <c r="E249" s="2">
        <v>20</v>
      </c>
      <c r="F249" s="2">
        <v>175.3</v>
      </c>
      <c r="G249" s="2">
        <v>164.8</v>
      </c>
      <c r="H249" s="2">
        <v>17.5</v>
      </c>
      <c r="I249" s="2">
        <v>42.4</v>
      </c>
      <c r="J249">
        <f t="shared" si="12"/>
        <v>0.94010268111808326</v>
      </c>
      <c r="K249">
        <f t="shared" si="13"/>
        <v>2.4228571428571426</v>
      </c>
      <c r="L249">
        <f t="shared" si="14"/>
        <v>-8.9109753576319714E-2</v>
      </c>
      <c r="M249">
        <f t="shared" si="15"/>
        <v>1.2767093427308702</v>
      </c>
    </row>
    <row r="250" spans="1:13">
      <c r="A250" s="2" t="s">
        <v>4</v>
      </c>
      <c r="B250" s="2" t="s">
        <v>513</v>
      </c>
      <c r="C250" s="2" t="s">
        <v>2255</v>
      </c>
      <c r="D250" s="2" t="s">
        <v>4247</v>
      </c>
      <c r="E250" s="2">
        <v>4</v>
      </c>
      <c r="F250" s="2">
        <v>103.4</v>
      </c>
      <c r="G250" s="2">
        <v>184.9</v>
      </c>
      <c r="H250" s="2">
        <v>32.700000000000003</v>
      </c>
      <c r="I250" s="2">
        <v>79</v>
      </c>
      <c r="J250">
        <f t="shared" si="12"/>
        <v>1.788201160541586</v>
      </c>
      <c r="K250">
        <f t="shared" si="13"/>
        <v>2.4159021406727827</v>
      </c>
      <c r="L250">
        <f t="shared" si="14"/>
        <v>0.83850903908926122</v>
      </c>
      <c r="M250">
        <f t="shared" si="15"/>
        <v>1.2725620175663828</v>
      </c>
    </row>
    <row r="251" spans="1:13">
      <c r="A251" s="2" t="s">
        <v>4</v>
      </c>
      <c r="B251" s="2" t="s">
        <v>1471</v>
      </c>
      <c r="C251" s="2" t="s">
        <v>2256</v>
      </c>
      <c r="D251" s="2" t="s">
        <v>4248</v>
      </c>
      <c r="E251" s="2">
        <v>2</v>
      </c>
      <c r="F251" s="2">
        <v>108.1</v>
      </c>
      <c r="G251" s="2">
        <v>119.2</v>
      </c>
      <c r="H251" s="2">
        <v>50.6</v>
      </c>
      <c r="I251" s="2">
        <v>122.1</v>
      </c>
      <c r="J251">
        <f t="shared" si="12"/>
        <v>1.1026827012025904</v>
      </c>
      <c r="K251">
        <f t="shared" si="13"/>
        <v>2.4130434782608692</v>
      </c>
      <c r="L251">
        <f t="shared" si="14"/>
        <v>0.14101771272751157</v>
      </c>
      <c r="M251">
        <f t="shared" si="15"/>
        <v>1.2708539102930929</v>
      </c>
    </row>
    <row r="252" spans="1:13">
      <c r="A252" s="2" t="s">
        <v>4</v>
      </c>
      <c r="B252" s="2" t="s">
        <v>186</v>
      </c>
      <c r="C252" s="2" t="s">
        <v>2257</v>
      </c>
      <c r="D252" s="2" t="s">
        <v>4249</v>
      </c>
      <c r="E252" s="2">
        <v>5</v>
      </c>
      <c r="F252" s="2">
        <v>162.4</v>
      </c>
      <c r="G252" s="2">
        <v>157.4</v>
      </c>
      <c r="H252" s="2">
        <v>23.6</v>
      </c>
      <c r="I252" s="2">
        <v>56.6</v>
      </c>
      <c r="J252">
        <f t="shared" si="12"/>
        <v>0.96921182266009853</v>
      </c>
      <c r="K252">
        <f t="shared" si="13"/>
        <v>2.3983050847457625</v>
      </c>
      <c r="L252">
        <f t="shared" si="14"/>
        <v>-4.5116091677689825E-2</v>
      </c>
      <c r="M252">
        <f t="shared" si="15"/>
        <v>1.262015193470041</v>
      </c>
    </row>
    <row r="253" spans="1:13">
      <c r="A253" s="2" t="s">
        <v>4</v>
      </c>
      <c r="B253" s="2" t="s">
        <v>45</v>
      </c>
      <c r="C253" s="2" t="s">
        <v>2258</v>
      </c>
      <c r="D253" s="2" t="s">
        <v>4250</v>
      </c>
      <c r="E253" s="2">
        <v>32</v>
      </c>
      <c r="F253" s="2">
        <v>174.6</v>
      </c>
      <c r="G253" s="2">
        <v>171.1</v>
      </c>
      <c r="H253" s="2">
        <v>16</v>
      </c>
      <c r="I253" s="2">
        <v>38.299999999999997</v>
      </c>
      <c r="J253">
        <f t="shared" si="12"/>
        <v>0.97995418098510878</v>
      </c>
      <c r="K253">
        <f t="shared" si="13"/>
        <v>2.3937499999999998</v>
      </c>
      <c r="L253">
        <f t="shared" si="14"/>
        <v>-2.9213799140026725E-2</v>
      </c>
      <c r="M253">
        <f t="shared" si="15"/>
        <v>1.2592724870375946</v>
      </c>
    </row>
    <row r="254" spans="1:13">
      <c r="A254" s="2" t="s">
        <v>4</v>
      </c>
      <c r="B254" s="2" t="s">
        <v>464</v>
      </c>
      <c r="C254" s="2" t="s">
        <v>2259</v>
      </c>
      <c r="D254" s="2" t="s">
        <v>4251</v>
      </c>
      <c r="E254" s="2">
        <v>8</v>
      </c>
      <c r="F254" s="2">
        <v>164</v>
      </c>
      <c r="G254" s="2">
        <v>127.4</v>
      </c>
      <c r="H254" s="2">
        <v>32.200000000000003</v>
      </c>
      <c r="I254" s="2">
        <v>76.400000000000006</v>
      </c>
      <c r="J254">
        <f t="shared" si="12"/>
        <v>0.77682926829268295</v>
      </c>
      <c r="K254">
        <f t="shared" si="13"/>
        <v>2.372670807453416</v>
      </c>
      <c r="L254">
        <f t="shared" si="14"/>
        <v>-0.36433053724914566</v>
      </c>
      <c r="M254">
        <f t="shared" si="15"/>
        <v>1.2465119499211317</v>
      </c>
    </row>
    <row r="255" spans="1:13">
      <c r="A255" s="2" t="s">
        <v>4</v>
      </c>
      <c r="B255" s="2" t="s">
        <v>1584</v>
      </c>
      <c r="C255" s="2" t="s">
        <v>2260</v>
      </c>
      <c r="D255" s="2" t="s">
        <v>4252</v>
      </c>
      <c r="E255" s="2">
        <v>3</v>
      </c>
      <c r="F255" s="2">
        <v>113.9</v>
      </c>
      <c r="G255" s="2">
        <v>105</v>
      </c>
      <c r="H255" s="2">
        <v>53.8</v>
      </c>
      <c r="I255" s="2">
        <v>127.3</v>
      </c>
      <c r="J255">
        <f t="shared" si="12"/>
        <v>0.92186128182616323</v>
      </c>
      <c r="K255">
        <f t="shared" si="13"/>
        <v>2.3661710037174721</v>
      </c>
      <c r="L255">
        <f t="shared" si="14"/>
        <v>-0.11737841915462698</v>
      </c>
      <c r="M255">
        <f t="shared" si="15"/>
        <v>1.2425543413447337</v>
      </c>
    </row>
    <row r="256" spans="1:13">
      <c r="A256" s="2" t="s">
        <v>4</v>
      </c>
      <c r="B256" s="2" t="s">
        <v>454</v>
      </c>
      <c r="C256" s="2" t="s">
        <v>2261</v>
      </c>
      <c r="D256" s="2" t="s">
        <v>4253</v>
      </c>
      <c r="E256" s="2">
        <v>10</v>
      </c>
      <c r="F256" s="2">
        <v>151.69999999999999</v>
      </c>
      <c r="G256" s="2">
        <v>140.80000000000001</v>
      </c>
      <c r="H256" s="2">
        <v>32</v>
      </c>
      <c r="I256" s="2">
        <v>75.5</v>
      </c>
      <c r="J256">
        <f t="shared" si="12"/>
        <v>0.92814765985497705</v>
      </c>
      <c r="K256">
        <f t="shared" si="13"/>
        <v>2.359375</v>
      </c>
      <c r="L256">
        <f t="shared" si="14"/>
        <v>-0.10757375160973602</v>
      </c>
      <c r="M256">
        <f t="shared" si="15"/>
        <v>1.238404739325079</v>
      </c>
    </row>
    <row r="257" spans="1:13">
      <c r="A257" s="2" t="s">
        <v>4</v>
      </c>
      <c r="B257" s="2" t="s">
        <v>316</v>
      </c>
      <c r="C257" s="2" t="s">
        <v>2262</v>
      </c>
      <c r="D257" s="2" t="s">
        <v>4254</v>
      </c>
      <c r="E257" s="2">
        <v>3</v>
      </c>
      <c r="F257" s="2">
        <v>162.30000000000001</v>
      </c>
      <c r="G257" s="2">
        <v>143</v>
      </c>
      <c r="H257" s="2">
        <v>28.3</v>
      </c>
      <c r="I257" s="2">
        <v>66.5</v>
      </c>
      <c r="J257">
        <f t="shared" si="12"/>
        <v>0.88108441158348727</v>
      </c>
      <c r="K257">
        <f t="shared" si="13"/>
        <v>2.3498233215547701</v>
      </c>
      <c r="L257">
        <f t="shared" si="14"/>
        <v>-0.18264785288221985</v>
      </c>
      <c r="M257">
        <f t="shared" si="15"/>
        <v>1.2325522875566695</v>
      </c>
    </row>
    <row r="258" spans="1:13">
      <c r="A258" s="2" t="s">
        <v>4</v>
      </c>
      <c r="B258" s="2" t="s">
        <v>900</v>
      </c>
      <c r="C258" s="2" t="s">
        <v>2263</v>
      </c>
      <c r="D258" s="2" t="s">
        <v>4255</v>
      </c>
      <c r="E258" s="2">
        <v>2</v>
      </c>
      <c r="F258" s="2">
        <v>128.30000000000001</v>
      </c>
      <c r="G258" s="2">
        <v>129.80000000000001</v>
      </c>
      <c r="H258" s="2">
        <v>42.4</v>
      </c>
      <c r="I258" s="2">
        <v>99.5</v>
      </c>
      <c r="J258">
        <f t="shared" ref="J258:J321" si="16">G258/F258</f>
        <v>1.0116913484021823</v>
      </c>
      <c r="K258">
        <f t="shared" ref="K258:K321" si="17">I258/H258</f>
        <v>2.3466981132075473</v>
      </c>
      <c r="L258">
        <f t="shared" ref="L258:L321" si="18">LOG(J258,2)</f>
        <v>1.6769212909455943E-2</v>
      </c>
      <c r="M258">
        <f t="shared" ref="M258:M321" si="19">LOG(K258,2)</f>
        <v>1.2306322608678122</v>
      </c>
    </row>
    <row r="259" spans="1:13">
      <c r="A259" s="2" t="s">
        <v>4</v>
      </c>
      <c r="B259" s="2" t="s">
        <v>219</v>
      </c>
      <c r="C259" s="2" t="s">
        <v>2264</v>
      </c>
      <c r="D259" s="2" t="s">
        <v>4256</v>
      </c>
      <c r="E259" s="2">
        <v>9</v>
      </c>
      <c r="F259" s="2">
        <v>156.80000000000001</v>
      </c>
      <c r="G259" s="2">
        <v>158.6</v>
      </c>
      <c r="H259" s="2">
        <v>25.3</v>
      </c>
      <c r="I259" s="2">
        <v>59.3</v>
      </c>
      <c r="J259">
        <f t="shared" si="16"/>
        <v>1.0114795918367345</v>
      </c>
      <c r="K259">
        <f t="shared" si="17"/>
        <v>2.3438735177865611</v>
      </c>
      <c r="L259">
        <f t="shared" si="18"/>
        <v>1.6467211588769983E-2</v>
      </c>
      <c r="M259">
        <f t="shared" si="19"/>
        <v>1.2288947198516933</v>
      </c>
    </row>
    <row r="260" spans="1:13">
      <c r="A260" s="2" t="s">
        <v>4</v>
      </c>
      <c r="B260" s="2" t="s">
        <v>1284</v>
      </c>
      <c r="C260" s="2" t="s">
        <v>2265</v>
      </c>
      <c r="D260" s="2" t="s">
        <v>4257</v>
      </c>
      <c r="E260" s="2">
        <v>7</v>
      </c>
      <c r="F260" s="2">
        <v>115.6</v>
      </c>
      <c r="G260" s="2">
        <v>119.9</v>
      </c>
      <c r="H260" s="2">
        <v>49.2</v>
      </c>
      <c r="I260" s="2">
        <v>115.3</v>
      </c>
      <c r="J260">
        <f t="shared" si="16"/>
        <v>1.0371972318339102</v>
      </c>
      <c r="K260">
        <f t="shared" si="17"/>
        <v>2.3434959349593494</v>
      </c>
      <c r="L260">
        <f t="shared" si="18"/>
        <v>5.2690260913545055E-2</v>
      </c>
      <c r="M260">
        <f t="shared" si="19"/>
        <v>1.2286622923125319</v>
      </c>
    </row>
    <row r="261" spans="1:13">
      <c r="A261" s="2" t="s">
        <v>4</v>
      </c>
      <c r="B261" s="2" t="s">
        <v>1828</v>
      </c>
      <c r="C261" s="2" t="s">
        <v>2266</v>
      </c>
      <c r="D261" s="2" t="s">
        <v>4258</v>
      </c>
      <c r="E261" s="2">
        <v>3</v>
      </c>
      <c r="F261" s="2">
        <v>92.1</v>
      </c>
      <c r="G261" s="2">
        <v>101.2</v>
      </c>
      <c r="H261" s="2">
        <v>61.9</v>
      </c>
      <c r="I261" s="2">
        <v>144.80000000000001</v>
      </c>
      <c r="J261">
        <f t="shared" si="16"/>
        <v>1.0988056460369164</v>
      </c>
      <c r="K261">
        <f t="shared" si="17"/>
        <v>2.3392568659127626</v>
      </c>
      <c r="L261">
        <f t="shared" si="18"/>
        <v>0.13593622860297463</v>
      </c>
      <c r="M261">
        <f t="shared" si="19"/>
        <v>1.2260502878689408</v>
      </c>
    </row>
    <row r="262" spans="1:13">
      <c r="A262" s="2" t="s">
        <v>4</v>
      </c>
      <c r="B262" s="2" t="s">
        <v>78</v>
      </c>
      <c r="C262" s="2" t="s">
        <v>2267</v>
      </c>
      <c r="D262" s="2" t="s">
        <v>4259</v>
      </c>
      <c r="E262" s="2">
        <v>4</v>
      </c>
      <c r="F262" s="2">
        <v>186.4</v>
      </c>
      <c r="G262" s="2">
        <v>150.5</v>
      </c>
      <c r="H262" s="2">
        <v>18.899999999999999</v>
      </c>
      <c r="I262" s="2">
        <v>44.2</v>
      </c>
      <c r="J262">
        <f t="shared" si="16"/>
        <v>0.80740343347639487</v>
      </c>
      <c r="K262">
        <f t="shared" si="17"/>
        <v>2.338624338624339</v>
      </c>
      <c r="L262">
        <f t="shared" si="18"/>
        <v>-0.3086383730072158</v>
      </c>
      <c r="M262">
        <f t="shared" si="19"/>
        <v>1.2256601351703593</v>
      </c>
    </row>
    <row r="263" spans="1:13">
      <c r="A263" s="2" t="s">
        <v>4</v>
      </c>
      <c r="B263" s="2" t="s">
        <v>852</v>
      </c>
      <c r="C263" s="2" t="s">
        <v>2268</v>
      </c>
      <c r="D263" s="2" t="s">
        <v>4260</v>
      </c>
      <c r="E263" s="2">
        <v>4</v>
      </c>
      <c r="F263" s="2">
        <v>128.1</v>
      </c>
      <c r="G263" s="2">
        <v>133.1</v>
      </c>
      <c r="H263" s="2">
        <v>41.6</v>
      </c>
      <c r="I263" s="2">
        <v>97.2</v>
      </c>
      <c r="J263">
        <f t="shared" si="16"/>
        <v>1.039032006245121</v>
      </c>
      <c r="K263">
        <f t="shared" si="17"/>
        <v>2.3365384615384617</v>
      </c>
      <c r="L263">
        <f t="shared" si="18"/>
        <v>5.5240095570245264E-2</v>
      </c>
      <c r="M263">
        <f t="shared" si="19"/>
        <v>1.2243727854646889</v>
      </c>
    </row>
    <row r="264" spans="1:13">
      <c r="A264" s="2" t="s">
        <v>4</v>
      </c>
      <c r="B264" s="2" t="s">
        <v>52</v>
      </c>
      <c r="C264" s="2" t="s">
        <v>2269</v>
      </c>
      <c r="D264" s="2" t="s">
        <v>4261</v>
      </c>
      <c r="E264" s="2">
        <v>2</v>
      </c>
      <c r="F264" s="2">
        <v>163</v>
      </c>
      <c r="G264" s="2">
        <v>179.1</v>
      </c>
      <c r="H264" s="2">
        <v>17.399999999999999</v>
      </c>
      <c r="I264" s="2">
        <v>40.5</v>
      </c>
      <c r="J264">
        <f t="shared" si="16"/>
        <v>1.0987730061349692</v>
      </c>
      <c r="K264">
        <f t="shared" si="17"/>
        <v>2.327586206896552</v>
      </c>
      <c r="L264">
        <f t="shared" si="18"/>
        <v>0.13589337286752112</v>
      </c>
      <c r="M264">
        <f t="shared" si="19"/>
        <v>1.218834601923259</v>
      </c>
    </row>
    <row r="265" spans="1:13">
      <c r="A265" s="2" t="s">
        <v>4</v>
      </c>
      <c r="B265" s="2" t="s">
        <v>1702</v>
      </c>
      <c r="C265" s="2" t="s">
        <v>2270</v>
      </c>
      <c r="D265" s="2" t="s">
        <v>4262</v>
      </c>
      <c r="E265" s="2">
        <v>4</v>
      </c>
      <c r="F265" s="2">
        <v>80</v>
      </c>
      <c r="G265" s="2">
        <v>127.6</v>
      </c>
      <c r="H265" s="2">
        <v>57.9</v>
      </c>
      <c r="I265" s="2">
        <v>134.5</v>
      </c>
      <c r="J265">
        <f t="shared" si="16"/>
        <v>1.595</v>
      </c>
      <c r="K265">
        <f t="shared" si="17"/>
        <v>2.3229706390328153</v>
      </c>
      <c r="L265">
        <f t="shared" si="18"/>
        <v>0.6735564239901447</v>
      </c>
      <c r="M265">
        <f t="shared" si="19"/>
        <v>1.2159709194547501</v>
      </c>
    </row>
    <row r="266" spans="1:13">
      <c r="A266" s="2" t="s">
        <v>4</v>
      </c>
      <c r="B266" s="2" t="s">
        <v>1876</v>
      </c>
      <c r="C266" s="2" t="s">
        <v>2271</v>
      </c>
      <c r="D266" s="2" t="s">
        <v>4263</v>
      </c>
      <c r="E266" s="2">
        <v>2</v>
      </c>
      <c r="F266" s="2">
        <v>86</v>
      </c>
      <c r="G266" s="2">
        <v>100.4</v>
      </c>
      <c r="H266" s="2">
        <v>64.400000000000006</v>
      </c>
      <c r="I266" s="2">
        <v>149.30000000000001</v>
      </c>
      <c r="J266">
        <f t="shared" si="16"/>
        <v>1.1674418604651164</v>
      </c>
      <c r="K266">
        <f t="shared" si="17"/>
        <v>2.3183229813664594</v>
      </c>
      <c r="L266">
        <f t="shared" si="18"/>
        <v>0.22335070436131191</v>
      </c>
      <c r="M266">
        <f t="shared" si="19"/>
        <v>1.2130815720199242</v>
      </c>
    </row>
    <row r="267" spans="1:13">
      <c r="A267" s="2" t="s">
        <v>4</v>
      </c>
      <c r="B267" s="2" t="s">
        <v>89</v>
      </c>
      <c r="C267" s="2" t="s">
        <v>2272</v>
      </c>
      <c r="D267" s="2" t="s">
        <v>4264</v>
      </c>
      <c r="E267" s="2">
        <v>18</v>
      </c>
      <c r="F267" s="2">
        <v>166.8</v>
      </c>
      <c r="G267" s="2">
        <v>166.1</v>
      </c>
      <c r="H267" s="2">
        <v>20.399999999999999</v>
      </c>
      <c r="I267" s="2">
        <v>46.7</v>
      </c>
      <c r="J267">
        <f t="shared" si="16"/>
        <v>0.9958033573141486</v>
      </c>
      <c r="K267">
        <f t="shared" si="17"/>
        <v>2.2892156862745101</v>
      </c>
      <c r="L267">
        <f t="shared" si="18"/>
        <v>-6.0672154822875727E-3</v>
      </c>
      <c r="M267">
        <f t="shared" si="19"/>
        <v>1.1948533977381666</v>
      </c>
    </row>
    <row r="268" spans="1:13">
      <c r="A268" s="2" t="s">
        <v>4</v>
      </c>
      <c r="B268" s="2" t="s">
        <v>154</v>
      </c>
      <c r="C268" s="2" t="s">
        <v>2273</v>
      </c>
      <c r="D268" s="2" t="s">
        <v>4265</v>
      </c>
      <c r="E268" s="2">
        <v>10</v>
      </c>
      <c r="F268" s="2">
        <v>164.2</v>
      </c>
      <c r="G268" s="2">
        <v>159.4</v>
      </c>
      <c r="H268" s="2">
        <v>23.3</v>
      </c>
      <c r="I268" s="2">
        <v>53.1</v>
      </c>
      <c r="J268">
        <f t="shared" si="16"/>
        <v>0.97076735688185145</v>
      </c>
      <c r="K268">
        <f t="shared" si="17"/>
        <v>2.2789699570815452</v>
      </c>
      <c r="L268">
        <f t="shared" si="18"/>
        <v>-4.2802497787332951E-2</v>
      </c>
      <c r="M268">
        <f t="shared" si="19"/>
        <v>1.1883819061498735</v>
      </c>
    </row>
    <row r="269" spans="1:13">
      <c r="A269" s="2" t="s">
        <v>4</v>
      </c>
      <c r="B269" s="2" t="s">
        <v>1404</v>
      </c>
      <c r="C269" s="2" t="s">
        <v>2274</v>
      </c>
      <c r="D269" s="2" t="s">
        <v>4266</v>
      </c>
      <c r="E269" s="2">
        <v>2</v>
      </c>
      <c r="F269" s="2">
        <v>110.5</v>
      </c>
      <c r="G269" s="2">
        <v>117.8</v>
      </c>
      <c r="H269" s="2">
        <v>52.6</v>
      </c>
      <c r="I269" s="2">
        <v>119.1</v>
      </c>
      <c r="J269">
        <f t="shared" si="16"/>
        <v>1.0660633484162896</v>
      </c>
      <c r="K269">
        <f t="shared" si="17"/>
        <v>2.2642585551330798</v>
      </c>
      <c r="L269">
        <f t="shared" si="18"/>
        <v>9.2293169551666776E-2</v>
      </c>
      <c r="M269">
        <f t="shared" si="19"/>
        <v>1.1790387085718115</v>
      </c>
    </row>
    <row r="270" spans="1:13">
      <c r="A270" s="2" t="s">
        <v>4</v>
      </c>
      <c r="B270" s="2" t="s">
        <v>68</v>
      </c>
      <c r="C270" s="2" t="s">
        <v>2275</v>
      </c>
      <c r="D270" s="2" t="s">
        <v>4267</v>
      </c>
      <c r="E270" s="2">
        <v>24</v>
      </c>
      <c r="F270" s="2">
        <v>158.69999999999999</v>
      </c>
      <c r="G270" s="2">
        <v>180.8</v>
      </c>
      <c r="H270" s="2">
        <v>18.7</v>
      </c>
      <c r="I270" s="2">
        <v>41.8</v>
      </c>
      <c r="J270">
        <f t="shared" si="16"/>
        <v>1.1392564587271583</v>
      </c>
      <c r="K270">
        <f t="shared" si="17"/>
        <v>2.2352941176470589</v>
      </c>
      <c r="L270">
        <f t="shared" si="18"/>
        <v>0.18809254958000596</v>
      </c>
      <c r="M270">
        <f t="shared" si="19"/>
        <v>1.1604646721932461</v>
      </c>
    </row>
    <row r="271" spans="1:13">
      <c r="A271" s="2" t="s">
        <v>4</v>
      </c>
      <c r="B271" s="2" t="s">
        <v>183</v>
      </c>
      <c r="C271" s="2" t="s">
        <v>2276</v>
      </c>
      <c r="D271" s="2" t="s">
        <v>4268</v>
      </c>
      <c r="E271" s="2">
        <v>2</v>
      </c>
      <c r="F271" s="2">
        <v>166.9</v>
      </c>
      <c r="G271" s="2">
        <v>152.19999999999999</v>
      </c>
      <c r="H271" s="2">
        <v>25.1</v>
      </c>
      <c r="I271" s="2">
        <v>55.8</v>
      </c>
      <c r="J271">
        <f t="shared" si="16"/>
        <v>0.9119233073696823</v>
      </c>
      <c r="K271">
        <f t="shared" si="17"/>
        <v>2.2231075697211153</v>
      </c>
      <c r="L271">
        <f t="shared" si="18"/>
        <v>-0.13301559585905354</v>
      </c>
      <c r="M271">
        <f t="shared" si="19"/>
        <v>1.1525777578784155</v>
      </c>
    </row>
    <row r="272" spans="1:13">
      <c r="A272" s="2" t="s">
        <v>4</v>
      </c>
      <c r="B272" s="2" t="s">
        <v>445</v>
      </c>
      <c r="C272" s="2" t="s">
        <v>2277</v>
      </c>
      <c r="D272" s="2" t="s">
        <v>4269</v>
      </c>
      <c r="E272" s="2">
        <v>10</v>
      </c>
      <c r="F272" s="2">
        <v>137.69999999999999</v>
      </c>
      <c r="G272" s="2">
        <v>153.6</v>
      </c>
      <c r="H272" s="2">
        <v>33.799999999999997</v>
      </c>
      <c r="I272" s="2">
        <v>75</v>
      </c>
      <c r="J272">
        <f t="shared" si="16"/>
        <v>1.1154684095860568</v>
      </c>
      <c r="K272">
        <f t="shared" si="17"/>
        <v>2.2189349112426036</v>
      </c>
      <c r="L272">
        <f t="shared" si="18"/>
        <v>0.15764965658619221</v>
      </c>
      <c r="M272">
        <f t="shared" si="19"/>
        <v>1.1498673491010589</v>
      </c>
    </row>
    <row r="273" spans="1:13">
      <c r="A273" s="2" t="s">
        <v>4</v>
      </c>
      <c r="B273" s="2" t="s">
        <v>1369</v>
      </c>
      <c r="C273" s="2" t="s">
        <v>2278</v>
      </c>
      <c r="D273" s="2" t="s">
        <v>4270</v>
      </c>
      <c r="E273" s="2">
        <v>2</v>
      </c>
      <c r="F273" s="2">
        <v>113.6</v>
      </c>
      <c r="G273" s="2">
        <v>114.6</v>
      </c>
      <c r="H273" s="2">
        <v>53.7</v>
      </c>
      <c r="I273" s="2">
        <v>118.1</v>
      </c>
      <c r="J273">
        <f t="shared" si="16"/>
        <v>1.0088028169014085</v>
      </c>
      <c r="K273">
        <f t="shared" si="17"/>
        <v>2.1992551210428304</v>
      </c>
      <c r="L273">
        <f t="shared" si="18"/>
        <v>1.2644209252222871E-2</v>
      </c>
      <c r="M273">
        <f t="shared" si="19"/>
        <v>1.1370149714117446</v>
      </c>
    </row>
    <row r="274" spans="1:13">
      <c r="A274" s="2" t="s">
        <v>4</v>
      </c>
      <c r="B274" s="2" t="s">
        <v>1126</v>
      </c>
      <c r="C274" s="2" t="s">
        <v>2279</v>
      </c>
      <c r="D274" s="2" t="s">
        <v>4271</v>
      </c>
      <c r="E274" s="2">
        <v>9</v>
      </c>
      <c r="F274" s="2">
        <v>114.6</v>
      </c>
      <c r="G274" s="2">
        <v>126.3</v>
      </c>
      <c r="H274" s="2">
        <v>49.7</v>
      </c>
      <c r="I274" s="2">
        <v>109.3</v>
      </c>
      <c r="J274">
        <f t="shared" si="16"/>
        <v>1.1020942408376964</v>
      </c>
      <c r="K274">
        <f t="shared" si="17"/>
        <v>2.1991951710261568</v>
      </c>
      <c r="L274">
        <f t="shared" si="18"/>
        <v>0.14024759503064743</v>
      </c>
      <c r="M274">
        <f t="shared" si="19"/>
        <v>1.1369756441096184</v>
      </c>
    </row>
    <row r="275" spans="1:13">
      <c r="A275" s="2" t="s">
        <v>4</v>
      </c>
      <c r="B275" s="2" t="s">
        <v>18</v>
      </c>
      <c r="C275" s="2" t="s">
        <v>2280</v>
      </c>
      <c r="D275" s="2" t="s">
        <v>4272</v>
      </c>
      <c r="E275" s="2">
        <v>9</v>
      </c>
      <c r="F275" s="2">
        <v>221.1</v>
      </c>
      <c r="G275" s="2">
        <v>141.5</v>
      </c>
      <c r="H275" s="2">
        <v>11.7</v>
      </c>
      <c r="I275" s="2">
        <v>25.7</v>
      </c>
      <c r="J275">
        <f t="shared" si="16"/>
        <v>0.63998190863862503</v>
      </c>
      <c r="K275">
        <f t="shared" si="17"/>
        <v>2.1965811965811968</v>
      </c>
      <c r="L275">
        <f t="shared" si="18"/>
        <v>-0.64389697209698127</v>
      </c>
      <c r="M275">
        <f t="shared" si="19"/>
        <v>1.1352598296104737</v>
      </c>
    </row>
    <row r="276" spans="1:13">
      <c r="A276" s="2" t="s">
        <v>4</v>
      </c>
      <c r="B276" s="2" t="s">
        <v>244</v>
      </c>
      <c r="C276" s="2" t="s">
        <v>2281</v>
      </c>
      <c r="D276" s="2" t="s">
        <v>4273</v>
      </c>
      <c r="E276" s="2">
        <v>8</v>
      </c>
      <c r="F276" s="2">
        <v>142.9</v>
      </c>
      <c r="G276" s="2">
        <v>167.5</v>
      </c>
      <c r="H276" s="2">
        <v>28.1</v>
      </c>
      <c r="I276" s="2">
        <v>61.4</v>
      </c>
      <c r="J276">
        <f t="shared" si="16"/>
        <v>1.1721483554933521</v>
      </c>
      <c r="K276">
        <f t="shared" si="17"/>
        <v>2.185053380782918</v>
      </c>
      <c r="L276">
        <f t="shared" si="18"/>
        <v>0.22915517913668074</v>
      </c>
      <c r="M276">
        <f t="shared" si="19"/>
        <v>1.1276685251492531</v>
      </c>
    </row>
    <row r="277" spans="1:13">
      <c r="A277" s="2" t="s">
        <v>4</v>
      </c>
      <c r="B277" s="2" t="s">
        <v>1337</v>
      </c>
      <c r="C277" s="2" t="s">
        <v>2282</v>
      </c>
      <c r="D277" s="2" t="s">
        <v>4274</v>
      </c>
      <c r="E277" s="2">
        <v>10</v>
      </c>
      <c r="F277" s="2">
        <v>116</v>
      </c>
      <c r="G277" s="2">
        <v>113.3</v>
      </c>
      <c r="H277" s="2">
        <v>53.6</v>
      </c>
      <c r="I277" s="2">
        <v>117.1</v>
      </c>
      <c r="J277">
        <f t="shared" si="16"/>
        <v>0.97672413793103441</v>
      </c>
      <c r="K277">
        <f t="shared" si="17"/>
        <v>2.1847014925373132</v>
      </c>
      <c r="L277">
        <f t="shared" si="18"/>
        <v>-3.3976944194418941E-2</v>
      </c>
      <c r="M277">
        <f t="shared" si="19"/>
        <v>1.1274361700434425</v>
      </c>
    </row>
    <row r="278" spans="1:13">
      <c r="A278" s="2" t="s">
        <v>9</v>
      </c>
      <c r="B278" s="2" t="s">
        <v>1949</v>
      </c>
      <c r="C278" s="2" t="s">
        <v>2283</v>
      </c>
      <c r="D278" s="2" t="s">
        <v>4275</v>
      </c>
      <c r="E278" s="2">
        <v>1</v>
      </c>
      <c r="F278" s="2">
        <v>79</v>
      </c>
      <c r="G278" s="2">
        <v>80.3</v>
      </c>
      <c r="H278" s="2">
        <v>75.599999999999994</v>
      </c>
      <c r="I278" s="2">
        <v>165</v>
      </c>
      <c r="J278">
        <f t="shared" si="16"/>
        <v>1.0164556962025315</v>
      </c>
      <c r="K278">
        <f t="shared" si="17"/>
        <v>2.1825396825396828</v>
      </c>
      <c r="L278">
        <f t="shared" si="18"/>
        <v>2.3547334452849025E-2</v>
      </c>
      <c r="M278">
        <f t="shared" si="19"/>
        <v>1.1260078849121056</v>
      </c>
    </row>
    <row r="279" spans="1:13">
      <c r="A279" s="2" t="s">
        <v>4</v>
      </c>
      <c r="B279" s="2" t="s">
        <v>556</v>
      </c>
      <c r="C279" s="2" t="s">
        <v>2284</v>
      </c>
      <c r="D279" s="2" t="s">
        <v>4276</v>
      </c>
      <c r="E279" s="2">
        <v>13</v>
      </c>
      <c r="F279" s="2">
        <v>55.4</v>
      </c>
      <c r="G279" s="2">
        <v>225.9</v>
      </c>
      <c r="H279" s="2">
        <v>37.299999999999997</v>
      </c>
      <c r="I279" s="2">
        <v>81.400000000000006</v>
      </c>
      <c r="J279">
        <f t="shared" si="16"/>
        <v>4.0776173285198558</v>
      </c>
      <c r="K279">
        <f t="shared" si="17"/>
        <v>2.1823056300268098</v>
      </c>
      <c r="L279">
        <f t="shared" si="18"/>
        <v>2.0277263893438962</v>
      </c>
      <c r="M279">
        <f t="shared" si="19"/>
        <v>1.1258531640110094</v>
      </c>
    </row>
    <row r="280" spans="1:13">
      <c r="A280" s="2" t="s">
        <v>4</v>
      </c>
      <c r="B280" s="2" t="s">
        <v>267</v>
      </c>
      <c r="C280" s="2" t="s">
        <v>2285</v>
      </c>
      <c r="D280" s="2" t="s">
        <v>4277</v>
      </c>
      <c r="E280" s="2">
        <v>6</v>
      </c>
      <c r="F280" s="2">
        <v>157.5</v>
      </c>
      <c r="G280" s="2">
        <v>150.4</v>
      </c>
      <c r="H280" s="2">
        <v>29</v>
      </c>
      <c r="I280" s="2">
        <v>63.1</v>
      </c>
      <c r="J280">
        <f t="shared" si="16"/>
        <v>0.95492063492063495</v>
      </c>
      <c r="K280">
        <f t="shared" si="17"/>
        <v>2.1758620689655173</v>
      </c>
      <c r="L280">
        <f t="shared" si="18"/>
        <v>-6.6547261597003762E-2</v>
      </c>
      <c r="M280">
        <f t="shared" si="19"/>
        <v>1.1215871049676147</v>
      </c>
    </row>
    <row r="281" spans="1:13">
      <c r="A281" s="2" t="s">
        <v>4</v>
      </c>
      <c r="B281" s="2" t="s">
        <v>1889</v>
      </c>
      <c r="C281" s="2" t="s">
        <v>2286</v>
      </c>
      <c r="D281" s="2" t="s">
        <v>4278</v>
      </c>
      <c r="E281" s="2">
        <v>3</v>
      </c>
      <c r="F281" s="2">
        <v>79.900000000000006</v>
      </c>
      <c r="G281" s="2">
        <v>98.8</v>
      </c>
      <c r="H281" s="2">
        <v>69.7</v>
      </c>
      <c r="I281" s="2">
        <v>151.6</v>
      </c>
      <c r="J281">
        <f t="shared" si="16"/>
        <v>1.2365456821026282</v>
      </c>
      <c r="K281">
        <f t="shared" si="17"/>
        <v>2.1750358680057387</v>
      </c>
      <c r="L281">
        <f t="shared" si="18"/>
        <v>0.30631553865670075</v>
      </c>
      <c r="M281">
        <f t="shared" si="19"/>
        <v>1.1210391923026686</v>
      </c>
    </row>
    <row r="282" spans="1:13">
      <c r="A282" s="2" t="s">
        <v>4</v>
      </c>
      <c r="B282" s="2" t="s">
        <v>981</v>
      </c>
      <c r="C282" s="2" t="s">
        <v>2287</v>
      </c>
      <c r="D282" s="2" t="s">
        <v>4279</v>
      </c>
      <c r="E282" s="2">
        <v>2</v>
      </c>
      <c r="F282" s="2">
        <v>133</v>
      </c>
      <c r="G282" s="2">
        <v>116.2</v>
      </c>
      <c r="H282" s="2">
        <v>47.6</v>
      </c>
      <c r="I282" s="2">
        <v>103.2</v>
      </c>
      <c r="J282">
        <f t="shared" si="16"/>
        <v>0.87368421052631584</v>
      </c>
      <c r="K282">
        <f t="shared" si="17"/>
        <v>2.1680672268907561</v>
      </c>
      <c r="L282">
        <f t="shared" si="18"/>
        <v>-0.19481617698402301</v>
      </c>
      <c r="M282">
        <f t="shared" si="19"/>
        <v>1.1164094921153105</v>
      </c>
    </row>
    <row r="283" spans="1:13">
      <c r="A283" s="2" t="s">
        <v>4</v>
      </c>
      <c r="B283" s="2" t="s">
        <v>171</v>
      </c>
      <c r="C283" s="2" t="s">
        <v>2288</v>
      </c>
      <c r="D283" s="2" t="s">
        <v>4280</v>
      </c>
      <c r="E283" s="2">
        <v>4</v>
      </c>
      <c r="F283" s="2">
        <v>166</v>
      </c>
      <c r="G283" s="2">
        <v>154.19999999999999</v>
      </c>
      <c r="H283" s="2">
        <v>25.2</v>
      </c>
      <c r="I283" s="2">
        <v>54.6</v>
      </c>
      <c r="J283">
        <f t="shared" si="16"/>
        <v>0.92891566265060233</v>
      </c>
      <c r="K283">
        <f t="shared" si="17"/>
        <v>2.166666666666667</v>
      </c>
      <c r="L283">
        <f t="shared" si="18"/>
        <v>-0.10638047631925296</v>
      </c>
      <c r="M283">
        <f t="shared" si="19"/>
        <v>1.1154772174199363</v>
      </c>
    </row>
    <row r="284" spans="1:13">
      <c r="A284" s="2" t="s">
        <v>4</v>
      </c>
      <c r="B284" s="2" t="s">
        <v>196</v>
      </c>
      <c r="C284" s="2" t="s">
        <v>2289</v>
      </c>
      <c r="D284" s="2" t="s">
        <v>4281</v>
      </c>
      <c r="E284" s="2">
        <v>3</v>
      </c>
      <c r="F284" s="2">
        <v>197</v>
      </c>
      <c r="G284" s="2">
        <v>119.5</v>
      </c>
      <c r="H284" s="2">
        <v>26.5</v>
      </c>
      <c r="I284" s="2">
        <v>57.1</v>
      </c>
      <c r="J284">
        <f t="shared" si="16"/>
        <v>0.60659898477157359</v>
      </c>
      <c r="K284">
        <f t="shared" si="17"/>
        <v>2.1547169811320757</v>
      </c>
      <c r="L284">
        <f t="shared" si="18"/>
        <v>-0.72118501147562775</v>
      </c>
      <c r="M284">
        <f t="shared" si="19"/>
        <v>1.1074983859122816</v>
      </c>
    </row>
    <row r="285" spans="1:13">
      <c r="A285" s="2" t="s">
        <v>4</v>
      </c>
      <c r="B285" s="2" t="s">
        <v>306</v>
      </c>
      <c r="C285" s="2" t="s">
        <v>2290</v>
      </c>
      <c r="D285" s="2" t="s">
        <v>4282</v>
      </c>
      <c r="E285" s="2">
        <v>8</v>
      </c>
      <c r="F285" s="2">
        <v>156.5</v>
      </c>
      <c r="G285" s="2">
        <v>147.5</v>
      </c>
      <c r="H285" s="2">
        <v>30.5</v>
      </c>
      <c r="I285" s="2">
        <v>65.599999999999994</v>
      </c>
      <c r="J285">
        <f t="shared" si="16"/>
        <v>0.94249201277955275</v>
      </c>
      <c r="K285">
        <f t="shared" si="17"/>
        <v>2.1508196721311474</v>
      </c>
      <c r="L285">
        <f t="shared" si="18"/>
        <v>-8.5447702683414686E-2</v>
      </c>
      <c r="M285">
        <f t="shared" si="19"/>
        <v>1.1048865721678349</v>
      </c>
    </row>
    <row r="286" spans="1:13">
      <c r="A286" s="2" t="s">
        <v>4</v>
      </c>
      <c r="B286" s="2" t="s">
        <v>969</v>
      </c>
      <c r="C286" s="2" t="s">
        <v>2291</v>
      </c>
      <c r="D286" s="2" t="s">
        <v>4283</v>
      </c>
      <c r="E286" s="2">
        <v>7</v>
      </c>
      <c r="F286" s="2">
        <v>120.1</v>
      </c>
      <c r="G286" s="2">
        <v>129.30000000000001</v>
      </c>
      <c r="H286" s="2">
        <v>47.8</v>
      </c>
      <c r="I286" s="2">
        <v>102.8</v>
      </c>
      <c r="J286">
        <f t="shared" si="16"/>
        <v>1.0766028309741884</v>
      </c>
      <c r="K286">
        <f t="shared" si="17"/>
        <v>2.1506276150627617</v>
      </c>
      <c r="L286">
        <f t="shared" si="18"/>
        <v>0.10648612410462054</v>
      </c>
      <c r="M286">
        <f t="shared" si="19"/>
        <v>1.1047577412131298</v>
      </c>
    </row>
    <row r="287" spans="1:13">
      <c r="A287" s="2" t="s">
        <v>4</v>
      </c>
      <c r="B287" s="2" t="s">
        <v>587</v>
      </c>
      <c r="C287" s="2" t="s">
        <v>2292</v>
      </c>
      <c r="D287" s="2" t="s">
        <v>4284</v>
      </c>
      <c r="E287" s="2">
        <v>3</v>
      </c>
      <c r="F287" s="2">
        <v>126.2</v>
      </c>
      <c r="G287" s="2">
        <v>152.5</v>
      </c>
      <c r="H287" s="2">
        <v>38.6</v>
      </c>
      <c r="I287" s="2">
        <v>82.7</v>
      </c>
      <c r="J287">
        <f t="shared" si="16"/>
        <v>1.2083993660855785</v>
      </c>
      <c r="K287">
        <f t="shared" si="17"/>
        <v>2.1424870466321244</v>
      </c>
      <c r="L287">
        <f t="shared" si="18"/>
        <v>0.27309733235506206</v>
      </c>
      <c r="M287">
        <f t="shared" si="19"/>
        <v>1.0992864819031944</v>
      </c>
    </row>
    <row r="288" spans="1:13">
      <c r="A288" s="2" t="s">
        <v>4</v>
      </c>
      <c r="B288" s="2" t="s">
        <v>864</v>
      </c>
      <c r="C288" s="2" t="s">
        <v>2293</v>
      </c>
      <c r="D288" s="2" t="s">
        <v>4285</v>
      </c>
      <c r="E288" s="2">
        <v>18</v>
      </c>
      <c r="F288" s="2">
        <v>98.5</v>
      </c>
      <c r="G288" s="2">
        <v>157.9</v>
      </c>
      <c r="H288" s="2">
        <v>45.7</v>
      </c>
      <c r="I288" s="2">
        <v>97.9</v>
      </c>
      <c r="J288">
        <f t="shared" si="16"/>
        <v>1.6030456852791879</v>
      </c>
      <c r="K288">
        <f t="shared" si="17"/>
        <v>2.1422319474835887</v>
      </c>
      <c r="L288">
        <f t="shared" si="18"/>
        <v>0.68081554151649837</v>
      </c>
      <c r="M288">
        <f t="shared" si="19"/>
        <v>1.0991146945456254</v>
      </c>
    </row>
    <row r="289" spans="1:13">
      <c r="A289" s="2" t="s">
        <v>4</v>
      </c>
      <c r="B289" s="2" t="s">
        <v>1758</v>
      </c>
      <c r="C289" s="2" t="s">
        <v>2294</v>
      </c>
      <c r="D289" s="2" t="s">
        <v>4286</v>
      </c>
      <c r="E289" s="2">
        <v>2</v>
      </c>
      <c r="F289" s="2">
        <v>87.7</v>
      </c>
      <c r="G289" s="2">
        <v>108.3</v>
      </c>
      <c r="H289" s="2">
        <v>65.5</v>
      </c>
      <c r="I289" s="2">
        <v>138.5</v>
      </c>
      <c r="J289">
        <f t="shared" si="16"/>
        <v>1.2348916761687569</v>
      </c>
      <c r="K289">
        <f t="shared" si="17"/>
        <v>2.114503816793893</v>
      </c>
      <c r="L289">
        <f t="shared" si="18"/>
        <v>0.30438449516359395</v>
      </c>
      <c r="M289">
        <f t="shared" si="19"/>
        <v>1.080319164511738</v>
      </c>
    </row>
    <row r="290" spans="1:13">
      <c r="A290" s="2" t="s">
        <v>4</v>
      </c>
      <c r="B290" s="2" t="s">
        <v>509</v>
      </c>
      <c r="C290" s="2" t="s">
        <v>2295</v>
      </c>
      <c r="D290" s="2" t="s">
        <v>4287</v>
      </c>
      <c r="E290" s="2">
        <v>5</v>
      </c>
      <c r="F290" s="2">
        <v>120.9</v>
      </c>
      <c r="G290" s="2">
        <v>163</v>
      </c>
      <c r="H290" s="2">
        <v>37.299999999999997</v>
      </c>
      <c r="I290" s="2">
        <v>78.8</v>
      </c>
      <c r="J290">
        <f t="shared" si="16"/>
        <v>1.3482216708023158</v>
      </c>
      <c r="K290">
        <f t="shared" si="17"/>
        <v>2.1126005361930296</v>
      </c>
      <c r="L290">
        <f t="shared" si="18"/>
        <v>0.43105771986931618</v>
      </c>
      <c r="M290">
        <f t="shared" si="19"/>
        <v>1.0790199992011384</v>
      </c>
    </row>
    <row r="291" spans="1:13">
      <c r="A291" s="2" t="s">
        <v>4</v>
      </c>
      <c r="B291" s="2" t="s">
        <v>887</v>
      </c>
      <c r="C291" s="2" t="s">
        <v>2296</v>
      </c>
      <c r="D291" s="2" t="s">
        <v>4288</v>
      </c>
      <c r="E291" s="2">
        <v>4</v>
      </c>
      <c r="F291" s="2">
        <v>100.8</v>
      </c>
      <c r="G291" s="2">
        <v>153.19999999999999</v>
      </c>
      <c r="H291" s="2">
        <v>47.1</v>
      </c>
      <c r="I291" s="2">
        <v>98.9</v>
      </c>
      <c r="J291">
        <f t="shared" si="16"/>
        <v>1.5198412698412698</v>
      </c>
      <c r="K291">
        <f t="shared" si="17"/>
        <v>2.0997876857749471</v>
      </c>
      <c r="L291">
        <f t="shared" si="18"/>
        <v>0.6039206584250405</v>
      </c>
      <c r="M291">
        <f t="shared" si="19"/>
        <v>1.0702434611463278</v>
      </c>
    </row>
    <row r="292" spans="1:13">
      <c r="A292" s="2" t="s">
        <v>4</v>
      </c>
      <c r="B292" s="2" t="s">
        <v>1572</v>
      </c>
      <c r="C292" s="2" t="s">
        <v>2297</v>
      </c>
      <c r="D292" s="2" t="s">
        <v>4289</v>
      </c>
      <c r="E292" s="2">
        <v>2</v>
      </c>
      <c r="F292" s="2">
        <v>101.2</v>
      </c>
      <c r="G292" s="2">
        <v>111.3</v>
      </c>
      <c r="H292" s="2">
        <v>60.6</v>
      </c>
      <c r="I292" s="2">
        <v>126.9</v>
      </c>
      <c r="J292">
        <f t="shared" si="16"/>
        <v>1.099802371541502</v>
      </c>
      <c r="K292">
        <f t="shared" si="17"/>
        <v>2.0940594059405941</v>
      </c>
      <c r="L292">
        <f t="shared" si="18"/>
        <v>0.13724430264764931</v>
      </c>
      <c r="M292">
        <f t="shared" si="19"/>
        <v>1.0663023703681551</v>
      </c>
    </row>
    <row r="293" spans="1:13">
      <c r="A293" s="2" t="s">
        <v>4</v>
      </c>
      <c r="B293" s="2" t="s">
        <v>697</v>
      </c>
      <c r="C293" s="2" t="s">
        <v>2298</v>
      </c>
      <c r="D293" s="2" t="s">
        <v>4290</v>
      </c>
      <c r="E293" s="2">
        <v>3</v>
      </c>
      <c r="F293" s="2">
        <v>140</v>
      </c>
      <c r="G293" s="2">
        <v>127.8</v>
      </c>
      <c r="H293" s="2">
        <v>42.9</v>
      </c>
      <c r="I293" s="2">
        <v>89.3</v>
      </c>
      <c r="J293">
        <f t="shared" si="16"/>
        <v>0.91285714285714281</v>
      </c>
      <c r="K293">
        <f t="shared" si="17"/>
        <v>2.0815850815850814</v>
      </c>
      <c r="L293">
        <f t="shared" si="18"/>
        <v>-0.13153899088533444</v>
      </c>
      <c r="M293">
        <f t="shared" si="19"/>
        <v>1.057682527621677</v>
      </c>
    </row>
    <row r="294" spans="1:13">
      <c r="A294" s="2" t="s">
        <v>4</v>
      </c>
      <c r="B294" s="2" t="s">
        <v>844</v>
      </c>
      <c r="C294" s="2" t="s">
        <v>2299</v>
      </c>
      <c r="D294" s="2" t="s">
        <v>4291</v>
      </c>
      <c r="E294" s="2">
        <v>5</v>
      </c>
      <c r="F294" s="2">
        <v>123.7</v>
      </c>
      <c r="G294" s="2">
        <v>132.5</v>
      </c>
      <c r="H294" s="2">
        <v>46.9</v>
      </c>
      <c r="I294" s="2">
        <v>96.9</v>
      </c>
      <c r="J294">
        <f t="shared" si="16"/>
        <v>1.0711398544866613</v>
      </c>
      <c r="K294">
        <f t="shared" si="17"/>
        <v>2.0660980810234544</v>
      </c>
      <c r="L294">
        <f t="shared" si="18"/>
        <v>9.9146859361554152E-2</v>
      </c>
      <c r="M294">
        <f t="shared" si="19"/>
        <v>1.0469087428997046</v>
      </c>
    </row>
    <row r="295" spans="1:13">
      <c r="A295" s="2" t="s">
        <v>4</v>
      </c>
      <c r="B295" s="2" t="s">
        <v>1409</v>
      </c>
      <c r="C295" s="2" t="s">
        <v>2300</v>
      </c>
      <c r="D295" s="2" t="s">
        <v>4292</v>
      </c>
      <c r="E295" s="2">
        <v>1</v>
      </c>
      <c r="F295" s="2">
        <v>110.8</v>
      </c>
      <c r="G295" s="2">
        <v>111.7</v>
      </c>
      <c r="H295" s="2">
        <v>57.9</v>
      </c>
      <c r="I295" s="2">
        <v>119.6</v>
      </c>
      <c r="J295">
        <f t="shared" si="16"/>
        <v>1.0081227436823106</v>
      </c>
      <c r="K295">
        <f t="shared" si="17"/>
        <v>2.0656303972366148</v>
      </c>
      <c r="L295">
        <f t="shared" si="18"/>
        <v>1.1671304434126692E-2</v>
      </c>
      <c r="M295">
        <f t="shared" si="19"/>
        <v>1.0465821362088685</v>
      </c>
    </row>
    <row r="296" spans="1:13">
      <c r="A296" s="2" t="s">
        <v>4</v>
      </c>
      <c r="B296" s="2" t="s">
        <v>1630</v>
      </c>
      <c r="C296" s="2" t="s">
        <v>2301</v>
      </c>
      <c r="D296" s="2" t="s">
        <v>4293</v>
      </c>
      <c r="E296" s="2">
        <v>2</v>
      </c>
      <c r="F296" s="2">
        <v>115.2</v>
      </c>
      <c r="G296" s="2">
        <v>90.7</v>
      </c>
      <c r="H296" s="2">
        <v>63.4</v>
      </c>
      <c r="I296" s="2">
        <v>130.80000000000001</v>
      </c>
      <c r="J296">
        <f t="shared" si="16"/>
        <v>0.78732638888888884</v>
      </c>
      <c r="K296">
        <f t="shared" si="17"/>
        <v>2.0630914826498423</v>
      </c>
      <c r="L296">
        <f t="shared" si="18"/>
        <v>-0.34496626091379001</v>
      </c>
      <c r="M296">
        <f t="shared" si="19"/>
        <v>1.0448077953586754</v>
      </c>
    </row>
    <row r="297" spans="1:13">
      <c r="A297" s="2" t="s">
        <v>4</v>
      </c>
      <c r="B297" s="2" t="s">
        <v>1085</v>
      </c>
      <c r="C297" s="2" t="s">
        <v>2302</v>
      </c>
      <c r="D297" s="2" t="s">
        <v>4294</v>
      </c>
      <c r="E297" s="2">
        <v>4</v>
      </c>
      <c r="F297" s="2">
        <v>124.5</v>
      </c>
      <c r="G297" s="2">
        <v>115.2</v>
      </c>
      <c r="H297" s="2">
        <v>52.4</v>
      </c>
      <c r="I297" s="2">
        <v>107.8</v>
      </c>
      <c r="J297">
        <f t="shared" si="16"/>
        <v>0.92530120481927713</v>
      </c>
      <c r="K297">
        <f t="shared" si="17"/>
        <v>2.0572519083969465</v>
      </c>
      <c r="L297">
        <f t="shared" si="18"/>
        <v>-0.11200502551313088</v>
      </c>
      <c r="M297">
        <f t="shared" si="19"/>
        <v>1.0407184612150551</v>
      </c>
    </row>
    <row r="298" spans="1:13">
      <c r="A298" s="2" t="s">
        <v>4</v>
      </c>
      <c r="B298" s="2" t="s">
        <v>1995</v>
      </c>
      <c r="C298" s="2" t="s">
        <v>2303</v>
      </c>
      <c r="D298" s="2" t="s">
        <v>4295</v>
      </c>
      <c r="E298" s="2">
        <v>3</v>
      </c>
      <c r="F298" s="2">
        <v>30.9</v>
      </c>
      <c r="G298" s="2">
        <v>43.4</v>
      </c>
      <c r="H298" s="2">
        <v>106.6</v>
      </c>
      <c r="I298" s="2">
        <v>219.1</v>
      </c>
      <c r="J298">
        <f t="shared" si="16"/>
        <v>1.4045307443365695</v>
      </c>
      <c r="K298">
        <f t="shared" si="17"/>
        <v>2.0553470919324579</v>
      </c>
      <c r="L298">
        <f t="shared" si="18"/>
        <v>0.49008820454010471</v>
      </c>
      <c r="M298">
        <f t="shared" si="19"/>
        <v>1.0393820462310468</v>
      </c>
    </row>
    <row r="299" spans="1:13">
      <c r="A299" s="2" t="s">
        <v>4</v>
      </c>
      <c r="B299" s="2" t="s">
        <v>1419</v>
      </c>
      <c r="C299" s="2" t="s">
        <v>2304</v>
      </c>
      <c r="D299" s="2" t="s">
        <v>4296</v>
      </c>
      <c r="E299" s="2">
        <v>2</v>
      </c>
      <c r="F299" s="2">
        <v>102.9</v>
      </c>
      <c r="G299" s="2">
        <v>118.8</v>
      </c>
      <c r="H299" s="2">
        <v>58.4</v>
      </c>
      <c r="I299" s="2">
        <v>119.9</v>
      </c>
      <c r="J299">
        <f t="shared" si="16"/>
        <v>1.1545189504373177</v>
      </c>
      <c r="K299">
        <f t="shared" si="17"/>
        <v>2.0530821917808222</v>
      </c>
      <c r="L299">
        <f t="shared" si="18"/>
        <v>0.20729185390679716</v>
      </c>
      <c r="M299">
        <f t="shared" si="19"/>
        <v>1.0377913845342066</v>
      </c>
    </row>
    <row r="300" spans="1:13">
      <c r="A300" s="2" t="s">
        <v>4</v>
      </c>
      <c r="B300" s="2" t="s">
        <v>54</v>
      </c>
      <c r="C300" s="2" t="s">
        <v>2305</v>
      </c>
      <c r="D300" s="2" t="s">
        <v>4297</v>
      </c>
      <c r="E300" s="2">
        <v>26</v>
      </c>
      <c r="F300" s="2">
        <v>145.30000000000001</v>
      </c>
      <c r="G300" s="2">
        <v>194</v>
      </c>
      <c r="H300" s="2">
        <v>19.899999999999999</v>
      </c>
      <c r="I300" s="2">
        <v>40.799999999999997</v>
      </c>
      <c r="J300">
        <f t="shared" si="16"/>
        <v>1.3351686166551961</v>
      </c>
      <c r="K300">
        <f t="shared" si="17"/>
        <v>2.050251256281407</v>
      </c>
      <c r="L300">
        <f t="shared" si="18"/>
        <v>0.41702194944164878</v>
      </c>
      <c r="M300">
        <f t="shared" si="19"/>
        <v>1.0358007214278468</v>
      </c>
    </row>
    <row r="301" spans="1:13">
      <c r="A301" s="2" t="s">
        <v>4</v>
      </c>
      <c r="B301" s="2" t="s">
        <v>868</v>
      </c>
      <c r="C301" s="2" t="s">
        <v>2306</v>
      </c>
      <c r="D301" s="2" t="s">
        <v>4298</v>
      </c>
      <c r="E301" s="2">
        <v>7</v>
      </c>
      <c r="F301" s="2">
        <v>111.8</v>
      </c>
      <c r="G301" s="2">
        <v>142.1</v>
      </c>
      <c r="H301" s="2">
        <v>47.9</v>
      </c>
      <c r="I301" s="2">
        <v>98.2</v>
      </c>
      <c r="J301">
        <f t="shared" si="16"/>
        <v>1.2710196779964222</v>
      </c>
      <c r="K301">
        <f t="shared" si="17"/>
        <v>2.0501043841336117</v>
      </c>
      <c r="L301">
        <f t="shared" si="18"/>
        <v>0.34598636639959035</v>
      </c>
      <c r="M301">
        <f t="shared" si="19"/>
        <v>1.0356973685785129</v>
      </c>
    </row>
    <row r="302" spans="1:13">
      <c r="A302" s="2" t="s">
        <v>4</v>
      </c>
      <c r="B302" s="2" t="s">
        <v>40</v>
      </c>
      <c r="C302" s="2" t="s">
        <v>2307</v>
      </c>
      <c r="D302" s="2" t="s">
        <v>4299</v>
      </c>
      <c r="E302" s="2">
        <v>7</v>
      </c>
      <c r="F302" s="2">
        <v>185.4</v>
      </c>
      <c r="G302" s="2">
        <v>158.9</v>
      </c>
      <c r="H302" s="2">
        <v>18.3</v>
      </c>
      <c r="I302" s="2">
        <v>37.299999999999997</v>
      </c>
      <c r="J302">
        <f t="shared" si="16"/>
        <v>0.85706580366774543</v>
      </c>
      <c r="K302">
        <f t="shared" si="17"/>
        <v>2.0382513661202184</v>
      </c>
      <c r="L302">
        <f t="shared" si="18"/>
        <v>-0.22252211927701163</v>
      </c>
      <c r="M302">
        <f t="shared" si="19"/>
        <v>1.0273319819711952</v>
      </c>
    </row>
    <row r="303" spans="1:13">
      <c r="A303" s="2" t="s">
        <v>4</v>
      </c>
      <c r="B303" s="2" t="s">
        <v>86</v>
      </c>
      <c r="C303" s="2" t="s">
        <v>2308</v>
      </c>
      <c r="D303" s="2" t="s">
        <v>4300</v>
      </c>
      <c r="E303" s="2">
        <v>2</v>
      </c>
      <c r="F303" s="2">
        <v>163.19999999999999</v>
      </c>
      <c r="G303" s="2">
        <v>168.4</v>
      </c>
      <c r="H303" s="2">
        <v>22.5</v>
      </c>
      <c r="I303" s="2">
        <v>45.8</v>
      </c>
      <c r="J303">
        <f t="shared" si="16"/>
        <v>1.0318627450980393</v>
      </c>
      <c r="K303">
        <f t="shared" si="17"/>
        <v>2.0355555555555553</v>
      </c>
      <c r="L303">
        <f t="shared" si="18"/>
        <v>4.5251081094900648E-2</v>
      </c>
      <c r="M303">
        <f t="shared" si="19"/>
        <v>1.0254225968799067</v>
      </c>
    </row>
    <row r="304" spans="1:13">
      <c r="A304" s="2" t="s">
        <v>4</v>
      </c>
      <c r="B304" s="2" t="s">
        <v>903</v>
      </c>
      <c r="C304" s="2" t="s">
        <v>2309</v>
      </c>
      <c r="D304" s="2" t="s">
        <v>4301</v>
      </c>
      <c r="E304" s="2">
        <v>2</v>
      </c>
      <c r="F304" s="2">
        <v>131.6</v>
      </c>
      <c r="G304" s="2">
        <v>119.5</v>
      </c>
      <c r="H304" s="2">
        <v>49.1</v>
      </c>
      <c r="I304" s="2">
        <v>99.8</v>
      </c>
      <c r="J304">
        <f t="shared" si="16"/>
        <v>0.90805471124620063</v>
      </c>
      <c r="K304">
        <f t="shared" si="17"/>
        <v>2.0325865580448066</v>
      </c>
      <c r="L304">
        <f t="shared" si="18"/>
        <v>-0.13914887086713054</v>
      </c>
      <c r="M304">
        <f t="shared" si="19"/>
        <v>1.0233167910225676</v>
      </c>
    </row>
    <row r="305" spans="1:13">
      <c r="A305" s="2" t="s">
        <v>4</v>
      </c>
      <c r="B305" s="2" t="s">
        <v>910</v>
      </c>
      <c r="C305" s="2" t="s">
        <v>2310</v>
      </c>
      <c r="D305" s="2" t="s">
        <v>4302</v>
      </c>
      <c r="E305" s="2">
        <v>5</v>
      </c>
      <c r="F305" s="2">
        <v>114.8</v>
      </c>
      <c r="G305" s="2">
        <v>135.69999999999999</v>
      </c>
      <c r="H305" s="2">
        <v>49.3</v>
      </c>
      <c r="I305" s="2">
        <v>100.1</v>
      </c>
      <c r="J305">
        <f t="shared" si="16"/>
        <v>1.1820557491289199</v>
      </c>
      <c r="K305">
        <f t="shared" si="17"/>
        <v>2.030425963488844</v>
      </c>
      <c r="L305">
        <f t="shared" si="18"/>
        <v>0.24129807874316633</v>
      </c>
      <c r="M305">
        <f t="shared" si="19"/>
        <v>1.021782422458082</v>
      </c>
    </row>
    <row r="306" spans="1:13">
      <c r="A306" s="2" t="s">
        <v>4</v>
      </c>
      <c r="B306" s="2" t="s">
        <v>825</v>
      </c>
      <c r="C306" s="2" t="s">
        <v>2311</v>
      </c>
      <c r="D306" s="2" t="s">
        <v>4303</v>
      </c>
      <c r="E306" s="2">
        <v>4</v>
      </c>
      <c r="F306" s="2">
        <v>119.5</v>
      </c>
      <c r="G306" s="2">
        <v>136.80000000000001</v>
      </c>
      <c r="H306" s="2">
        <v>47.5</v>
      </c>
      <c r="I306" s="2">
        <v>96.2</v>
      </c>
      <c r="J306">
        <f t="shared" si="16"/>
        <v>1.1447698744769876</v>
      </c>
      <c r="K306">
        <f t="shared" si="17"/>
        <v>2.0252631578947371</v>
      </c>
      <c r="L306">
        <f t="shared" si="18"/>
        <v>0.19505761201778718</v>
      </c>
      <c r="M306">
        <f t="shared" si="19"/>
        <v>1.0181093805517321</v>
      </c>
    </row>
    <row r="307" spans="1:13">
      <c r="A307" s="2" t="s">
        <v>4</v>
      </c>
      <c r="B307" s="2" t="s">
        <v>1158</v>
      </c>
      <c r="C307" s="2" t="s">
        <v>2312</v>
      </c>
      <c r="D307" s="2" t="s">
        <v>4304</v>
      </c>
      <c r="E307" s="2">
        <v>3</v>
      </c>
      <c r="F307" s="2">
        <v>117.3</v>
      </c>
      <c r="G307" s="2">
        <v>117.7</v>
      </c>
      <c r="H307" s="2">
        <v>54.8</v>
      </c>
      <c r="I307" s="2">
        <v>110.2</v>
      </c>
      <c r="J307">
        <f t="shared" si="16"/>
        <v>1.0034100596760445</v>
      </c>
      <c r="K307">
        <f t="shared" si="17"/>
        <v>2.0109489051094891</v>
      </c>
      <c r="L307">
        <f t="shared" si="18"/>
        <v>4.9113070099359333E-3</v>
      </c>
      <c r="M307">
        <f t="shared" si="19"/>
        <v>1.007876425610631</v>
      </c>
    </row>
    <row r="308" spans="1:13">
      <c r="A308" s="2" t="s">
        <v>4</v>
      </c>
      <c r="B308" s="2" t="s">
        <v>1266</v>
      </c>
      <c r="C308" s="2" t="s">
        <v>2313</v>
      </c>
      <c r="D308" s="2" t="s">
        <v>4305</v>
      </c>
      <c r="E308" s="2">
        <v>2</v>
      </c>
      <c r="F308" s="2">
        <v>116.2</v>
      </c>
      <c r="G308" s="2">
        <v>111.5</v>
      </c>
      <c r="H308" s="2">
        <v>57.5</v>
      </c>
      <c r="I308" s="2">
        <v>114.7</v>
      </c>
      <c r="J308">
        <f t="shared" si="16"/>
        <v>0.95955249569707401</v>
      </c>
      <c r="K308">
        <f t="shared" si="17"/>
        <v>1.9947826086956522</v>
      </c>
      <c r="L308">
        <f t="shared" si="18"/>
        <v>-5.9566358596861782E-2</v>
      </c>
      <c r="M308">
        <f t="shared" si="19"/>
        <v>0.9962315301840875</v>
      </c>
    </row>
    <row r="309" spans="1:13">
      <c r="A309" s="2" t="s">
        <v>4</v>
      </c>
      <c r="B309" s="2" t="s">
        <v>41</v>
      </c>
      <c r="C309" s="2" t="s">
        <v>2314</v>
      </c>
      <c r="D309" s="2" t="s">
        <v>4306</v>
      </c>
      <c r="E309" s="2">
        <v>5</v>
      </c>
      <c r="F309" s="2">
        <v>178.1</v>
      </c>
      <c r="G309" s="2">
        <v>165.3</v>
      </c>
      <c r="H309" s="2">
        <v>18.899999999999999</v>
      </c>
      <c r="I309" s="2">
        <v>37.700000000000003</v>
      </c>
      <c r="J309">
        <f t="shared" si="16"/>
        <v>0.9281302638966874</v>
      </c>
      <c r="K309">
        <f t="shared" si="17"/>
        <v>1.9947089947089951</v>
      </c>
      <c r="L309">
        <f t="shared" si="18"/>
        <v>-0.10760079180930486</v>
      </c>
      <c r="M309">
        <f t="shared" si="19"/>
        <v>0.99617828904759187</v>
      </c>
    </row>
    <row r="310" spans="1:13">
      <c r="A310" s="2" t="s">
        <v>4</v>
      </c>
      <c r="B310" s="2" t="s">
        <v>417</v>
      </c>
      <c r="C310" s="2" t="s">
        <v>2315</v>
      </c>
      <c r="D310" s="2" t="s">
        <v>4307</v>
      </c>
      <c r="E310" s="2">
        <v>4</v>
      </c>
      <c r="F310" s="2">
        <v>153.19999999999999</v>
      </c>
      <c r="G310" s="2">
        <v>136.4</v>
      </c>
      <c r="H310" s="2">
        <v>36.9</v>
      </c>
      <c r="I310" s="2">
        <v>73.5</v>
      </c>
      <c r="J310">
        <f t="shared" si="16"/>
        <v>0.89033942558746748</v>
      </c>
      <c r="K310">
        <f t="shared" si="17"/>
        <v>1.9918699186991871</v>
      </c>
      <c r="L310">
        <f t="shared" si="18"/>
        <v>-0.16757265290078444</v>
      </c>
      <c r="M310">
        <f t="shared" si="19"/>
        <v>0.99412343366333078</v>
      </c>
    </row>
    <row r="311" spans="1:13">
      <c r="A311" s="2" t="s">
        <v>4</v>
      </c>
      <c r="B311" s="2" t="s">
        <v>192</v>
      </c>
      <c r="C311" s="2" t="s">
        <v>2316</v>
      </c>
      <c r="D311" s="2" t="s">
        <v>4308</v>
      </c>
      <c r="E311" s="2">
        <v>4</v>
      </c>
      <c r="F311" s="2">
        <v>170.3</v>
      </c>
      <c r="G311" s="2">
        <v>144.1</v>
      </c>
      <c r="H311" s="2">
        <v>28.6</v>
      </c>
      <c r="I311" s="2">
        <v>56.9</v>
      </c>
      <c r="J311">
        <f t="shared" si="16"/>
        <v>0.84615384615384603</v>
      </c>
      <c r="K311">
        <f t="shared" si="17"/>
        <v>1.9895104895104894</v>
      </c>
      <c r="L311">
        <f t="shared" si="18"/>
        <v>-0.24100809950379515</v>
      </c>
      <c r="M311">
        <f t="shared" si="19"/>
        <v>0.99241350552819241</v>
      </c>
    </row>
    <row r="312" spans="1:13">
      <c r="A312" s="2" t="s">
        <v>4</v>
      </c>
      <c r="B312" s="2" t="s">
        <v>300</v>
      </c>
      <c r="C312" s="2" t="s">
        <v>2317</v>
      </c>
      <c r="D312" s="2" t="s">
        <v>4309</v>
      </c>
      <c r="E312" s="2">
        <v>10</v>
      </c>
      <c r="F312" s="2">
        <v>157.1</v>
      </c>
      <c r="G312" s="2">
        <v>144.6</v>
      </c>
      <c r="H312" s="2">
        <v>33</v>
      </c>
      <c r="I312" s="2">
        <v>65.2</v>
      </c>
      <c r="J312">
        <f t="shared" si="16"/>
        <v>0.92043284532145131</v>
      </c>
      <c r="K312">
        <f t="shared" si="17"/>
        <v>1.9757575757575758</v>
      </c>
      <c r="L312">
        <f t="shared" si="18"/>
        <v>-0.11961562834307851</v>
      </c>
      <c r="M312">
        <f t="shared" si="19"/>
        <v>0.98240593998526193</v>
      </c>
    </row>
    <row r="313" spans="1:13">
      <c r="A313" s="2" t="s">
        <v>4</v>
      </c>
      <c r="B313" s="2" t="s">
        <v>112</v>
      </c>
      <c r="C313" s="2" t="s">
        <v>2318</v>
      </c>
      <c r="D313" s="2" t="s">
        <v>4310</v>
      </c>
      <c r="E313" s="2">
        <v>2</v>
      </c>
      <c r="F313" s="2">
        <v>156.6</v>
      </c>
      <c r="G313" s="2">
        <v>169.8</v>
      </c>
      <c r="H313" s="2">
        <v>24.8</v>
      </c>
      <c r="I313" s="2">
        <v>48.8</v>
      </c>
      <c r="J313">
        <f t="shared" si="16"/>
        <v>1.0842911877394636</v>
      </c>
      <c r="K313">
        <f t="shared" si="17"/>
        <v>1.9677419354838708</v>
      </c>
      <c r="L313">
        <f t="shared" si="18"/>
        <v>0.11675224626199791</v>
      </c>
      <c r="M313">
        <f t="shared" si="19"/>
        <v>0.97654102717601088</v>
      </c>
    </row>
    <row r="314" spans="1:13">
      <c r="A314" s="2" t="s">
        <v>4</v>
      </c>
      <c r="B314" s="2" t="s">
        <v>1968</v>
      </c>
      <c r="C314" s="2" t="s">
        <v>2319</v>
      </c>
      <c r="D314" s="2" t="s">
        <v>4311</v>
      </c>
      <c r="E314" s="2">
        <v>1</v>
      </c>
      <c r="F314" s="2">
        <v>64</v>
      </c>
      <c r="G314" s="2">
        <v>70.900000000000006</v>
      </c>
      <c r="H314" s="2">
        <v>89.4</v>
      </c>
      <c r="I314" s="2">
        <v>175.6</v>
      </c>
      <c r="J314">
        <f t="shared" si="16"/>
        <v>1.1078125000000001</v>
      </c>
      <c r="K314">
        <f t="shared" si="17"/>
        <v>1.9642058165548097</v>
      </c>
      <c r="L314">
        <f t="shared" si="18"/>
        <v>0.14771372235215388</v>
      </c>
      <c r="M314">
        <f t="shared" si="19"/>
        <v>0.97394610835204043</v>
      </c>
    </row>
    <row r="315" spans="1:13">
      <c r="A315" s="2" t="s">
        <v>4</v>
      </c>
      <c r="B315" s="2" t="s">
        <v>1043</v>
      </c>
      <c r="C315" s="2" t="s">
        <v>2320</v>
      </c>
      <c r="D315" s="2" t="s">
        <v>4312</v>
      </c>
      <c r="E315" s="2">
        <v>2</v>
      </c>
      <c r="F315" s="2">
        <v>120.5</v>
      </c>
      <c r="G315" s="2">
        <v>119.8</v>
      </c>
      <c r="H315" s="2">
        <v>53.9</v>
      </c>
      <c r="I315" s="2">
        <v>105.8</v>
      </c>
      <c r="J315">
        <f t="shared" si="16"/>
        <v>0.99419087136929463</v>
      </c>
      <c r="K315">
        <f t="shared" si="17"/>
        <v>1.9628942486085343</v>
      </c>
      <c r="L315">
        <f t="shared" si="18"/>
        <v>-8.4052383285382719E-3</v>
      </c>
      <c r="M315">
        <f t="shared" si="19"/>
        <v>0.97298244936152023</v>
      </c>
    </row>
    <row r="316" spans="1:13">
      <c r="A316" s="2" t="s">
        <v>4</v>
      </c>
      <c r="B316" s="2" t="s">
        <v>669</v>
      </c>
      <c r="C316" s="2" t="s">
        <v>2321</v>
      </c>
      <c r="D316" s="2" t="s">
        <v>4313</v>
      </c>
      <c r="E316" s="2">
        <v>3</v>
      </c>
      <c r="F316" s="2">
        <v>141.1</v>
      </c>
      <c r="G316" s="2">
        <v>126.6</v>
      </c>
      <c r="H316" s="2">
        <v>44.8</v>
      </c>
      <c r="I316" s="2">
        <v>87.5</v>
      </c>
      <c r="J316">
        <f t="shared" si="16"/>
        <v>0.89723600283486893</v>
      </c>
      <c r="K316">
        <f t="shared" si="17"/>
        <v>1.9531250000000002</v>
      </c>
      <c r="L316">
        <f t="shared" si="18"/>
        <v>-0.15644058316892279</v>
      </c>
      <c r="M316">
        <f t="shared" si="19"/>
        <v>0.96578428466208721</v>
      </c>
    </row>
    <row r="317" spans="1:13">
      <c r="A317" s="2" t="s">
        <v>4</v>
      </c>
      <c r="B317" s="2" t="s">
        <v>372</v>
      </c>
      <c r="C317" s="2" t="s">
        <v>2322</v>
      </c>
      <c r="D317" s="2" t="s">
        <v>4314</v>
      </c>
      <c r="E317" s="2">
        <v>13</v>
      </c>
      <c r="F317" s="2">
        <v>140.6</v>
      </c>
      <c r="G317" s="2">
        <v>153.6</v>
      </c>
      <c r="H317" s="2">
        <v>36</v>
      </c>
      <c r="I317" s="2">
        <v>69.8</v>
      </c>
      <c r="J317">
        <f t="shared" si="16"/>
        <v>1.0924608819345663</v>
      </c>
      <c r="K317">
        <f t="shared" si="17"/>
        <v>1.9388888888888889</v>
      </c>
      <c r="L317">
        <f t="shared" si="18"/>
        <v>0.12758162164862105</v>
      </c>
      <c r="M317">
        <f t="shared" si="19"/>
        <v>0.95523012987997757</v>
      </c>
    </row>
    <row r="318" spans="1:13">
      <c r="A318" s="2" t="s">
        <v>4</v>
      </c>
      <c r="B318" s="2" t="s">
        <v>701</v>
      </c>
      <c r="C318" s="2" t="s">
        <v>2323</v>
      </c>
      <c r="D318" s="2" t="s">
        <v>4315</v>
      </c>
      <c r="E318" s="2">
        <v>4</v>
      </c>
      <c r="F318" s="2">
        <v>143</v>
      </c>
      <c r="G318" s="2">
        <v>121.3</v>
      </c>
      <c r="H318" s="2">
        <v>46.2</v>
      </c>
      <c r="I318" s="2">
        <v>89.5</v>
      </c>
      <c r="J318">
        <f t="shared" si="16"/>
        <v>0.84825174825174821</v>
      </c>
      <c r="K318">
        <f t="shared" si="17"/>
        <v>1.9372294372294372</v>
      </c>
      <c r="L318">
        <f t="shared" si="18"/>
        <v>-0.2374355965452416</v>
      </c>
      <c r="M318">
        <f t="shared" si="19"/>
        <v>0.95399483073556113</v>
      </c>
    </row>
    <row r="319" spans="1:13">
      <c r="A319" s="2" t="s">
        <v>4</v>
      </c>
      <c r="B319" s="2" t="s">
        <v>558</v>
      </c>
      <c r="C319" s="2" t="s">
        <v>2324</v>
      </c>
      <c r="D319" s="2" t="s">
        <v>4316</v>
      </c>
      <c r="E319" s="2">
        <v>7</v>
      </c>
      <c r="F319" s="2">
        <v>151.6</v>
      </c>
      <c r="G319" s="2">
        <v>124.5</v>
      </c>
      <c r="H319" s="2">
        <v>42.3</v>
      </c>
      <c r="I319" s="2">
        <v>81.599999999999994</v>
      </c>
      <c r="J319">
        <f t="shared" si="16"/>
        <v>0.8212401055408971</v>
      </c>
      <c r="K319">
        <f t="shared" si="17"/>
        <v>1.9290780141843971</v>
      </c>
      <c r="L319">
        <f t="shared" si="18"/>
        <v>-0.2841240112156484</v>
      </c>
      <c r="M319">
        <f t="shared" si="19"/>
        <v>0.94791148885154586</v>
      </c>
    </row>
    <row r="320" spans="1:13">
      <c r="A320" s="2" t="s">
        <v>4</v>
      </c>
      <c r="B320" s="2" t="s">
        <v>821</v>
      </c>
      <c r="C320" s="2" t="s">
        <v>2325</v>
      </c>
      <c r="D320" s="2" t="s">
        <v>4317</v>
      </c>
      <c r="E320" s="2">
        <v>10</v>
      </c>
      <c r="F320" s="2">
        <v>132.1</v>
      </c>
      <c r="G320" s="2">
        <v>122.1</v>
      </c>
      <c r="H320" s="2">
        <v>50</v>
      </c>
      <c r="I320" s="2">
        <v>95.9</v>
      </c>
      <c r="J320">
        <f t="shared" si="16"/>
        <v>0.92429977289931875</v>
      </c>
      <c r="K320">
        <f t="shared" si="17"/>
        <v>1.9180000000000001</v>
      </c>
      <c r="L320">
        <f t="shared" si="18"/>
        <v>-0.11356726625942434</v>
      </c>
      <c r="M320">
        <f t="shared" si="19"/>
        <v>0.93960272035604397</v>
      </c>
    </row>
    <row r="321" spans="1:13">
      <c r="A321" s="2" t="s">
        <v>4</v>
      </c>
      <c r="B321" s="2" t="s">
        <v>195</v>
      </c>
      <c r="C321" s="2" t="s">
        <v>2326</v>
      </c>
      <c r="D321" s="2" t="s">
        <v>4318</v>
      </c>
      <c r="E321" s="2">
        <v>4</v>
      </c>
      <c r="F321" s="2">
        <v>219.5</v>
      </c>
      <c r="G321" s="2">
        <v>93.6</v>
      </c>
      <c r="H321" s="2">
        <v>29.8</v>
      </c>
      <c r="I321" s="2">
        <v>57</v>
      </c>
      <c r="J321">
        <f t="shared" si="16"/>
        <v>0.42642369020501136</v>
      </c>
      <c r="K321">
        <f t="shared" si="17"/>
        <v>1.912751677852349</v>
      </c>
      <c r="L321">
        <f t="shared" si="18"/>
        <v>-1.2296405048393162</v>
      </c>
      <c r="M321">
        <f t="shared" si="19"/>
        <v>0.9356495885899424</v>
      </c>
    </row>
    <row r="322" spans="1:13">
      <c r="A322" s="2" t="s">
        <v>4</v>
      </c>
      <c r="B322" s="2" t="s">
        <v>162</v>
      </c>
      <c r="C322" s="2" t="s">
        <v>2327</v>
      </c>
      <c r="D322" s="2" t="s">
        <v>4319</v>
      </c>
      <c r="E322" s="2">
        <v>9</v>
      </c>
      <c r="F322" s="2">
        <v>141.80000000000001</v>
      </c>
      <c r="G322" s="2">
        <v>176.2</v>
      </c>
      <c r="H322" s="2">
        <v>28.2</v>
      </c>
      <c r="I322" s="2">
        <v>53.9</v>
      </c>
      <c r="J322">
        <f t="shared" ref="J322:J385" si="20">G322/F322</f>
        <v>1.242595204513399</v>
      </c>
      <c r="K322">
        <f t="shared" ref="K322:K385" si="21">I322/H322</f>
        <v>1.9113475177304964</v>
      </c>
      <c r="L322">
        <f t="shared" ref="L322:L385" si="22">LOG(J322,2)</f>
        <v>0.31335639168089735</v>
      </c>
      <c r="M322">
        <f t="shared" ref="M322:M385" si="23">LOG(K322,2)</f>
        <v>0.93459011035371187</v>
      </c>
    </row>
    <row r="323" spans="1:13">
      <c r="A323" s="2" t="s">
        <v>4</v>
      </c>
      <c r="B323" s="2" t="s">
        <v>1892</v>
      </c>
      <c r="C323" s="2" t="s">
        <v>2328</v>
      </c>
      <c r="D323" s="2" t="s">
        <v>4320</v>
      </c>
      <c r="E323" s="2">
        <v>1</v>
      </c>
      <c r="F323" s="2">
        <v>84.7</v>
      </c>
      <c r="G323" s="2">
        <v>83.7</v>
      </c>
      <c r="H323" s="2">
        <v>79.7</v>
      </c>
      <c r="I323" s="2">
        <v>151.9</v>
      </c>
      <c r="J323">
        <f t="shared" si="20"/>
        <v>0.9881936245572609</v>
      </c>
      <c r="K323">
        <f t="shared" si="21"/>
        <v>1.9058971141781682</v>
      </c>
      <c r="L323">
        <f t="shared" si="22"/>
        <v>-1.7134346781854902E-2</v>
      </c>
      <c r="M323">
        <f t="shared" si="23"/>
        <v>0.93047024051161176</v>
      </c>
    </row>
    <row r="324" spans="1:13">
      <c r="A324" s="2" t="s">
        <v>4</v>
      </c>
      <c r="B324" s="2" t="s">
        <v>1620</v>
      </c>
      <c r="C324" s="2" t="s">
        <v>2329</v>
      </c>
      <c r="D324" s="2" t="s">
        <v>4321</v>
      </c>
      <c r="E324" s="2">
        <v>9</v>
      </c>
      <c r="F324" s="2">
        <v>99.1</v>
      </c>
      <c r="G324" s="2">
        <v>102.8</v>
      </c>
      <c r="H324" s="2">
        <v>68.5</v>
      </c>
      <c r="I324" s="2">
        <v>129.69999999999999</v>
      </c>
      <c r="J324">
        <f t="shared" si="20"/>
        <v>1.0373360242179617</v>
      </c>
      <c r="K324">
        <f t="shared" si="21"/>
        <v>1.8934306569343065</v>
      </c>
      <c r="L324">
        <f t="shared" si="22"/>
        <v>5.2883302007389957E-2</v>
      </c>
      <c r="M324">
        <f t="shared" si="23"/>
        <v>0.92100258640381027</v>
      </c>
    </row>
    <row r="325" spans="1:13">
      <c r="A325" s="2" t="s">
        <v>4</v>
      </c>
      <c r="B325" s="2" t="s">
        <v>1215</v>
      </c>
      <c r="C325" s="2" t="s">
        <v>2330</v>
      </c>
      <c r="D325" s="2" t="s">
        <v>4322</v>
      </c>
      <c r="E325" s="2">
        <v>1</v>
      </c>
      <c r="F325" s="2">
        <v>109.6</v>
      </c>
      <c r="G325" s="2">
        <v>117.9</v>
      </c>
      <c r="H325" s="2">
        <v>59.9</v>
      </c>
      <c r="I325" s="2">
        <v>112.6</v>
      </c>
      <c r="J325">
        <f t="shared" si="20"/>
        <v>1.0757299270072993</v>
      </c>
      <c r="K325">
        <f t="shared" si="21"/>
        <v>1.8797996661101837</v>
      </c>
      <c r="L325">
        <f t="shared" si="22"/>
        <v>0.10531592001923598</v>
      </c>
      <c r="M325">
        <f t="shared" si="23"/>
        <v>0.91057891929144408</v>
      </c>
    </row>
    <row r="326" spans="1:13">
      <c r="A326" s="2" t="s">
        <v>4</v>
      </c>
      <c r="B326" s="2" t="s">
        <v>42</v>
      </c>
      <c r="C326" s="2" t="s">
        <v>2331</v>
      </c>
      <c r="D326" s="2" t="s">
        <v>4323</v>
      </c>
      <c r="E326" s="2">
        <v>13</v>
      </c>
      <c r="F326" s="2">
        <v>194</v>
      </c>
      <c r="G326" s="2">
        <v>147.69999999999999</v>
      </c>
      <c r="H326" s="2">
        <v>20.3</v>
      </c>
      <c r="I326" s="2">
        <v>38</v>
      </c>
      <c r="J326">
        <f t="shared" si="20"/>
        <v>0.76134020618556697</v>
      </c>
      <c r="K326">
        <f t="shared" si="21"/>
        <v>1.8719211822660098</v>
      </c>
      <c r="L326">
        <f t="shared" si="22"/>
        <v>-0.3933868263097009</v>
      </c>
      <c r="M326">
        <f t="shared" si="23"/>
        <v>0.90451969114577158</v>
      </c>
    </row>
    <row r="327" spans="1:13">
      <c r="A327" s="2" t="s">
        <v>4</v>
      </c>
      <c r="B327" s="2" t="s">
        <v>567</v>
      </c>
      <c r="C327" s="2" t="s">
        <v>2332</v>
      </c>
      <c r="D327" s="2" t="s">
        <v>4324</v>
      </c>
      <c r="E327" s="2">
        <v>4</v>
      </c>
      <c r="F327" s="2">
        <v>132.9</v>
      </c>
      <c r="G327" s="2">
        <v>141.1</v>
      </c>
      <c r="H327" s="2">
        <v>43.9</v>
      </c>
      <c r="I327" s="2">
        <v>82</v>
      </c>
      <c r="J327">
        <f t="shared" si="20"/>
        <v>1.0617005267118134</v>
      </c>
      <c r="K327">
        <f t="shared" si="21"/>
        <v>1.8678815489749432</v>
      </c>
      <c r="L327">
        <f t="shared" si="22"/>
        <v>8.6376883321089629E-2</v>
      </c>
      <c r="M327">
        <f t="shared" si="23"/>
        <v>0.90140296997008795</v>
      </c>
    </row>
    <row r="328" spans="1:13">
      <c r="A328" s="2" t="s">
        <v>4</v>
      </c>
      <c r="B328" s="2" t="s">
        <v>1432</v>
      </c>
      <c r="C328" s="2" t="s">
        <v>2333</v>
      </c>
      <c r="D328" s="2" t="s">
        <v>4325</v>
      </c>
      <c r="E328" s="2">
        <v>2</v>
      </c>
      <c r="F328" s="2">
        <v>101.8</v>
      </c>
      <c r="G328" s="2">
        <v>113.5</v>
      </c>
      <c r="H328" s="2">
        <v>64.400000000000006</v>
      </c>
      <c r="I328" s="2">
        <v>120.2</v>
      </c>
      <c r="J328">
        <f t="shared" si="20"/>
        <v>1.1149312377210217</v>
      </c>
      <c r="K328">
        <f t="shared" si="21"/>
        <v>1.8664596273291925</v>
      </c>
      <c r="L328">
        <f t="shared" si="22"/>
        <v>0.15695473610258209</v>
      </c>
      <c r="M328">
        <f t="shared" si="23"/>
        <v>0.90030430259656846</v>
      </c>
    </row>
    <row r="329" spans="1:13">
      <c r="A329" s="2" t="s">
        <v>4</v>
      </c>
      <c r="B329" s="2" t="s">
        <v>1971</v>
      </c>
      <c r="C329" s="2" t="s">
        <v>2334</v>
      </c>
      <c r="D329" s="2" t="s">
        <v>4326</v>
      </c>
      <c r="E329" s="2">
        <v>2</v>
      </c>
      <c r="F329" s="2">
        <v>60.1</v>
      </c>
      <c r="G329" s="2">
        <v>67.7</v>
      </c>
      <c r="H329" s="2">
        <v>95</v>
      </c>
      <c r="I329" s="2">
        <v>177.3</v>
      </c>
      <c r="J329">
        <f t="shared" si="20"/>
        <v>1.1264559068219635</v>
      </c>
      <c r="K329">
        <f t="shared" si="21"/>
        <v>1.8663157894736844</v>
      </c>
      <c r="L329">
        <f t="shared" si="22"/>
        <v>0.17179084286381147</v>
      </c>
      <c r="M329">
        <f t="shared" si="23"/>
        <v>0.90019311768037868</v>
      </c>
    </row>
    <row r="330" spans="1:13">
      <c r="A330" s="2" t="s">
        <v>4</v>
      </c>
      <c r="B330" s="2" t="s">
        <v>494</v>
      </c>
      <c r="C330" s="2" t="s">
        <v>2335</v>
      </c>
      <c r="D330" s="2" t="s">
        <v>4327</v>
      </c>
      <c r="E330" s="2">
        <v>15</v>
      </c>
      <c r="F330" s="2">
        <v>139.1</v>
      </c>
      <c r="G330" s="2">
        <v>141</v>
      </c>
      <c r="H330" s="2">
        <v>41.9</v>
      </c>
      <c r="I330" s="2">
        <v>78</v>
      </c>
      <c r="J330">
        <f t="shared" si="20"/>
        <v>1.0136592379583034</v>
      </c>
      <c r="K330">
        <f t="shared" si="21"/>
        <v>1.8615751789976134</v>
      </c>
      <c r="L330">
        <f t="shared" si="22"/>
        <v>1.9572742743916783E-2</v>
      </c>
      <c r="M330">
        <f t="shared" si="23"/>
        <v>0.89652388005025918</v>
      </c>
    </row>
    <row r="331" spans="1:13">
      <c r="A331" s="2" t="s">
        <v>4</v>
      </c>
      <c r="B331" s="2" t="s">
        <v>64</v>
      </c>
      <c r="C331" s="2" t="s">
        <v>2336</v>
      </c>
      <c r="D331" s="2" t="s">
        <v>4328</v>
      </c>
      <c r="E331" s="2">
        <v>7</v>
      </c>
      <c r="F331" s="2">
        <v>163</v>
      </c>
      <c r="G331" s="2">
        <v>173</v>
      </c>
      <c r="H331" s="2">
        <v>22.4</v>
      </c>
      <c r="I331" s="2">
        <v>41.6</v>
      </c>
      <c r="J331">
        <f t="shared" si="20"/>
        <v>1.0613496932515338</v>
      </c>
      <c r="K331">
        <f t="shared" si="21"/>
        <v>1.8571428571428574</v>
      </c>
      <c r="L331">
        <f t="shared" si="22"/>
        <v>8.5900073405647204E-2</v>
      </c>
      <c r="M331">
        <f t="shared" si="23"/>
        <v>0.89308479608348834</v>
      </c>
    </row>
    <row r="332" spans="1:13">
      <c r="A332" s="2" t="s">
        <v>4</v>
      </c>
      <c r="B332" s="2" t="s">
        <v>1365</v>
      </c>
      <c r="C332" s="2" t="s">
        <v>2337</v>
      </c>
      <c r="D332" s="2" t="s">
        <v>4329</v>
      </c>
      <c r="E332" s="2">
        <v>8</v>
      </c>
      <c r="F332" s="2">
        <v>103.9</v>
      </c>
      <c r="G332" s="2">
        <v>114.3</v>
      </c>
      <c r="H332" s="2">
        <v>63.9</v>
      </c>
      <c r="I332" s="2">
        <v>118</v>
      </c>
      <c r="J332">
        <f t="shared" si="20"/>
        <v>1.1000962463907602</v>
      </c>
      <c r="K332">
        <f t="shared" si="21"/>
        <v>1.8466353677621283</v>
      </c>
      <c r="L332">
        <f t="shared" si="22"/>
        <v>0.13762974931026625</v>
      </c>
      <c r="M332">
        <f t="shared" si="23"/>
        <v>0.88489902330220926</v>
      </c>
    </row>
    <row r="333" spans="1:13">
      <c r="A333" s="2" t="s">
        <v>4</v>
      </c>
      <c r="B333" s="2" t="s">
        <v>232</v>
      </c>
      <c r="C333" s="2" t="s">
        <v>2338</v>
      </c>
      <c r="D333" s="2" t="s">
        <v>4330</v>
      </c>
      <c r="E333" s="2">
        <v>13</v>
      </c>
      <c r="F333" s="2">
        <v>153.6</v>
      </c>
      <c r="G333" s="2">
        <v>153.5</v>
      </c>
      <c r="H333" s="2">
        <v>32.700000000000003</v>
      </c>
      <c r="I333" s="2">
        <v>60.3</v>
      </c>
      <c r="J333">
        <f t="shared" si="20"/>
        <v>0.99934895833333337</v>
      </c>
      <c r="K333">
        <f t="shared" si="21"/>
        <v>1.8440366972477062</v>
      </c>
      <c r="L333">
        <f t="shared" si="22"/>
        <v>-9.3956046361439209E-4</v>
      </c>
      <c r="M333">
        <f t="shared" si="23"/>
        <v>0.88286736640200214</v>
      </c>
    </row>
    <row r="334" spans="1:13">
      <c r="A334" s="2" t="s">
        <v>9</v>
      </c>
      <c r="B334" s="2" t="s">
        <v>1762</v>
      </c>
      <c r="C334" s="2" t="s">
        <v>2339</v>
      </c>
      <c r="D334" s="2" t="s">
        <v>4331</v>
      </c>
      <c r="E334" s="2">
        <v>1</v>
      </c>
      <c r="F334" s="2">
        <v>116.2</v>
      </c>
      <c r="G334" s="2">
        <v>69.400000000000006</v>
      </c>
      <c r="H334" s="2">
        <v>75.7</v>
      </c>
      <c r="I334" s="2">
        <v>138.80000000000001</v>
      </c>
      <c r="J334">
        <f t="shared" si="20"/>
        <v>0.59724612736660931</v>
      </c>
      <c r="K334">
        <f t="shared" si="21"/>
        <v>1.8335535006605022</v>
      </c>
      <c r="L334">
        <f t="shared" si="22"/>
        <v>-0.74360250082626789</v>
      </c>
      <c r="M334">
        <f t="shared" si="23"/>
        <v>0.87464236259252948</v>
      </c>
    </row>
    <row r="335" spans="1:13">
      <c r="A335" s="2" t="s">
        <v>4</v>
      </c>
      <c r="B335" s="2" t="s">
        <v>1704</v>
      </c>
      <c r="C335" s="2" t="s">
        <v>2340</v>
      </c>
      <c r="D335" s="2" t="s">
        <v>4332</v>
      </c>
      <c r="E335" s="2">
        <v>2</v>
      </c>
      <c r="F335" s="2">
        <v>85.7</v>
      </c>
      <c r="G335" s="2">
        <v>106.2</v>
      </c>
      <c r="H335" s="2">
        <v>73.5</v>
      </c>
      <c r="I335" s="2">
        <v>134.6</v>
      </c>
      <c r="J335">
        <f t="shared" si="20"/>
        <v>1.2392065344224037</v>
      </c>
      <c r="K335">
        <f t="shared" si="21"/>
        <v>1.8312925170068026</v>
      </c>
      <c r="L335">
        <f t="shared" si="22"/>
        <v>0.30941665669165375</v>
      </c>
      <c r="M335">
        <f t="shared" si="23"/>
        <v>0.87286225488659031</v>
      </c>
    </row>
    <row r="336" spans="1:13">
      <c r="A336" s="2" t="s">
        <v>4</v>
      </c>
      <c r="B336" s="2" t="s">
        <v>1003</v>
      </c>
      <c r="C336" s="2" t="s">
        <v>2341</v>
      </c>
      <c r="D336" s="2" t="s">
        <v>4333</v>
      </c>
      <c r="E336" s="2">
        <v>2</v>
      </c>
      <c r="F336" s="2">
        <v>118.3</v>
      </c>
      <c r="G336" s="2">
        <v>121</v>
      </c>
      <c r="H336" s="2">
        <v>56.8</v>
      </c>
      <c r="I336" s="2">
        <v>104</v>
      </c>
      <c r="J336">
        <f t="shared" si="20"/>
        <v>1.0228233305156382</v>
      </c>
      <c r="K336">
        <f t="shared" si="21"/>
        <v>1.8309859154929577</v>
      </c>
      <c r="L336">
        <f t="shared" si="22"/>
        <v>3.2556973822168468E-2</v>
      </c>
      <c r="M336">
        <f t="shared" si="23"/>
        <v>0.87262069352377247</v>
      </c>
    </row>
    <row r="337" spans="1:13">
      <c r="A337" s="2" t="s">
        <v>4</v>
      </c>
      <c r="B337" s="2" t="s">
        <v>636</v>
      </c>
      <c r="C337" s="2" t="s">
        <v>2342</v>
      </c>
      <c r="D337" s="2" t="s">
        <v>4334</v>
      </c>
      <c r="E337" s="2">
        <v>3</v>
      </c>
      <c r="F337" s="2">
        <v>130.69999999999999</v>
      </c>
      <c r="G337" s="2">
        <v>137.5</v>
      </c>
      <c r="H337" s="2">
        <v>46.6</v>
      </c>
      <c r="I337" s="2">
        <v>85.2</v>
      </c>
      <c r="J337">
        <f t="shared" si="20"/>
        <v>1.0520275439938791</v>
      </c>
      <c r="K337">
        <f t="shared" si="21"/>
        <v>1.8283261802575108</v>
      </c>
      <c r="L337">
        <f t="shared" si="22"/>
        <v>7.3172477503951075E-2</v>
      </c>
      <c r="M337">
        <f t="shared" si="23"/>
        <v>0.87052347557155818</v>
      </c>
    </row>
    <row r="338" spans="1:13">
      <c r="A338" s="2" t="s">
        <v>4</v>
      </c>
      <c r="B338" s="2" t="s">
        <v>28</v>
      </c>
      <c r="C338" s="2" t="s">
        <v>2343</v>
      </c>
      <c r="D338" s="2" t="s">
        <v>4335</v>
      </c>
      <c r="E338" s="2">
        <v>11</v>
      </c>
      <c r="F338" s="2">
        <v>237.4</v>
      </c>
      <c r="G338" s="2">
        <v>112.9</v>
      </c>
      <c r="H338" s="2">
        <v>17.600000000000001</v>
      </c>
      <c r="I338" s="2">
        <v>32.1</v>
      </c>
      <c r="J338">
        <f t="shared" si="20"/>
        <v>0.47556866048862678</v>
      </c>
      <c r="K338">
        <f t="shared" si="21"/>
        <v>1.8238636363636362</v>
      </c>
      <c r="L338">
        <f t="shared" si="22"/>
        <v>-1.0722744488689058</v>
      </c>
      <c r="M338">
        <f t="shared" si="23"/>
        <v>0.86699786848500571</v>
      </c>
    </row>
    <row r="339" spans="1:13">
      <c r="A339" s="2" t="s">
        <v>4</v>
      </c>
      <c r="B339" s="2" t="s">
        <v>1973</v>
      </c>
      <c r="C339" s="2" t="s">
        <v>2344</v>
      </c>
      <c r="D339" s="2" t="s">
        <v>4336</v>
      </c>
      <c r="E339" s="2">
        <v>1</v>
      </c>
      <c r="F339" s="2">
        <v>50.8</v>
      </c>
      <c r="G339" s="2">
        <v>71.099999999999994</v>
      </c>
      <c r="H339" s="2">
        <v>98.5</v>
      </c>
      <c r="I339" s="2">
        <v>179.5</v>
      </c>
      <c r="J339">
        <f t="shared" si="20"/>
        <v>1.3996062992125984</v>
      </c>
      <c r="K339">
        <f t="shared" si="21"/>
        <v>1.8223350253807107</v>
      </c>
      <c r="L339">
        <f t="shared" si="22"/>
        <v>0.48502106284724944</v>
      </c>
      <c r="M339">
        <f t="shared" si="23"/>
        <v>0.86578821436667508</v>
      </c>
    </row>
    <row r="340" spans="1:13">
      <c r="A340" s="2" t="s">
        <v>4</v>
      </c>
      <c r="B340" s="2" t="s">
        <v>862</v>
      </c>
      <c r="C340" s="2" t="s">
        <v>2345</v>
      </c>
      <c r="D340" s="2" t="s">
        <v>4337</v>
      </c>
      <c r="E340" s="2">
        <v>3</v>
      </c>
      <c r="F340" s="2">
        <v>121</v>
      </c>
      <c r="G340" s="2">
        <v>127.1</v>
      </c>
      <c r="H340" s="2">
        <v>54.1</v>
      </c>
      <c r="I340" s="2">
        <v>97.8</v>
      </c>
      <c r="J340">
        <f t="shared" si="20"/>
        <v>1.0504132231404959</v>
      </c>
      <c r="K340">
        <f t="shared" si="21"/>
        <v>1.8077634011090573</v>
      </c>
      <c r="L340">
        <f t="shared" si="22"/>
        <v>7.0956982843002087E-2</v>
      </c>
      <c r="M340">
        <f t="shared" si="23"/>
        <v>0.85420587112541857</v>
      </c>
    </row>
    <row r="341" spans="1:13">
      <c r="A341" s="2" t="s">
        <v>4</v>
      </c>
      <c r="B341" s="2" t="s">
        <v>1927</v>
      </c>
      <c r="C341" s="2" t="s">
        <v>2346</v>
      </c>
      <c r="D341" s="2" t="s">
        <v>4338</v>
      </c>
      <c r="E341" s="2">
        <v>1</v>
      </c>
      <c r="F341" s="2">
        <v>83.1</v>
      </c>
      <c r="G341" s="2">
        <v>71.400000000000006</v>
      </c>
      <c r="H341" s="2">
        <v>87.6</v>
      </c>
      <c r="I341" s="2">
        <v>158</v>
      </c>
      <c r="J341">
        <f t="shared" si="20"/>
        <v>0.85920577617328531</v>
      </c>
      <c r="K341">
        <f t="shared" si="21"/>
        <v>1.8036529680365299</v>
      </c>
      <c r="L341">
        <f t="shared" si="22"/>
        <v>-0.21892440274124464</v>
      </c>
      <c r="M341">
        <f t="shared" si="23"/>
        <v>0.85092178346329206</v>
      </c>
    </row>
    <row r="342" spans="1:13">
      <c r="A342" s="2" t="s">
        <v>4</v>
      </c>
      <c r="B342" s="2" t="s">
        <v>1140</v>
      </c>
      <c r="C342" s="2" t="s">
        <v>2347</v>
      </c>
      <c r="D342" s="2" t="s">
        <v>4339</v>
      </c>
      <c r="E342" s="2">
        <v>5</v>
      </c>
      <c r="F342" s="2">
        <v>114.2</v>
      </c>
      <c r="G342" s="2">
        <v>115.1</v>
      </c>
      <c r="H342" s="2">
        <v>61.2</v>
      </c>
      <c r="I342" s="2">
        <v>109.6</v>
      </c>
      <c r="J342">
        <f t="shared" si="20"/>
        <v>1.0078809106830122</v>
      </c>
      <c r="K342">
        <f t="shared" si="21"/>
        <v>1.7908496732026142</v>
      </c>
      <c r="L342">
        <f t="shared" si="22"/>
        <v>1.1325182769387588E-2</v>
      </c>
      <c r="M342">
        <f t="shared" si="23"/>
        <v>0.84064424026787476</v>
      </c>
    </row>
    <row r="343" spans="1:13">
      <c r="A343" s="2" t="s">
        <v>4</v>
      </c>
      <c r="B343" s="2" t="s">
        <v>1552</v>
      </c>
      <c r="C343" s="2" t="s">
        <v>2348</v>
      </c>
      <c r="D343" s="2" t="s">
        <v>4340</v>
      </c>
      <c r="E343" s="2">
        <v>6</v>
      </c>
      <c r="F343" s="2">
        <v>86</v>
      </c>
      <c r="G343" s="2">
        <v>117.2</v>
      </c>
      <c r="H343" s="2">
        <v>70.7</v>
      </c>
      <c r="I343" s="2">
        <v>126.1</v>
      </c>
      <c r="J343">
        <f t="shared" si="20"/>
        <v>1.3627906976744186</v>
      </c>
      <c r="K343">
        <f t="shared" si="21"/>
        <v>1.7835926449787833</v>
      </c>
      <c r="L343">
        <f t="shared" si="22"/>
        <v>0.44656400483278758</v>
      </c>
      <c r="M343">
        <f t="shared" si="23"/>
        <v>0.83478615551882085</v>
      </c>
    </row>
    <row r="344" spans="1:13">
      <c r="A344" s="2" t="s">
        <v>4</v>
      </c>
      <c r="B344" s="2" t="s">
        <v>147</v>
      </c>
      <c r="C344" s="2" t="s">
        <v>2349</v>
      </c>
      <c r="D344" s="2" t="s">
        <v>4341</v>
      </c>
      <c r="E344" s="2">
        <v>6</v>
      </c>
      <c r="F344" s="2">
        <v>147.69999999999999</v>
      </c>
      <c r="G344" s="2">
        <v>170.6</v>
      </c>
      <c r="H344" s="2">
        <v>29.4</v>
      </c>
      <c r="I344" s="2">
        <v>52.3</v>
      </c>
      <c r="J344">
        <f t="shared" si="20"/>
        <v>1.155044008124577</v>
      </c>
      <c r="K344">
        <f t="shared" si="21"/>
        <v>1.7789115646258504</v>
      </c>
      <c r="L344">
        <f t="shared" si="22"/>
        <v>0.20794782055350111</v>
      </c>
      <c r="M344">
        <f t="shared" si="23"/>
        <v>0.83099479141057708</v>
      </c>
    </row>
    <row r="345" spans="1:13">
      <c r="A345" s="2" t="s">
        <v>4</v>
      </c>
      <c r="B345" s="2" t="s">
        <v>954</v>
      </c>
      <c r="C345" s="2" t="s">
        <v>2350</v>
      </c>
      <c r="D345" s="2" t="s">
        <v>4342</v>
      </c>
      <c r="E345" s="2">
        <v>22</v>
      </c>
      <c r="F345" s="2">
        <v>51.7</v>
      </c>
      <c r="G345" s="2">
        <v>189.1</v>
      </c>
      <c r="H345" s="2">
        <v>57.3</v>
      </c>
      <c r="I345" s="2">
        <v>101.9</v>
      </c>
      <c r="J345">
        <f t="shared" si="20"/>
        <v>3.6576402321083168</v>
      </c>
      <c r="K345">
        <f t="shared" si="21"/>
        <v>1.7783595113438047</v>
      </c>
      <c r="L345">
        <f t="shared" si="22"/>
        <v>1.8709131776348269</v>
      </c>
      <c r="M345">
        <f t="shared" si="23"/>
        <v>0.83054700740890908</v>
      </c>
    </row>
    <row r="346" spans="1:13">
      <c r="A346" s="2" t="s">
        <v>4</v>
      </c>
      <c r="B346" s="2" t="s">
        <v>918</v>
      </c>
      <c r="C346" s="2" t="s">
        <v>2351</v>
      </c>
      <c r="D346" s="2" t="s">
        <v>4343</v>
      </c>
      <c r="E346" s="2">
        <v>3</v>
      </c>
      <c r="F346" s="2">
        <v>128.5</v>
      </c>
      <c r="G346" s="2">
        <v>114.7</v>
      </c>
      <c r="H346" s="2">
        <v>56.5</v>
      </c>
      <c r="I346" s="2">
        <v>100.3</v>
      </c>
      <c r="J346">
        <f t="shared" si="20"/>
        <v>0.89260700389105063</v>
      </c>
      <c r="K346">
        <f t="shared" si="21"/>
        <v>1.7752212389380531</v>
      </c>
      <c r="L346">
        <f t="shared" si="22"/>
        <v>-0.16390296806541538</v>
      </c>
      <c r="M346">
        <f t="shared" si="23"/>
        <v>0.82799883330963053</v>
      </c>
    </row>
    <row r="347" spans="1:13">
      <c r="A347" s="2" t="s">
        <v>4</v>
      </c>
      <c r="B347" s="2" t="s">
        <v>683</v>
      </c>
      <c r="C347" s="2" t="s">
        <v>2352</v>
      </c>
      <c r="D347" s="2" t="s">
        <v>4344</v>
      </c>
      <c r="E347" s="2">
        <v>3</v>
      </c>
      <c r="F347" s="2">
        <v>135.4</v>
      </c>
      <c r="G347" s="2">
        <v>126.6</v>
      </c>
      <c r="H347" s="2">
        <v>49.7</v>
      </c>
      <c r="I347" s="2">
        <v>88.2</v>
      </c>
      <c r="J347">
        <f t="shared" si="20"/>
        <v>0.93500738552437213</v>
      </c>
      <c r="K347">
        <f t="shared" si="21"/>
        <v>1.7746478873239435</v>
      </c>
      <c r="L347">
        <f t="shared" si="22"/>
        <v>-9.6950334146655603E-2</v>
      </c>
      <c r="M347">
        <f t="shared" si="23"/>
        <v>0.82753280399523432</v>
      </c>
    </row>
    <row r="348" spans="1:13">
      <c r="A348" s="2" t="s">
        <v>4</v>
      </c>
      <c r="B348" s="2" t="s">
        <v>1979</v>
      </c>
      <c r="C348" s="2" t="s">
        <v>2353</v>
      </c>
      <c r="D348" s="2" t="s">
        <v>4345</v>
      </c>
      <c r="E348" s="2">
        <v>3</v>
      </c>
      <c r="F348" s="2">
        <v>50.8</v>
      </c>
      <c r="G348" s="2">
        <v>56.7</v>
      </c>
      <c r="H348" s="2">
        <v>105.4</v>
      </c>
      <c r="I348" s="2">
        <v>187</v>
      </c>
      <c r="J348">
        <f t="shared" si="20"/>
        <v>1.1161417322834646</v>
      </c>
      <c r="K348">
        <f t="shared" si="21"/>
        <v>1.7741935483870968</v>
      </c>
      <c r="L348">
        <f t="shared" si="22"/>
        <v>0.158520238170063</v>
      </c>
      <c r="M348">
        <f t="shared" si="23"/>
        <v>0.82716340313778447</v>
      </c>
    </row>
    <row r="349" spans="1:13">
      <c r="A349" s="2" t="s">
        <v>4</v>
      </c>
      <c r="B349" s="2" t="s">
        <v>1564</v>
      </c>
      <c r="C349" s="2" t="s">
        <v>2354</v>
      </c>
      <c r="D349" s="2" t="s">
        <v>4346</v>
      </c>
      <c r="E349" s="2">
        <v>6</v>
      </c>
      <c r="F349" s="2">
        <v>90.8</v>
      </c>
      <c r="G349" s="2">
        <v>110.8</v>
      </c>
      <c r="H349" s="2">
        <v>71.7</v>
      </c>
      <c r="I349" s="2">
        <v>126.7</v>
      </c>
      <c r="J349">
        <f t="shared" si="20"/>
        <v>1.2202643171806167</v>
      </c>
      <c r="K349">
        <f t="shared" si="21"/>
        <v>1.7670850767085076</v>
      </c>
      <c r="L349">
        <f t="shared" si="22"/>
        <v>0.28719367875827329</v>
      </c>
      <c r="M349">
        <f t="shared" si="23"/>
        <v>0.82137150043890461</v>
      </c>
    </row>
    <row r="350" spans="1:13">
      <c r="A350" s="2" t="s">
        <v>4</v>
      </c>
      <c r="B350" s="2" t="s">
        <v>365</v>
      </c>
      <c r="C350" s="2" t="s">
        <v>2355</v>
      </c>
      <c r="D350" s="2" t="s">
        <v>4347</v>
      </c>
      <c r="E350" s="2">
        <v>3</v>
      </c>
      <c r="F350" s="2">
        <v>184.9</v>
      </c>
      <c r="G350" s="2">
        <v>106</v>
      </c>
      <c r="H350" s="2">
        <v>39.5</v>
      </c>
      <c r="I350" s="2">
        <v>69.599999999999994</v>
      </c>
      <c r="J350">
        <f t="shared" si="20"/>
        <v>0.57328285559762027</v>
      </c>
      <c r="K350">
        <f t="shared" si="21"/>
        <v>1.762025316455696</v>
      </c>
      <c r="L350">
        <f t="shared" si="22"/>
        <v>-0.80268095995363464</v>
      </c>
      <c r="M350">
        <f t="shared" si="23"/>
        <v>0.81723465278426288</v>
      </c>
    </row>
    <row r="351" spans="1:13">
      <c r="A351" s="2" t="s">
        <v>4</v>
      </c>
      <c r="B351" s="2" t="s">
        <v>695</v>
      </c>
      <c r="C351" s="2" t="s">
        <v>2356</v>
      </c>
      <c r="D351" s="2" t="s">
        <v>4348</v>
      </c>
      <c r="E351" s="2">
        <v>2</v>
      </c>
      <c r="F351" s="2">
        <v>121.5</v>
      </c>
      <c r="G351" s="2">
        <v>138.69999999999999</v>
      </c>
      <c r="H351" s="2">
        <v>50.7</v>
      </c>
      <c r="I351" s="2">
        <v>89.1</v>
      </c>
      <c r="J351">
        <f t="shared" si="20"/>
        <v>1.1415637860082304</v>
      </c>
      <c r="K351">
        <f t="shared" si="21"/>
        <v>1.7573964497041419</v>
      </c>
      <c r="L351">
        <f t="shared" si="22"/>
        <v>0.19101147383045938</v>
      </c>
      <c r="M351">
        <f t="shared" si="23"/>
        <v>0.8134396845185814</v>
      </c>
    </row>
    <row r="352" spans="1:13">
      <c r="A352" s="2" t="s">
        <v>4</v>
      </c>
      <c r="B352" s="2" t="s">
        <v>168</v>
      </c>
      <c r="C352" s="2" t="s">
        <v>2357</v>
      </c>
      <c r="D352" s="2" t="s">
        <v>4349</v>
      </c>
      <c r="E352" s="2">
        <v>12</v>
      </c>
      <c r="F352" s="2">
        <v>160.69999999999999</v>
      </c>
      <c r="G352" s="2">
        <v>153.80000000000001</v>
      </c>
      <c r="H352" s="2">
        <v>31</v>
      </c>
      <c r="I352" s="2">
        <v>54.4</v>
      </c>
      <c r="J352">
        <f t="shared" si="20"/>
        <v>0.95706285003111402</v>
      </c>
      <c r="K352">
        <f t="shared" si="21"/>
        <v>1.7548387096774194</v>
      </c>
      <c r="L352">
        <f t="shared" si="22"/>
        <v>-6.331442571326705E-2</v>
      </c>
      <c r="M352">
        <f t="shared" si="23"/>
        <v>0.811338435976102</v>
      </c>
    </row>
    <row r="353" spans="1:13">
      <c r="A353" s="2" t="s">
        <v>4</v>
      </c>
      <c r="B353" s="2" t="s">
        <v>82</v>
      </c>
      <c r="C353" s="2" t="s">
        <v>2358</v>
      </c>
      <c r="D353" s="2" t="s">
        <v>4350</v>
      </c>
      <c r="E353" s="2">
        <v>26</v>
      </c>
      <c r="F353" s="2">
        <v>185.2</v>
      </c>
      <c r="G353" s="2">
        <v>144.9</v>
      </c>
      <c r="H353" s="2">
        <v>25.4</v>
      </c>
      <c r="I353" s="2">
        <v>44.5</v>
      </c>
      <c r="J353">
        <f t="shared" si="20"/>
        <v>0.78239740820734349</v>
      </c>
      <c r="K353">
        <f t="shared" si="21"/>
        <v>1.7519685039370079</v>
      </c>
      <c r="L353">
        <f t="shared" si="22"/>
        <v>-0.35402650370330691</v>
      </c>
      <c r="M353">
        <f t="shared" si="23"/>
        <v>0.80897683908159435</v>
      </c>
    </row>
    <row r="354" spans="1:13">
      <c r="A354" s="2" t="s">
        <v>4</v>
      </c>
      <c r="B354" s="2" t="s">
        <v>373</v>
      </c>
      <c r="C354" s="2" t="s">
        <v>2359</v>
      </c>
      <c r="D354" s="2" t="s">
        <v>4351</v>
      </c>
      <c r="E354" s="2">
        <v>4</v>
      </c>
      <c r="F354" s="2">
        <v>161.80000000000001</v>
      </c>
      <c r="G354" s="2">
        <v>128.5</v>
      </c>
      <c r="H354" s="2">
        <v>39.9</v>
      </c>
      <c r="I354" s="2">
        <v>69.900000000000006</v>
      </c>
      <c r="J354">
        <f t="shared" si="20"/>
        <v>0.79419035846724351</v>
      </c>
      <c r="K354">
        <f t="shared" si="21"/>
        <v>1.7518796992481205</v>
      </c>
      <c r="L354">
        <f t="shared" si="22"/>
        <v>-0.33244324834873717</v>
      </c>
      <c r="M354">
        <f t="shared" si="23"/>
        <v>0.80890370915309073</v>
      </c>
    </row>
    <row r="355" spans="1:13">
      <c r="A355" s="2" t="s">
        <v>4</v>
      </c>
      <c r="B355" s="2" t="s">
        <v>770</v>
      </c>
      <c r="C355" s="2" t="s">
        <v>2360</v>
      </c>
      <c r="D355" s="2" t="s">
        <v>4352</v>
      </c>
      <c r="E355" s="2">
        <v>2</v>
      </c>
      <c r="F355" s="2">
        <v>163.6</v>
      </c>
      <c r="G355" s="2">
        <v>89.9</v>
      </c>
      <c r="H355" s="2">
        <v>53.3</v>
      </c>
      <c r="I355" s="2">
        <v>93.3</v>
      </c>
      <c r="J355">
        <f t="shared" si="20"/>
        <v>0.54951100244498785</v>
      </c>
      <c r="K355">
        <f t="shared" si="21"/>
        <v>1.75046904315197</v>
      </c>
      <c r="L355">
        <f t="shared" si="22"/>
        <v>-0.86377972742730136</v>
      </c>
      <c r="M355">
        <f t="shared" si="23"/>
        <v>0.80774154809258303</v>
      </c>
    </row>
    <row r="356" spans="1:13">
      <c r="A356" s="2" t="s">
        <v>4</v>
      </c>
      <c r="B356" s="2" t="s">
        <v>675</v>
      </c>
      <c r="C356" s="2" t="s">
        <v>2361</v>
      </c>
      <c r="D356" s="2" t="s">
        <v>4353</v>
      </c>
      <c r="E356" s="2">
        <v>10</v>
      </c>
      <c r="F356" s="2">
        <v>153.19999999999999</v>
      </c>
      <c r="G356" s="2">
        <v>108.8</v>
      </c>
      <c r="H356" s="2">
        <v>50.2</v>
      </c>
      <c r="I356" s="2">
        <v>87.8</v>
      </c>
      <c r="J356">
        <f t="shared" si="20"/>
        <v>0.71018276762402088</v>
      </c>
      <c r="K356">
        <f t="shared" si="21"/>
        <v>1.7490039840637448</v>
      </c>
      <c r="L356">
        <f t="shared" si="22"/>
        <v>-0.49373774067461773</v>
      </c>
      <c r="M356">
        <f t="shared" si="23"/>
        <v>0.80653357558458605</v>
      </c>
    </row>
    <row r="357" spans="1:13">
      <c r="A357" s="2" t="s">
        <v>4</v>
      </c>
      <c r="B357" s="2" t="s">
        <v>1711</v>
      </c>
      <c r="C357" s="2" t="s">
        <v>2362</v>
      </c>
      <c r="D357" s="2" t="s">
        <v>4354</v>
      </c>
      <c r="E357" s="2">
        <v>1</v>
      </c>
      <c r="F357" s="2">
        <v>88.1</v>
      </c>
      <c r="G357" s="2">
        <v>99.6</v>
      </c>
      <c r="H357" s="2">
        <v>77.3</v>
      </c>
      <c r="I357" s="2">
        <v>135</v>
      </c>
      <c r="J357">
        <f t="shared" si="20"/>
        <v>1.1305334846765041</v>
      </c>
      <c r="K357">
        <f t="shared" si="21"/>
        <v>1.7464424320827945</v>
      </c>
      <c r="L357">
        <f t="shared" si="22"/>
        <v>0.17700372314766744</v>
      </c>
      <c r="M357">
        <f t="shared" si="23"/>
        <v>0.80441908801334605</v>
      </c>
    </row>
    <row r="358" spans="1:13">
      <c r="A358" s="2" t="s">
        <v>4</v>
      </c>
      <c r="B358" s="2" t="s">
        <v>67</v>
      </c>
      <c r="C358" s="2" t="s">
        <v>2363</v>
      </c>
      <c r="D358" s="2" t="s">
        <v>4355</v>
      </c>
      <c r="E358" s="2">
        <v>175</v>
      </c>
      <c r="F358" s="2">
        <v>185.4</v>
      </c>
      <c r="G358" s="2">
        <v>148.9</v>
      </c>
      <c r="H358" s="2">
        <v>23.9</v>
      </c>
      <c r="I358" s="2">
        <v>41.7</v>
      </c>
      <c r="J358">
        <f t="shared" si="20"/>
        <v>0.80312837108953616</v>
      </c>
      <c r="K358">
        <f t="shared" si="21"/>
        <v>1.7447698744769877</v>
      </c>
      <c r="L358">
        <f t="shared" si="22"/>
        <v>-0.31629749004343083</v>
      </c>
      <c r="M358">
        <f t="shared" si="23"/>
        <v>0.80303676546391523</v>
      </c>
    </row>
    <row r="359" spans="1:13">
      <c r="A359" s="2" t="s">
        <v>4</v>
      </c>
      <c r="B359" s="2" t="s">
        <v>1996</v>
      </c>
      <c r="C359" s="2" t="s">
        <v>2364</v>
      </c>
      <c r="D359" s="2" t="s">
        <v>4356</v>
      </c>
      <c r="E359" s="2">
        <v>3</v>
      </c>
      <c r="F359" s="2">
        <v>21.4</v>
      </c>
      <c r="G359" s="2">
        <v>21.2</v>
      </c>
      <c r="H359" s="2">
        <v>130.5</v>
      </c>
      <c r="I359" s="2">
        <v>226.9</v>
      </c>
      <c r="J359">
        <f t="shared" si="20"/>
        <v>0.99065420560747663</v>
      </c>
      <c r="K359">
        <f t="shared" si="21"/>
        <v>1.7386973180076628</v>
      </c>
      <c r="L359">
        <f t="shared" si="22"/>
        <v>-1.3546531837947772E-2</v>
      </c>
      <c r="M359">
        <f t="shared" si="23"/>
        <v>0.79800680221509057</v>
      </c>
    </row>
    <row r="360" spans="1:13">
      <c r="A360" s="2" t="s">
        <v>4</v>
      </c>
      <c r="B360" s="2" t="s">
        <v>902</v>
      </c>
      <c r="C360" s="2" t="s">
        <v>2365</v>
      </c>
      <c r="D360" s="2" t="s">
        <v>4357</v>
      </c>
      <c r="E360" s="2">
        <v>4</v>
      </c>
      <c r="F360" s="2">
        <v>98.1</v>
      </c>
      <c r="G360" s="2">
        <v>144.80000000000001</v>
      </c>
      <c r="H360" s="2">
        <v>57.4</v>
      </c>
      <c r="I360" s="2">
        <v>99.7</v>
      </c>
      <c r="J360">
        <f t="shared" si="20"/>
        <v>1.4760448521916414</v>
      </c>
      <c r="K360">
        <f t="shared" si="21"/>
        <v>1.7369337979094077</v>
      </c>
      <c r="L360">
        <f t="shared" si="22"/>
        <v>0.56173656086396684</v>
      </c>
      <c r="M360">
        <f t="shared" si="23"/>
        <v>0.7965427677225082</v>
      </c>
    </row>
    <row r="361" spans="1:13">
      <c r="A361" s="2" t="s">
        <v>4</v>
      </c>
      <c r="B361" s="2" t="s">
        <v>375</v>
      </c>
      <c r="C361" s="2" t="s">
        <v>2366</v>
      </c>
      <c r="D361" s="2" t="s">
        <v>4358</v>
      </c>
      <c r="E361" s="2">
        <v>1</v>
      </c>
      <c r="F361" s="2">
        <v>131.6</v>
      </c>
      <c r="G361" s="2">
        <v>157.5</v>
      </c>
      <c r="H361" s="2">
        <v>40.700000000000003</v>
      </c>
      <c r="I361" s="2">
        <v>70.2</v>
      </c>
      <c r="J361">
        <f t="shared" si="20"/>
        <v>1.196808510638298</v>
      </c>
      <c r="K361">
        <f t="shared" si="21"/>
        <v>1.7248157248157248</v>
      </c>
      <c r="L361">
        <f t="shared" si="22"/>
        <v>0.2591923395393998</v>
      </c>
      <c r="M361">
        <f t="shared" si="23"/>
        <v>0.78644223603831365</v>
      </c>
    </row>
    <row r="362" spans="1:13">
      <c r="A362" s="2" t="s">
        <v>4</v>
      </c>
      <c r="B362" s="2" t="s">
        <v>1468</v>
      </c>
      <c r="C362" s="2" t="s">
        <v>2367</v>
      </c>
      <c r="D362" s="2" t="s">
        <v>4359</v>
      </c>
      <c r="E362" s="2">
        <v>5</v>
      </c>
      <c r="F362" s="2">
        <v>86.6</v>
      </c>
      <c r="G362" s="2">
        <v>120.5</v>
      </c>
      <c r="H362" s="2">
        <v>71</v>
      </c>
      <c r="I362" s="2">
        <v>122</v>
      </c>
      <c r="J362">
        <f t="shared" si="20"/>
        <v>1.3914549653579678</v>
      </c>
      <c r="K362">
        <f t="shared" si="21"/>
        <v>1.7183098591549295</v>
      </c>
      <c r="L362">
        <f t="shared" si="22"/>
        <v>0.47659421639059918</v>
      </c>
      <c r="M362">
        <f t="shared" si="23"/>
        <v>0.78099021805820412</v>
      </c>
    </row>
    <row r="363" spans="1:13">
      <c r="A363" s="2" t="s">
        <v>4</v>
      </c>
      <c r="B363" s="2" t="s">
        <v>836</v>
      </c>
      <c r="C363" s="2" t="s">
        <v>2368</v>
      </c>
      <c r="D363" s="2" t="s">
        <v>4360</v>
      </c>
      <c r="E363" s="2">
        <v>6</v>
      </c>
      <c r="F363" s="2">
        <v>121.8</v>
      </c>
      <c r="G363" s="2">
        <v>125.3</v>
      </c>
      <c r="H363" s="2">
        <v>56.3</v>
      </c>
      <c r="I363" s="2">
        <v>96.6</v>
      </c>
      <c r="J363">
        <f t="shared" si="20"/>
        <v>1.0287356321839081</v>
      </c>
      <c r="K363">
        <f t="shared" si="21"/>
        <v>1.7158081705150976</v>
      </c>
      <c r="L363">
        <f t="shared" si="22"/>
        <v>4.0872281415528157E-2</v>
      </c>
      <c r="M363">
        <f t="shared" si="23"/>
        <v>0.77888826675554357</v>
      </c>
    </row>
    <row r="364" spans="1:13">
      <c r="A364" s="2" t="s">
        <v>4</v>
      </c>
      <c r="B364" s="2" t="s">
        <v>1190</v>
      </c>
      <c r="C364" s="2" t="s">
        <v>2369</v>
      </c>
      <c r="D364" s="2" t="s">
        <v>4361</v>
      </c>
      <c r="E364" s="2">
        <v>13</v>
      </c>
      <c r="F364" s="2">
        <v>107.3</v>
      </c>
      <c r="G364" s="2">
        <v>115.1</v>
      </c>
      <c r="H364" s="2">
        <v>65.900000000000006</v>
      </c>
      <c r="I364" s="2">
        <v>111.7</v>
      </c>
      <c r="J364">
        <f t="shared" si="20"/>
        <v>1.0726933830382106</v>
      </c>
      <c r="K364">
        <f t="shared" si="21"/>
        <v>1.6949924127465856</v>
      </c>
      <c r="L364">
        <f t="shared" si="22"/>
        <v>0.1012377573757085</v>
      </c>
      <c r="M364">
        <f t="shared" si="23"/>
        <v>0.76127881547526299</v>
      </c>
    </row>
    <row r="365" spans="1:13">
      <c r="A365" s="2" t="s">
        <v>4</v>
      </c>
      <c r="B365" s="2" t="s">
        <v>1666</v>
      </c>
      <c r="C365" s="2" t="s">
        <v>2370</v>
      </c>
      <c r="D365" s="2" t="s">
        <v>4362</v>
      </c>
      <c r="E365" s="2">
        <v>3</v>
      </c>
      <c r="F365" s="2">
        <v>95.2</v>
      </c>
      <c r="G365" s="2">
        <v>93.6</v>
      </c>
      <c r="H365" s="2">
        <v>78.400000000000006</v>
      </c>
      <c r="I365" s="2">
        <v>132.80000000000001</v>
      </c>
      <c r="J365">
        <f t="shared" si="20"/>
        <v>0.98319327731092432</v>
      </c>
      <c r="K365">
        <f t="shared" si="21"/>
        <v>1.6938775510204083</v>
      </c>
      <c r="L365">
        <f t="shared" si="22"/>
        <v>-2.4453043724539072E-2</v>
      </c>
      <c r="M365">
        <f t="shared" si="23"/>
        <v>0.76032958723171662</v>
      </c>
    </row>
    <row r="366" spans="1:13">
      <c r="A366" s="2" t="s">
        <v>4</v>
      </c>
      <c r="B366" s="2" t="s">
        <v>1249</v>
      </c>
      <c r="C366" s="2" t="s">
        <v>2371</v>
      </c>
      <c r="D366" s="2" t="s">
        <v>4363</v>
      </c>
      <c r="E366" s="2">
        <v>37</v>
      </c>
      <c r="F366" s="2">
        <v>29.8</v>
      </c>
      <c r="G366" s="2">
        <v>188.5</v>
      </c>
      <c r="H366" s="2">
        <v>67.599999999999994</v>
      </c>
      <c r="I366" s="2">
        <v>114.1</v>
      </c>
      <c r="J366">
        <f t="shared" si="20"/>
        <v>6.325503355704698</v>
      </c>
      <c r="K366">
        <f t="shared" si="21"/>
        <v>1.6878698224852071</v>
      </c>
      <c r="L366">
        <f t="shared" si="22"/>
        <v>2.6611802876938655</v>
      </c>
      <c r="M366">
        <f t="shared" si="23"/>
        <v>0.75520364000649731</v>
      </c>
    </row>
    <row r="367" spans="1:13">
      <c r="A367" s="2" t="s">
        <v>4</v>
      </c>
      <c r="B367" s="2" t="s">
        <v>846</v>
      </c>
      <c r="C367" s="2" t="s">
        <v>2372</v>
      </c>
      <c r="D367" s="2" t="s">
        <v>4364</v>
      </c>
      <c r="E367" s="2">
        <v>5</v>
      </c>
      <c r="F367" s="2">
        <v>118.4</v>
      </c>
      <c r="G367" s="2">
        <v>127</v>
      </c>
      <c r="H367" s="2">
        <v>57.6</v>
      </c>
      <c r="I367" s="2">
        <v>97</v>
      </c>
      <c r="J367">
        <f t="shared" si="20"/>
        <v>1.0726351351351351</v>
      </c>
      <c r="K367">
        <f t="shared" si="21"/>
        <v>1.6840277777777777</v>
      </c>
      <c r="L367">
        <f t="shared" si="22"/>
        <v>0.10115941603057835</v>
      </c>
      <c r="M367">
        <f t="shared" si="23"/>
        <v>0.75191593563217762</v>
      </c>
    </row>
    <row r="368" spans="1:13">
      <c r="A368" s="2" t="s">
        <v>4</v>
      </c>
      <c r="B368" s="2" t="s">
        <v>65</v>
      </c>
      <c r="C368" s="2" t="s">
        <v>2373</v>
      </c>
      <c r="D368" s="2" t="s">
        <v>4365</v>
      </c>
      <c r="E368" s="2">
        <v>14</v>
      </c>
      <c r="F368" s="2">
        <v>194.3</v>
      </c>
      <c r="G368" s="2">
        <v>139.19999999999999</v>
      </c>
      <c r="H368" s="2">
        <v>24.9</v>
      </c>
      <c r="I368" s="2">
        <v>41.6</v>
      </c>
      <c r="J368">
        <f t="shared" si="20"/>
        <v>0.71641791044776104</v>
      </c>
      <c r="K368">
        <f t="shared" si="21"/>
        <v>1.6706827309236949</v>
      </c>
      <c r="L368">
        <f t="shared" si="22"/>
        <v>-0.4811266897366166</v>
      </c>
      <c r="M368">
        <f t="shared" si="23"/>
        <v>0.74043778607301147</v>
      </c>
    </row>
    <row r="369" spans="1:13">
      <c r="A369" s="2" t="s">
        <v>4</v>
      </c>
      <c r="B369" s="2" t="s">
        <v>1319</v>
      </c>
      <c r="C369" s="2" t="s">
        <v>2374</v>
      </c>
      <c r="D369" s="2" t="s">
        <v>4366</v>
      </c>
      <c r="E369" s="2">
        <v>3</v>
      </c>
      <c r="F369" s="2">
        <v>112.9</v>
      </c>
      <c r="G369" s="2">
        <v>100.2</v>
      </c>
      <c r="H369" s="2">
        <v>70.3</v>
      </c>
      <c r="I369" s="2">
        <v>116.6</v>
      </c>
      <c r="J369">
        <f t="shared" si="20"/>
        <v>0.88751107174490695</v>
      </c>
      <c r="K369">
        <f t="shared" si="21"/>
        <v>1.658605974395448</v>
      </c>
      <c r="L369">
        <f t="shared" si="22"/>
        <v>-0.1721629775777925</v>
      </c>
      <c r="M369">
        <f t="shared" si="23"/>
        <v>0.72997119412796119</v>
      </c>
    </row>
    <row r="370" spans="1:13">
      <c r="A370" s="2" t="s">
        <v>4</v>
      </c>
      <c r="B370" s="2" t="s">
        <v>1219</v>
      </c>
      <c r="C370" s="2" t="s">
        <v>2375</v>
      </c>
      <c r="D370" s="2" t="s">
        <v>4367</v>
      </c>
      <c r="E370" s="2">
        <v>4</v>
      </c>
      <c r="F370" s="2">
        <v>110.9</v>
      </c>
      <c r="G370" s="2">
        <v>108.2</v>
      </c>
      <c r="H370" s="2">
        <v>68.099999999999994</v>
      </c>
      <c r="I370" s="2">
        <v>112.8</v>
      </c>
      <c r="J370">
        <f t="shared" si="20"/>
        <v>0.97565374211000899</v>
      </c>
      <c r="K370">
        <f t="shared" si="21"/>
        <v>1.6563876651982379</v>
      </c>
      <c r="L370">
        <f t="shared" si="22"/>
        <v>-3.5558866334894718E-2</v>
      </c>
      <c r="M370">
        <f t="shared" si="23"/>
        <v>0.72804036438672237</v>
      </c>
    </row>
    <row r="371" spans="1:13">
      <c r="A371" s="2" t="s">
        <v>4</v>
      </c>
      <c r="B371" s="2" t="s">
        <v>840</v>
      </c>
      <c r="C371" s="2" t="s">
        <v>2376</v>
      </c>
      <c r="D371" s="2" t="s">
        <v>4368</v>
      </c>
      <c r="E371" s="2">
        <v>3</v>
      </c>
      <c r="F371" s="2">
        <v>119.8</v>
      </c>
      <c r="G371" s="2">
        <v>124.8</v>
      </c>
      <c r="H371" s="2">
        <v>58.6</v>
      </c>
      <c r="I371" s="2">
        <v>96.8</v>
      </c>
      <c r="J371">
        <f t="shared" si="20"/>
        <v>1.0417362270450752</v>
      </c>
      <c r="K371">
        <f t="shared" si="21"/>
        <v>1.651877133105802</v>
      </c>
      <c r="L371">
        <f t="shared" si="22"/>
        <v>5.8990026073462758E-2</v>
      </c>
      <c r="M371">
        <f t="shared" si="23"/>
        <v>0.72410638285234663</v>
      </c>
    </row>
    <row r="372" spans="1:13">
      <c r="A372" s="2" t="s">
        <v>4</v>
      </c>
      <c r="B372" s="2" t="s">
        <v>532</v>
      </c>
      <c r="C372" s="2" t="s">
        <v>2377</v>
      </c>
      <c r="D372" s="2" t="s">
        <v>4369</v>
      </c>
      <c r="E372" s="2">
        <v>9</v>
      </c>
      <c r="F372" s="2">
        <v>142.6</v>
      </c>
      <c r="G372" s="2">
        <v>129.5</v>
      </c>
      <c r="H372" s="2">
        <v>48.3</v>
      </c>
      <c r="I372" s="2">
        <v>79.7</v>
      </c>
      <c r="J372">
        <f t="shared" si="20"/>
        <v>0.90813464235624131</v>
      </c>
      <c r="K372">
        <f t="shared" si="21"/>
        <v>1.6501035196687373</v>
      </c>
      <c r="L372">
        <f t="shared" si="22"/>
        <v>-0.13902188386997172</v>
      </c>
      <c r="M372">
        <f t="shared" si="23"/>
        <v>0.72255653515469875</v>
      </c>
    </row>
    <row r="373" spans="1:13">
      <c r="A373" s="2" t="s">
        <v>4</v>
      </c>
      <c r="B373" s="2" t="s">
        <v>641</v>
      </c>
      <c r="C373" s="2" t="s">
        <v>2378</v>
      </c>
      <c r="D373" s="2" t="s">
        <v>4370</v>
      </c>
      <c r="E373" s="2">
        <v>2</v>
      </c>
      <c r="F373" s="2">
        <v>124.8</v>
      </c>
      <c r="G373" s="2">
        <v>137.5</v>
      </c>
      <c r="H373" s="2">
        <v>52</v>
      </c>
      <c r="I373" s="2">
        <v>85.8</v>
      </c>
      <c r="J373">
        <f t="shared" si="20"/>
        <v>1.1017628205128205</v>
      </c>
      <c r="K373">
        <f t="shared" si="21"/>
        <v>1.65</v>
      </c>
      <c r="L373">
        <f t="shared" si="22"/>
        <v>0.13981368443713593</v>
      </c>
      <c r="M373">
        <f t="shared" si="23"/>
        <v>0.72246602447109098</v>
      </c>
    </row>
    <row r="374" spans="1:13">
      <c r="A374" s="2" t="s">
        <v>4</v>
      </c>
      <c r="B374" s="2" t="s">
        <v>297</v>
      </c>
      <c r="C374" s="2" t="s">
        <v>2379</v>
      </c>
      <c r="D374" s="2" t="s">
        <v>4371</v>
      </c>
      <c r="E374" s="2">
        <v>29</v>
      </c>
      <c r="F374" s="2">
        <v>159.69999999999999</v>
      </c>
      <c r="G374" s="2">
        <v>135.69999999999999</v>
      </c>
      <c r="H374" s="2">
        <v>39.5</v>
      </c>
      <c r="I374" s="2">
        <v>65.099999999999994</v>
      </c>
      <c r="J374">
        <f t="shared" si="20"/>
        <v>0.84971822166562305</v>
      </c>
      <c r="K374">
        <f t="shared" si="21"/>
        <v>1.6481012658227847</v>
      </c>
      <c r="L374">
        <f t="shared" si="22"/>
        <v>-0.23494359199237849</v>
      </c>
      <c r="M374">
        <f t="shared" si="23"/>
        <v>0.72080489010117021</v>
      </c>
    </row>
    <row r="375" spans="1:13">
      <c r="A375" s="2" t="s">
        <v>4</v>
      </c>
      <c r="B375" s="2" t="s">
        <v>605</v>
      </c>
      <c r="C375" s="2" t="s">
        <v>2380</v>
      </c>
      <c r="D375" s="2" t="s">
        <v>4372</v>
      </c>
      <c r="E375" s="2">
        <v>2</v>
      </c>
      <c r="F375" s="2">
        <v>118.5</v>
      </c>
      <c r="G375" s="2">
        <v>147</v>
      </c>
      <c r="H375" s="2">
        <v>50.8</v>
      </c>
      <c r="I375" s="2">
        <v>83.7</v>
      </c>
      <c r="J375">
        <f t="shared" si="20"/>
        <v>1.240506329113924</v>
      </c>
      <c r="K375">
        <f t="shared" si="21"/>
        <v>1.6476377952755907</v>
      </c>
      <c r="L375">
        <f t="shared" si="22"/>
        <v>0.31092909593810525</v>
      </c>
      <c r="M375">
        <f t="shared" si="23"/>
        <v>0.72039912577817811</v>
      </c>
    </row>
    <row r="376" spans="1:13">
      <c r="A376" s="2" t="s">
        <v>4</v>
      </c>
      <c r="B376" s="2" t="s">
        <v>621</v>
      </c>
      <c r="C376" s="2" t="s">
        <v>2381</v>
      </c>
      <c r="D376" s="2" t="s">
        <v>4373</v>
      </c>
      <c r="E376" s="2">
        <v>10</v>
      </c>
      <c r="F376" s="2">
        <v>128.1</v>
      </c>
      <c r="G376" s="2">
        <v>136</v>
      </c>
      <c r="H376" s="2">
        <v>51.4</v>
      </c>
      <c r="I376" s="2">
        <v>84.5</v>
      </c>
      <c r="J376">
        <f t="shared" si="20"/>
        <v>1.0616705698672912</v>
      </c>
      <c r="K376">
        <f t="shared" si="21"/>
        <v>1.6439688715953309</v>
      </c>
      <c r="L376">
        <f t="shared" si="22"/>
        <v>8.6336175796055278E-2</v>
      </c>
      <c r="M376">
        <f t="shared" si="23"/>
        <v>0.71718298197566877</v>
      </c>
    </row>
    <row r="377" spans="1:13">
      <c r="A377" s="2" t="s">
        <v>4</v>
      </c>
      <c r="B377" s="2" t="s">
        <v>1513</v>
      </c>
      <c r="C377" s="2" t="s">
        <v>2382</v>
      </c>
      <c r="D377" s="2" t="s">
        <v>4374</v>
      </c>
      <c r="E377" s="2">
        <v>11</v>
      </c>
      <c r="F377" s="2">
        <v>94.5</v>
      </c>
      <c r="G377" s="2">
        <v>106.2</v>
      </c>
      <c r="H377" s="2">
        <v>75.400000000000006</v>
      </c>
      <c r="I377" s="2">
        <v>123.9</v>
      </c>
      <c r="J377">
        <f t="shared" si="20"/>
        <v>1.1238095238095238</v>
      </c>
      <c r="K377">
        <f t="shared" si="21"/>
        <v>1.643236074270557</v>
      </c>
      <c r="L377">
        <f t="shared" si="22"/>
        <v>0.16839753169571864</v>
      </c>
      <c r="M377">
        <f t="shared" si="23"/>
        <v>0.71653975887193722</v>
      </c>
    </row>
    <row r="378" spans="1:13">
      <c r="A378" s="2" t="s">
        <v>4</v>
      </c>
      <c r="B378" s="2" t="s">
        <v>496</v>
      </c>
      <c r="C378" s="2" t="s">
        <v>2383</v>
      </c>
      <c r="D378" s="2" t="s">
        <v>4375</v>
      </c>
      <c r="E378" s="2">
        <v>3</v>
      </c>
      <c r="F378" s="2">
        <v>130.5</v>
      </c>
      <c r="G378" s="2">
        <v>143.5</v>
      </c>
      <c r="H378" s="2">
        <v>47.9</v>
      </c>
      <c r="I378" s="2">
        <v>78.099999999999994</v>
      </c>
      <c r="J378">
        <f t="shared" si="20"/>
        <v>1.0996168582375478</v>
      </c>
      <c r="K378">
        <f t="shared" si="21"/>
        <v>1.6304801670146136</v>
      </c>
      <c r="L378">
        <f t="shared" si="22"/>
        <v>0.13700093010580325</v>
      </c>
      <c r="M378">
        <f t="shared" si="23"/>
        <v>0.70529689240579896</v>
      </c>
    </row>
    <row r="379" spans="1:13">
      <c r="A379" s="2" t="s">
        <v>4</v>
      </c>
      <c r="B379" s="2" t="s">
        <v>1113</v>
      </c>
      <c r="C379" s="2" t="s">
        <v>2384</v>
      </c>
      <c r="D379" s="2" t="s">
        <v>4376</v>
      </c>
      <c r="E379" s="2">
        <v>3</v>
      </c>
      <c r="F379" s="2">
        <v>106.3</v>
      </c>
      <c r="G379" s="2">
        <v>117.7</v>
      </c>
      <c r="H379" s="2">
        <v>67</v>
      </c>
      <c r="I379" s="2">
        <v>109</v>
      </c>
      <c r="J379">
        <f t="shared" si="20"/>
        <v>1.1072436500470368</v>
      </c>
      <c r="K379">
        <f t="shared" si="21"/>
        <v>1.6268656716417911</v>
      </c>
      <c r="L379">
        <f t="shared" si="22"/>
        <v>0.14697272350733973</v>
      </c>
      <c r="M379">
        <f t="shared" si="23"/>
        <v>0.70209513431915405</v>
      </c>
    </row>
    <row r="380" spans="1:13">
      <c r="A380" s="2" t="s">
        <v>4</v>
      </c>
      <c r="B380" s="2" t="s">
        <v>857</v>
      </c>
      <c r="C380" s="2" t="s">
        <v>2385</v>
      </c>
      <c r="D380" s="2" t="s">
        <v>4377</v>
      </c>
      <c r="E380" s="2">
        <v>9</v>
      </c>
      <c r="F380" s="2">
        <v>122.4</v>
      </c>
      <c r="G380" s="2">
        <v>120.3</v>
      </c>
      <c r="H380" s="2">
        <v>59.9</v>
      </c>
      <c r="I380" s="2">
        <v>97.4</v>
      </c>
      <c r="J380">
        <f t="shared" si="20"/>
        <v>0.98284313725490191</v>
      </c>
      <c r="K380">
        <f t="shared" si="21"/>
        <v>1.626043405676127</v>
      </c>
      <c r="L380">
        <f t="shared" si="22"/>
        <v>-2.4966915516575369E-2</v>
      </c>
      <c r="M380">
        <f t="shared" si="23"/>
        <v>0.70136576929355665</v>
      </c>
    </row>
    <row r="381" spans="1:13">
      <c r="A381" s="2" t="s">
        <v>4</v>
      </c>
      <c r="B381" s="2" t="s">
        <v>548</v>
      </c>
      <c r="C381" s="2" t="s">
        <v>2386</v>
      </c>
      <c r="D381" s="2" t="s">
        <v>4378</v>
      </c>
      <c r="E381" s="2">
        <v>3</v>
      </c>
      <c r="F381" s="2">
        <v>139.9</v>
      </c>
      <c r="G381" s="2">
        <v>129.4</v>
      </c>
      <c r="H381" s="2">
        <v>49.9</v>
      </c>
      <c r="I381" s="2">
        <v>80.8</v>
      </c>
      <c r="J381">
        <f t="shared" si="20"/>
        <v>0.92494639027877057</v>
      </c>
      <c r="K381">
        <f t="shared" si="21"/>
        <v>1.6192384769539079</v>
      </c>
      <c r="L381">
        <f t="shared" si="22"/>
        <v>-0.11255834517224576</v>
      </c>
      <c r="M381">
        <f t="shared" si="23"/>
        <v>0.69531547741453426</v>
      </c>
    </row>
    <row r="382" spans="1:13">
      <c r="A382" s="2" t="s">
        <v>4</v>
      </c>
      <c r="B382" s="2" t="s">
        <v>554</v>
      </c>
      <c r="C382" s="2" t="s">
        <v>2387</v>
      </c>
      <c r="D382" s="2" t="s">
        <v>4379</v>
      </c>
      <c r="E382" s="2">
        <v>3</v>
      </c>
      <c r="F382" s="2">
        <v>143.9</v>
      </c>
      <c r="G382" s="2">
        <v>124.7</v>
      </c>
      <c r="H382" s="2">
        <v>50.3</v>
      </c>
      <c r="I382" s="2">
        <v>81.099999999999994</v>
      </c>
      <c r="J382">
        <f t="shared" si="20"/>
        <v>0.86657400972897847</v>
      </c>
      <c r="K382">
        <f t="shared" si="21"/>
        <v>1.6123260437375746</v>
      </c>
      <c r="L382">
        <f t="shared" si="22"/>
        <v>-0.20660512691062782</v>
      </c>
      <c r="M382">
        <f t="shared" si="23"/>
        <v>0.68914351441174593</v>
      </c>
    </row>
    <row r="383" spans="1:13">
      <c r="A383" s="2" t="s">
        <v>4</v>
      </c>
      <c r="B383" s="2" t="s">
        <v>1475</v>
      </c>
      <c r="C383" s="2" t="s">
        <v>2388</v>
      </c>
      <c r="D383" s="2" t="s">
        <v>4380</v>
      </c>
      <c r="E383" s="2">
        <v>2</v>
      </c>
      <c r="F383" s="2">
        <v>97.1</v>
      </c>
      <c r="G383" s="2">
        <v>104.4</v>
      </c>
      <c r="H383" s="2">
        <v>76</v>
      </c>
      <c r="I383" s="2">
        <v>122.5</v>
      </c>
      <c r="J383">
        <f t="shared" si="20"/>
        <v>1.0751802265705459</v>
      </c>
      <c r="K383">
        <f t="shared" si="21"/>
        <v>1.611842105263158</v>
      </c>
      <c r="L383">
        <f t="shared" si="22"/>
        <v>0.10457851115069233</v>
      </c>
      <c r="M383">
        <f t="shared" si="23"/>
        <v>0.6887104255589851</v>
      </c>
    </row>
    <row r="384" spans="1:13">
      <c r="A384" s="2" t="s">
        <v>4</v>
      </c>
      <c r="B384" s="2" t="s">
        <v>1573</v>
      </c>
      <c r="C384" s="2" t="s">
        <v>2389</v>
      </c>
      <c r="D384" s="2" t="s">
        <v>4381</v>
      </c>
      <c r="E384" s="2">
        <v>5</v>
      </c>
      <c r="F384" s="2">
        <v>88.4</v>
      </c>
      <c r="G384" s="2">
        <v>105.9</v>
      </c>
      <c r="H384" s="2">
        <v>78.8</v>
      </c>
      <c r="I384" s="2">
        <v>127</v>
      </c>
      <c r="J384">
        <f t="shared" si="20"/>
        <v>1.1979638009049773</v>
      </c>
      <c r="K384">
        <f t="shared" si="21"/>
        <v>1.6116751269035534</v>
      </c>
      <c r="L384">
        <f t="shared" si="22"/>
        <v>0.26058431460090486</v>
      </c>
      <c r="M384">
        <f t="shared" si="23"/>
        <v>0.6885609622031521</v>
      </c>
    </row>
    <row r="385" spans="1:13">
      <c r="A385" s="2" t="s">
        <v>4</v>
      </c>
      <c r="B385" s="2" t="s">
        <v>127</v>
      </c>
      <c r="C385" s="2" t="s">
        <v>2390</v>
      </c>
      <c r="D385" s="2" t="s">
        <v>4382</v>
      </c>
      <c r="E385" s="2">
        <v>3</v>
      </c>
      <c r="F385" s="2">
        <v>143.19999999999999</v>
      </c>
      <c r="G385" s="2">
        <v>175.4</v>
      </c>
      <c r="H385" s="2">
        <v>31.2</v>
      </c>
      <c r="I385" s="2">
        <v>50.2</v>
      </c>
      <c r="J385">
        <f t="shared" si="20"/>
        <v>1.2248603351955309</v>
      </c>
      <c r="K385">
        <f t="shared" si="21"/>
        <v>1.608974358974359</v>
      </c>
      <c r="L385">
        <f t="shared" si="22"/>
        <v>0.29261725518047688</v>
      </c>
      <c r="M385">
        <f t="shared" si="23"/>
        <v>0.68614133508852371</v>
      </c>
    </row>
    <row r="386" spans="1:13">
      <c r="A386" s="2" t="s">
        <v>4</v>
      </c>
      <c r="B386" s="2" t="s">
        <v>123</v>
      </c>
      <c r="C386" s="2" t="s">
        <v>2391</v>
      </c>
      <c r="D386" s="2" t="s">
        <v>4383</v>
      </c>
      <c r="E386" s="2">
        <v>58</v>
      </c>
      <c r="F386" s="2">
        <v>176.6</v>
      </c>
      <c r="G386" s="2">
        <v>143</v>
      </c>
      <c r="H386" s="2">
        <v>30.9</v>
      </c>
      <c r="I386" s="2">
        <v>49.6</v>
      </c>
      <c r="J386">
        <f t="shared" ref="J386:J449" si="24">G386/F386</f>
        <v>0.80973952434881091</v>
      </c>
      <c r="K386">
        <f t="shared" ref="K386:K449" si="25">I386/H386</f>
        <v>1.6051779935275081</v>
      </c>
      <c r="L386">
        <f t="shared" ref="L386:L449" si="26">LOG(J386,2)</f>
        <v>-0.30447019598271419</v>
      </c>
      <c r="M386">
        <f t="shared" ref="M386:M449" si="27">LOG(K386,2)</f>
        <v>0.68273328248250076</v>
      </c>
    </row>
    <row r="387" spans="1:13">
      <c r="A387" s="2" t="s">
        <v>4</v>
      </c>
      <c r="B387" s="2" t="s">
        <v>1720</v>
      </c>
      <c r="C387" s="2" t="s">
        <v>2392</v>
      </c>
      <c r="D387" s="2" t="s">
        <v>4384</v>
      </c>
      <c r="E387" s="2">
        <v>4</v>
      </c>
      <c r="F387" s="2">
        <v>84.3</v>
      </c>
      <c r="G387" s="2">
        <v>95.4</v>
      </c>
      <c r="H387" s="2">
        <v>84.6</v>
      </c>
      <c r="I387" s="2">
        <v>135.69999999999999</v>
      </c>
      <c r="J387">
        <f t="shared" si="24"/>
        <v>1.1316725978647688</v>
      </c>
      <c r="K387">
        <f t="shared" si="25"/>
        <v>1.6040189125295508</v>
      </c>
      <c r="L387">
        <f t="shared" si="26"/>
        <v>0.17845663506342943</v>
      </c>
      <c r="M387">
        <f t="shared" si="27"/>
        <v>0.68169115229890431</v>
      </c>
    </row>
    <row r="388" spans="1:13">
      <c r="A388" s="2" t="s">
        <v>4</v>
      </c>
      <c r="B388" s="2" t="s">
        <v>379</v>
      </c>
      <c r="C388" s="2" t="s">
        <v>2393</v>
      </c>
      <c r="D388" s="2" t="s">
        <v>4385</v>
      </c>
      <c r="E388" s="2">
        <v>12</v>
      </c>
      <c r="F388" s="2">
        <v>139.6</v>
      </c>
      <c r="G388" s="2">
        <v>146.30000000000001</v>
      </c>
      <c r="H388" s="2">
        <v>43.9</v>
      </c>
      <c r="I388" s="2">
        <v>70.3</v>
      </c>
      <c r="J388">
        <f t="shared" si="24"/>
        <v>1.0479942693409743</v>
      </c>
      <c r="K388">
        <f t="shared" si="25"/>
        <v>1.601366742596811</v>
      </c>
      <c r="L388">
        <f t="shared" si="26"/>
        <v>6.7630827928834722E-2</v>
      </c>
      <c r="M388">
        <f t="shared" si="27"/>
        <v>0.6793037495371772</v>
      </c>
    </row>
    <row r="389" spans="1:13">
      <c r="A389" s="2" t="s">
        <v>4</v>
      </c>
      <c r="B389" s="2" t="s">
        <v>249</v>
      </c>
      <c r="C389" s="2" t="s">
        <v>2394</v>
      </c>
      <c r="D389" s="2" t="s">
        <v>4386</v>
      </c>
      <c r="E389" s="2">
        <v>6</v>
      </c>
      <c r="F389" s="2">
        <v>154</v>
      </c>
      <c r="G389" s="2">
        <v>145.4</v>
      </c>
      <c r="H389" s="2">
        <v>38.700000000000003</v>
      </c>
      <c r="I389" s="2">
        <v>61.9</v>
      </c>
      <c r="J389">
        <f t="shared" si="24"/>
        <v>0.94415584415584419</v>
      </c>
      <c r="K389">
        <f t="shared" si="25"/>
        <v>1.5994832041343667</v>
      </c>
      <c r="L389">
        <f t="shared" si="26"/>
        <v>-8.2903081662669298E-2</v>
      </c>
      <c r="M389">
        <f t="shared" si="27"/>
        <v>0.67760584306985416</v>
      </c>
    </row>
    <row r="390" spans="1:13">
      <c r="A390" s="2" t="s">
        <v>4</v>
      </c>
      <c r="B390" s="2" t="s">
        <v>1283</v>
      </c>
      <c r="C390" s="2" t="s">
        <v>2395</v>
      </c>
      <c r="D390" s="2" t="s">
        <v>4387</v>
      </c>
      <c r="E390" s="2">
        <v>3</v>
      </c>
      <c r="F390" s="2">
        <v>97.3</v>
      </c>
      <c r="G390" s="2">
        <v>115.3</v>
      </c>
      <c r="H390" s="2">
        <v>72.099999999999994</v>
      </c>
      <c r="I390" s="2">
        <v>115.3</v>
      </c>
      <c r="J390">
        <f t="shared" si="24"/>
        <v>1.1849948612538541</v>
      </c>
      <c r="K390">
        <f t="shared" si="25"/>
        <v>1.5991678224687935</v>
      </c>
      <c r="L390">
        <f t="shared" si="26"/>
        <v>0.24488080287066039</v>
      </c>
      <c r="M390">
        <f t="shared" si="27"/>
        <v>0.6773213484109496</v>
      </c>
    </row>
    <row r="391" spans="1:13">
      <c r="A391" s="2" t="s">
        <v>4</v>
      </c>
      <c r="B391" s="2" t="s">
        <v>1147</v>
      </c>
      <c r="C391" s="2" t="s">
        <v>2396</v>
      </c>
      <c r="D391" s="2" t="s">
        <v>4388</v>
      </c>
      <c r="E391" s="2">
        <v>5</v>
      </c>
      <c r="F391" s="2">
        <v>100.5</v>
      </c>
      <c r="G391" s="2">
        <v>120.8</v>
      </c>
      <c r="H391" s="2">
        <v>68.8</v>
      </c>
      <c r="I391" s="2">
        <v>109.9</v>
      </c>
      <c r="J391">
        <f t="shared" si="24"/>
        <v>1.2019900497512437</v>
      </c>
      <c r="K391">
        <f t="shared" si="25"/>
        <v>1.5973837209302326</v>
      </c>
      <c r="L391">
        <f t="shared" si="26"/>
        <v>0.26542495325878784</v>
      </c>
      <c r="M391">
        <f t="shared" si="27"/>
        <v>0.6757109162471332</v>
      </c>
    </row>
    <row r="392" spans="1:13">
      <c r="A392" s="2" t="s">
        <v>4</v>
      </c>
      <c r="B392" s="2" t="s">
        <v>152</v>
      </c>
      <c r="C392" s="2" t="s">
        <v>2397</v>
      </c>
      <c r="D392" s="2" t="s">
        <v>4389</v>
      </c>
      <c r="E392" s="2">
        <v>9</v>
      </c>
      <c r="F392" s="2">
        <v>174.8</v>
      </c>
      <c r="G392" s="2">
        <v>139.30000000000001</v>
      </c>
      <c r="H392" s="2">
        <v>33.1</v>
      </c>
      <c r="I392" s="2">
        <v>52.8</v>
      </c>
      <c r="J392">
        <f t="shared" si="24"/>
        <v>0.79691075514874143</v>
      </c>
      <c r="K392">
        <f t="shared" si="25"/>
        <v>1.5951661631419938</v>
      </c>
      <c r="L392">
        <f t="shared" si="26"/>
        <v>-0.32750992689934538</v>
      </c>
      <c r="M392">
        <f t="shared" si="27"/>
        <v>0.6737067125512356</v>
      </c>
    </row>
    <row r="393" spans="1:13">
      <c r="A393" s="2" t="s">
        <v>4</v>
      </c>
      <c r="B393" s="2" t="s">
        <v>166</v>
      </c>
      <c r="C393" s="2" t="s">
        <v>2398</v>
      </c>
      <c r="D393" s="2" t="s">
        <v>4390</v>
      </c>
      <c r="E393" s="2">
        <v>28</v>
      </c>
      <c r="F393" s="2">
        <v>171.8</v>
      </c>
      <c r="G393" s="2">
        <v>139.9</v>
      </c>
      <c r="H393" s="2">
        <v>34.1</v>
      </c>
      <c r="I393" s="2">
        <v>54.2</v>
      </c>
      <c r="J393">
        <f t="shared" si="24"/>
        <v>0.8143189755529685</v>
      </c>
      <c r="K393">
        <f t="shared" si="25"/>
        <v>1.5894428152492668</v>
      </c>
      <c r="L393">
        <f t="shared" si="26"/>
        <v>-0.29633407397371037</v>
      </c>
      <c r="M393">
        <f t="shared" si="27"/>
        <v>0.66852111232969902</v>
      </c>
    </row>
    <row r="394" spans="1:13">
      <c r="A394" s="2" t="s">
        <v>4</v>
      </c>
      <c r="B394" s="2" t="s">
        <v>818</v>
      </c>
      <c r="C394" s="2" t="s">
        <v>2399</v>
      </c>
      <c r="D394" s="2" t="s">
        <v>4391</v>
      </c>
      <c r="E394" s="2">
        <v>2</v>
      </c>
      <c r="F394" s="2">
        <v>122.3</v>
      </c>
      <c r="G394" s="2">
        <v>121.6</v>
      </c>
      <c r="H394" s="2">
        <v>60.3</v>
      </c>
      <c r="I394" s="2">
        <v>95.8</v>
      </c>
      <c r="J394">
        <f t="shared" si="24"/>
        <v>0.99427636958299259</v>
      </c>
      <c r="K394">
        <f t="shared" si="25"/>
        <v>1.5887230514096187</v>
      </c>
      <c r="L394">
        <f t="shared" si="26"/>
        <v>-8.2811750838012246E-3</v>
      </c>
      <c r="M394">
        <f t="shared" si="27"/>
        <v>0.66786765383609548</v>
      </c>
    </row>
    <row r="395" spans="1:13">
      <c r="A395" s="2" t="s">
        <v>4</v>
      </c>
      <c r="B395" s="2" t="s">
        <v>1861</v>
      </c>
      <c r="C395" s="2" t="s">
        <v>2400</v>
      </c>
      <c r="D395" s="2" t="s">
        <v>4392</v>
      </c>
      <c r="E395" s="2">
        <v>1</v>
      </c>
      <c r="F395" s="2">
        <v>71.099999999999994</v>
      </c>
      <c r="G395" s="2">
        <v>87.7</v>
      </c>
      <c r="H395" s="2">
        <v>93.2</v>
      </c>
      <c r="I395" s="2">
        <v>148</v>
      </c>
      <c r="J395">
        <f t="shared" si="24"/>
        <v>1.2334739803094235</v>
      </c>
      <c r="K395">
        <f t="shared" si="25"/>
        <v>1.5879828326180256</v>
      </c>
      <c r="L395">
        <f t="shared" si="26"/>
        <v>0.30272728282531791</v>
      </c>
      <c r="M395">
        <f t="shared" si="27"/>
        <v>0.66719531586203185</v>
      </c>
    </row>
    <row r="396" spans="1:13">
      <c r="A396" s="2" t="s">
        <v>4</v>
      </c>
      <c r="B396" s="2" t="s">
        <v>646</v>
      </c>
      <c r="C396" s="2" t="s">
        <v>2401</v>
      </c>
      <c r="D396" s="2" t="s">
        <v>4393</v>
      </c>
      <c r="E396" s="2">
        <v>17</v>
      </c>
      <c r="F396" s="2">
        <v>128.19999999999999</v>
      </c>
      <c r="G396" s="2">
        <v>131.5</v>
      </c>
      <c r="H396" s="2">
        <v>54.3</v>
      </c>
      <c r="I396" s="2">
        <v>86</v>
      </c>
      <c r="J396">
        <f t="shared" si="24"/>
        <v>1.0257410296411857</v>
      </c>
      <c r="K396">
        <f t="shared" si="25"/>
        <v>1.5837937384898713</v>
      </c>
      <c r="L396">
        <f t="shared" si="26"/>
        <v>3.6666537560923806E-2</v>
      </c>
      <c r="M396">
        <f t="shared" si="27"/>
        <v>0.66338446178509891</v>
      </c>
    </row>
    <row r="397" spans="1:13">
      <c r="A397" s="2" t="s">
        <v>4</v>
      </c>
      <c r="B397" s="2" t="s">
        <v>619</v>
      </c>
      <c r="C397" s="2" t="s">
        <v>2402</v>
      </c>
      <c r="D397" s="5">
        <v>40057</v>
      </c>
      <c r="E397" s="2">
        <v>11</v>
      </c>
      <c r="F397" s="2">
        <v>138.9</v>
      </c>
      <c r="G397" s="2">
        <v>123.4</v>
      </c>
      <c r="H397" s="2">
        <v>53.3</v>
      </c>
      <c r="I397" s="2">
        <v>84.4</v>
      </c>
      <c r="J397">
        <f t="shared" si="24"/>
        <v>0.88840892728581711</v>
      </c>
      <c r="K397">
        <f t="shared" si="25"/>
        <v>1.5834896810506569</v>
      </c>
      <c r="L397">
        <f t="shared" si="26"/>
        <v>-0.17070420483197474</v>
      </c>
      <c r="M397">
        <f t="shared" si="27"/>
        <v>0.66310746594800951</v>
      </c>
    </row>
    <row r="398" spans="1:13">
      <c r="A398" s="2" t="s">
        <v>4</v>
      </c>
      <c r="B398" s="2" t="s">
        <v>570</v>
      </c>
      <c r="C398" s="2" t="s">
        <v>2403</v>
      </c>
      <c r="D398" s="2" t="s">
        <v>4394</v>
      </c>
      <c r="E398" s="2">
        <v>5</v>
      </c>
      <c r="F398" s="2">
        <v>133.9</v>
      </c>
      <c r="G398" s="2">
        <v>131.80000000000001</v>
      </c>
      <c r="H398" s="2">
        <v>52.1</v>
      </c>
      <c r="I398" s="2">
        <v>82.2</v>
      </c>
      <c r="J398">
        <f t="shared" si="24"/>
        <v>0.98431665421956693</v>
      </c>
      <c r="K398">
        <f t="shared" si="25"/>
        <v>1.5777351247600768</v>
      </c>
      <c r="L398">
        <f t="shared" si="26"/>
        <v>-2.2805590316258666E-2</v>
      </c>
      <c r="M398">
        <f t="shared" si="27"/>
        <v>0.65785502140317476</v>
      </c>
    </row>
    <row r="399" spans="1:13">
      <c r="A399" s="2" t="s">
        <v>4</v>
      </c>
      <c r="B399" s="2" t="s">
        <v>460</v>
      </c>
      <c r="C399" s="2" t="s">
        <v>2404</v>
      </c>
      <c r="D399" s="2" t="s">
        <v>4395</v>
      </c>
      <c r="E399" s="2">
        <v>6</v>
      </c>
      <c r="F399" s="2">
        <v>116.8</v>
      </c>
      <c r="G399" s="2">
        <v>158.80000000000001</v>
      </c>
      <c r="H399" s="2">
        <v>48.3</v>
      </c>
      <c r="I399" s="2">
        <v>76.099999999999994</v>
      </c>
      <c r="J399">
        <f t="shared" si="24"/>
        <v>1.3595890410958906</v>
      </c>
      <c r="K399">
        <f t="shared" si="25"/>
        <v>1.5755693581780539</v>
      </c>
      <c r="L399">
        <f t="shared" si="26"/>
        <v>0.44317063826294079</v>
      </c>
      <c r="M399">
        <f t="shared" si="27"/>
        <v>0.65587326466777229</v>
      </c>
    </row>
    <row r="400" spans="1:13">
      <c r="A400" s="2" t="s">
        <v>4</v>
      </c>
      <c r="B400" s="2" t="s">
        <v>1385</v>
      </c>
      <c r="C400" s="2" t="s">
        <v>2405</v>
      </c>
      <c r="D400" s="2" t="s">
        <v>4396</v>
      </c>
      <c r="E400" s="2">
        <v>2</v>
      </c>
      <c r="F400" s="2">
        <v>104.9</v>
      </c>
      <c r="G400" s="2">
        <v>101</v>
      </c>
      <c r="H400" s="2">
        <v>75.5</v>
      </c>
      <c r="I400" s="2">
        <v>118.6</v>
      </c>
      <c r="J400">
        <f t="shared" si="24"/>
        <v>0.96282173498570056</v>
      </c>
      <c r="K400">
        <f t="shared" si="25"/>
        <v>1.5708609271523177</v>
      </c>
      <c r="L400">
        <f t="shared" si="26"/>
        <v>-5.4659384938110678E-2</v>
      </c>
      <c r="M400">
        <f t="shared" si="27"/>
        <v>0.65155546033356226</v>
      </c>
    </row>
    <row r="401" spans="1:13">
      <c r="A401" s="2" t="s">
        <v>4</v>
      </c>
      <c r="B401" s="2" t="s">
        <v>1110</v>
      </c>
      <c r="C401" s="2" t="s">
        <v>2406</v>
      </c>
      <c r="D401" s="2" t="s">
        <v>4397</v>
      </c>
      <c r="E401" s="2">
        <v>2</v>
      </c>
      <c r="F401" s="2">
        <v>119.6</v>
      </c>
      <c r="G401" s="2">
        <v>102.1</v>
      </c>
      <c r="H401" s="2">
        <v>69.400000000000006</v>
      </c>
      <c r="I401" s="2">
        <v>108.9</v>
      </c>
      <c r="J401">
        <f t="shared" si="24"/>
        <v>0.85367892976588633</v>
      </c>
      <c r="K401">
        <f t="shared" si="25"/>
        <v>1.5691642651296829</v>
      </c>
      <c r="L401">
        <f t="shared" si="26"/>
        <v>-0.22823452332030347</v>
      </c>
      <c r="M401">
        <f t="shared" si="27"/>
        <v>0.64999638613864585</v>
      </c>
    </row>
    <row r="402" spans="1:13">
      <c r="A402" s="2" t="s">
        <v>4</v>
      </c>
      <c r="B402" s="2" t="s">
        <v>422</v>
      </c>
      <c r="C402" s="2" t="s">
        <v>2407</v>
      </c>
      <c r="D402" s="2" t="s">
        <v>4398</v>
      </c>
      <c r="E402" s="2">
        <v>5</v>
      </c>
      <c r="F402" s="2">
        <v>134.4</v>
      </c>
      <c r="G402" s="2">
        <v>145</v>
      </c>
      <c r="H402" s="2">
        <v>47</v>
      </c>
      <c r="I402" s="2">
        <v>73.599999999999994</v>
      </c>
      <c r="J402">
        <f t="shared" si="24"/>
        <v>1.0788690476190477</v>
      </c>
      <c r="K402">
        <f t="shared" si="25"/>
        <v>1.5659574468085105</v>
      </c>
      <c r="L402">
        <f t="shared" si="26"/>
        <v>0.10951976212353659</v>
      </c>
      <c r="M402">
        <f t="shared" si="27"/>
        <v>0.64704500949201293</v>
      </c>
    </row>
    <row r="403" spans="1:13">
      <c r="A403" s="2" t="s">
        <v>4</v>
      </c>
      <c r="B403" s="2" t="s">
        <v>1345</v>
      </c>
      <c r="C403" s="2" t="s">
        <v>2408</v>
      </c>
      <c r="D403" s="2" t="s">
        <v>4399</v>
      </c>
      <c r="E403" s="2">
        <v>2</v>
      </c>
      <c r="F403" s="2">
        <v>101.1</v>
      </c>
      <c r="G403" s="2">
        <v>106.6</v>
      </c>
      <c r="H403" s="2">
        <v>75</v>
      </c>
      <c r="I403" s="2">
        <v>117.3</v>
      </c>
      <c r="J403">
        <f t="shared" si="24"/>
        <v>1.0544015825914936</v>
      </c>
      <c r="K403">
        <f t="shared" si="25"/>
        <v>1.5640000000000001</v>
      </c>
      <c r="L403">
        <f t="shared" si="26"/>
        <v>7.6424440856161305E-2</v>
      </c>
      <c r="M403">
        <f t="shared" si="27"/>
        <v>0.64524051264526527</v>
      </c>
    </row>
    <row r="404" spans="1:13">
      <c r="A404" s="2" t="s">
        <v>4</v>
      </c>
      <c r="B404" s="2" t="s">
        <v>700</v>
      </c>
      <c r="C404" s="2" t="s">
        <v>2409</v>
      </c>
      <c r="D404" s="2" t="s">
        <v>4400</v>
      </c>
      <c r="E404" s="2">
        <v>1</v>
      </c>
      <c r="F404" s="2">
        <v>131.69999999999999</v>
      </c>
      <c r="G404" s="2">
        <v>121.5</v>
      </c>
      <c r="H404" s="2">
        <v>57.4</v>
      </c>
      <c r="I404" s="2">
        <v>89.5</v>
      </c>
      <c r="J404">
        <f t="shared" si="24"/>
        <v>0.92255125284738049</v>
      </c>
      <c r="K404">
        <f t="shared" si="25"/>
        <v>1.5592334494773519</v>
      </c>
      <c r="L404">
        <f t="shared" si="26"/>
        <v>-0.11629903176337099</v>
      </c>
      <c r="M404">
        <f t="shared" si="27"/>
        <v>0.64083694547593095</v>
      </c>
    </row>
    <row r="405" spans="1:13">
      <c r="A405" s="2" t="s">
        <v>4</v>
      </c>
      <c r="B405" s="2" t="s">
        <v>660</v>
      </c>
      <c r="C405" s="2" t="s">
        <v>2410</v>
      </c>
      <c r="D405" s="2" t="s">
        <v>4401</v>
      </c>
      <c r="E405" s="2">
        <v>5</v>
      </c>
      <c r="F405" s="2">
        <v>128.19999999999999</v>
      </c>
      <c r="G405" s="2">
        <v>128.9</v>
      </c>
      <c r="H405" s="2">
        <v>55.9</v>
      </c>
      <c r="I405" s="2">
        <v>87</v>
      </c>
      <c r="J405">
        <f t="shared" si="24"/>
        <v>1.0054602184087365</v>
      </c>
      <c r="K405">
        <f t="shared" si="25"/>
        <v>1.556350626118068</v>
      </c>
      <c r="L405">
        <f t="shared" si="26"/>
        <v>7.8560017429100803E-3</v>
      </c>
      <c r="M405">
        <f t="shared" si="27"/>
        <v>0.63816711789290048</v>
      </c>
    </row>
    <row r="406" spans="1:13">
      <c r="A406" s="2" t="s">
        <v>4</v>
      </c>
      <c r="B406" s="2" t="s">
        <v>465</v>
      </c>
      <c r="C406" s="2" t="s">
        <v>2411</v>
      </c>
      <c r="D406" s="2" t="s">
        <v>4402</v>
      </c>
      <c r="E406" s="2">
        <v>3</v>
      </c>
      <c r="F406" s="2">
        <v>146.69999999999999</v>
      </c>
      <c r="G406" s="2">
        <v>127.6</v>
      </c>
      <c r="H406" s="2">
        <v>49.2</v>
      </c>
      <c r="I406" s="2">
        <v>76.5</v>
      </c>
      <c r="J406">
        <f t="shared" si="24"/>
        <v>0.86980231765507843</v>
      </c>
      <c r="K406">
        <f t="shared" si="25"/>
        <v>1.5548780487804876</v>
      </c>
      <c r="L406">
        <f t="shared" si="26"/>
        <v>-0.20124054190852048</v>
      </c>
      <c r="M406">
        <f t="shared" si="27"/>
        <v>0.63680143224077412</v>
      </c>
    </row>
    <row r="407" spans="1:13">
      <c r="A407" s="2" t="s">
        <v>4</v>
      </c>
      <c r="B407" s="2" t="s">
        <v>1975</v>
      </c>
      <c r="C407" s="2" t="s">
        <v>2412</v>
      </c>
      <c r="D407" s="2" t="s">
        <v>4403</v>
      </c>
      <c r="E407" s="2">
        <v>1</v>
      </c>
      <c r="F407" s="2">
        <v>30.7</v>
      </c>
      <c r="G407" s="2">
        <v>72.099999999999994</v>
      </c>
      <c r="H407" s="2">
        <v>116.3</v>
      </c>
      <c r="I407" s="2">
        <v>180.8</v>
      </c>
      <c r="J407">
        <f t="shared" si="24"/>
        <v>2.3485342019543971</v>
      </c>
      <c r="K407">
        <f t="shared" si="25"/>
        <v>1.5546001719690457</v>
      </c>
      <c r="L407">
        <f t="shared" si="26"/>
        <v>1.231760603870643</v>
      </c>
      <c r="M407">
        <f t="shared" si="27"/>
        <v>0.6365435809419695</v>
      </c>
    </row>
    <row r="408" spans="1:13">
      <c r="A408" s="2" t="s">
        <v>4</v>
      </c>
      <c r="B408" s="2" t="s">
        <v>210</v>
      </c>
      <c r="C408" s="2" t="s">
        <v>2413</v>
      </c>
      <c r="D408" s="2" t="s">
        <v>4404</v>
      </c>
      <c r="E408" s="2">
        <v>1</v>
      </c>
      <c r="F408" s="2">
        <v>124.8</v>
      </c>
      <c r="G408" s="2">
        <v>178.9</v>
      </c>
      <c r="H408" s="2">
        <v>37.700000000000003</v>
      </c>
      <c r="I408" s="2">
        <v>58.6</v>
      </c>
      <c r="J408">
        <f t="shared" si="24"/>
        <v>1.4334935897435899</v>
      </c>
      <c r="K408">
        <f t="shared" si="25"/>
        <v>1.5543766578249336</v>
      </c>
      <c r="L408">
        <f t="shared" si="26"/>
        <v>0.51953545318965999</v>
      </c>
      <c r="M408">
        <f t="shared" si="27"/>
        <v>0.6363361411535835</v>
      </c>
    </row>
    <row r="409" spans="1:13">
      <c r="A409" s="2" t="s">
        <v>4</v>
      </c>
      <c r="B409" s="2" t="s">
        <v>512</v>
      </c>
      <c r="C409" s="2" t="s">
        <v>2414</v>
      </c>
      <c r="D409" s="2" t="s">
        <v>4405</v>
      </c>
      <c r="E409" s="2">
        <v>12</v>
      </c>
      <c r="F409" s="2">
        <v>146.4</v>
      </c>
      <c r="G409" s="2">
        <v>123.7</v>
      </c>
      <c r="H409" s="2">
        <v>51</v>
      </c>
      <c r="I409" s="2">
        <v>78.900000000000006</v>
      </c>
      <c r="J409">
        <f t="shared" si="24"/>
        <v>0.8449453551912568</v>
      </c>
      <c r="K409">
        <f t="shared" si="25"/>
        <v>1.5470588235294118</v>
      </c>
      <c r="L409">
        <f t="shared" si="26"/>
        <v>-0.24307005330767281</v>
      </c>
      <c r="M409">
        <f t="shared" si="27"/>
        <v>0.6295280531546007</v>
      </c>
    </row>
    <row r="410" spans="1:13">
      <c r="A410" s="2" t="s">
        <v>4</v>
      </c>
      <c r="B410" s="2" t="s">
        <v>163</v>
      </c>
      <c r="C410" s="2" t="s">
        <v>2415</v>
      </c>
      <c r="D410" s="2" t="s">
        <v>4406</v>
      </c>
      <c r="E410" s="2">
        <v>13</v>
      </c>
      <c r="F410" s="2">
        <v>163.9</v>
      </c>
      <c r="G410" s="2">
        <v>147.19999999999999</v>
      </c>
      <c r="H410" s="2">
        <v>35</v>
      </c>
      <c r="I410" s="2">
        <v>53.9</v>
      </c>
      <c r="J410">
        <f t="shared" si="24"/>
        <v>0.89810860280658933</v>
      </c>
      <c r="K410">
        <f t="shared" si="25"/>
        <v>1.54</v>
      </c>
      <c r="L410">
        <f t="shared" si="26"/>
        <v>-0.15503818304244604</v>
      </c>
      <c r="M410">
        <f t="shared" si="27"/>
        <v>0.62293035092017679</v>
      </c>
    </row>
    <row r="411" spans="1:13">
      <c r="A411" s="2" t="s">
        <v>4</v>
      </c>
      <c r="B411" s="2" t="s">
        <v>956</v>
      </c>
      <c r="C411" s="2" t="s">
        <v>2416</v>
      </c>
      <c r="D411" s="2" t="s">
        <v>4407</v>
      </c>
      <c r="E411" s="2">
        <v>11</v>
      </c>
      <c r="F411" s="2">
        <v>112.9</v>
      </c>
      <c r="G411" s="2">
        <v>118.8</v>
      </c>
      <c r="H411" s="2">
        <v>66.3</v>
      </c>
      <c r="I411" s="2">
        <v>102</v>
      </c>
      <c r="J411">
        <f t="shared" si="24"/>
        <v>1.0522586359610273</v>
      </c>
      <c r="K411">
        <f t="shared" si="25"/>
        <v>1.5384615384615385</v>
      </c>
      <c r="L411">
        <f t="shared" si="26"/>
        <v>7.3489350027764758E-2</v>
      </c>
      <c r="M411">
        <f t="shared" si="27"/>
        <v>0.62148837674627033</v>
      </c>
    </row>
    <row r="412" spans="1:13">
      <c r="A412" s="2" t="s">
        <v>4</v>
      </c>
      <c r="B412" s="2" t="s">
        <v>1987</v>
      </c>
      <c r="C412" s="2" t="s">
        <v>2417</v>
      </c>
      <c r="D412" s="2" t="s">
        <v>4408</v>
      </c>
      <c r="E412" s="2">
        <v>1</v>
      </c>
      <c r="F412" s="2">
        <v>58.5</v>
      </c>
      <c r="G412" s="2">
        <v>4.3</v>
      </c>
      <c r="H412" s="2">
        <v>133</v>
      </c>
      <c r="I412" s="2">
        <v>204.1</v>
      </c>
      <c r="J412">
        <f t="shared" si="24"/>
        <v>7.3504273504273507E-2</v>
      </c>
      <c r="K412">
        <f t="shared" si="25"/>
        <v>1.5345864661654134</v>
      </c>
      <c r="L412">
        <f t="shared" si="26"/>
        <v>-3.7660280597686691</v>
      </c>
      <c r="M412">
        <f t="shared" si="27"/>
        <v>0.6178499366441671</v>
      </c>
    </row>
    <row r="413" spans="1:13">
      <c r="A413" s="2" t="s">
        <v>4</v>
      </c>
      <c r="B413" s="2" t="s">
        <v>167</v>
      </c>
      <c r="C413" s="2" t="s">
        <v>2418</v>
      </c>
      <c r="D413" s="2" t="s">
        <v>4409</v>
      </c>
      <c r="E413" s="2">
        <v>6</v>
      </c>
      <c r="F413" s="2">
        <v>156.69999999999999</v>
      </c>
      <c r="G413" s="2">
        <v>153.6</v>
      </c>
      <c r="H413" s="2">
        <v>35.4</v>
      </c>
      <c r="I413" s="2">
        <v>54.3</v>
      </c>
      <c r="J413">
        <f t="shared" si="24"/>
        <v>0.98021697511167838</v>
      </c>
      <c r="K413">
        <f t="shared" si="25"/>
        <v>1.5338983050847457</v>
      </c>
      <c r="L413">
        <f t="shared" si="26"/>
        <v>-2.8826963751424069E-2</v>
      </c>
      <c r="M413">
        <f t="shared" si="27"/>
        <v>0.61720283772136397</v>
      </c>
    </row>
    <row r="414" spans="1:13">
      <c r="A414" s="2" t="s">
        <v>4</v>
      </c>
      <c r="B414" s="2" t="s">
        <v>260</v>
      </c>
      <c r="C414" s="2" t="s">
        <v>2419</v>
      </c>
      <c r="D414" s="2" t="s">
        <v>4410</v>
      </c>
      <c r="E414" s="2">
        <v>6</v>
      </c>
      <c r="F414" s="2">
        <v>134.69999999999999</v>
      </c>
      <c r="G414" s="2">
        <v>161.1</v>
      </c>
      <c r="H414" s="2">
        <v>41.2</v>
      </c>
      <c r="I414" s="2">
        <v>62.9</v>
      </c>
      <c r="J414">
        <f t="shared" si="24"/>
        <v>1.1959910913140313</v>
      </c>
      <c r="K414">
        <f t="shared" si="25"/>
        <v>1.5266990291262135</v>
      </c>
      <c r="L414">
        <f t="shared" si="26"/>
        <v>0.25820664324426579</v>
      </c>
      <c r="M414">
        <f t="shared" si="27"/>
        <v>0.6104156796960708</v>
      </c>
    </row>
    <row r="415" spans="1:13">
      <c r="A415" s="2" t="s">
        <v>4</v>
      </c>
      <c r="B415" s="2" t="s">
        <v>1059</v>
      </c>
      <c r="C415" s="2" t="s">
        <v>2420</v>
      </c>
      <c r="D415" s="2" t="s">
        <v>4411</v>
      </c>
      <c r="E415" s="2">
        <v>4</v>
      </c>
      <c r="F415" s="2">
        <v>108.5</v>
      </c>
      <c r="G415" s="2">
        <v>115.2</v>
      </c>
      <c r="H415" s="2">
        <v>69.8</v>
      </c>
      <c r="I415" s="2">
        <v>106.5</v>
      </c>
      <c r="J415">
        <f t="shared" si="24"/>
        <v>1.0617511520737328</v>
      </c>
      <c r="K415">
        <f t="shared" si="25"/>
        <v>1.525787965616046</v>
      </c>
      <c r="L415">
        <f t="shared" si="26"/>
        <v>8.6445674110470855E-2</v>
      </c>
      <c r="M415">
        <f t="shared" si="27"/>
        <v>0.60955448890354857</v>
      </c>
    </row>
    <row r="416" spans="1:13">
      <c r="A416" s="2" t="s">
        <v>9</v>
      </c>
      <c r="B416" s="2" t="s">
        <v>1577</v>
      </c>
      <c r="C416" s="2" t="s">
        <v>2421</v>
      </c>
      <c r="D416" s="2" t="s">
        <v>4412</v>
      </c>
      <c r="E416" s="2">
        <v>1</v>
      </c>
      <c r="F416" s="2">
        <v>78</v>
      </c>
      <c r="G416" s="2">
        <v>111.5</v>
      </c>
      <c r="H416" s="2">
        <v>83.4</v>
      </c>
      <c r="I416" s="2">
        <v>127.1</v>
      </c>
      <c r="J416">
        <f t="shared" si="24"/>
        <v>1.4294871794871795</v>
      </c>
      <c r="K416">
        <f t="shared" si="25"/>
        <v>1.5239808153477217</v>
      </c>
      <c r="L416">
        <f t="shared" si="26"/>
        <v>0.51549768105805649</v>
      </c>
      <c r="M416">
        <f t="shared" si="27"/>
        <v>0.60784474156029522</v>
      </c>
    </row>
    <row r="417" spans="1:13">
      <c r="A417" s="2" t="s">
        <v>4</v>
      </c>
      <c r="B417" s="2" t="s">
        <v>140</v>
      </c>
      <c r="C417" s="2" t="s">
        <v>2422</v>
      </c>
      <c r="D417" s="2" t="s">
        <v>4413</v>
      </c>
      <c r="E417" s="2">
        <v>25</v>
      </c>
      <c r="F417" s="2">
        <v>148.5</v>
      </c>
      <c r="G417" s="2">
        <v>165.9</v>
      </c>
      <c r="H417" s="2">
        <v>33.9</v>
      </c>
      <c r="I417" s="2">
        <v>51.6</v>
      </c>
      <c r="J417">
        <f t="shared" si="24"/>
        <v>1.1171717171717173</v>
      </c>
      <c r="K417">
        <f t="shared" si="25"/>
        <v>1.5221238938053099</v>
      </c>
      <c r="L417">
        <f t="shared" si="26"/>
        <v>0.15985095526773518</v>
      </c>
      <c r="M417">
        <f t="shared" si="27"/>
        <v>0.6060857922869104</v>
      </c>
    </row>
    <row r="418" spans="1:13">
      <c r="A418" s="2" t="s">
        <v>4</v>
      </c>
      <c r="B418" s="2" t="s">
        <v>478</v>
      </c>
      <c r="C418" s="2" t="s">
        <v>2423</v>
      </c>
      <c r="D418" s="2" t="s">
        <v>4414</v>
      </c>
      <c r="E418" s="2">
        <v>5</v>
      </c>
      <c r="F418" s="2">
        <v>129</v>
      </c>
      <c r="G418" s="2">
        <v>142.69999999999999</v>
      </c>
      <c r="H418" s="2">
        <v>51</v>
      </c>
      <c r="I418" s="2">
        <v>77.3</v>
      </c>
      <c r="J418">
        <f t="shared" si="24"/>
        <v>1.1062015503875968</v>
      </c>
      <c r="K418">
        <f t="shared" si="25"/>
        <v>1.5156862745098039</v>
      </c>
      <c r="L418">
        <f t="shared" si="26"/>
        <v>0.14561426916514689</v>
      </c>
      <c r="M418">
        <f t="shared" si="27"/>
        <v>0.59997116706598941</v>
      </c>
    </row>
    <row r="419" spans="1:13">
      <c r="A419" s="2" t="s">
        <v>4</v>
      </c>
      <c r="B419" s="2" t="s">
        <v>1214</v>
      </c>
      <c r="C419" s="2" t="s">
        <v>2424</v>
      </c>
      <c r="D419" s="2" t="s">
        <v>4415</v>
      </c>
      <c r="E419" s="2">
        <v>10</v>
      </c>
      <c r="F419" s="2">
        <v>101.4</v>
      </c>
      <c r="G419" s="2">
        <v>111.7</v>
      </c>
      <c r="H419" s="2">
        <v>74.3</v>
      </c>
      <c r="I419" s="2">
        <v>112.6</v>
      </c>
      <c r="J419">
        <f t="shared" si="24"/>
        <v>1.1015779092702169</v>
      </c>
      <c r="K419">
        <f t="shared" si="25"/>
        <v>1.5154777927321668</v>
      </c>
      <c r="L419">
        <f t="shared" si="26"/>
        <v>0.13957153347997431</v>
      </c>
      <c r="M419">
        <f t="shared" si="27"/>
        <v>0.59977271154163325</v>
      </c>
    </row>
    <row r="420" spans="1:13">
      <c r="A420" s="2" t="s">
        <v>4</v>
      </c>
      <c r="B420" s="2" t="s">
        <v>1966</v>
      </c>
      <c r="C420" s="2" t="s">
        <v>2425</v>
      </c>
      <c r="D420" s="2" t="s">
        <v>4416</v>
      </c>
      <c r="E420" s="2">
        <v>2</v>
      </c>
      <c r="F420" s="2">
        <v>43.1</v>
      </c>
      <c r="G420" s="2">
        <v>68.8</v>
      </c>
      <c r="H420" s="2">
        <v>114.6</v>
      </c>
      <c r="I420" s="2">
        <v>173.5</v>
      </c>
      <c r="J420">
        <f t="shared" si="24"/>
        <v>1.5962877030162412</v>
      </c>
      <c r="K420">
        <f t="shared" si="25"/>
        <v>1.5139616055846423</v>
      </c>
      <c r="L420">
        <f t="shared" si="26"/>
        <v>0.67472069561299974</v>
      </c>
      <c r="M420">
        <f t="shared" si="27"/>
        <v>0.59832861870871856</v>
      </c>
    </row>
    <row r="421" spans="1:13">
      <c r="A421" s="2" t="s">
        <v>4</v>
      </c>
      <c r="B421" s="2" t="s">
        <v>1082</v>
      </c>
      <c r="C421" s="2" t="s">
        <v>2426</v>
      </c>
      <c r="D421" s="2" t="s">
        <v>4417</v>
      </c>
      <c r="E421" s="2">
        <v>10</v>
      </c>
      <c r="F421" s="2">
        <v>104</v>
      </c>
      <c r="G421" s="2">
        <v>117.2</v>
      </c>
      <c r="H421" s="2">
        <v>71.2</v>
      </c>
      <c r="I421" s="2">
        <v>107.7</v>
      </c>
      <c r="J421">
        <f t="shared" si="24"/>
        <v>1.1269230769230769</v>
      </c>
      <c r="K421">
        <f t="shared" si="25"/>
        <v>1.5126404494382022</v>
      </c>
      <c r="L421">
        <f t="shared" si="26"/>
        <v>0.17238904139379335</v>
      </c>
      <c r="M421">
        <f t="shared" si="27"/>
        <v>0.59706910357780973</v>
      </c>
    </row>
    <row r="422" spans="1:13">
      <c r="A422" s="2" t="s">
        <v>4</v>
      </c>
      <c r="B422" s="2" t="s">
        <v>1611</v>
      </c>
      <c r="C422" s="2" t="s">
        <v>2427</v>
      </c>
      <c r="D422" s="2" t="s">
        <v>4418</v>
      </c>
      <c r="E422" s="2">
        <v>2</v>
      </c>
      <c r="F422" s="2">
        <v>79</v>
      </c>
      <c r="G422" s="2">
        <v>106.5</v>
      </c>
      <c r="H422" s="2">
        <v>85.4</v>
      </c>
      <c r="I422" s="2">
        <v>129.1</v>
      </c>
      <c r="J422">
        <f t="shared" si="24"/>
        <v>1.3481012658227849</v>
      </c>
      <c r="K422">
        <f t="shared" si="25"/>
        <v>1.5117096018735361</v>
      </c>
      <c r="L422">
        <f t="shared" si="26"/>
        <v>0.43092887204873537</v>
      </c>
      <c r="M422">
        <f t="shared" si="27"/>
        <v>0.59618102568670006</v>
      </c>
    </row>
    <row r="423" spans="1:13">
      <c r="A423" s="2" t="s">
        <v>4</v>
      </c>
      <c r="B423" s="2" t="s">
        <v>485</v>
      </c>
      <c r="C423" s="2" t="s">
        <v>2428</v>
      </c>
      <c r="D423" s="2" t="s">
        <v>4419</v>
      </c>
      <c r="E423" s="2">
        <v>2</v>
      </c>
      <c r="F423" s="2">
        <v>137.4</v>
      </c>
      <c r="G423" s="2">
        <v>133.80000000000001</v>
      </c>
      <c r="H423" s="2">
        <v>51.3</v>
      </c>
      <c r="I423" s="2">
        <v>77.5</v>
      </c>
      <c r="J423">
        <f t="shared" si="24"/>
        <v>0.97379912663755464</v>
      </c>
      <c r="K423">
        <f t="shared" si="25"/>
        <v>1.5107212475633529</v>
      </c>
      <c r="L423">
        <f t="shared" si="26"/>
        <v>-3.8303888176639135E-2</v>
      </c>
      <c r="M423">
        <f t="shared" si="27"/>
        <v>0.59523748455454595</v>
      </c>
    </row>
    <row r="424" spans="1:13">
      <c r="A424" s="2" t="s">
        <v>4</v>
      </c>
      <c r="B424" s="2" t="s">
        <v>343</v>
      </c>
      <c r="C424" s="2" t="s">
        <v>2429</v>
      </c>
      <c r="D424" s="2" t="s">
        <v>4420</v>
      </c>
      <c r="E424" s="2">
        <v>9</v>
      </c>
      <c r="F424" s="2">
        <v>155.19999999999999</v>
      </c>
      <c r="G424" s="2">
        <v>131.69999999999999</v>
      </c>
      <c r="H424" s="2">
        <v>45.1</v>
      </c>
      <c r="I424" s="2">
        <v>68</v>
      </c>
      <c r="J424">
        <f t="shared" si="24"/>
        <v>0.84858247422680411</v>
      </c>
      <c r="K424">
        <f t="shared" si="25"/>
        <v>1.5077605321507761</v>
      </c>
      <c r="L424">
        <f t="shared" si="26"/>
        <v>-0.23687321193061336</v>
      </c>
      <c r="M424">
        <f t="shared" si="27"/>
        <v>0.59240731288232085</v>
      </c>
    </row>
    <row r="425" spans="1:13">
      <c r="A425" s="2" t="s">
        <v>4</v>
      </c>
      <c r="B425" s="2" t="s">
        <v>1770</v>
      </c>
      <c r="C425" s="2" t="s">
        <v>2430</v>
      </c>
      <c r="D425" s="2" t="s">
        <v>4421</v>
      </c>
      <c r="E425" s="2">
        <v>2</v>
      </c>
      <c r="F425" s="2">
        <v>83.7</v>
      </c>
      <c r="G425" s="2">
        <v>84.3</v>
      </c>
      <c r="H425" s="2">
        <v>92.6</v>
      </c>
      <c r="I425" s="2">
        <v>139.4</v>
      </c>
      <c r="J425">
        <f t="shared" si="24"/>
        <v>1.0071684587813619</v>
      </c>
      <c r="K425">
        <f t="shared" si="25"/>
        <v>1.5053995680345573</v>
      </c>
      <c r="L425">
        <f t="shared" si="26"/>
        <v>1.0305008391738306E-2</v>
      </c>
      <c r="M425">
        <f t="shared" si="27"/>
        <v>0.59014646260818682</v>
      </c>
    </row>
    <row r="426" spans="1:13">
      <c r="A426" s="2" t="s">
        <v>4</v>
      </c>
      <c r="B426" s="2" t="s">
        <v>1499</v>
      </c>
      <c r="C426" s="2" t="s">
        <v>2431</v>
      </c>
      <c r="D426" s="2" t="s">
        <v>4422</v>
      </c>
      <c r="E426" s="2">
        <v>3</v>
      </c>
      <c r="F426" s="2">
        <v>99.4</v>
      </c>
      <c r="G426" s="2">
        <v>95.8</v>
      </c>
      <c r="H426" s="2">
        <v>81.8</v>
      </c>
      <c r="I426" s="2">
        <v>123.1</v>
      </c>
      <c r="J426">
        <f t="shared" si="24"/>
        <v>0.96378269617706225</v>
      </c>
      <c r="K426">
        <f t="shared" si="25"/>
        <v>1.5048899755501222</v>
      </c>
      <c r="L426">
        <f t="shared" si="26"/>
        <v>-5.3220195826106112E-2</v>
      </c>
      <c r="M426">
        <f t="shared" si="27"/>
        <v>0.58965801354270841</v>
      </c>
    </row>
    <row r="427" spans="1:13">
      <c r="A427" s="2" t="s">
        <v>4</v>
      </c>
      <c r="B427" s="2" t="s">
        <v>913</v>
      </c>
      <c r="C427" s="2" t="s">
        <v>2432</v>
      </c>
      <c r="D427" s="2" t="s">
        <v>4423</v>
      </c>
      <c r="E427" s="2">
        <v>9</v>
      </c>
      <c r="F427" s="2">
        <v>113.6</v>
      </c>
      <c r="G427" s="2">
        <v>119.6</v>
      </c>
      <c r="H427" s="2">
        <v>66.599999999999994</v>
      </c>
      <c r="I427" s="2">
        <v>100.2</v>
      </c>
      <c r="J427">
        <f t="shared" si="24"/>
        <v>1.0528169014084507</v>
      </c>
      <c r="K427">
        <f t="shared" si="25"/>
        <v>1.5045045045045047</v>
      </c>
      <c r="L427">
        <f t="shared" si="26"/>
        <v>7.4254554693423028E-2</v>
      </c>
      <c r="M427">
        <f t="shared" si="27"/>
        <v>0.5892884261239465</v>
      </c>
    </row>
    <row r="428" spans="1:13">
      <c r="A428" s="2" t="s">
        <v>4</v>
      </c>
      <c r="B428" s="2" t="s">
        <v>1502</v>
      </c>
      <c r="C428" s="2" t="s">
        <v>2433</v>
      </c>
      <c r="D428" s="2" t="s">
        <v>4424</v>
      </c>
      <c r="E428" s="2">
        <v>6</v>
      </c>
      <c r="F428" s="2">
        <v>104.3</v>
      </c>
      <c r="G428" s="2">
        <v>90.3</v>
      </c>
      <c r="H428" s="2">
        <v>82.2</v>
      </c>
      <c r="I428" s="2">
        <v>123.1</v>
      </c>
      <c r="J428">
        <f t="shared" si="24"/>
        <v>0.86577181208053688</v>
      </c>
      <c r="K428">
        <f t="shared" si="25"/>
        <v>1.497566909975669</v>
      </c>
      <c r="L428">
        <f t="shared" si="26"/>
        <v>-0.2079412650389075</v>
      </c>
      <c r="M428">
        <f t="shared" si="27"/>
        <v>0.58262046280277435</v>
      </c>
    </row>
    <row r="429" spans="1:13">
      <c r="A429" s="2" t="s">
        <v>4</v>
      </c>
      <c r="B429" s="2" t="s">
        <v>1297</v>
      </c>
      <c r="C429" s="2" t="s">
        <v>2434</v>
      </c>
      <c r="D429" s="2" t="s">
        <v>4425</v>
      </c>
      <c r="E429" s="2">
        <v>3</v>
      </c>
      <c r="F429" s="2">
        <v>98.2</v>
      </c>
      <c r="G429" s="2">
        <v>109</v>
      </c>
      <c r="H429" s="2">
        <v>77.2</v>
      </c>
      <c r="I429" s="2">
        <v>115.6</v>
      </c>
      <c r="J429">
        <f t="shared" si="24"/>
        <v>1.109979633401222</v>
      </c>
      <c r="K429">
        <f t="shared" si="25"/>
        <v>1.4974093264248702</v>
      </c>
      <c r="L429">
        <f t="shared" si="26"/>
        <v>0.15053320534959561</v>
      </c>
      <c r="M429">
        <f t="shared" si="27"/>
        <v>0.58246864523259823</v>
      </c>
    </row>
    <row r="430" spans="1:13">
      <c r="A430" s="2" t="s">
        <v>4</v>
      </c>
      <c r="B430" s="2" t="s">
        <v>1309</v>
      </c>
      <c r="C430" s="2" t="s">
        <v>2435</v>
      </c>
      <c r="D430" s="2" t="s">
        <v>4426</v>
      </c>
      <c r="E430" s="2">
        <v>7</v>
      </c>
      <c r="F430" s="2">
        <v>96</v>
      </c>
      <c r="G430" s="2">
        <v>110</v>
      </c>
      <c r="H430" s="2">
        <v>77.7</v>
      </c>
      <c r="I430" s="2">
        <v>116.3</v>
      </c>
      <c r="J430">
        <f t="shared" si="24"/>
        <v>1.1458333333333333</v>
      </c>
      <c r="K430">
        <f t="shared" si="25"/>
        <v>1.4967824967824968</v>
      </c>
      <c r="L430">
        <f t="shared" si="26"/>
        <v>0.19639721280350331</v>
      </c>
      <c r="M430">
        <f t="shared" si="27"/>
        <v>0.58186459306550831</v>
      </c>
    </row>
    <row r="431" spans="1:13">
      <c r="A431" s="2" t="s">
        <v>4</v>
      </c>
      <c r="B431" s="2" t="s">
        <v>252</v>
      </c>
      <c r="C431" s="2" t="s">
        <v>2436</v>
      </c>
      <c r="D431" s="2" t="s">
        <v>4427</v>
      </c>
      <c r="E431" s="2">
        <v>2</v>
      </c>
      <c r="F431" s="2">
        <v>142.4</v>
      </c>
      <c r="G431" s="2">
        <v>153.5</v>
      </c>
      <c r="H431" s="2">
        <v>41.7</v>
      </c>
      <c r="I431" s="2">
        <v>62.4</v>
      </c>
      <c r="J431">
        <f t="shared" si="24"/>
        <v>1.0779494382022472</v>
      </c>
      <c r="K431">
        <f t="shared" si="25"/>
        <v>1.4964028776978415</v>
      </c>
      <c r="L431">
        <f t="shared" si="26"/>
        <v>0.10828950929114399</v>
      </c>
      <c r="M431">
        <f t="shared" si="27"/>
        <v>0.58149864541758456</v>
      </c>
    </row>
    <row r="432" spans="1:13">
      <c r="A432" s="2" t="s">
        <v>4</v>
      </c>
      <c r="B432" s="2" t="s">
        <v>285</v>
      </c>
      <c r="C432" s="2" t="s">
        <v>2437</v>
      </c>
      <c r="D432" s="2" t="s">
        <v>4428</v>
      </c>
      <c r="E432" s="2">
        <v>29</v>
      </c>
      <c r="F432" s="2">
        <v>155.19999999999999</v>
      </c>
      <c r="G432" s="2">
        <v>137.80000000000001</v>
      </c>
      <c r="H432" s="2">
        <v>42.9</v>
      </c>
      <c r="I432" s="2">
        <v>64.099999999999994</v>
      </c>
      <c r="J432">
        <f t="shared" si="24"/>
        <v>0.88788659793814451</v>
      </c>
      <c r="K432">
        <f t="shared" si="25"/>
        <v>1.4941724941724941</v>
      </c>
      <c r="L432">
        <f t="shared" si="26"/>
        <v>-0.17155266948283607</v>
      </c>
      <c r="M432">
        <f t="shared" si="27"/>
        <v>0.57934670911919539</v>
      </c>
    </row>
    <row r="433" spans="1:13">
      <c r="A433" s="2" t="s">
        <v>4</v>
      </c>
      <c r="B433" s="2" t="s">
        <v>120</v>
      </c>
      <c r="C433" s="2" t="s">
        <v>2438</v>
      </c>
      <c r="D433" s="2" t="s">
        <v>4429</v>
      </c>
      <c r="E433" s="2">
        <v>2</v>
      </c>
      <c r="F433" s="2">
        <v>176</v>
      </c>
      <c r="G433" s="2">
        <v>141.80000000000001</v>
      </c>
      <c r="H433" s="2">
        <v>33</v>
      </c>
      <c r="I433" s="2">
        <v>49.2</v>
      </c>
      <c r="J433">
        <f t="shared" si="24"/>
        <v>0.80568181818181828</v>
      </c>
      <c r="K433">
        <f t="shared" si="25"/>
        <v>1.490909090909091</v>
      </c>
      <c r="L433">
        <f t="shared" si="26"/>
        <v>-0.31171789628514335</v>
      </c>
      <c r="M433">
        <f t="shared" si="27"/>
        <v>0.57619229109342418</v>
      </c>
    </row>
    <row r="434" spans="1:13">
      <c r="A434" s="2" t="s">
        <v>4</v>
      </c>
      <c r="B434" s="2" t="s">
        <v>1303</v>
      </c>
      <c r="C434" s="2" t="s">
        <v>2439</v>
      </c>
      <c r="D434" s="2" t="s">
        <v>4430</v>
      </c>
      <c r="E434" s="2">
        <v>8</v>
      </c>
      <c r="F434" s="2">
        <v>99</v>
      </c>
      <c r="G434" s="2">
        <v>106.9</v>
      </c>
      <c r="H434" s="2">
        <v>77.900000000000006</v>
      </c>
      <c r="I434" s="2">
        <v>116.1</v>
      </c>
      <c r="J434">
        <f t="shared" si="24"/>
        <v>1.0797979797979798</v>
      </c>
      <c r="K434">
        <f t="shared" si="25"/>
        <v>1.490372272143774</v>
      </c>
      <c r="L434">
        <f t="shared" si="26"/>
        <v>0.11076142275351858</v>
      </c>
      <c r="M434">
        <f t="shared" si="27"/>
        <v>0.57567273880389724</v>
      </c>
    </row>
    <row r="435" spans="1:13">
      <c r="A435" s="2" t="s">
        <v>4</v>
      </c>
      <c r="B435" s="2" t="s">
        <v>233</v>
      </c>
      <c r="C435" s="2" t="s">
        <v>2440</v>
      </c>
      <c r="D435" s="2" t="s">
        <v>4431</v>
      </c>
      <c r="E435" s="2">
        <v>1</v>
      </c>
      <c r="F435" s="2">
        <v>149.30000000000001</v>
      </c>
      <c r="G435" s="2">
        <v>149.9</v>
      </c>
      <c r="H435" s="2">
        <v>40.5</v>
      </c>
      <c r="I435" s="2">
        <v>60.3</v>
      </c>
      <c r="J435">
        <f t="shared" si="24"/>
        <v>1.0040187541862022</v>
      </c>
      <c r="K435">
        <f t="shared" si="25"/>
        <v>1.4888888888888889</v>
      </c>
      <c r="L435">
        <f t="shared" si="26"/>
        <v>5.7862178133182467E-3</v>
      </c>
      <c r="M435">
        <f t="shared" si="27"/>
        <v>0.57423609412809773</v>
      </c>
    </row>
    <row r="436" spans="1:13">
      <c r="A436" s="2" t="s">
        <v>4</v>
      </c>
      <c r="B436" s="2" t="s">
        <v>1236</v>
      </c>
      <c r="C436" s="2" t="s">
        <v>2441</v>
      </c>
      <c r="D436" s="2" t="s">
        <v>4432</v>
      </c>
      <c r="E436" s="2">
        <v>4</v>
      </c>
      <c r="F436" s="2">
        <v>101.6</v>
      </c>
      <c r="G436" s="2">
        <v>108.3</v>
      </c>
      <c r="H436" s="2">
        <v>76.599999999999994</v>
      </c>
      <c r="I436" s="2">
        <v>113.4</v>
      </c>
      <c r="J436">
        <f t="shared" si="24"/>
        <v>1.0659448818897639</v>
      </c>
      <c r="K436">
        <f t="shared" si="25"/>
        <v>1.4804177545691908</v>
      </c>
      <c r="L436">
        <f t="shared" si="26"/>
        <v>9.2132840836161453E-2</v>
      </c>
      <c r="M436">
        <f t="shared" si="27"/>
        <v>0.56600434301727198</v>
      </c>
    </row>
    <row r="437" spans="1:13">
      <c r="A437" s="2" t="s">
        <v>4</v>
      </c>
      <c r="B437" s="2" t="s">
        <v>1325</v>
      </c>
      <c r="C437" s="2" t="s">
        <v>2442</v>
      </c>
      <c r="D437" s="2" t="s">
        <v>4433</v>
      </c>
      <c r="E437" s="2">
        <v>2</v>
      </c>
      <c r="F437" s="2">
        <v>98.1</v>
      </c>
      <c r="G437" s="2">
        <v>106.3</v>
      </c>
      <c r="H437" s="2">
        <v>78.900000000000006</v>
      </c>
      <c r="I437" s="2">
        <v>116.7</v>
      </c>
      <c r="J437">
        <f t="shared" si="24"/>
        <v>1.0835881753312946</v>
      </c>
      <c r="K437">
        <f t="shared" si="25"/>
        <v>1.4790874524714828</v>
      </c>
      <c r="L437">
        <f t="shared" si="26"/>
        <v>0.11581655531186595</v>
      </c>
      <c r="M437">
        <f t="shared" si="27"/>
        <v>0.56470735569388952</v>
      </c>
    </row>
    <row r="438" spans="1:13">
      <c r="A438" s="2" t="s">
        <v>4</v>
      </c>
      <c r="B438" s="2" t="s">
        <v>741</v>
      </c>
      <c r="C438" s="2" t="s">
        <v>2443</v>
      </c>
      <c r="D438" s="2" t="s">
        <v>4434</v>
      </c>
      <c r="E438" s="2">
        <v>4</v>
      </c>
      <c r="F438" s="2">
        <v>121.4</v>
      </c>
      <c r="G438" s="2">
        <v>125.8</v>
      </c>
      <c r="H438" s="2">
        <v>61.7</v>
      </c>
      <c r="I438" s="2">
        <v>91.1</v>
      </c>
      <c r="J438">
        <f t="shared" si="24"/>
        <v>1.0362438220757824</v>
      </c>
      <c r="K438">
        <f t="shared" si="25"/>
        <v>1.4764991896272284</v>
      </c>
      <c r="L438">
        <f t="shared" si="26"/>
        <v>5.1363500623606867E-2</v>
      </c>
      <c r="M438">
        <f t="shared" si="27"/>
        <v>0.56218056465263266</v>
      </c>
    </row>
    <row r="439" spans="1:13">
      <c r="A439" s="2" t="s">
        <v>4</v>
      </c>
      <c r="B439" s="2" t="s">
        <v>1240</v>
      </c>
      <c r="C439" s="2" t="s">
        <v>2444</v>
      </c>
      <c r="D439" s="2" t="s">
        <v>4435</v>
      </c>
      <c r="E439" s="2">
        <v>6</v>
      </c>
      <c r="F439" s="2">
        <v>105.6</v>
      </c>
      <c r="G439" s="2">
        <v>104</v>
      </c>
      <c r="H439" s="2">
        <v>76.900000000000006</v>
      </c>
      <c r="I439" s="2">
        <v>113.5</v>
      </c>
      <c r="J439">
        <f t="shared" si="24"/>
        <v>0.98484848484848486</v>
      </c>
      <c r="K439">
        <f t="shared" si="25"/>
        <v>1.4759427828348504</v>
      </c>
      <c r="L439">
        <f t="shared" si="26"/>
        <v>-2.2026306329998909E-2</v>
      </c>
      <c r="M439">
        <f t="shared" si="27"/>
        <v>0.56163679421645074</v>
      </c>
    </row>
    <row r="440" spans="1:13">
      <c r="A440" s="2" t="s">
        <v>4</v>
      </c>
      <c r="B440" s="2" t="s">
        <v>908</v>
      </c>
      <c r="C440" s="2" t="s">
        <v>2445</v>
      </c>
      <c r="D440" s="2" t="s">
        <v>4436</v>
      </c>
      <c r="E440" s="2">
        <v>2</v>
      </c>
      <c r="F440" s="2">
        <v>113</v>
      </c>
      <c r="G440" s="2">
        <v>118.8</v>
      </c>
      <c r="H440" s="2">
        <v>68.2</v>
      </c>
      <c r="I440" s="2">
        <v>100</v>
      </c>
      <c r="J440">
        <f t="shared" si="24"/>
        <v>1.0513274336283185</v>
      </c>
      <c r="K440">
        <f t="shared" si="25"/>
        <v>1.466275659824047</v>
      </c>
      <c r="L440">
        <f t="shared" si="26"/>
        <v>7.2212063498215615E-2</v>
      </c>
      <c r="M440">
        <f t="shared" si="27"/>
        <v>0.55215635563791465</v>
      </c>
    </row>
    <row r="441" spans="1:13">
      <c r="A441" s="2" t="s">
        <v>4</v>
      </c>
      <c r="B441" s="2" t="s">
        <v>1521</v>
      </c>
      <c r="C441" s="2" t="s">
        <v>2446</v>
      </c>
      <c r="D441" s="2" t="s">
        <v>4437</v>
      </c>
      <c r="E441" s="2">
        <v>3</v>
      </c>
      <c r="F441" s="2">
        <v>86</v>
      </c>
      <c r="G441" s="2">
        <v>104.7</v>
      </c>
      <c r="H441" s="2">
        <v>84.9</v>
      </c>
      <c r="I441" s="2">
        <v>124.4</v>
      </c>
      <c r="J441">
        <f t="shared" si="24"/>
        <v>1.2174418604651163</v>
      </c>
      <c r="K441">
        <f t="shared" si="25"/>
        <v>1.4652532391048292</v>
      </c>
      <c r="L441">
        <f t="shared" si="26"/>
        <v>0.28385287734134812</v>
      </c>
      <c r="M441">
        <f t="shared" si="27"/>
        <v>0.55115002657756396</v>
      </c>
    </row>
    <row r="442" spans="1:13">
      <c r="A442" s="2" t="s">
        <v>4</v>
      </c>
      <c r="B442" s="2" t="s">
        <v>104</v>
      </c>
      <c r="C442" s="2" t="s">
        <v>2447</v>
      </c>
      <c r="D442" s="2" t="s">
        <v>4438</v>
      </c>
      <c r="E442" s="2">
        <v>6</v>
      </c>
      <c r="F442" s="2">
        <v>183.5</v>
      </c>
      <c r="G442" s="2">
        <v>135.80000000000001</v>
      </c>
      <c r="H442" s="2">
        <v>32.799999999999997</v>
      </c>
      <c r="I442" s="2">
        <v>47.9</v>
      </c>
      <c r="J442">
        <f t="shared" si="24"/>
        <v>0.74005449591280659</v>
      </c>
      <c r="K442">
        <f t="shared" si="25"/>
        <v>1.4603658536585367</v>
      </c>
      <c r="L442">
        <f t="shared" si="26"/>
        <v>-0.43429658348584327</v>
      </c>
      <c r="M442">
        <f t="shared" si="27"/>
        <v>0.54632984111809668</v>
      </c>
    </row>
    <row r="443" spans="1:13">
      <c r="A443" s="2" t="s">
        <v>4</v>
      </c>
      <c r="B443" s="2" t="s">
        <v>189</v>
      </c>
      <c r="C443" s="2" t="s">
        <v>2448</v>
      </c>
      <c r="D443" s="2" t="s">
        <v>4439</v>
      </c>
      <c r="E443" s="2">
        <v>4</v>
      </c>
      <c r="F443" s="2">
        <v>153.1</v>
      </c>
      <c r="G443" s="2">
        <v>151.1</v>
      </c>
      <c r="H443" s="2">
        <v>38.9</v>
      </c>
      <c r="I443" s="2">
        <v>56.8</v>
      </c>
      <c r="J443">
        <f t="shared" si="24"/>
        <v>0.98693664271717829</v>
      </c>
      <c r="K443">
        <f t="shared" si="25"/>
        <v>1.4601542416452442</v>
      </c>
      <c r="L443">
        <f t="shared" si="26"/>
        <v>-1.8970622334958786E-2</v>
      </c>
      <c r="M443">
        <f t="shared" si="27"/>
        <v>0.54612077451849017</v>
      </c>
    </row>
    <row r="444" spans="1:13">
      <c r="A444" s="2" t="s">
        <v>4</v>
      </c>
      <c r="B444" s="2" t="s">
        <v>124</v>
      </c>
      <c r="C444" s="2" t="s">
        <v>2449</v>
      </c>
      <c r="D444" s="2" t="s">
        <v>4440</v>
      </c>
      <c r="E444" s="2">
        <v>15</v>
      </c>
      <c r="F444" s="2">
        <v>150.30000000000001</v>
      </c>
      <c r="G444" s="2">
        <v>166.1</v>
      </c>
      <c r="H444" s="2">
        <v>34</v>
      </c>
      <c r="I444" s="2">
        <v>49.6</v>
      </c>
      <c r="J444">
        <f t="shared" si="24"/>
        <v>1.1051230871590152</v>
      </c>
      <c r="K444">
        <f t="shared" si="25"/>
        <v>1.4588235294117649</v>
      </c>
      <c r="L444">
        <f t="shared" si="26"/>
        <v>0.14420706404601144</v>
      </c>
      <c r="M444">
        <f t="shared" si="27"/>
        <v>0.54480537424917364</v>
      </c>
    </row>
    <row r="445" spans="1:13">
      <c r="A445" s="2" t="s">
        <v>4</v>
      </c>
      <c r="B445" s="2" t="s">
        <v>728</v>
      </c>
      <c r="C445" s="2" t="s">
        <v>2450</v>
      </c>
      <c r="D445" s="2" t="s">
        <v>4441</v>
      </c>
      <c r="E445" s="2">
        <v>7</v>
      </c>
      <c r="F445" s="2">
        <v>106.2</v>
      </c>
      <c r="G445" s="2">
        <v>140.80000000000001</v>
      </c>
      <c r="H445" s="2">
        <v>62.2</v>
      </c>
      <c r="I445" s="2">
        <v>90.7</v>
      </c>
      <c r="J445">
        <f t="shared" si="24"/>
        <v>1.3258003766478343</v>
      </c>
      <c r="K445">
        <f t="shared" si="25"/>
        <v>1.4581993569131833</v>
      </c>
      <c r="L445">
        <f t="shared" si="26"/>
        <v>0.4068635678331437</v>
      </c>
      <c r="M445">
        <f t="shared" si="27"/>
        <v>0.54418797039791988</v>
      </c>
    </row>
    <row r="446" spans="1:13">
      <c r="A446" s="2" t="s">
        <v>4</v>
      </c>
      <c r="B446" s="2" t="s">
        <v>739</v>
      </c>
      <c r="C446" s="2" t="s">
        <v>2451</v>
      </c>
      <c r="D446" s="2" t="s">
        <v>4442</v>
      </c>
      <c r="E446" s="2">
        <v>4</v>
      </c>
      <c r="F446" s="2">
        <v>125.1</v>
      </c>
      <c r="G446" s="2">
        <v>121.3</v>
      </c>
      <c r="H446" s="2">
        <v>62.5</v>
      </c>
      <c r="I446" s="2">
        <v>91.1</v>
      </c>
      <c r="J446">
        <f t="shared" si="24"/>
        <v>0.9696243005595524</v>
      </c>
      <c r="K446">
        <f t="shared" si="25"/>
        <v>1.4576</v>
      </c>
      <c r="L446">
        <f t="shared" si="26"/>
        <v>-4.4502239045309464E-2</v>
      </c>
      <c r="M446">
        <f t="shared" si="27"/>
        <v>0.54359486425260128</v>
      </c>
    </row>
    <row r="447" spans="1:13">
      <c r="A447" s="2" t="s">
        <v>4</v>
      </c>
      <c r="B447" s="2" t="s">
        <v>1990</v>
      </c>
      <c r="C447" s="2" t="s">
        <v>2452</v>
      </c>
      <c r="D447" s="2" t="s">
        <v>4443</v>
      </c>
      <c r="E447" s="2">
        <v>2</v>
      </c>
      <c r="F447" s="2">
        <v>7.2</v>
      </c>
      <c r="G447" s="2">
        <v>46.2</v>
      </c>
      <c r="H447" s="2">
        <v>141.1</v>
      </c>
      <c r="I447" s="2">
        <v>205.5</v>
      </c>
      <c r="J447">
        <f t="shared" si="24"/>
        <v>6.416666666666667</v>
      </c>
      <c r="K447">
        <f t="shared" si="25"/>
        <v>1.4564138908575479</v>
      </c>
      <c r="L447">
        <f t="shared" si="26"/>
        <v>2.6818240399737454</v>
      </c>
      <c r="M447">
        <f t="shared" si="27"/>
        <v>0.54242040597178121</v>
      </c>
    </row>
    <row r="448" spans="1:13">
      <c r="A448" s="2" t="s">
        <v>4</v>
      </c>
      <c r="B448" s="2" t="s">
        <v>723</v>
      </c>
      <c r="C448" s="2" t="s">
        <v>2453</v>
      </c>
      <c r="D448" s="2" t="s">
        <v>4444</v>
      </c>
      <c r="E448" s="2">
        <v>2</v>
      </c>
      <c r="F448" s="2">
        <v>126.3</v>
      </c>
      <c r="G448" s="2">
        <v>121</v>
      </c>
      <c r="H448" s="2">
        <v>62.2</v>
      </c>
      <c r="I448" s="2">
        <v>90.5</v>
      </c>
      <c r="J448">
        <f t="shared" si="24"/>
        <v>0.95803642121931909</v>
      </c>
      <c r="K448">
        <f t="shared" si="25"/>
        <v>1.454983922829582</v>
      </c>
      <c r="L448">
        <f t="shared" si="26"/>
        <v>-6.1847591625595388E-2</v>
      </c>
      <c r="M448">
        <f t="shared" si="27"/>
        <v>0.54100321183996525</v>
      </c>
    </row>
    <row r="449" spans="1:13">
      <c r="A449" s="2" t="s">
        <v>4</v>
      </c>
      <c r="B449" s="2" t="s">
        <v>75</v>
      </c>
      <c r="C449" s="2" t="s">
        <v>2454</v>
      </c>
      <c r="D449" s="2" t="s">
        <v>4445</v>
      </c>
      <c r="E449" s="2">
        <v>20</v>
      </c>
      <c r="F449" s="2">
        <v>158.80000000000001</v>
      </c>
      <c r="G449" s="2">
        <v>169.4</v>
      </c>
      <c r="H449" s="2">
        <v>29.3</v>
      </c>
      <c r="I449" s="2">
        <v>42.6</v>
      </c>
      <c r="J449">
        <f t="shared" si="24"/>
        <v>1.0667506297229219</v>
      </c>
      <c r="K449">
        <f t="shared" si="25"/>
        <v>1.453924914675768</v>
      </c>
      <c r="L449">
        <f t="shared" si="26"/>
        <v>9.322296218924081E-2</v>
      </c>
      <c r="M449">
        <f t="shared" si="27"/>
        <v>0.53995276580359053</v>
      </c>
    </row>
    <row r="450" spans="1:13">
      <c r="A450" s="2" t="s">
        <v>4</v>
      </c>
      <c r="B450" s="2" t="s">
        <v>555</v>
      </c>
      <c r="C450" s="2" t="s">
        <v>2455</v>
      </c>
      <c r="D450" s="2" t="s">
        <v>4446</v>
      </c>
      <c r="E450" s="2">
        <v>3</v>
      </c>
      <c r="F450" s="2">
        <v>138.69999999999999</v>
      </c>
      <c r="G450" s="2">
        <v>123.9</v>
      </c>
      <c r="H450" s="2">
        <v>56</v>
      </c>
      <c r="I450" s="2">
        <v>81.400000000000006</v>
      </c>
      <c r="J450">
        <f t="shared" ref="J450:J513" si="28">G450/F450</f>
        <v>0.89329488103821209</v>
      </c>
      <c r="K450">
        <f t="shared" ref="K450:K513" si="29">I450/H450</f>
        <v>1.4535714285714287</v>
      </c>
      <c r="L450">
        <f t="shared" ref="L450:L513" si="30">LOG(J450,2)</f>
        <v>-0.16279160018300098</v>
      </c>
      <c r="M450">
        <f t="shared" ref="M450:M513" si="31">LOG(K450,2)</f>
        <v>0.53960196732128074</v>
      </c>
    </row>
    <row r="451" spans="1:13">
      <c r="A451" s="2" t="s">
        <v>4</v>
      </c>
      <c r="B451" s="2" t="s">
        <v>1532</v>
      </c>
      <c r="C451" s="2" t="s">
        <v>2456</v>
      </c>
      <c r="D451" s="2" t="s">
        <v>4447</v>
      </c>
      <c r="E451" s="2">
        <v>2</v>
      </c>
      <c r="F451" s="2">
        <v>87.7</v>
      </c>
      <c r="G451" s="2">
        <v>101.5</v>
      </c>
      <c r="H451" s="2">
        <v>86</v>
      </c>
      <c r="I451" s="2">
        <v>124.8</v>
      </c>
      <c r="J451">
        <f t="shared" si="28"/>
        <v>1.1573546180159635</v>
      </c>
      <c r="K451">
        <f t="shared" si="29"/>
        <v>1.4511627906976743</v>
      </c>
      <c r="L451">
        <f t="shared" si="30"/>
        <v>0.21083097962780553</v>
      </c>
      <c r="M451">
        <f t="shared" si="31"/>
        <v>0.53720936927278795</v>
      </c>
    </row>
    <row r="452" spans="1:13">
      <c r="A452" s="2" t="s">
        <v>4</v>
      </c>
      <c r="B452" s="2" t="s">
        <v>1411</v>
      </c>
      <c r="C452" s="2" t="s">
        <v>2457</v>
      </c>
      <c r="D452" s="2" t="s">
        <v>4448</v>
      </c>
      <c r="E452" s="2">
        <v>2</v>
      </c>
      <c r="F452" s="2">
        <v>98.8</v>
      </c>
      <c r="G452" s="2">
        <v>99.1</v>
      </c>
      <c r="H452" s="2">
        <v>82.5</v>
      </c>
      <c r="I452" s="2">
        <v>119.7</v>
      </c>
      <c r="J452">
        <f t="shared" si="28"/>
        <v>1.0030364372469636</v>
      </c>
      <c r="K452">
        <f t="shared" si="29"/>
        <v>1.4509090909090909</v>
      </c>
      <c r="L452">
        <f t="shared" si="30"/>
        <v>4.3740156018105226E-3</v>
      </c>
      <c r="M452">
        <f t="shared" si="31"/>
        <v>0.53695712781032379</v>
      </c>
    </row>
    <row r="453" spans="1:13">
      <c r="A453" s="2" t="s">
        <v>4</v>
      </c>
      <c r="B453" s="2" t="s">
        <v>499</v>
      </c>
      <c r="C453" s="2" t="s">
        <v>2458</v>
      </c>
      <c r="D453" s="2" t="s">
        <v>4449</v>
      </c>
      <c r="E453" s="2">
        <v>17</v>
      </c>
      <c r="F453" s="2">
        <v>120.3</v>
      </c>
      <c r="G453" s="2">
        <v>147.5</v>
      </c>
      <c r="H453" s="2">
        <v>53.9</v>
      </c>
      <c r="I453" s="2">
        <v>78.2</v>
      </c>
      <c r="J453">
        <f t="shared" si="28"/>
        <v>1.2261014131338321</v>
      </c>
      <c r="K453">
        <f t="shared" si="29"/>
        <v>1.4508348794063082</v>
      </c>
      <c r="L453">
        <f t="shared" si="30"/>
        <v>0.29407831196048956</v>
      </c>
      <c r="M453">
        <f t="shared" si="31"/>
        <v>0.53688333455484705</v>
      </c>
    </row>
    <row r="454" spans="1:13">
      <c r="A454" s="2" t="s">
        <v>4</v>
      </c>
      <c r="B454" s="2" t="s">
        <v>991</v>
      </c>
      <c r="C454" s="2" t="s">
        <v>2459</v>
      </c>
      <c r="D454" s="2" t="s">
        <v>4450</v>
      </c>
      <c r="E454" s="2">
        <v>1</v>
      </c>
      <c r="F454" s="2">
        <v>108.6</v>
      </c>
      <c r="G454" s="2">
        <v>116.3</v>
      </c>
      <c r="H454" s="2">
        <v>71.5</v>
      </c>
      <c r="I454" s="2">
        <v>103.6</v>
      </c>
      <c r="J454">
        <f t="shared" si="28"/>
        <v>1.0709023941068141</v>
      </c>
      <c r="K454">
        <f t="shared" si="29"/>
        <v>1.4489510489510489</v>
      </c>
      <c r="L454">
        <f t="shared" si="30"/>
        <v>9.8826993668856972E-2</v>
      </c>
      <c r="M454">
        <f t="shared" si="31"/>
        <v>0.53500885602080206</v>
      </c>
    </row>
    <row r="455" spans="1:13">
      <c r="A455" s="2" t="s">
        <v>4</v>
      </c>
      <c r="B455" s="2" t="s">
        <v>1960</v>
      </c>
      <c r="C455" s="2" t="s">
        <v>2460</v>
      </c>
      <c r="D455" s="2" t="s">
        <v>4451</v>
      </c>
      <c r="E455" s="2">
        <v>1</v>
      </c>
      <c r="F455" s="2">
        <v>51.4</v>
      </c>
      <c r="G455" s="2">
        <v>61.6</v>
      </c>
      <c r="H455" s="2">
        <v>117.2</v>
      </c>
      <c r="I455" s="2">
        <v>169.8</v>
      </c>
      <c r="J455">
        <f t="shared" si="28"/>
        <v>1.1984435797665369</v>
      </c>
      <c r="K455">
        <f t="shared" si="29"/>
        <v>1.4488054607508534</v>
      </c>
      <c r="L455">
        <f t="shared" si="30"/>
        <v>0.26116199150102321</v>
      </c>
      <c r="M455">
        <f t="shared" si="31"/>
        <v>0.53486388913079086</v>
      </c>
    </row>
    <row r="456" spans="1:13">
      <c r="A456" s="2" t="s">
        <v>4</v>
      </c>
      <c r="B456" s="2" t="s">
        <v>1112</v>
      </c>
      <c r="C456" s="2" t="s">
        <v>2461</v>
      </c>
      <c r="D456" s="2" t="s">
        <v>4452</v>
      </c>
      <c r="E456" s="2">
        <v>14</v>
      </c>
      <c r="F456" s="2">
        <v>106.7</v>
      </c>
      <c r="G456" s="2">
        <v>109</v>
      </c>
      <c r="H456" s="2">
        <v>75.3</v>
      </c>
      <c r="I456" s="2">
        <v>109</v>
      </c>
      <c r="J456">
        <f t="shared" si="28"/>
        <v>1.0215557638238051</v>
      </c>
      <c r="K456">
        <f t="shared" si="29"/>
        <v>1.4475431606905711</v>
      </c>
      <c r="L456">
        <f t="shared" si="30"/>
        <v>3.0767958839863805E-2</v>
      </c>
      <c r="M456">
        <f t="shared" si="31"/>
        <v>0.53360636499236058</v>
      </c>
    </row>
    <row r="457" spans="1:13">
      <c r="A457" s="2" t="s">
        <v>4</v>
      </c>
      <c r="B457" s="2" t="s">
        <v>1306</v>
      </c>
      <c r="C457" s="2" t="s">
        <v>2462</v>
      </c>
      <c r="D457" s="2" t="s">
        <v>4453</v>
      </c>
      <c r="E457" s="2">
        <v>2</v>
      </c>
      <c r="F457" s="2">
        <v>100.5</v>
      </c>
      <c r="G457" s="2">
        <v>103.1</v>
      </c>
      <c r="H457" s="2">
        <v>80.3</v>
      </c>
      <c r="I457" s="2">
        <v>116.2</v>
      </c>
      <c r="J457">
        <f t="shared" si="28"/>
        <v>1.0258706467661691</v>
      </c>
      <c r="K457">
        <f t="shared" si="29"/>
        <v>1.4470734744707348</v>
      </c>
      <c r="L457">
        <f t="shared" si="30"/>
        <v>3.6848831301817375E-2</v>
      </c>
      <c r="M457">
        <f t="shared" si="31"/>
        <v>0.53313817588721446</v>
      </c>
    </row>
    <row r="458" spans="1:13">
      <c r="A458" s="2" t="s">
        <v>4</v>
      </c>
      <c r="B458" s="2" t="s">
        <v>241</v>
      </c>
      <c r="C458" s="2" t="s">
        <v>2463</v>
      </c>
      <c r="D458" s="2" t="s">
        <v>4454</v>
      </c>
      <c r="E458" s="2">
        <v>8</v>
      </c>
      <c r="F458" s="2">
        <v>154.4</v>
      </c>
      <c r="G458" s="2">
        <v>142.5</v>
      </c>
      <c r="H458" s="2">
        <v>42.2</v>
      </c>
      <c r="I458" s="2">
        <v>60.9</v>
      </c>
      <c r="J458">
        <f t="shared" si="28"/>
        <v>0.92292746113989632</v>
      </c>
      <c r="K458">
        <f t="shared" si="29"/>
        <v>1.4431279620853079</v>
      </c>
      <c r="L458">
        <f t="shared" si="30"/>
        <v>-0.11571083332861412</v>
      </c>
      <c r="M458">
        <f t="shared" si="31"/>
        <v>0.52919922919914719</v>
      </c>
    </row>
    <row r="459" spans="1:13">
      <c r="A459" s="2" t="s">
        <v>4</v>
      </c>
      <c r="B459" s="2" t="s">
        <v>415</v>
      </c>
      <c r="C459" s="2" t="s">
        <v>2464</v>
      </c>
      <c r="D459" s="2" t="s">
        <v>4455</v>
      </c>
      <c r="E459" s="2">
        <v>4</v>
      </c>
      <c r="F459" s="2">
        <v>142.4</v>
      </c>
      <c r="G459" s="2">
        <v>133.30000000000001</v>
      </c>
      <c r="H459" s="2">
        <v>50.9</v>
      </c>
      <c r="I459" s="2">
        <v>73.400000000000006</v>
      </c>
      <c r="J459">
        <f t="shared" si="28"/>
        <v>0.93609550561797761</v>
      </c>
      <c r="K459">
        <f t="shared" si="29"/>
        <v>1.4420432220039294</v>
      </c>
      <c r="L459">
        <f t="shared" si="30"/>
        <v>-9.5272365877424492E-2</v>
      </c>
      <c r="M459">
        <f t="shared" si="31"/>
        <v>0.52811440676751764</v>
      </c>
    </row>
    <row r="460" spans="1:13">
      <c r="A460" s="2" t="s">
        <v>4</v>
      </c>
      <c r="B460" s="2" t="s">
        <v>425</v>
      </c>
      <c r="C460" s="2" t="s">
        <v>2465</v>
      </c>
      <c r="D460" s="2" t="s">
        <v>4456</v>
      </c>
      <c r="E460" s="2">
        <v>9</v>
      </c>
      <c r="F460" s="2">
        <v>143.19999999999999</v>
      </c>
      <c r="G460" s="2">
        <v>131.69999999999999</v>
      </c>
      <c r="H460" s="2">
        <v>51.3</v>
      </c>
      <c r="I460" s="2">
        <v>73.8</v>
      </c>
      <c r="J460">
        <f t="shared" si="28"/>
        <v>0.91969273743016755</v>
      </c>
      <c r="K460">
        <f t="shared" si="29"/>
        <v>1.4385964912280702</v>
      </c>
      <c r="L460">
        <f t="shared" si="30"/>
        <v>-0.12077614700774213</v>
      </c>
      <c r="M460">
        <f t="shared" si="31"/>
        <v>0.52466199045334205</v>
      </c>
    </row>
    <row r="461" spans="1:13">
      <c r="A461" s="2" t="s">
        <v>4</v>
      </c>
      <c r="B461" s="2" t="s">
        <v>1900</v>
      </c>
      <c r="C461" s="2" t="s">
        <v>2466</v>
      </c>
      <c r="D461" s="2" t="s">
        <v>4457</v>
      </c>
      <c r="E461" s="2">
        <v>5</v>
      </c>
      <c r="F461" s="2">
        <v>59.8</v>
      </c>
      <c r="G461" s="2">
        <v>80.5</v>
      </c>
      <c r="H461" s="2">
        <v>106.5</v>
      </c>
      <c r="I461" s="2">
        <v>153.1</v>
      </c>
      <c r="J461">
        <f t="shared" si="28"/>
        <v>1.3461538461538463</v>
      </c>
      <c r="K461">
        <f t="shared" si="29"/>
        <v>1.4375586854460094</v>
      </c>
      <c r="L461">
        <f t="shared" si="30"/>
        <v>0.4288432988038744</v>
      </c>
      <c r="M461">
        <f t="shared" si="31"/>
        <v>0.52362085238658729</v>
      </c>
    </row>
    <row r="462" spans="1:13">
      <c r="A462" s="2" t="s">
        <v>4</v>
      </c>
      <c r="B462" s="2" t="s">
        <v>1287</v>
      </c>
      <c r="C462" s="2" t="s">
        <v>2467</v>
      </c>
      <c r="D462" s="2" t="s">
        <v>4458</v>
      </c>
      <c r="E462" s="2">
        <v>1</v>
      </c>
      <c r="F462" s="2">
        <v>102.1</v>
      </c>
      <c r="G462" s="2">
        <v>102</v>
      </c>
      <c r="H462" s="2">
        <v>80.5</v>
      </c>
      <c r="I462" s="2">
        <v>115.4</v>
      </c>
      <c r="J462">
        <f t="shared" si="28"/>
        <v>0.9990205680705192</v>
      </c>
      <c r="K462">
        <f t="shared" si="29"/>
        <v>1.4335403726708076</v>
      </c>
      <c r="L462">
        <f t="shared" si="30"/>
        <v>-1.4137140189434049E-3</v>
      </c>
      <c r="M462">
        <f t="shared" si="31"/>
        <v>0.51958253564350332</v>
      </c>
    </row>
    <row r="463" spans="1:13">
      <c r="A463" s="2" t="s">
        <v>4</v>
      </c>
      <c r="B463" s="2" t="s">
        <v>1472</v>
      </c>
      <c r="C463" s="2" t="s">
        <v>2468</v>
      </c>
      <c r="D463" s="2" t="s">
        <v>4459</v>
      </c>
      <c r="E463" s="2">
        <v>2</v>
      </c>
      <c r="F463" s="2">
        <v>91.1</v>
      </c>
      <c r="G463" s="2">
        <v>101.7</v>
      </c>
      <c r="H463" s="2">
        <v>85.2</v>
      </c>
      <c r="I463" s="2">
        <v>122.1</v>
      </c>
      <c r="J463">
        <f t="shared" si="28"/>
        <v>1.1163556531284304</v>
      </c>
      <c r="K463">
        <f t="shared" si="29"/>
        <v>1.4330985915492958</v>
      </c>
      <c r="L463">
        <f t="shared" si="30"/>
        <v>0.15879672005544954</v>
      </c>
      <c r="M463">
        <f t="shared" si="31"/>
        <v>0.51913786476156498</v>
      </c>
    </row>
    <row r="464" spans="1:13">
      <c r="A464" s="2" t="s">
        <v>4</v>
      </c>
      <c r="B464" s="2" t="s">
        <v>1779</v>
      </c>
      <c r="C464" s="2" t="s">
        <v>2469</v>
      </c>
      <c r="D464" s="2" t="s">
        <v>4460</v>
      </c>
      <c r="E464" s="2">
        <v>2</v>
      </c>
      <c r="F464" s="2">
        <v>86.5</v>
      </c>
      <c r="G464" s="2">
        <v>75.3</v>
      </c>
      <c r="H464" s="2">
        <v>97.9</v>
      </c>
      <c r="I464" s="2">
        <v>140.30000000000001</v>
      </c>
      <c r="J464">
        <f t="shared" si="28"/>
        <v>0.87052023121387279</v>
      </c>
      <c r="K464">
        <f t="shared" si="29"/>
        <v>1.4330949948927478</v>
      </c>
      <c r="L464">
        <f t="shared" si="30"/>
        <v>-0.20005026785215888</v>
      </c>
      <c r="M464">
        <f t="shared" si="31"/>
        <v>0.51913424401620434</v>
      </c>
    </row>
    <row r="465" spans="1:13">
      <c r="A465" s="2" t="s">
        <v>4</v>
      </c>
      <c r="B465" s="2" t="s">
        <v>744</v>
      </c>
      <c r="C465" s="2" t="s">
        <v>2470</v>
      </c>
      <c r="D465" s="2" t="s">
        <v>4461</v>
      </c>
      <c r="E465" s="2">
        <v>13</v>
      </c>
      <c r="F465" s="2">
        <v>112.2</v>
      </c>
      <c r="G465" s="2">
        <v>132.6</v>
      </c>
      <c r="H465" s="2">
        <v>63.8</v>
      </c>
      <c r="I465" s="2">
        <v>91.4</v>
      </c>
      <c r="J465">
        <f t="shared" si="28"/>
        <v>1.1818181818181817</v>
      </c>
      <c r="K465">
        <f t="shared" si="29"/>
        <v>1.4326018808777432</v>
      </c>
      <c r="L465">
        <f t="shared" si="30"/>
        <v>0.24100809950379473</v>
      </c>
      <c r="M465">
        <f t="shared" si="31"/>
        <v>0.51863774129320062</v>
      </c>
    </row>
    <row r="466" spans="1:13">
      <c r="A466" s="2" t="s">
        <v>4</v>
      </c>
      <c r="B466" s="2" t="s">
        <v>1912</v>
      </c>
      <c r="C466" s="2" t="s">
        <v>2471</v>
      </c>
      <c r="D466" s="2" t="s">
        <v>4462</v>
      </c>
      <c r="E466" s="2">
        <v>2</v>
      </c>
      <c r="F466" s="2">
        <v>82.3</v>
      </c>
      <c r="G466" s="2">
        <v>54.6</v>
      </c>
      <c r="H466" s="2">
        <v>108.2</v>
      </c>
      <c r="I466" s="2">
        <v>154.9</v>
      </c>
      <c r="J466">
        <f t="shared" si="28"/>
        <v>0.66342648845686514</v>
      </c>
      <c r="K466">
        <f t="shared" si="29"/>
        <v>1.4316081330868762</v>
      </c>
      <c r="L466">
        <f t="shared" si="30"/>
        <v>-0.59199147950177322</v>
      </c>
      <c r="M466">
        <f t="shared" si="31"/>
        <v>0.51763664496275319</v>
      </c>
    </row>
    <row r="467" spans="1:13">
      <c r="A467" s="2" t="s">
        <v>4</v>
      </c>
      <c r="B467" s="2" t="s">
        <v>637</v>
      </c>
      <c r="C467" s="2" t="s">
        <v>2472</v>
      </c>
      <c r="D467" s="2" t="s">
        <v>4463</v>
      </c>
      <c r="E467" s="2">
        <v>7</v>
      </c>
      <c r="F467" s="2">
        <v>125.5</v>
      </c>
      <c r="G467" s="2">
        <v>129.6</v>
      </c>
      <c r="H467" s="2">
        <v>59.6</v>
      </c>
      <c r="I467" s="2">
        <v>85.3</v>
      </c>
      <c r="J467">
        <f t="shared" si="28"/>
        <v>1.0326693227091632</v>
      </c>
      <c r="K467">
        <f t="shared" si="29"/>
        <v>1.431208053691275</v>
      </c>
      <c r="L467">
        <f t="shared" si="30"/>
        <v>4.6378354046490225E-2</v>
      </c>
      <c r="M467">
        <f t="shared" si="31"/>
        <v>0.51723341085612851</v>
      </c>
    </row>
    <row r="468" spans="1:13">
      <c r="A468" s="2" t="s">
        <v>4</v>
      </c>
      <c r="B468" s="2" t="s">
        <v>451</v>
      </c>
      <c r="C468" s="2" t="s">
        <v>2473</v>
      </c>
      <c r="D468" s="2" t="s">
        <v>4464</v>
      </c>
      <c r="E468" s="2">
        <v>1</v>
      </c>
      <c r="F468" s="2">
        <v>129.4</v>
      </c>
      <c r="G468" s="2">
        <v>142.6</v>
      </c>
      <c r="H468" s="2">
        <v>52.7</v>
      </c>
      <c r="I468" s="2">
        <v>75.400000000000006</v>
      </c>
      <c r="J468">
        <f t="shared" si="28"/>
        <v>1.1020092735703244</v>
      </c>
      <c r="K468">
        <f t="shared" si="29"/>
        <v>1.4307400379506641</v>
      </c>
      <c r="L468">
        <f t="shared" si="30"/>
        <v>0.14013636445138034</v>
      </c>
      <c r="M468">
        <f t="shared" si="31"/>
        <v>0.5167615616314496</v>
      </c>
    </row>
    <row r="469" spans="1:13">
      <c r="A469" s="2" t="s">
        <v>4</v>
      </c>
      <c r="B469" s="2" t="s">
        <v>618</v>
      </c>
      <c r="C469" s="2" t="s">
        <v>2474</v>
      </c>
      <c r="D469" s="2" t="s">
        <v>4465</v>
      </c>
      <c r="E469" s="2">
        <v>14</v>
      </c>
      <c r="F469" s="2">
        <v>131</v>
      </c>
      <c r="G469" s="2">
        <v>125.7</v>
      </c>
      <c r="H469" s="2">
        <v>59</v>
      </c>
      <c r="I469" s="2">
        <v>84.3</v>
      </c>
      <c r="J469">
        <f t="shared" si="28"/>
        <v>0.95954198473282448</v>
      </c>
      <c r="K469">
        <f t="shared" si="29"/>
        <v>1.4288135593220339</v>
      </c>
      <c r="L469">
        <f t="shared" si="30"/>
        <v>-5.9582162004304766E-2</v>
      </c>
      <c r="M469">
        <f t="shared" si="31"/>
        <v>0.5148176766928787</v>
      </c>
    </row>
    <row r="470" spans="1:13">
      <c r="A470" s="2" t="s">
        <v>4</v>
      </c>
      <c r="B470" s="2" t="s">
        <v>1134</v>
      </c>
      <c r="C470" s="2" t="s">
        <v>2475</v>
      </c>
      <c r="D470" s="2" t="s">
        <v>4466</v>
      </c>
      <c r="E470" s="2">
        <v>5</v>
      </c>
      <c r="F470" s="2">
        <v>78.2</v>
      </c>
      <c r="G470" s="2">
        <v>135.6</v>
      </c>
      <c r="H470" s="2">
        <v>76.7</v>
      </c>
      <c r="I470" s="2">
        <v>109.5</v>
      </c>
      <c r="J470">
        <f t="shared" si="28"/>
        <v>1.7340153452685421</v>
      </c>
      <c r="K470">
        <f t="shared" si="29"/>
        <v>1.4276401564537158</v>
      </c>
      <c r="L470">
        <f t="shared" si="30"/>
        <v>0.79411666582899154</v>
      </c>
      <c r="M470">
        <f t="shared" si="31"/>
        <v>0.51363238698560232</v>
      </c>
    </row>
    <row r="471" spans="1:13">
      <c r="A471" s="2" t="s">
        <v>4</v>
      </c>
      <c r="B471" s="2" t="s">
        <v>1189</v>
      </c>
      <c r="C471" s="2" t="s">
        <v>2476</v>
      </c>
      <c r="D471" s="2" t="s">
        <v>4467</v>
      </c>
      <c r="E471" s="2">
        <v>5</v>
      </c>
      <c r="F471" s="2">
        <v>97.4</v>
      </c>
      <c r="G471" s="2">
        <v>112.5</v>
      </c>
      <c r="H471" s="2">
        <v>78.3</v>
      </c>
      <c r="I471" s="2">
        <v>111.7</v>
      </c>
      <c r="J471">
        <f t="shared" si="28"/>
        <v>1.1550308008213552</v>
      </c>
      <c r="K471">
        <f t="shared" si="29"/>
        <v>1.426564495530013</v>
      </c>
      <c r="L471">
        <f t="shared" si="30"/>
        <v>0.20793132402205725</v>
      </c>
      <c r="M471">
        <f t="shared" si="31"/>
        <v>0.51254497319227443</v>
      </c>
    </row>
    <row r="472" spans="1:13">
      <c r="A472" s="2" t="s">
        <v>4</v>
      </c>
      <c r="B472" s="2" t="s">
        <v>1638</v>
      </c>
      <c r="C472" s="2" t="s">
        <v>2477</v>
      </c>
      <c r="D472" s="2" t="s">
        <v>4468</v>
      </c>
      <c r="E472" s="2">
        <v>2</v>
      </c>
      <c r="F472" s="2">
        <v>85.8</v>
      </c>
      <c r="G472" s="2">
        <v>90.8</v>
      </c>
      <c r="H472" s="2">
        <v>92.3</v>
      </c>
      <c r="I472" s="2">
        <v>131.1</v>
      </c>
      <c r="J472">
        <f t="shared" si="28"/>
        <v>1.0582750582750582</v>
      </c>
      <c r="K472">
        <f t="shared" si="29"/>
        <v>1.420368364030336</v>
      </c>
      <c r="L472">
        <f t="shared" si="30"/>
        <v>8.1714649791369262E-2</v>
      </c>
      <c r="M472">
        <f t="shared" si="31"/>
        <v>0.50626513257598038</v>
      </c>
    </row>
    <row r="473" spans="1:13">
      <c r="A473" s="2" t="s">
        <v>4</v>
      </c>
      <c r="B473" s="2" t="s">
        <v>1944</v>
      </c>
      <c r="C473" s="2" t="s">
        <v>2478</v>
      </c>
      <c r="D473" s="2" t="s">
        <v>4469</v>
      </c>
      <c r="E473" s="2">
        <v>2</v>
      </c>
      <c r="F473" s="2">
        <v>55.8</v>
      </c>
      <c r="G473" s="2">
        <v>66.7</v>
      </c>
      <c r="H473" s="2">
        <v>114.7</v>
      </c>
      <c r="I473" s="2">
        <v>162.69999999999999</v>
      </c>
      <c r="J473">
        <f t="shared" si="28"/>
        <v>1.1953405017921148</v>
      </c>
      <c r="K473">
        <f t="shared" si="29"/>
        <v>1.4184829991281602</v>
      </c>
      <c r="L473">
        <f t="shared" si="30"/>
        <v>0.25742163935539758</v>
      </c>
      <c r="M473">
        <f t="shared" si="31"/>
        <v>0.50434885965670262</v>
      </c>
    </row>
    <row r="474" spans="1:13">
      <c r="A474" s="2" t="s">
        <v>4</v>
      </c>
      <c r="B474" s="2" t="s">
        <v>617</v>
      </c>
      <c r="C474" s="2" t="s">
        <v>2479</v>
      </c>
      <c r="D474" s="2" t="s">
        <v>4470</v>
      </c>
      <c r="E474" s="2">
        <v>7</v>
      </c>
      <c r="F474" s="2">
        <v>131.30000000000001</v>
      </c>
      <c r="G474" s="2">
        <v>124.9</v>
      </c>
      <c r="H474" s="2">
        <v>59.5</v>
      </c>
      <c r="I474" s="2">
        <v>84.3</v>
      </c>
      <c r="J474">
        <f t="shared" si="28"/>
        <v>0.95125666412795118</v>
      </c>
      <c r="K474">
        <f t="shared" si="29"/>
        <v>1.4168067226890755</v>
      </c>
      <c r="L474">
        <f t="shared" si="30"/>
        <v>-7.2093439284929658E-2</v>
      </c>
      <c r="M474">
        <f t="shared" si="31"/>
        <v>0.50264296274677622</v>
      </c>
    </row>
    <row r="475" spans="1:13">
      <c r="A475" s="2" t="s">
        <v>4</v>
      </c>
      <c r="B475" s="2" t="s">
        <v>1422</v>
      </c>
      <c r="C475" s="2" t="s">
        <v>2480</v>
      </c>
      <c r="D475" s="2" t="s">
        <v>4471</v>
      </c>
      <c r="E475" s="2">
        <v>3</v>
      </c>
      <c r="F475" s="2">
        <v>106.3</v>
      </c>
      <c r="G475" s="2">
        <v>89.1</v>
      </c>
      <c r="H475" s="2">
        <v>84.7</v>
      </c>
      <c r="I475" s="2">
        <v>119.9</v>
      </c>
      <c r="J475">
        <f t="shared" si="28"/>
        <v>0.83819379115710246</v>
      </c>
      <c r="K475">
        <f t="shared" si="29"/>
        <v>1.4155844155844155</v>
      </c>
      <c r="L475">
        <f t="shared" si="30"/>
        <v>-0.25464426000918283</v>
      </c>
      <c r="M475">
        <f t="shared" si="31"/>
        <v>0.50139778408202484</v>
      </c>
    </row>
    <row r="476" spans="1:13">
      <c r="A476" s="2" t="s">
        <v>4</v>
      </c>
      <c r="B476" s="2" t="s">
        <v>275</v>
      </c>
      <c r="C476" s="2" t="s">
        <v>2481</v>
      </c>
      <c r="D476" s="2" t="s">
        <v>4472</v>
      </c>
      <c r="E476" s="2">
        <v>9</v>
      </c>
      <c r="F476" s="2">
        <v>157.1</v>
      </c>
      <c r="G476" s="2">
        <v>134.5</v>
      </c>
      <c r="H476" s="2">
        <v>44.9</v>
      </c>
      <c r="I476" s="2">
        <v>63.5</v>
      </c>
      <c r="J476">
        <f t="shared" si="28"/>
        <v>0.85614258434118395</v>
      </c>
      <c r="K476">
        <f t="shared" si="29"/>
        <v>1.4142538975501113</v>
      </c>
      <c r="L476">
        <f t="shared" si="30"/>
        <v>-0.22407700785020984</v>
      </c>
      <c r="M476">
        <f t="shared" si="31"/>
        <v>0.5000411469183812</v>
      </c>
    </row>
    <row r="477" spans="1:13">
      <c r="A477" s="2" t="s">
        <v>4</v>
      </c>
      <c r="B477" s="2" t="s">
        <v>1992</v>
      </c>
      <c r="C477" s="2" t="s">
        <v>2482</v>
      </c>
      <c r="D477" s="2" t="s">
        <v>4473</v>
      </c>
      <c r="E477" s="2">
        <v>3</v>
      </c>
      <c r="F477" s="2">
        <v>19.899999999999999</v>
      </c>
      <c r="G477" s="2">
        <v>22.6</v>
      </c>
      <c r="H477" s="2">
        <v>148.30000000000001</v>
      </c>
      <c r="I477" s="2">
        <v>209.2</v>
      </c>
      <c r="J477">
        <f t="shared" si="28"/>
        <v>1.1356783919597992</v>
      </c>
      <c r="K477">
        <f t="shared" si="29"/>
        <v>1.4106540795684421</v>
      </c>
      <c r="L477">
        <f t="shared" si="30"/>
        <v>0.18355434187153918</v>
      </c>
      <c r="M477">
        <f t="shared" si="31"/>
        <v>0.49636425379231069</v>
      </c>
    </row>
    <row r="478" spans="1:13">
      <c r="A478" s="2" t="s">
        <v>4</v>
      </c>
      <c r="B478" s="2" t="s">
        <v>1977</v>
      </c>
      <c r="C478" s="2" t="s">
        <v>2483</v>
      </c>
      <c r="D478" s="2" t="s">
        <v>4474</v>
      </c>
      <c r="E478" s="2">
        <v>4</v>
      </c>
      <c r="F478" s="2">
        <v>24.3</v>
      </c>
      <c r="G478" s="2">
        <v>61.8</v>
      </c>
      <c r="H478" s="2">
        <v>130.30000000000001</v>
      </c>
      <c r="I478" s="2">
        <v>183.6</v>
      </c>
      <c r="J478">
        <f t="shared" si="28"/>
        <v>2.5432098765432096</v>
      </c>
      <c r="K478">
        <f t="shared" si="29"/>
        <v>1.4090560245587105</v>
      </c>
      <c r="L478">
        <f t="shared" si="30"/>
        <v>1.3466505242985936</v>
      </c>
      <c r="M478">
        <f t="shared" si="31"/>
        <v>0.4947289748456733</v>
      </c>
    </row>
    <row r="479" spans="1:13">
      <c r="A479" s="2" t="s">
        <v>4</v>
      </c>
      <c r="B479" s="2" t="s">
        <v>1991</v>
      </c>
      <c r="C479" s="2" t="s">
        <v>2484</v>
      </c>
      <c r="D479" s="2" t="s">
        <v>4475</v>
      </c>
      <c r="E479" s="2">
        <v>2</v>
      </c>
      <c r="F479" s="2">
        <v>10.6</v>
      </c>
      <c r="G479" s="2">
        <v>37</v>
      </c>
      <c r="H479" s="2">
        <v>146.80000000000001</v>
      </c>
      <c r="I479" s="2">
        <v>205.6</v>
      </c>
      <c r="J479">
        <f t="shared" si="28"/>
        <v>3.4905660377358494</v>
      </c>
      <c r="K479">
        <f t="shared" si="29"/>
        <v>1.4005449591280652</v>
      </c>
      <c r="L479">
        <f t="shared" si="30"/>
        <v>1.8034610059531131</v>
      </c>
      <c r="M479">
        <f t="shared" si="31"/>
        <v>0.48598829635066521</v>
      </c>
    </row>
    <row r="480" spans="1:13">
      <c r="A480" s="2" t="s">
        <v>4</v>
      </c>
      <c r="B480" s="2" t="s">
        <v>363</v>
      </c>
      <c r="C480" s="2" t="s">
        <v>2485</v>
      </c>
      <c r="D480" s="2" t="s">
        <v>4476</v>
      </c>
      <c r="E480" s="2">
        <v>40</v>
      </c>
      <c r="F480" s="2">
        <v>143</v>
      </c>
      <c r="G480" s="2">
        <v>137.69999999999999</v>
      </c>
      <c r="H480" s="2">
        <v>49.8</v>
      </c>
      <c r="I480" s="2">
        <v>69.599999999999994</v>
      </c>
      <c r="J480">
        <f t="shared" si="28"/>
        <v>0.96293706293706283</v>
      </c>
      <c r="K480">
        <f t="shared" si="29"/>
        <v>1.3975903614457832</v>
      </c>
      <c r="L480">
        <f t="shared" si="30"/>
        <v>-5.4486587530787792E-2</v>
      </c>
      <c r="M480">
        <f t="shared" si="31"/>
        <v>0.48294156378064745</v>
      </c>
    </row>
    <row r="481" spans="1:13">
      <c r="A481" s="2" t="s">
        <v>4</v>
      </c>
      <c r="B481" s="2" t="s">
        <v>206</v>
      </c>
      <c r="C481" s="2" t="s">
        <v>2486</v>
      </c>
      <c r="D481" s="2" t="s">
        <v>4477</v>
      </c>
      <c r="E481" s="2">
        <v>6</v>
      </c>
      <c r="F481" s="2">
        <v>142.80000000000001</v>
      </c>
      <c r="G481" s="2">
        <v>158.19999999999999</v>
      </c>
      <c r="H481" s="2">
        <v>41.3</v>
      </c>
      <c r="I481" s="2">
        <v>57.7</v>
      </c>
      <c r="J481">
        <f t="shared" si="28"/>
        <v>1.1078431372549018</v>
      </c>
      <c r="K481">
        <f t="shared" si="29"/>
        <v>1.3970944309927362</v>
      </c>
      <c r="L481">
        <f t="shared" si="30"/>
        <v>0.14775362044369192</v>
      </c>
      <c r="M481">
        <f t="shared" si="31"/>
        <v>0.48242953722603732</v>
      </c>
    </row>
    <row r="482" spans="1:13">
      <c r="A482" s="2" t="s">
        <v>4</v>
      </c>
      <c r="B482" s="2" t="s">
        <v>85</v>
      </c>
      <c r="C482" s="2" t="s">
        <v>2487</v>
      </c>
      <c r="D482" s="2" t="s">
        <v>4478</v>
      </c>
      <c r="E482" s="2">
        <v>7</v>
      </c>
      <c r="F482" s="2">
        <v>159.6</v>
      </c>
      <c r="G482" s="2">
        <v>162.5</v>
      </c>
      <c r="H482" s="2">
        <v>32.5</v>
      </c>
      <c r="I482" s="2">
        <v>45.4</v>
      </c>
      <c r="J482">
        <f t="shared" si="28"/>
        <v>1.0181704260651629</v>
      </c>
      <c r="K482">
        <f t="shared" si="29"/>
        <v>1.3969230769230769</v>
      </c>
      <c r="L482">
        <f t="shared" si="30"/>
        <v>2.5979066580833481E-2</v>
      </c>
      <c r="M482">
        <f t="shared" si="31"/>
        <v>0.48225257937509819</v>
      </c>
    </row>
    <row r="483" spans="1:13">
      <c r="A483" s="2" t="s">
        <v>4</v>
      </c>
      <c r="B483" s="2" t="s">
        <v>105</v>
      </c>
      <c r="C483" s="2" t="s">
        <v>2488</v>
      </c>
      <c r="D483" s="2" t="s">
        <v>4479</v>
      </c>
      <c r="E483" s="2">
        <v>3</v>
      </c>
      <c r="F483" s="2">
        <v>189.8</v>
      </c>
      <c r="G483" s="2">
        <v>128.1</v>
      </c>
      <c r="H483" s="2">
        <v>34.299999999999997</v>
      </c>
      <c r="I483" s="2">
        <v>47.9</v>
      </c>
      <c r="J483">
        <f t="shared" si="28"/>
        <v>0.67492096944151736</v>
      </c>
      <c r="K483">
        <f t="shared" si="29"/>
        <v>1.3965014577259476</v>
      </c>
      <c r="L483">
        <f t="shared" si="30"/>
        <v>-0.56720951667946296</v>
      </c>
      <c r="M483">
        <f t="shared" si="31"/>
        <v>0.48181707956336794</v>
      </c>
    </row>
    <row r="484" spans="1:13">
      <c r="A484" s="2" t="s">
        <v>4</v>
      </c>
      <c r="B484" s="2" t="s">
        <v>1985</v>
      </c>
      <c r="C484" s="2" t="s">
        <v>2489</v>
      </c>
      <c r="D484" s="2" t="s">
        <v>4480</v>
      </c>
      <c r="E484" s="2">
        <v>1</v>
      </c>
      <c r="F484" s="2">
        <v>26.6</v>
      </c>
      <c r="G484" s="2">
        <v>34.9</v>
      </c>
      <c r="H484" s="2">
        <v>141.30000000000001</v>
      </c>
      <c r="I484" s="2">
        <v>197.2</v>
      </c>
      <c r="J484">
        <f t="shared" si="28"/>
        <v>1.3120300751879699</v>
      </c>
      <c r="K484">
        <f t="shared" si="29"/>
        <v>1.3956121726822361</v>
      </c>
      <c r="L484">
        <f t="shared" si="30"/>
        <v>0.39180079070846258</v>
      </c>
      <c r="M484">
        <f t="shared" si="31"/>
        <v>0.48089808604397194</v>
      </c>
    </row>
    <row r="485" spans="1:13">
      <c r="A485" s="2" t="s">
        <v>4</v>
      </c>
      <c r="B485" s="2" t="s">
        <v>1948</v>
      </c>
      <c r="C485" s="2" t="s">
        <v>2490</v>
      </c>
      <c r="D485" s="2" t="s">
        <v>4481</v>
      </c>
      <c r="E485" s="2">
        <v>1</v>
      </c>
      <c r="F485" s="2">
        <v>59.1</v>
      </c>
      <c r="G485" s="2">
        <v>59.9</v>
      </c>
      <c r="H485" s="2">
        <v>117.3</v>
      </c>
      <c r="I485" s="2">
        <v>163.69999999999999</v>
      </c>
      <c r="J485">
        <f t="shared" si="28"/>
        <v>1.0135363790186125</v>
      </c>
      <c r="K485">
        <f t="shared" si="29"/>
        <v>1.3955669224211422</v>
      </c>
      <c r="L485">
        <f t="shared" si="30"/>
        <v>1.939787261125317E-2</v>
      </c>
      <c r="M485">
        <f t="shared" si="31"/>
        <v>0.48085130844564483</v>
      </c>
    </row>
    <row r="486" spans="1:13">
      <c r="A486" s="2" t="s">
        <v>4</v>
      </c>
      <c r="B486" s="2" t="s">
        <v>1776</v>
      </c>
      <c r="C486" s="2" t="s">
        <v>2491</v>
      </c>
      <c r="D486" s="2" t="s">
        <v>4482</v>
      </c>
      <c r="E486" s="2">
        <v>1</v>
      </c>
      <c r="F486" s="2">
        <v>77.8</v>
      </c>
      <c r="G486" s="2">
        <v>81.7</v>
      </c>
      <c r="H486" s="2">
        <v>100.4</v>
      </c>
      <c r="I486" s="2">
        <v>140.1</v>
      </c>
      <c r="J486">
        <f t="shared" si="28"/>
        <v>1.0501285347043703</v>
      </c>
      <c r="K486">
        <f t="shared" si="29"/>
        <v>1.395418326693227</v>
      </c>
      <c r="L486">
        <f t="shared" si="30"/>
        <v>7.0565923159491645E-2</v>
      </c>
      <c r="M486">
        <f t="shared" si="31"/>
        <v>0.48069768648004596</v>
      </c>
    </row>
    <row r="487" spans="1:13">
      <c r="A487" s="2" t="s">
        <v>4</v>
      </c>
      <c r="B487" s="2" t="s">
        <v>148</v>
      </c>
      <c r="C487" s="2" t="s">
        <v>2492</v>
      </c>
      <c r="D487" s="2" t="s">
        <v>4483</v>
      </c>
      <c r="E487" s="2">
        <v>3</v>
      </c>
      <c r="F487" s="2">
        <v>183</v>
      </c>
      <c r="G487" s="2">
        <v>127.1</v>
      </c>
      <c r="H487" s="2">
        <v>37.5</v>
      </c>
      <c r="I487" s="2">
        <v>52.3</v>
      </c>
      <c r="J487">
        <f t="shared" si="28"/>
        <v>0.69453551912568301</v>
      </c>
      <c r="K487">
        <f t="shared" si="29"/>
        <v>1.3946666666666665</v>
      </c>
      <c r="L487">
        <f t="shared" si="30"/>
        <v>-0.52587961816644602</v>
      </c>
      <c r="M487">
        <f t="shared" si="31"/>
        <v>0.479920350863698</v>
      </c>
    </row>
    <row r="488" spans="1:13">
      <c r="A488" s="2" t="s">
        <v>4</v>
      </c>
      <c r="B488" s="2" t="s">
        <v>1520</v>
      </c>
      <c r="C488" s="2" t="s">
        <v>2493</v>
      </c>
      <c r="D488" s="2" t="s">
        <v>4484</v>
      </c>
      <c r="E488" s="2">
        <v>4</v>
      </c>
      <c r="F488" s="2">
        <v>94.1</v>
      </c>
      <c r="G488" s="2">
        <v>92.3</v>
      </c>
      <c r="H488" s="2">
        <v>89.3</v>
      </c>
      <c r="I488" s="2">
        <v>124.3</v>
      </c>
      <c r="J488">
        <f t="shared" si="28"/>
        <v>0.9808714133900106</v>
      </c>
      <c r="K488">
        <f t="shared" si="29"/>
        <v>1.3919372900335947</v>
      </c>
      <c r="L488">
        <f t="shared" si="30"/>
        <v>-2.7864075082762573E-2</v>
      </c>
      <c r="M488">
        <f t="shared" si="31"/>
        <v>0.47709421593126222</v>
      </c>
    </row>
    <row r="489" spans="1:13">
      <c r="A489" s="2" t="s">
        <v>4</v>
      </c>
      <c r="B489" s="2" t="s">
        <v>834</v>
      </c>
      <c r="C489" s="2" t="s">
        <v>2494</v>
      </c>
      <c r="D489" s="2" t="s">
        <v>4485</v>
      </c>
      <c r="E489" s="2">
        <v>2</v>
      </c>
      <c r="F489" s="2">
        <v>112.9</v>
      </c>
      <c r="G489" s="2">
        <v>121</v>
      </c>
      <c r="H489" s="2">
        <v>69.599999999999994</v>
      </c>
      <c r="I489" s="2">
        <v>96.5</v>
      </c>
      <c r="J489">
        <f t="shared" si="28"/>
        <v>1.0717449069973428</v>
      </c>
      <c r="K489">
        <f t="shared" si="29"/>
        <v>1.3864942528735633</v>
      </c>
      <c r="L489">
        <f t="shared" si="30"/>
        <v>9.996156138895608E-2</v>
      </c>
      <c r="M489">
        <f t="shared" si="31"/>
        <v>0.47144163630671454</v>
      </c>
    </row>
    <row r="490" spans="1:13">
      <c r="A490" s="2" t="s">
        <v>4</v>
      </c>
      <c r="B490" s="2" t="s">
        <v>174</v>
      </c>
      <c r="C490" s="2" t="s">
        <v>2495</v>
      </c>
      <c r="D490" s="2" t="s">
        <v>4486</v>
      </c>
      <c r="E490" s="2">
        <v>4</v>
      </c>
      <c r="F490" s="2">
        <v>147.4</v>
      </c>
      <c r="G490" s="2">
        <v>158.1</v>
      </c>
      <c r="H490" s="2">
        <v>39.6</v>
      </c>
      <c r="I490" s="2">
        <v>54.9</v>
      </c>
      <c r="J490">
        <f t="shared" si="28"/>
        <v>1.0725915875169605</v>
      </c>
      <c r="K490">
        <f t="shared" si="29"/>
        <v>1.3863636363636362</v>
      </c>
      <c r="L490">
        <f t="shared" si="30"/>
        <v>0.1011008432633009</v>
      </c>
      <c r="M490">
        <f t="shared" si="31"/>
        <v>0.47130571892558892</v>
      </c>
    </row>
    <row r="491" spans="1:13">
      <c r="A491" s="2" t="s">
        <v>4</v>
      </c>
      <c r="B491" s="2" t="s">
        <v>765</v>
      </c>
      <c r="C491" s="2" t="s">
        <v>2496</v>
      </c>
      <c r="D491" s="2" t="s">
        <v>4487</v>
      </c>
      <c r="E491" s="2">
        <v>3</v>
      </c>
      <c r="F491" s="2">
        <v>91.8</v>
      </c>
      <c r="G491" s="2">
        <v>148</v>
      </c>
      <c r="H491" s="2">
        <v>67.2</v>
      </c>
      <c r="I491" s="2">
        <v>93</v>
      </c>
      <c r="J491">
        <f t="shared" si="28"/>
        <v>1.6122004357298476</v>
      </c>
      <c r="K491">
        <f t="shared" si="29"/>
        <v>1.3839285714285714</v>
      </c>
      <c r="L491">
        <f t="shared" si="30"/>
        <v>0.68903111710250431</v>
      </c>
      <c r="M491">
        <f t="shared" si="31"/>
        <v>0.46876948321663342</v>
      </c>
    </row>
    <row r="492" spans="1:13">
      <c r="A492" s="2" t="s">
        <v>4</v>
      </c>
      <c r="B492" s="2" t="s">
        <v>942</v>
      </c>
      <c r="C492" s="2" t="s">
        <v>2497</v>
      </c>
      <c r="D492" s="2" t="s">
        <v>4488</v>
      </c>
      <c r="E492" s="2">
        <v>9</v>
      </c>
      <c r="F492" s="2">
        <v>109.8</v>
      </c>
      <c r="G492" s="2">
        <v>115.8</v>
      </c>
      <c r="H492" s="2">
        <v>73.2</v>
      </c>
      <c r="I492" s="2">
        <v>101.2</v>
      </c>
      <c r="J492">
        <f t="shared" si="28"/>
        <v>1.0546448087431695</v>
      </c>
      <c r="K492">
        <f t="shared" si="29"/>
        <v>1.3825136612021858</v>
      </c>
      <c r="L492">
        <f t="shared" si="30"/>
        <v>7.6757198984038044E-2</v>
      </c>
      <c r="M492">
        <f t="shared" si="31"/>
        <v>0.46729373641026767</v>
      </c>
    </row>
    <row r="493" spans="1:13">
      <c r="A493" s="2" t="s">
        <v>4</v>
      </c>
      <c r="B493" s="2" t="s">
        <v>436</v>
      </c>
      <c r="C493" s="2" t="s">
        <v>2498</v>
      </c>
      <c r="D493" s="2" t="s">
        <v>4489</v>
      </c>
      <c r="E493" s="2">
        <v>4</v>
      </c>
      <c r="F493" s="2">
        <v>131.4</v>
      </c>
      <c r="G493" s="2">
        <v>140.6</v>
      </c>
      <c r="H493" s="2">
        <v>53.7</v>
      </c>
      <c r="I493" s="2">
        <v>74.2</v>
      </c>
      <c r="J493">
        <f t="shared" si="28"/>
        <v>1.0700152207001521</v>
      </c>
      <c r="K493">
        <f t="shared" si="29"/>
        <v>1.3817504655493482</v>
      </c>
      <c r="L493">
        <f t="shared" si="30"/>
        <v>9.7631318750205531E-2</v>
      </c>
      <c r="M493">
        <f t="shared" si="31"/>
        <v>0.46649709863539074</v>
      </c>
    </row>
    <row r="494" spans="1:13">
      <c r="A494" s="2" t="s">
        <v>4</v>
      </c>
      <c r="B494" s="2" t="s">
        <v>226</v>
      </c>
      <c r="C494" s="2" t="s">
        <v>2499</v>
      </c>
      <c r="D494" s="2" t="s">
        <v>4490</v>
      </c>
      <c r="E494" s="2">
        <v>30</v>
      </c>
      <c r="F494" s="2">
        <v>144.30000000000001</v>
      </c>
      <c r="G494" s="2">
        <v>152.69999999999999</v>
      </c>
      <c r="H494" s="2">
        <v>43.3</v>
      </c>
      <c r="I494" s="2">
        <v>59.8</v>
      </c>
      <c r="J494">
        <f t="shared" si="28"/>
        <v>1.058212058212058</v>
      </c>
      <c r="K494">
        <f t="shared" si="29"/>
        <v>1.3810623556581987</v>
      </c>
      <c r="L494">
        <f t="shared" si="30"/>
        <v>8.1628762305653052E-2</v>
      </c>
      <c r="M494">
        <f t="shared" si="31"/>
        <v>0.46577845947138019</v>
      </c>
    </row>
    <row r="495" spans="1:13">
      <c r="A495" s="2" t="s">
        <v>4</v>
      </c>
      <c r="B495" s="2" t="s">
        <v>930</v>
      </c>
      <c r="C495" s="2" t="s">
        <v>2500</v>
      </c>
      <c r="D495" s="2" t="s">
        <v>4160</v>
      </c>
      <c r="E495" s="2">
        <v>3</v>
      </c>
      <c r="F495" s="2">
        <v>74.5</v>
      </c>
      <c r="G495" s="2">
        <v>151.80000000000001</v>
      </c>
      <c r="H495" s="2">
        <v>73</v>
      </c>
      <c r="I495" s="2">
        <v>100.7</v>
      </c>
      <c r="J495">
        <f t="shared" si="28"/>
        <v>2.0375838926174499</v>
      </c>
      <c r="K495">
        <f t="shared" si="29"/>
        <v>1.3794520547945206</v>
      </c>
      <c r="L495">
        <f t="shared" si="30"/>
        <v>1.0268594600659426</v>
      </c>
      <c r="M495">
        <f t="shared" si="31"/>
        <v>0.4640953142394052</v>
      </c>
    </row>
    <row r="496" spans="1:13">
      <c r="A496" s="2" t="s">
        <v>4</v>
      </c>
      <c r="B496" s="2" t="s">
        <v>1428</v>
      </c>
      <c r="C496" s="2" t="s">
        <v>2501</v>
      </c>
      <c r="D496" s="2" t="s">
        <v>4491</v>
      </c>
      <c r="E496" s="2">
        <v>1</v>
      </c>
      <c r="F496" s="2">
        <v>88.8</v>
      </c>
      <c r="G496" s="2">
        <v>103.7</v>
      </c>
      <c r="H496" s="2">
        <v>87.4</v>
      </c>
      <c r="I496" s="2">
        <v>120.2</v>
      </c>
      <c r="J496">
        <f t="shared" si="28"/>
        <v>1.1677927927927929</v>
      </c>
      <c r="K496">
        <f t="shared" si="29"/>
        <v>1.3752860411899313</v>
      </c>
      <c r="L496">
        <f t="shared" si="30"/>
        <v>0.22378431246311986</v>
      </c>
      <c r="M496">
        <f t="shared" si="31"/>
        <v>0.45973171121058698</v>
      </c>
    </row>
    <row r="497" spans="1:13">
      <c r="A497" s="2" t="s">
        <v>4</v>
      </c>
      <c r="B497" s="2" t="s">
        <v>1862</v>
      </c>
      <c r="C497" s="2" t="s">
        <v>2502</v>
      </c>
      <c r="D497" s="2" t="s">
        <v>4492</v>
      </c>
      <c r="E497" s="2">
        <v>1</v>
      </c>
      <c r="F497" s="2">
        <v>71.3</v>
      </c>
      <c r="G497" s="2">
        <v>73</v>
      </c>
      <c r="H497" s="2">
        <v>107.7</v>
      </c>
      <c r="I497" s="2">
        <v>148.1</v>
      </c>
      <c r="J497">
        <f t="shared" si="28"/>
        <v>1.0238429172510519</v>
      </c>
      <c r="K497">
        <f t="shared" si="29"/>
        <v>1.3751160631383472</v>
      </c>
      <c r="L497">
        <f t="shared" si="30"/>
        <v>3.3994387323491533E-2</v>
      </c>
      <c r="M497">
        <f t="shared" si="31"/>
        <v>0.45955339074464019</v>
      </c>
    </row>
    <row r="498" spans="1:13">
      <c r="A498" s="2" t="s">
        <v>4</v>
      </c>
      <c r="B498" s="2" t="s">
        <v>1342</v>
      </c>
      <c r="C498" s="2" t="s">
        <v>2503</v>
      </c>
      <c r="D498" s="2" t="s">
        <v>4493</v>
      </c>
      <c r="E498" s="2">
        <v>3</v>
      </c>
      <c r="F498" s="2">
        <v>48.6</v>
      </c>
      <c r="G498" s="2">
        <v>148.9</v>
      </c>
      <c r="H498" s="2">
        <v>85.4</v>
      </c>
      <c r="I498" s="2">
        <v>117.2</v>
      </c>
      <c r="J498">
        <f t="shared" si="28"/>
        <v>3.0637860082304527</v>
      </c>
      <c r="K498">
        <f t="shared" si="29"/>
        <v>1.3723653395784543</v>
      </c>
      <c r="L498">
        <f t="shared" si="30"/>
        <v>1.6153155349763191</v>
      </c>
      <c r="M498">
        <f t="shared" si="31"/>
        <v>0.45666459480175747</v>
      </c>
    </row>
    <row r="499" spans="1:13">
      <c r="A499" s="2" t="s">
        <v>4</v>
      </c>
      <c r="B499" s="2" t="s">
        <v>214</v>
      </c>
      <c r="C499" s="2" t="s">
        <v>2504</v>
      </c>
      <c r="D499" s="2" t="s">
        <v>4494</v>
      </c>
      <c r="E499" s="2">
        <v>16</v>
      </c>
      <c r="F499" s="2">
        <v>160.6</v>
      </c>
      <c r="G499" s="2">
        <v>137.30000000000001</v>
      </c>
      <c r="H499" s="2">
        <v>43</v>
      </c>
      <c r="I499" s="2">
        <v>59</v>
      </c>
      <c r="J499">
        <f t="shared" si="28"/>
        <v>0.85491905354919062</v>
      </c>
      <c r="K499">
        <f t="shared" si="29"/>
        <v>1.3720930232558139</v>
      </c>
      <c r="L499">
        <f t="shared" si="30"/>
        <v>-0.22614026737021373</v>
      </c>
      <c r="M499">
        <f t="shared" si="31"/>
        <v>0.45637829465974333</v>
      </c>
    </row>
    <row r="500" spans="1:13">
      <c r="A500" s="2" t="s">
        <v>4</v>
      </c>
      <c r="B500" s="2" t="s">
        <v>197</v>
      </c>
      <c r="C500" s="2" t="s">
        <v>2505</v>
      </c>
      <c r="D500" s="2" t="s">
        <v>4495</v>
      </c>
      <c r="E500" s="2">
        <v>15</v>
      </c>
      <c r="F500" s="2">
        <v>151.6</v>
      </c>
      <c r="G500" s="2">
        <v>149.4</v>
      </c>
      <c r="H500" s="2">
        <v>41.8</v>
      </c>
      <c r="I500" s="2">
        <v>57.2</v>
      </c>
      <c r="J500">
        <f t="shared" si="28"/>
        <v>0.98548812664907659</v>
      </c>
      <c r="K500">
        <f t="shared" si="29"/>
        <v>1.3684210526315792</v>
      </c>
      <c r="L500">
        <f t="shared" si="30"/>
        <v>-2.1089605381854473E-2</v>
      </c>
      <c r="M500">
        <f t="shared" si="31"/>
        <v>0.45251220469750691</v>
      </c>
    </row>
    <row r="501" spans="1:13">
      <c r="A501" s="2" t="s">
        <v>4</v>
      </c>
      <c r="B501" s="2" t="s">
        <v>1988</v>
      </c>
      <c r="C501" s="2" t="s">
        <v>2506</v>
      </c>
      <c r="D501" s="2" t="s">
        <v>4496</v>
      </c>
      <c r="E501" s="2">
        <v>2</v>
      </c>
      <c r="F501" s="2">
        <v>15.6</v>
      </c>
      <c r="G501" s="2">
        <v>30.5</v>
      </c>
      <c r="H501" s="2">
        <v>149.5</v>
      </c>
      <c r="I501" s="2">
        <v>204.4</v>
      </c>
      <c r="J501">
        <f t="shared" si="28"/>
        <v>1.9551282051282051</v>
      </c>
      <c r="K501">
        <f t="shared" si="29"/>
        <v>1.3672240802675586</v>
      </c>
      <c r="L501">
        <f t="shared" si="30"/>
        <v>0.96726321358800027</v>
      </c>
      <c r="M501">
        <f t="shared" si="31"/>
        <v>0.45124971185215401</v>
      </c>
    </row>
    <row r="502" spans="1:13">
      <c r="A502" s="2" t="s">
        <v>4</v>
      </c>
      <c r="B502" s="2" t="s">
        <v>1062</v>
      </c>
      <c r="C502" s="2" t="s">
        <v>2507</v>
      </c>
      <c r="D502" s="2" t="s">
        <v>4497</v>
      </c>
      <c r="E502" s="2">
        <v>7</v>
      </c>
      <c r="F502" s="2">
        <v>109.5</v>
      </c>
      <c r="G502" s="2">
        <v>105.9</v>
      </c>
      <c r="H502" s="2">
        <v>78</v>
      </c>
      <c r="I502" s="2">
        <v>106.6</v>
      </c>
      <c r="J502">
        <f t="shared" si="28"/>
        <v>0.9671232876712329</v>
      </c>
      <c r="K502">
        <f t="shared" si="29"/>
        <v>1.3666666666666667</v>
      </c>
      <c r="L502">
        <f t="shared" si="30"/>
        <v>-4.8228280496199247E-2</v>
      </c>
      <c r="M502">
        <f t="shared" si="31"/>
        <v>0.45066140900956519</v>
      </c>
    </row>
    <row r="503" spans="1:13">
      <c r="A503" s="2" t="s">
        <v>4</v>
      </c>
      <c r="B503" s="2" t="s">
        <v>1753</v>
      </c>
      <c r="C503" s="2" t="s">
        <v>2508</v>
      </c>
      <c r="D503" s="2" t="s">
        <v>4498</v>
      </c>
      <c r="E503" s="2">
        <v>2</v>
      </c>
      <c r="F503" s="2">
        <v>39.700000000000003</v>
      </c>
      <c r="G503" s="2">
        <v>121.3</v>
      </c>
      <c r="H503" s="2">
        <v>101</v>
      </c>
      <c r="I503" s="2">
        <v>138</v>
      </c>
      <c r="J503">
        <f t="shared" si="28"/>
        <v>3.055415617128463</v>
      </c>
      <c r="K503">
        <f t="shared" si="29"/>
        <v>1.3663366336633664</v>
      </c>
      <c r="L503">
        <f t="shared" si="30"/>
        <v>1.6113686379775523</v>
      </c>
      <c r="M503">
        <f t="shared" si="31"/>
        <v>0.45031297402637449</v>
      </c>
    </row>
    <row r="504" spans="1:13">
      <c r="A504" s="2" t="s">
        <v>4</v>
      </c>
      <c r="B504" s="2" t="s">
        <v>240</v>
      </c>
      <c r="C504" s="2" t="s">
        <v>2509</v>
      </c>
      <c r="D504" s="2" t="s">
        <v>4499</v>
      </c>
      <c r="E504" s="2">
        <v>27</v>
      </c>
      <c r="F504" s="2">
        <v>153.6</v>
      </c>
      <c r="G504" s="2">
        <v>140.9</v>
      </c>
      <c r="H504" s="2">
        <v>44.6</v>
      </c>
      <c r="I504" s="2">
        <v>60.9</v>
      </c>
      <c r="J504">
        <f t="shared" si="28"/>
        <v>0.91731770833333337</v>
      </c>
      <c r="K504">
        <f t="shared" si="29"/>
        <v>1.3654708520179371</v>
      </c>
      <c r="L504">
        <f t="shared" si="30"/>
        <v>-0.12450660441151955</v>
      </c>
      <c r="M504">
        <f t="shared" si="31"/>
        <v>0.44939851798602753</v>
      </c>
    </row>
    <row r="505" spans="1:13">
      <c r="A505" s="2" t="s">
        <v>4</v>
      </c>
      <c r="B505" s="2" t="s">
        <v>801</v>
      </c>
      <c r="C505" s="2" t="s">
        <v>2510</v>
      </c>
      <c r="D505" s="2" t="s">
        <v>4500</v>
      </c>
      <c r="E505" s="2">
        <v>16</v>
      </c>
      <c r="F505" s="2">
        <v>117.2</v>
      </c>
      <c r="G505" s="2">
        <v>118.1</v>
      </c>
      <c r="H505" s="2">
        <v>69.7</v>
      </c>
      <c r="I505" s="2">
        <v>95.1</v>
      </c>
      <c r="J505">
        <f t="shared" si="28"/>
        <v>1.007679180887372</v>
      </c>
      <c r="K505">
        <f t="shared" si="29"/>
        <v>1.36441893830703</v>
      </c>
      <c r="L505">
        <f t="shared" si="30"/>
        <v>1.1036394974909299E-2</v>
      </c>
      <c r="M505">
        <f t="shared" si="31"/>
        <v>0.44828668499214019</v>
      </c>
    </row>
    <row r="506" spans="1:13">
      <c r="A506" s="2" t="s">
        <v>4</v>
      </c>
      <c r="B506" s="2" t="s">
        <v>256</v>
      </c>
      <c r="C506" s="2" t="s">
        <v>2511</v>
      </c>
      <c r="D506" s="2" t="s">
        <v>4501</v>
      </c>
      <c r="E506" s="2">
        <v>17</v>
      </c>
      <c r="F506" s="2">
        <v>148.69999999999999</v>
      </c>
      <c r="G506" s="2">
        <v>142.6</v>
      </c>
      <c r="H506" s="2">
        <v>46</v>
      </c>
      <c r="I506" s="2">
        <v>62.7</v>
      </c>
      <c r="J506">
        <f t="shared" si="28"/>
        <v>0.95897780766644258</v>
      </c>
      <c r="K506">
        <f t="shared" si="29"/>
        <v>1.3630434782608696</v>
      </c>
      <c r="L506">
        <f t="shared" si="30"/>
        <v>-6.0430665608530464E-2</v>
      </c>
      <c r="M506">
        <f t="shared" si="31"/>
        <v>0.44683158185766375</v>
      </c>
    </row>
    <row r="507" spans="1:13">
      <c r="A507" s="2" t="s">
        <v>4</v>
      </c>
      <c r="B507" s="2" t="s">
        <v>1222</v>
      </c>
      <c r="C507" s="2" t="s">
        <v>2512</v>
      </c>
      <c r="D507" s="2" t="s">
        <v>4502</v>
      </c>
      <c r="E507" s="2">
        <v>11</v>
      </c>
      <c r="F507" s="2">
        <v>92.2</v>
      </c>
      <c r="G507" s="2">
        <v>112.2</v>
      </c>
      <c r="H507" s="2">
        <v>82.8</v>
      </c>
      <c r="I507" s="2">
        <v>112.8</v>
      </c>
      <c r="J507">
        <f t="shared" si="28"/>
        <v>1.2169197396963123</v>
      </c>
      <c r="K507">
        <f t="shared" si="29"/>
        <v>1.3623188405797102</v>
      </c>
      <c r="L507">
        <f t="shared" si="30"/>
        <v>0.28323402017945476</v>
      </c>
      <c r="M507">
        <f t="shared" si="31"/>
        <v>0.44606439489946836</v>
      </c>
    </row>
    <row r="508" spans="1:13">
      <c r="A508" s="2" t="s">
        <v>4</v>
      </c>
      <c r="B508" s="2" t="s">
        <v>1835</v>
      </c>
      <c r="C508" s="2" t="s">
        <v>2513</v>
      </c>
      <c r="D508" s="2" t="s">
        <v>4503</v>
      </c>
      <c r="E508" s="2">
        <v>1</v>
      </c>
      <c r="F508" s="2">
        <v>70.8</v>
      </c>
      <c r="G508" s="2">
        <v>76.7</v>
      </c>
      <c r="H508" s="2">
        <v>107</v>
      </c>
      <c r="I508" s="2">
        <v>145.6</v>
      </c>
      <c r="J508">
        <f t="shared" si="28"/>
        <v>1.0833333333333335</v>
      </c>
      <c r="K508">
        <f t="shared" si="29"/>
        <v>1.3607476635514018</v>
      </c>
      <c r="L508">
        <f t="shared" si="30"/>
        <v>0.11547721741993618</v>
      </c>
      <c r="M508">
        <f t="shared" si="31"/>
        <v>0.44439955891018684</v>
      </c>
    </row>
    <row r="509" spans="1:13">
      <c r="A509" s="2" t="s">
        <v>4</v>
      </c>
      <c r="B509" s="2" t="s">
        <v>251</v>
      </c>
      <c r="C509" s="2" t="s">
        <v>2514</v>
      </c>
      <c r="D509" s="2" t="s">
        <v>4504</v>
      </c>
      <c r="E509" s="2">
        <v>6</v>
      </c>
      <c r="F509" s="2">
        <v>155.4</v>
      </c>
      <c r="G509" s="2">
        <v>136.5</v>
      </c>
      <c r="H509" s="2">
        <v>45.8</v>
      </c>
      <c r="I509" s="2">
        <v>62.3</v>
      </c>
      <c r="J509">
        <f t="shared" si="28"/>
        <v>0.8783783783783784</v>
      </c>
      <c r="K509">
        <f t="shared" si="29"/>
        <v>1.3602620087336246</v>
      </c>
      <c r="L509">
        <f t="shared" si="30"/>
        <v>-0.18708555260049523</v>
      </c>
      <c r="M509">
        <f t="shared" si="31"/>
        <v>0.44388456492705808</v>
      </c>
    </row>
    <row r="510" spans="1:13">
      <c r="A510" s="2" t="s">
        <v>4</v>
      </c>
      <c r="B510" s="2" t="s">
        <v>1942</v>
      </c>
      <c r="C510" s="2" t="s">
        <v>2515</v>
      </c>
      <c r="D510" s="2" t="s">
        <v>4505</v>
      </c>
      <c r="E510" s="2">
        <v>1</v>
      </c>
      <c r="F510" s="2">
        <v>34.200000000000003</v>
      </c>
      <c r="G510" s="2">
        <v>84.5</v>
      </c>
      <c r="H510" s="2">
        <v>119.2</v>
      </c>
      <c r="I510" s="2">
        <v>162.1</v>
      </c>
      <c r="J510">
        <f t="shared" si="28"/>
        <v>2.4707602339181283</v>
      </c>
      <c r="K510">
        <f t="shared" si="29"/>
        <v>1.3598993288590604</v>
      </c>
      <c r="L510">
        <f t="shared" si="30"/>
        <v>1.3049550162836485</v>
      </c>
      <c r="M510">
        <f t="shared" si="31"/>
        <v>0.44349985505537998</v>
      </c>
    </row>
    <row r="511" spans="1:13">
      <c r="A511" s="2" t="s">
        <v>4</v>
      </c>
      <c r="B511" s="2" t="s">
        <v>228</v>
      </c>
      <c r="C511" s="2" t="s">
        <v>2516</v>
      </c>
      <c r="D511" s="2" t="s">
        <v>4506</v>
      </c>
      <c r="E511" s="2">
        <v>3</v>
      </c>
      <c r="F511" s="2">
        <v>150.69999999999999</v>
      </c>
      <c r="G511" s="2">
        <v>145.4</v>
      </c>
      <c r="H511" s="2">
        <v>44</v>
      </c>
      <c r="I511" s="2">
        <v>59.8</v>
      </c>
      <c r="J511">
        <f t="shared" si="28"/>
        <v>0.96483078964830804</v>
      </c>
      <c r="K511">
        <f t="shared" si="29"/>
        <v>1.3590909090909091</v>
      </c>
      <c r="L511">
        <f t="shared" si="30"/>
        <v>-5.1652147678229406E-2</v>
      </c>
      <c r="M511">
        <f t="shared" si="31"/>
        <v>0.44264196067344547</v>
      </c>
    </row>
    <row r="512" spans="1:13">
      <c r="A512" s="2" t="s">
        <v>4</v>
      </c>
      <c r="B512" s="2" t="s">
        <v>1381</v>
      </c>
      <c r="C512" s="2" t="s">
        <v>2517</v>
      </c>
      <c r="D512" s="2" t="s">
        <v>4507</v>
      </c>
      <c r="E512" s="2">
        <v>6</v>
      </c>
      <c r="F512" s="2">
        <v>85.5</v>
      </c>
      <c r="G512" s="2">
        <v>108.8</v>
      </c>
      <c r="H512" s="2">
        <v>87.2</v>
      </c>
      <c r="I512" s="2">
        <v>118.5</v>
      </c>
      <c r="J512">
        <f t="shared" si="28"/>
        <v>1.2725146198830408</v>
      </c>
      <c r="K512">
        <f t="shared" si="29"/>
        <v>1.3589449541284404</v>
      </c>
      <c r="L512">
        <f t="shared" si="30"/>
        <v>0.34768223147707911</v>
      </c>
      <c r="M512">
        <f t="shared" si="31"/>
        <v>0.44248701900869519</v>
      </c>
    </row>
    <row r="513" spans="1:13">
      <c r="A513" s="2" t="s">
        <v>4</v>
      </c>
      <c r="B513" s="2" t="s">
        <v>1908</v>
      </c>
      <c r="C513" s="2" t="s">
        <v>2518</v>
      </c>
      <c r="D513" s="2" t="s">
        <v>4508</v>
      </c>
      <c r="E513" s="2">
        <v>1</v>
      </c>
      <c r="F513" s="2">
        <v>57.9</v>
      </c>
      <c r="G513" s="2">
        <v>74.3</v>
      </c>
      <c r="H513" s="2">
        <v>113.9</v>
      </c>
      <c r="I513" s="2">
        <v>154</v>
      </c>
      <c r="J513">
        <f t="shared" si="28"/>
        <v>1.2832469775474957</v>
      </c>
      <c r="K513">
        <f t="shared" si="29"/>
        <v>1.3520632133450394</v>
      </c>
      <c r="L513">
        <f t="shared" si="30"/>
        <v>0.35979886254935972</v>
      </c>
      <c r="M513">
        <f t="shared" si="31"/>
        <v>0.43516260387415179</v>
      </c>
    </row>
    <row r="514" spans="1:13">
      <c r="A514" s="2" t="s">
        <v>4</v>
      </c>
      <c r="B514" s="2" t="s">
        <v>883</v>
      </c>
      <c r="C514" s="2" t="s">
        <v>2519</v>
      </c>
      <c r="D514" s="2" t="s">
        <v>4509</v>
      </c>
      <c r="E514" s="2">
        <v>2</v>
      </c>
      <c r="F514" s="2">
        <v>110.4</v>
      </c>
      <c r="G514" s="2">
        <v>117.8</v>
      </c>
      <c r="H514" s="2">
        <v>73</v>
      </c>
      <c r="I514" s="2">
        <v>98.7</v>
      </c>
      <c r="J514">
        <f t="shared" ref="J514:J577" si="32">G514/F514</f>
        <v>1.0670289855072463</v>
      </c>
      <c r="K514">
        <f t="shared" ref="K514:K577" si="33">I514/H514</f>
        <v>1.3520547945205479</v>
      </c>
      <c r="L514">
        <f t="shared" ref="L514:L577" si="34">LOG(J514,2)</f>
        <v>9.359936705229159E-2</v>
      </c>
      <c r="M514">
        <f t="shared" ref="M514:M577" si="35">LOG(K514,2)</f>
        <v>0.43515362068901803</v>
      </c>
    </row>
    <row r="515" spans="1:13">
      <c r="A515" s="2" t="s">
        <v>4</v>
      </c>
      <c r="B515" s="2" t="s">
        <v>333</v>
      </c>
      <c r="C515" s="2" t="s">
        <v>2520</v>
      </c>
      <c r="D515" s="2" t="s">
        <v>4510</v>
      </c>
      <c r="E515" s="2">
        <v>7</v>
      </c>
      <c r="F515" s="2">
        <v>145.69999999999999</v>
      </c>
      <c r="G515" s="2">
        <v>136.9</v>
      </c>
      <c r="H515" s="2">
        <v>50</v>
      </c>
      <c r="I515" s="2">
        <v>67.5</v>
      </c>
      <c r="J515">
        <f t="shared" si="32"/>
        <v>0.93960192175703516</v>
      </c>
      <c r="K515">
        <f t="shared" si="33"/>
        <v>1.35</v>
      </c>
      <c r="L515">
        <f t="shared" si="34"/>
        <v>-8.9878430806612772E-2</v>
      </c>
      <c r="M515">
        <f t="shared" si="35"/>
        <v>0.43295940727610632</v>
      </c>
    </row>
    <row r="516" spans="1:13">
      <c r="A516" s="2" t="s">
        <v>4</v>
      </c>
      <c r="B516" s="2" t="s">
        <v>1470</v>
      </c>
      <c r="C516" s="2" t="s">
        <v>2521</v>
      </c>
      <c r="D516" s="2" t="s">
        <v>4511</v>
      </c>
      <c r="E516" s="2">
        <v>3</v>
      </c>
      <c r="F516" s="2">
        <v>94.3</v>
      </c>
      <c r="G516" s="2">
        <v>93.3</v>
      </c>
      <c r="H516" s="2">
        <v>90.4</v>
      </c>
      <c r="I516" s="2">
        <v>122</v>
      </c>
      <c r="J516">
        <f t="shared" si="32"/>
        <v>0.9893955461293743</v>
      </c>
      <c r="K516">
        <f t="shared" si="33"/>
        <v>1.3495575221238938</v>
      </c>
      <c r="L516">
        <f t="shared" si="34"/>
        <v>-1.5380689823337892E-2</v>
      </c>
      <c r="M516">
        <f t="shared" si="35"/>
        <v>0.43248647003506097</v>
      </c>
    </row>
    <row r="517" spans="1:13">
      <c r="A517" s="2" t="s">
        <v>4</v>
      </c>
      <c r="B517" s="2" t="s">
        <v>90</v>
      </c>
      <c r="C517" s="2" t="s">
        <v>2522</v>
      </c>
      <c r="D517" s="2" t="s">
        <v>4512</v>
      </c>
      <c r="E517" s="2">
        <v>5</v>
      </c>
      <c r="F517" s="2">
        <v>161</v>
      </c>
      <c r="G517" s="2">
        <v>157.30000000000001</v>
      </c>
      <c r="H517" s="2">
        <v>34.9</v>
      </c>
      <c r="I517" s="2">
        <v>46.8</v>
      </c>
      <c r="J517">
        <f t="shared" si="32"/>
        <v>0.97701863354037277</v>
      </c>
      <c r="K517">
        <f t="shared" si="33"/>
        <v>1.3409742120343839</v>
      </c>
      <c r="L517">
        <f t="shared" si="34"/>
        <v>-3.3542017586292508E-2</v>
      </c>
      <c r="M517">
        <f t="shared" si="35"/>
        <v>0.42328149337375226</v>
      </c>
    </row>
    <row r="518" spans="1:13">
      <c r="A518" s="2" t="s">
        <v>4</v>
      </c>
      <c r="B518" s="2" t="s">
        <v>1981</v>
      </c>
      <c r="C518" s="2" t="s">
        <v>2523</v>
      </c>
      <c r="D518" s="2" t="s">
        <v>4513</v>
      </c>
      <c r="E518" s="2">
        <v>9</v>
      </c>
      <c r="F518" s="2">
        <v>19.100000000000001</v>
      </c>
      <c r="G518" s="2">
        <v>49.9</v>
      </c>
      <c r="H518" s="2">
        <v>141.4</v>
      </c>
      <c r="I518" s="2">
        <v>189.6</v>
      </c>
      <c r="J518">
        <f t="shared" si="32"/>
        <v>2.6125654450261777</v>
      </c>
      <c r="K518">
        <f t="shared" si="33"/>
        <v>1.3408769448373408</v>
      </c>
      <c r="L518">
        <f t="shared" si="34"/>
        <v>1.3854671773015117</v>
      </c>
      <c r="M518">
        <f t="shared" si="35"/>
        <v>0.42317684408886014</v>
      </c>
    </row>
    <row r="519" spans="1:13">
      <c r="A519" s="2" t="s">
        <v>4</v>
      </c>
      <c r="B519" s="2" t="s">
        <v>816</v>
      </c>
      <c r="C519" s="2" t="s">
        <v>2524</v>
      </c>
      <c r="D519" s="2" t="s">
        <v>4514</v>
      </c>
      <c r="E519" s="2">
        <v>17</v>
      </c>
      <c r="F519" s="2">
        <v>113.5</v>
      </c>
      <c r="G519" s="2">
        <v>119.4</v>
      </c>
      <c r="H519" s="2">
        <v>71.400000000000006</v>
      </c>
      <c r="I519" s="2">
        <v>95.7</v>
      </c>
      <c r="J519">
        <f t="shared" si="32"/>
        <v>1.0519823788546256</v>
      </c>
      <c r="K519">
        <f t="shared" si="33"/>
        <v>1.3403361344537814</v>
      </c>
      <c r="L519">
        <f t="shared" si="34"/>
        <v>7.3110539086527829E-2</v>
      </c>
      <c r="M519">
        <f t="shared" si="35"/>
        <v>0.42259485045692574</v>
      </c>
    </row>
    <row r="520" spans="1:13">
      <c r="A520" s="2" t="s">
        <v>4</v>
      </c>
      <c r="B520" s="2" t="s">
        <v>169</v>
      </c>
      <c r="C520" s="2" t="s">
        <v>2525</v>
      </c>
      <c r="D520" s="2" t="s">
        <v>4515</v>
      </c>
      <c r="E520" s="2">
        <v>37</v>
      </c>
      <c r="F520" s="2">
        <v>147.69999999999999</v>
      </c>
      <c r="G520" s="2">
        <v>157.1</v>
      </c>
      <c r="H520" s="2">
        <v>40.700000000000003</v>
      </c>
      <c r="I520" s="2">
        <v>54.5</v>
      </c>
      <c r="J520">
        <f t="shared" si="32"/>
        <v>1.0636425186188221</v>
      </c>
      <c r="K520">
        <f t="shared" si="33"/>
        <v>1.3390663390663389</v>
      </c>
      <c r="L520">
        <f t="shared" si="34"/>
        <v>8.9013354529407285E-2</v>
      </c>
      <c r="M520">
        <f t="shared" si="35"/>
        <v>0.42122743539804147</v>
      </c>
    </row>
    <row r="521" spans="1:13">
      <c r="A521" s="2" t="s">
        <v>4</v>
      </c>
      <c r="B521" s="2" t="s">
        <v>877</v>
      </c>
      <c r="C521" s="2" t="s">
        <v>2526</v>
      </c>
      <c r="D521" s="2" t="s">
        <v>4516</v>
      </c>
      <c r="E521" s="2">
        <v>11</v>
      </c>
      <c r="F521" s="2">
        <v>101.1</v>
      </c>
      <c r="G521" s="2">
        <v>127</v>
      </c>
      <c r="H521" s="2">
        <v>73.5</v>
      </c>
      <c r="I521" s="2">
        <v>98.4</v>
      </c>
      <c r="J521">
        <f t="shared" si="32"/>
        <v>1.2561819980217608</v>
      </c>
      <c r="K521">
        <f t="shared" si="33"/>
        <v>1.3387755102040817</v>
      </c>
      <c r="L521">
        <f t="shared" si="34"/>
        <v>0.32904549975651376</v>
      </c>
      <c r="M521">
        <f t="shared" si="35"/>
        <v>0.4209140656155132</v>
      </c>
    </row>
    <row r="522" spans="1:13">
      <c r="A522" s="2" t="s">
        <v>4</v>
      </c>
      <c r="B522" s="2" t="s">
        <v>1448</v>
      </c>
      <c r="C522" s="2" t="s">
        <v>2527</v>
      </c>
      <c r="D522" s="2" t="s">
        <v>4517</v>
      </c>
      <c r="E522" s="2">
        <v>11</v>
      </c>
      <c r="F522" s="2">
        <v>93.4</v>
      </c>
      <c r="G522" s="2">
        <v>94.9</v>
      </c>
      <c r="H522" s="2">
        <v>90.6</v>
      </c>
      <c r="I522" s="2">
        <v>121.1</v>
      </c>
      <c r="J522">
        <f t="shared" si="32"/>
        <v>1.0160599571734474</v>
      </c>
      <c r="K522">
        <f t="shared" si="33"/>
        <v>1.3366445916114791</v>
      </c>
      <c r="L522">
        <f t="shared" si="34"/>
        <v>2.2985537311447337E-2</v>
      </c>
      <c r="M522">
        <f t="shared" si="35"/>
        <v>0.4186159096480937</v>
      </c>
    </row>
    <row r="523" spans="1:13">
      <c r="A523" s="2" t="s">
        <v>4</v>
      </c>
      <c r="B523" s="2" t="s">
        <v>1705</v>
      </c>
      <c r="C523" s="2" t="s">
        <v>2528</v>
      </c>
      <c r="D523" s="2" t="s">
        <v>4518</v>
      </c>
      <c r="E523" s="2">
        <v>1</v>
      </c>
      <c r="F523" s="2">
        <v>81.2</v>
      </c>
      <c r="G523" s="2">
        <v>83.4</v>
      </c>
      <c r="H523" s="2">
        <v>100.7</v>
      </c>
      <c r="I523" s="2">
        <v>134.6</v>
      </c>
      <c r="J523">
        <f t="shared" si="32"/>
        <v>1.0270935960591134</v>
      </c>
      <c r="K523">
        <f t="shared" si="33"/>
        <v>1.3366434955312809</v>
      </c>
      <c r="L523">
        <f t="shared" si="34"/>
        <v>3.8567656259487569E-2</v>
      </c>
      <c r="M523">
        <f t="shared" si="35"/>
        <v>0.41861472660353233</v>
      </c>
    </row>
    <row r="524" spans="1:13">
      <c r="A524" s="2" t="s">
        <v>4</v>
      </c>
      <c r="B524" s="2" t="s">
        <v>1500</v>
      </c>
      <c r="C524" s="2" t="s">
        <v>2529</v>
      </c>
      <c r="D524" s="2" t="s">
        <v>4519</v>
      </c>
      <c r="E524" s="2">
        <v>11</v>
      </c>
      <c r="F524" s="2">
        <v>86.1</v>
      </c>
      <c r="G524" s="2">
        <v>98.6</v>
      </c>
      <c r="H524" s="2">
        <v>92.2</v>
      </c>
      <c r="I524" s="2">
        <v>123.1</v>
      </c>
      <c r="J524">
        <f t="shared" si="32"/>
        <v>1.1451800232288036</v>
      </c>
      <c r="K524">
        <f t="shared" si="33"/>
        <v>1.3351409978308024</v>
      </c>
      <c r="L524">
        <f t="shared" si="34"/>
        <v>0.19557440898106745</v>
      </c>
      <c r="M524">
        <f t="shared" si="35"/>
        <v>0.41699210605511916</v>
      </c>
    </row>
    <row r="525" spans="1:13">
      <c r="A525" s="2" t="s">
        <v>9</v>
      </c>
      <c r="B525" s="2" t="s">
        <v>1993</v>
      </c>
      <c r="C525" s="2" t="s">
        <v>2530</v>
      </c>
      <c r="D525" s="2" t="s">
        <v>4520</v>
      </c>
      <c r="E525" s="2">
        <v>1</v>
      </c>
      <c r="F525" s="2">
        <v>9.6</v>
      </c>
      <c r="G525" s="2">
        <v>11</v>
      </c>
      <c r="H525" s="2">
        <v>162.80000000000001</v>
      </c>
      <c r="I525" s="2">
        <v>216.6</v>
      </c>
      <c r="J525">
        <f t="shared" si="32"/>
        <v>1.1458333333333335</v>
      </c>
      <c r="K525">
        <f t="shared" si="33"/>
        <v>1.3304668304668303</v>
      </c>
      <c r="L525">
        <f t="shared" si="34"/>
        <v>0.19639721280350361</v>
      </c>
      <c r="M525">
        <f t="shared" si="35"/>
        <v>0.41193254334208002</v>
      </c>
    </row>
    <row r="526" spans="1:13">
      <c r="A526" s="2" t="s">
        <v>4</v>
      </c>
      <c r="B526" s="2" t="s">
        <v>223</v>
      </c>
      <c r="C526" s="2" t="s">
        <v>2531</v>
      </c>
      <c r="D526" s="2" t="s">
        <v>4521</v>
      </c>
      <c r="E526" s="2">
        <v>7</v>
      </c>
      <c r="F526" s="2">
        <v>160.1</v>
      </c>
      <c r="G526" s="2">
        <v>135.30000000000001</v>
      </c>
      <c r="H526" s="2">
        <v>44.9</v>
      </c>
      <c r="I526" s="2">
        <v>59.7</v>
      </c>
      <c r="J526">
        <f t="shared" si="32"/>
        <v>0.84509681449094332</v>
      </c>
      <c r="K526">
        <f t="shared" si="33"/>
        <v>1.3296213808463253</v>
      </c>
      <c r="L526">
        <f t="shared" si="34"/>
        <v>-0.24281146853971955</v>
      </c>
      <c r="M526">
        <f t="shared" si="35"/>
        <v>0.41101548652365821</v>
      </c>
    </row>
    <row r="527" spans="1:13">
      <c r="A527" s="2" t="s">
        <v>4</v>
      </c>
      <c r="B527" s="2" t="s">
        <v>1842</v>
      </c>
      <c r="C527" s="2" t="s">
        <v>2532</v>
      </c>
      <c r="D527" s="2" t="s">
        <v>4522</v>
      </c>
      <c r="E527" s="2">
        <v>2</v>
      </c>
      <c r="F527" s="2">
        <v>70.5</v>
      </c>
      <c r="G527" s="2">
        <v>73.2</v>
      </c>
      <c r="H527" s="2">
        <v>110.1</v>
      </c>
      <c r="I527" s="2">
        <v>146.19999999999999</v>
      </c>
      <c r="J527">
        <f t="shared" si="32"/>
        <v>1.0382978723404255</v>
      </c>
      <c r="K527">
        <f t="shared" si="33"/>
        <v>1.3278837420526794</v>
      </c>
      <c r="L527">
        <f t="shared" si="34"/>
        <v>5.4220390997886482E-2</v>
      </c>
      <c r="M527">
        <f t="shared" si="35"/>
        <v>0.40912884238806846</v>
      </c>
    </row>
    <row r="528" spans="1:13">
      <c r="A528" s="2" t="s">
        <v>4</v>
      </c>
      <c r="B528" s="2" t="s">
        <v>514</v>
      </c>
      <c r="C528" s="2" t="s">
        <v>2533</v>
      </c>
      <c r="D528" s="2" t="s">
        <v>4523</v>
      </c>
      <c r="E528" s="2">
        <v>4</v>
      </c>
      <c r="F528" s="2">
        <v>128.6</v>
      </c>
      <c r="G528" s="2">
        <v>132.9</v>
      </c>
      <c r="H528" s="2">
        <v>59.5</v>
      </c>
      <c r="I528" s="2">
        <v>79</v>
      </c>
      <c r="J528">
        <f t="shared" si="32"/>
        <v>1.0334370139968896</v>
      </c>
      <c r="K528">
        <f t="shared" si="33"/>
        <v>1.3277310924369747</v>
      </c>
      <c r="L528">
        <f t="shared" si="34"/>
        <v>4.7450461948227184E-2</v>
      </c>
      <c r="M528">
        <f t="shared" si="35"/>
        <v>0.40896298486915938</v>
      </c>
    </row>
    <row r="529" spans="1:13">
      <c r="A529" s="2" t="s">
        <v>4</v>
      </c>
      <c r="B529" s="2" t="s">
        <v>374</v>
      </c>
      <c r="C529" s="2" t="s">
        <v>2534</v>
      </c>
      <c r="D529" s="2" t="s">
        <v>4524</v>
      </c>
      <c r="E529" s="2">
        <v>3</v>
      </c>
      <c r="F529" s="2">
        <v>139.69999999999999</v>
      </c>
      <c r="G529" s="2">
        <v>137.30000000000001</v>
      </c>
      <c r="H529" s="2">
        <v>52.8</v>
      </c>
      <c r="I529" s="2">
        <v>70.099999999999994</v>
      </c>
      <c r="J529">
        <f t="shared" si="32"/>
        <v>0.98282032927702234</v>
      </c>
      <c r="K529">
        <f t="shared" si="33"/>
        <v>1.3276515151515151</v>
      </c>
      <c r="L529">
        <f t="shared" si="34"/>
        <v>-2.5000395262362259E-2</v>
      </c>
      <c r="M529">
        <f t="shared" si="35"/>
        <v>0.40887651465216973</v>
      </c>
    </row>
    <row r="530" spans="1:13">
      <c r="A530" s="2" t="s">
        <v>4</v>
      </c>
      <c r="B530" s="2" t="s">
        <v>1734</v>
      </c>
      <c r="C530" s="2" t="s">
        <v>2535</v>
      </c>
      <c r="D530" s="2" t="s">
        <v>4525</v>
      </c>
      <c r="E530" s="2">
        <v>1</v>
      </c>
      <c r="F530" s="2">
        <v>77</v>
      </c>
      <c r="G530" s="2">
        <v>82.7</v>
      </c>
      <c r="H530" s="2">
        <v>103.3</v>
      </c>
      <c r="I530" s="2">
        <v>137</v>
      </c>
      <c r="J530">
        <f t="shared" si="32"/>
        <v>1.0740259740259741</v>
      </c>
      <c r="K530">
        <f t="shared" si="33"/>
        <v>1.3262342691190707</v>
      </c>
      <c r="L530">
        <f t="shared" si="34"/>
        <v>0.10302888358901108</v>
      </c>
      <c r="M530">
        <f t="shared" si="35"/>
        <v>0.40733563898282965</v>
      </c>
    </row>
    <row r="531" spans="1:13">
      <c r="A531" s="2" t="s">
        <v>4</v>
      </c>
      <c r="B531" s="2" t="s">
        <v>469</v>
      </c>
      <c r="C531" s="2" t="s">
        <v>2536</v>
      </c>
      <c r="D531" s="2" t="s">
        <v>4526</v>
      </c>
      <c r="E531" s="2">
        <v>3</v>
      </c>
      <c r="F531" s="2">
        <v>124</v>
      </c>
      <c r="G531" s="2">
        <v>140.9</v>
      </c>
      <c r="H531" s="2">
        <v>58.2</v>
      </c>
      <c r="I531" s="2">
        <v>77</v>
      </c>
      <c r="J531">
        <f t="shared" si="32"/>
        <v>1.1362903225806451</v>
      </c>
      <c r="K531">
        <f t="shared" si="33"/>
        <v>1.3230240549828178</v>
      </c>
      <c r="L531">
        <f t="shared" si="34"/>
        <v>0.18433149103539895</v>
      </c>
      <c r="M531">
        <f t="shared" si="35"/>
        <v>0.40383929267397983</v>
      </c>
    </row>
    <row r="532" spans="1:13">
      <c r="A532" s="2" t="s">
        <v>4</v>
      </c>
      <c r="B532" s="2" t="s">
        <v>597</v>
      </c>
      <c r="C532" s="2" t="s">
        <v>2537</v>
      </c>
      <c r="D532" s="2" t="s">
        <v>4527</v>
      </c>
      <c r="E532" s="2">
        <v>2</v>
      </c>
      <c r="F532" s="2">
        <v>125.2</v>
      </c>
      <c r="G532" s="2">
        <v>128.80000000000001</v>
      </c>
      <c r="H532" s="2">
        <v>62.9</v>
      </c>
      <c r="I532" s="2">
        <v>83.2</v>
      </c>
      <c r="J532">
        <f t="shared" si="32"/>
        <v>1.0287539936102237</v>
      </c>
      <c r="K532">
        <f t="shared" si="33"/>
        <v>1.3227344992050876</v>
      </c>
      <c r="L532">
        <f t="shared" si="34"/>
        <v>4.0898031181998709E-2</v>
      </c>
      <c r="M532">
        <f t="shared" si="35"/>
        <v>0.40352351126180314</v>
      </c>
    </row>
    <row r="533" spans="1:13">
      <c r="A533" s="2" t="s">
        <v>4</v>
      </c>
      <c r="B533" s="2" t="s">
        <v>1413</v>
      </c>
      <c r="C533" s="2" t="s">
        <v>2538</v>
      </c>
      <c r="D533" s="2" t="s">
        <v>4528</v>
      </c>
      <c r="E533" s="2">
        <v>6</v>
      </c>
      <c r="F533" s="2">
        <v>93.5</v>
      </c>
      <c r="G533" s="2">
        <v>96.2</v>
      </c>
      <c r="H533" s="2">
        <v>90.6</v>
      </c>
      <c r="I533" s="2">
        <v>119.8</v>
      </c>
      <c r="J533">
        <f t="shared" si="32"/>
        <v>1.0288770053475935</v>
      </c>
      <c r="K533">
        <f t="shared" si="33"/>
        <v>1.3222958057395144</v>
      </c>
      <c r="L533">
        <f t="shared" si="34"/>
        <v>4.1070528995042842E-2</v>
      </c>
      <c r="M533">
        <f t="shared" si="35"/>
        <v>0.4030449527425507</v>
      </c>
    </row>
    <row r="534" spans="1:13">
      <c r="A534" s="2" t="s">
        <v>4</v>
      </c>
      <c r="B534" s="2" t="s">
        <v>271</v>
      </c>
      <c r="C534" s="2" t="s">
        <v>2539</v>
      </c>
      <c r="D534" s="2" t="s">
        <v>4529</v>
      </c>
      <c r="E534" s="2">
        <v>4</v>
      </c>
      <c r="F534" s="2">
        <v>153.5</v>
      </c>
      <c r="G534" s="2">
        <v>135.19999999999999</v>
      </c>
      <c r="H534" s="2">
        <v>48</v>
      </c>
      <c r="I534" s="2">
        <v>63.3</v>
      </c>
      <c r="J534">
        <f t="shared" si="32"/>
        <v>0.88078175895765465</v>
      </c>
      <c r="K534">
        <f t="shared" si="33"/>
        <v>1.3187499999999999</v>
      </c>
      <c r="L534">
        <f t="shared" si="34"/>
        <v>-0.18314350397535756</v>
      </c>
      <c r="M534">
        <f t="shared" si="35"/>
        <v>0.39917109381982269</v>
      </c>
    </row>
    <row r="535" spans="1:13">
      <c r="A535" s="2" t="s">
        <v>4</v>
      </c>
      <c r="B535" s="2" t="s">
        <v>648</v>
      </c>
      <c r="C535" s="2" t="s">
        <v>2540</v>
      </c>
      <c r="D535" s="2" t="s">
        <v>4530</v>
      </c>
      <c r="E535" s="2">
        <v>6</v>
      </c>
      <c r="F535" s="2">
        <v>108.1</v>
      </c>
      <c r="G535" s="2">
        <v>140.5</v>
      </c>
      <c r="H535" s="2">
        <v>65.3</v>
      </c>
      <c r="I535" s="2">
        <v>86.1</v>
      </c>
      <c r="J535">
        <f t="shared" si="32"/>
        <v>1.299722479185939</v>
      </c>
      <c r="K535">
        <f t="shared" si="33"/>
        <v>1.3185298621745789</v>
      </c>
      <c r="L535">
        <f t="shared" si="34"/>
        <v>0.37820360737363823</v>
      </c>
      <c r="M535">
        <f t="shared" si="35"/>
        <v>0.39893024585041326</v>
      </c>
    </row>
    <row r="536" spans="1:13">
      <c r="A536" s="2" t="s">
        <v>4</v>
      </c>
      <c r="B536" s="2" t="s">
        <v>130</v>
      </c>
      <c r="C536" s="2" t="s">
        <v>2541</v>
      </c>
      <c r="D536" s="2" t="s">
        <v>4531</v>
      </c>
      <c r="E536" s="2">
        <v>11</v>
      </c>
      <c r="F536" s="2">
        <v>152</v>
      </c>
      <c r="G536" s="2">
        <v>159</v>
      </c>
      <c r="H536" s="2">
        <v>38.4</v>
      </c>
      <c r="I536" s="2">
        <v>50.6</v>
      </c>
      <c r="J536">
        <f t="shared" si="32"/>
        <v>1.0460526315789473</v>
      </c>
      <c r="K536">
        <f t="shared" si="33"/>
        <v>1.3177083333333335</v>
      </c>
      <c r="L536">
        <f t="shared" si="34"/>
        <v>6.4955441840769831E-2</v>
      </c>
      <c r="M536">
        <f t="shared" si="35"/>
        <v>0.39803107397315413</v>
      </c>
    </row>
    <row r="537" spans="1:13">
      <c r="A537" s="2" t="s">
        <v>4</v>
      </c>
      <c r="B537" s="2" t="s">
        <v>540</v>
      </c>
      <c r="C537" s="2" t="s">
        <v>2542</v>
      </c>
      <c r="D537" s="2" t="s">
        <v>4532</v>
      </c>
      <c r="E537" s="2">
        <v>18</v>
      </c>
      <c r="F537" s="2">
        <v>118.1</v>
      </c>
      <c r="G537" s="2">
        <v>141</v>
      </c>
      <c r="H537" s="2">
        <v>60.8</v>
      </c>
      <c r="I537" s="2">
        <v>80.099999999999994</v>
      </c>
      <c r="J537">
        <f t="shared" si="32"/>
        <v>1.1939034716342083</v>
      </c>
      <c r="K537">
        <f t="shared" si="33"/>
        <v>1.3174342105263157</v>
      </c>
      <c r="L537">
        <f t="shared" si="34"/>
        <v>0.25568619788899866</v>
      </c>
      <c r="M537">
        <f t="shared" si="35"/>
        <v>0.39773091896512458</v>
      </c>
    </row>
    <row r="538" spans="1:13">
      <c r="A538" s="2" t="s">
        <v>4</v>
      </c>
      <c r="B538" s="2" t="s">
        <v>1109</v>
      </c>
      <c r="C538" s="2" t="s">
        <v>2543</v>
      </c>
      <c r="D538" s="2" t="s">
        <v>4533</v>
      </c>
      <c r="E538" s="2">
        <v>1</v>
      </c>
      <c r="F538" s="2">
        <v>100.2</v>
      </c>
      <c r="G538" s="2">
        <v>108.1</v>
      </c>
      <c r="H538" s="2">
        <v>82.8</v>
      </c>
      <c r="I538" s="2">
        <v>108.9</v>
      </c>
      <c r="J538">
        <f t="shared" si="32"/>
        <v>1.0788423153692615</v>
      </c>
      <c r="K538">
        <f t="shared" si="33"/>
        <v>1.3152173913043479</v>
      </c>
      <c r="L538">
        <f t="shared" si="34"/>
        <v>0.1094840145394418</v>
      </c>
      <c r="M538">
        <f t="shared" si="35"/>
        <v>0.39530128121758168</v>
      </c>
    </row>
    <row r="539" spans="1:13">
      <c r="A539" s="2" t="s">
        <v>4</v>
      </c>
      <c r="B539" s="2" t="s">
        <v>1994</v>
      </c>
      <c r="C539" s="2" t="s">
        <v>2544</v>
      </c>
      <c r="D539" s="2" t="s">
        <v>4534</v>
      </c>
      <c r="E539" s="2">
        <v>1</v>
      </c>
      <c r="F539" s="2">
        <v>3.1</v>
      </c>
      <c r="G539" s="2">
        <v>11.8</v>
      </c>
      <c r="H539" s="2">
        <v>166.3</v>
      </c>
      <c r="I539" s="2">
        <v>218.7</v>
      </c>
      <c r="J539">
        <f t="shared" si="32"/>
        <v>3.806451612903226</v>
      </c>
      <c r="K539">
        <f t="shared" si="33"/>
        <v>1.3150932050511124</v>
      </c>
      <c r="L539">
        <f t="shared" si="34"/>
        <v>1.9284467389749662</v>
      </c>
      <c r="M539">
        <f t="shared" si="35"/>
        <v>0.39516505176082417</v>
      </c>
    </row>
    <row r="540" spans="1:13">
      <c r="A540" s="2" t="s">
        <v>4</v>
      </c>
      <c r="B540" s="2" t="s">
        <v>859</v>
      </c>
      <c r="C540" s="2" t="s">
        <v>2545</v>
      </c>
      <c r="D540" s="2" t="s">
        <v>4535</v>
      </c>
      <c r="E540" s="2">
        <v>2</v>
      </c>
      <c r="F540" s="2">
        <v>116.4</v>
      </c>
      <c r="G540" s="2">
        <v>111.6</v>
      </c>
      <c r="H540" s="2">
        <v>74.3</v>
      </c>
      <c r="I540" s="2">
        <v>97.7</v>
      </c>
      <c r="J540">
        <f t="shared" si="32"/>
        <v>0.95876288659793807</v>
      </c>
      <c r="K540">
        <f t="shared" si="33"/>
        <v>1.3149394347240917</v>
      </c>
      <c r="L540">
        <f t="shared" si="34"/>
        <v>-6.075403107909641E-2</v>
      </c>
      <c r="M540">
        <f t="shared" si="35"/>
        <v>0.39499635142978917</v>
      </c>
    </row>
    <row r="541" spans="1:13">
      <c r="A541" s="2" t="s">
        <v>4</v>
      </c>
      <c r="B541" s="2" t="s">
        <v>73</v>
      </c>
      <c r="C541" s="2" t="s">
        <v>2546</v>
      </c>
      <c r="D541" s="2" t="s">
        <v>4536</v>
      </c>
      <c r="E541" s="2">
        <v>11</v>
      </c>
      <c r="F541" s="2">
        <v>169.7</v>
      </c>
      <c r="G541" s="2">
        <v>156</v>
      </c>
      <c r="H541" s="2">
        <v>32.1</v>
      </c>
      <c r="I541" s="2">
        <v>42.2</v>
      </c>
      <c r="J541">
        <f t="shared" si="32"/>
        <v>0.91926929876252217</v>
      </c>
      <c r="K541">
        <f t="shared" si="33"/>
        <v>1.3146417445482865</v>
      </c>
      <c r="L541">
        <f t="shared" si="34"/>
        <v>-0.12144053579305257</v>
      </c>
      <c r="M541">
        <f t="shared" si="35"/>
        <v>0.3946697015848819</v>
      </c>
    </row>
    <row r="542" spans="1:13">
      <c r="A542" s="2" t="s">
        <v>4</v>
      </c>
      <c r="B542" s="2" t="s">
        <v>1931</v>
      </c>
      <c r="C542" s="2" t="s">
        <v>2547</v>
      </c>
      <c r="D542" s="2" t="s">
        <v>4537</v>
      </c>
      <c r="E542" s="2">
        <v>1</v>
      </c>
      <c r="F542" s="2">
        <v>57</v>
      </c>
      <c r="G542" s="2">
        <v>62.6</v>
      </c>
      <c r="H542" s="2">
        <v>121.2</v>
      </c>
      <c r="I542" s="2">
        <v>159.30000000000001</v>
      </c>
      <c r="J542">
        <f t="shared" si="32"/>
        <v>1.0982456140350878</v>
      </c>
      <c r="K542">
        <f t="shared" si="33"/>
        <v>1.3143564356435644</v>
      </c>
      <c r="L542">
        <f t="shared" si="34"/>
        <v>0.13520073788051443</v>
      </c>
      <c r="M542">
        <f t="shared" si="35"/>
        <v>0.39435656805235897</v>
      </c>
    </row>
    <row r="543" spans="1:13">
      <c r="A543" s="2" t="s">
        <v>4</v>
      </c>
      <c r="B543" s="2" t="s">
        <v>410</v>
      </c>
      <c r="C543" s="2" t="s">
        <v>2548</v>
      </c>
      <c r="D543" s="2" t="s">
        <v>4538</v>
      </c>
      <c r="E543" s="2">
        <v>21</v>
      </c>
      <c r="F543" s="2">
        <v>129.69999999999999</v>
      </c>
      <c r="G543" s="2">
        <v>141.4</v>
      </c>
      <c r="H543" s="2">
        <v>55.7</v>
      </c>
      <c r="I543" s="2">
        <v>73.2</v>
      </c>
      <c r="J543">
        <f t="shared" si="32"/>
        <v>1.0902081727062454</v>
      </c>
      <c r="K543">
        <f t="shared" si="33"/>
        <v>1.3141831238779174</v>
      </c>
      <c r="L543">
        <f t="shared" si="34"/>
        <v>0.12460364055769964</v>
      </c>
      <c r="M543">
        <f t="shared" si="35"/>
        <v>0.39416632094401066</v>
      </c>
    </row>
    <row r="544" spans="1:13">
      <c r="A544" s="2" t="s">
        <v>4</v>
      </c>
      <c r="B544" s="2" t="s">
        <v>1846</v>
      </c>
      <c r="C544" s="2" t="s">
        <v>2549</v>
      </c>
      <c r="D544" s="2" t="s">
        <v>4539</v>
      </c>
      <c r="E544" s="2">
        <v>2</v>
      </c>
      <c r="F544" s="2">
        <v>69.8</v>
      </c>
      <c r="G544" s="2">
        <v>72</v>
      </c>
      <c r="H544" s="2">
        <v>111.6</v>
      </c>
      <c r="I544" s="2">
        <v>146.6</v>
      </c>
      <c r="J544">
        <f t="shared" si="32"/>
        <v>1.0315186246418337</v>
      </c>
      <c r="K544">
        <f t="shared" si="33"/>
        <v>1.3136200716845878</v>
      </c>
      <c r="L544">
        <f t="shared" si="34"/>
        <v>4.4769870120022391E-2</v>
      </c>
      <c r="M544">
        <f t="shared" si="35"/>
        <v>0.39354807630462429</v>
      </c>
    </row>
    <row r="545" spans="1:13">
      <c r="A545" s="2" t="s">
        <v>4</v>
      </c>
      <c r="B545" s="2" t="s">
        <v>187</v>
      </c>
      <c r="C545" s="2" t="s">
        <v>2550</v>
      </c>
      <c r="D545" s="2" t="s">
        <v>4540</v>
      </c>
      <c r="E545" s="2">
        <v>14</v>
      </c>
      <c r="F545" s="2">
        <v>151.5</v>
      </c>
      <c r="G545" s="2">
        <v>148.69999999999999</v>
      </c>
      <c r="H545" s="2">
        <v>43.1</v>
      </c>
      <c r="I545" s="2">
        <v>56.6</v>
      </c>
      <c r="J545">
        <f t="shared" si="32"/>
        <v>0.98151815181518143</v>
      </c>
      <c r="K545">
        <f t="shared" si="33"/>
        <v>1.3132250580046403</v>
      </c>
      <c r="L545">
        <f t="shared" si="34"/>
        <v>-2.6913146307894733E-2</v>
      </c>
      <c r="M545">
        <f t="shared" si="35"/>
        <v>0.39311418374278412</v>
      </c>
    </row>
    <row r="546" spans="1:13">
      <c r="A546" s="2" t="s">
        <v>4</v>
      </c>
      <c r="B546" s="2" t="s">
        <v>385</v>
      </c>
      <c r="C546" s="2" t="s">
        <v>2551</v>
      </c>
      <c r="D546" s="2" t="s">
        <v>4541</v>
      </c>
      <c r="E546" s="2">
        <v>11</v>
      </c>
      <c r="F546" s="2">
        <v>148.1</v>
      </c>
      <c r="G546" s="2">
        <v>126.8</v>
      </c>
      <c r="H546" s="2">
        <v>54.1</v>
      </c>
      <c r="I546" s="2">
        <v>71</v>
      </c>
      <c r="J546">
        <f t="shared" si="32"/>
        <v>0.85617825793382851</v>
      </c>
      <c r="K546">
        <f t="shared" si="33"/>
        <v>1.3123844731977818</v>
      </c>
      <c r="L546">
        <f t="shared" si="34"/>
        <v>-0.22401689514944043</v>
      </c>
      <c r="M546">
        <f t="shared" si="35"/>
        <v>0.39219043056522906</v>
      </c>
    </row>
    <row r="547" spans="1:13">
      <c r="A547" s="2" t="s">
        <v>4</v>
      </c>
      <c r="B547" s="2" t="s">
        <v>1390</v>
      </c>
      <c r="C547" s="2" t="s">
        <v>2552</v>
      </c>
      <c r="D547" s="2" t="s">
        <v>4542</v>
      </c>
      <c r="E547" s="2">
        <v>1</v>
      </c>
      <c r="F547" s="2">
        <v>89.5</v>
      </c>
      <c r="G547" s="2">
        <v>101.6</v>
      </c>
      <c r="H547" s="2">
        <v>90.4</v>
      </c>
      <c r="I547" s="2">
        <v>118.6</v>
      </c>
      <c r="J547">
        <f t="shared" si="32"/>
        <v>1.1351955307262569</v>
      </c>
      <c r="K547">
        <f t="shared" si="33"/>
        <v>1.3119469026548671</v>
      </c>
      <c r="L547">
        <f t="shared" si="34"/>
        <v>0.18294081462054698</v>
      </c>
      <c r="M547">
        <f t="shared" si="35"/>
        <v>0.39170933213081582</v>
      </c>
    </row>
    <row r="548" spans="1:13">
      <c r="A548" s="2" t="s">
        <v>4</v>
      </c>
      <c r="B548" s="2" t="s">
        <v>346</v>
      </c>
      <c r="C548" s="2" t="s">
        <v>2553</v>
      </c>
      <c r="D548" s="2" t="s">
        <v>4543</v>
      </c>
      <c r="E548" s="2">
        <v>1</v>
      </c>
      <c r="F548" s="2">
        <v>110.4</v>
      </c>
      <c r="G548" s="2">
        <v>169.5</v>
      </c>
      <c r="H548" s="2">
        <v>52</v>
      </c>
      <c r="I548" s="2">
        <v>68.099999999999994</v>
      </c>
      <c r="J548">
        <f t="shared" si="32"/>
        <v>1.5353260869565217</v>
      </c>
      <c r="K548">
        <f t="shared" si="33"/>
        <v>1.3096153846153844</v>
      </c>
      <c r="L548">
        <f t="shared" si="34"/>
        <v>0.61854510124553719</v>
      </c>
      <c r="M548">
        <f t="shared" si="35"/>
        <v>0.38914317498361645</v>
      </c>
    </row>
    <row r="549" spans="1:13">
      <c r="A549" s="2" t="s">
        <v>4</v>
      </c>
      <c r="B549" s="2" t="s">
        <v>873</v>
      </c>
      <c r="C549" s="2" t="s">
        <v>2554</v>
      </c>
      <c r="D549" s="2" t="s">
        <v>4544</v>
      </c>
      <c r="E549" s="2">
        <v>4</v>
      </c>
      <c r="F549" s="2">
        <v>109.2</v>
      </c>
      <c r="G549" s="2">
        <v>117.3</v>
      </c>
      <c r="H549" s="2">
        <v>75.099999999999994</v>
      </c>
      <c r="I549" s="2">
        <v>98.3</v>
      </c>
      <c r="J549">
        <f t="shared" si="32"/>
        <v>1.0741758241758241</v>
      </c>
      <c r="K549">
        <f t="shared" si="33"/>
        <v>1.3089214380825567</v>
      </c>
      <c r="L549">
        <f t="shared" si="34"/>
        <v>0.10323015710865596</v>
      </c>
      <c r="M549">
        <f t="shared" si="35"/>
        <v>0.38837850882630898</v>
      </c>
    </row>
    <row r="550" spans="1:13">
      <c r="A550" s="2" t="s">
        <v>4</v>
      </c>
      <c r="B550" s="2" t="s">
        <v>217</v>
      </c>
      <c r="C550" s="2" t="s">
        <v>2555</v>
      </c>
      <c r="D550" s="2" t="s">
        <v>4545</v>
      </c>
      <c r="E550" s="2">
        <v>5</v>
      </c>
      <c r="F550" s="2">
        <v>152.69999999999999</v>
      </c>
      <c r="G550" s="2">
        <v>142.9</v>
      </c>
      <c r="H550" s="2">
        <v>45.2</v>
      </c>
      <c r="I550" s="2">
        <v>59.1</v>
      </c>
      <c r="J550">
        <f t="shared" si="32"/>
        <v>0.93582187295350372</v>
      </c>
      <c r="K550">
        <f t="shared" si="33"/>
        <v>1.3075221238938053</v>
      </c>
      <c r="L550">
        <f t="shared" si="34"/>
        <v>-9.5694145701034836E-2</v>
      </c>
      <c r="M550">
        <f t="shared" si="35"/>
        <v>0.38683535776234473</v>
      </c>
    </row>
    <row r="551" spans="1:13">
      <c r="A551" s="2" t="s">
        <v>4</v>
      </c>
      <c r="B551" s="2" t="s">
        <v>315</v>
      </c>
      <c r="C551" s="2" t="s">
        <v>2556</v>
      </c>
      <c r="D551" s="2" t="s">
        <v>4546</v>
      </c>
      <c r="E551" s="2">
        <v>3</v>
      </c>
      <c r="F551" s="2">
        <v>148.9</v>
      </c>
      <c r="G551" s="2">
        <v>133.9</v>
      </c>
      <c r="H551" s="2">
        <v>50.8</v>
      </c>
      <c r="I551" s="2">
        <v>66.400000000000006</v>
      </c>
      <c r="J551">
        <f t="shared" si="32"/>
        <v>0.89926124916051042</v>
      </c>
      <c r="K551">
        <f t="shared" si="33"/>
        <v>1.3070866141732285</v>
      </c>
      <c r="L551">
        <f t="shared" si="34"/>
        <v>-0.15318779325778933</v>
      </c>
      <c r="M551">
        <f t="shared" si="35"/>
        <v>0.3863547445747591</v>
      </c>
    </row>
    <row r="552" spans="1:13">
      <c r="A552" s="2" t="s">
        <v>4</v>
      </c>
      <c r="B552" s="2" t="s">
        <v>1278</v>
      </c>
      <c r="C552" s="2" t="s">
        <v>2557</v>
      </c>
      <c r="D552" s="2" t="s">
        <v>4547</v>
      </c>
      <c r="E552" s="2">
        <v>10</v>
      </c>
      <c r="F552" s="2">
        <v>97.2</v>
      </c>
      <c r="G552" s="2">
        <v>99.4</v>
      </c>
      <c r="H552" s="2">
        <v>88.2</v>
      </c>
      <c r="I552" s="2">
        <v>115.2</v>
      </c>
      <c r="J552">
        <f t="shared" si="32"/>
        <v>1.022633744855967</v>
      </c>
      <c r="K552">
        <f t="shared" si="33"/>
        <v>1.3061224489795917</v>
      </c>
      <c r="L552">
        <f t="shared" si="34"/>
        <v>3.2289537956505195E-2</v>
      </c>
      <c r="M552">
        <f t="shared" si="35"/>
        <v>0.38529015588479165</v>
      </c>
    </row>
    <row r="553" spans="1:13">
      <c r="A553" s="2" t="s">
        <v>4</v>
      </c>
      <c r="B553" s="2" t="s">
        <v>326</v>
      </c>
      <c r="C553" s="2" t="s">
        <v>2558</v>
      </c>
      <c r="D553" s="2" t="s">
        <v>4548</v>
      </c>
      <c r="E553" s="2">
        <v>95</v>
      </c>
      <c r="F553" s="2">
        <v>150.4</v>
      </c>
      <c r="G553" s="2">
        <v>131.19999999999999</v>
      </c>
      <c r="H553" s="2">
        <v>51.4</v>
      </c>
      <c r="I553" s="2">
        <v>67</v>
      </c>
      <c r="J553">
        <f t="shared" si="32"/>
        <v>0.87234042553191482</v>
      </c>
      <c r="K553">
        <f t="shared" si="33"/>
        <v>1.3035019455252919</v>
      </c>
      <c r="L553">
        <f t="shared" si="34"/>
        <v>-0.19703684705955382</v>
      </c>
      <c r="M553">
        <f t="shared" si="35"/>
        <v>0.38239273615125668</v>
      </c>
    </row>
    <row r="554" spans="1:13">
      <c r="A554" s="2" t="s">
        <v>4</v>
      </c>
      <c r="B554" s="2" t="s">
        <v>446</v>
      </c>
      <c r="C554" s="2" t="s">
        <v>2559</v>
      </c>
      <c r="D554" s="2" t="s">
        <v>4549</v>
      </c>
      <c r="E554" s="2">
        <v>12</v>
      </c>
      <c r="F554" s="2">
        <v>138.69999999999999</v>
      </c>
      <c r="G554" s="2">
        <v>128.69999999999999</v>
      </c>
      <c r="H554" s="2">
        <v>57.6</v>
      </c>
      <c r="I554" s="2">
        <v>75</v>
      </c>
      <c r="J554">
        <f t="shared" si="32"/>
        <v>0.92790194664744052</v>
      </c>
      <c r="K554">
        <f t="shared" si="33"/>
        <v>1.3020833333333333</v>
      </c>
      <c r="L554">
        <f t="shared" si="34"/>
        <v>-0.10795573410290094</v>
      </c>
      <c r="M554">
        <f t="shared" si="35"/>
        <v>0.3808217839409308</v>
      </c>
    </row>
    <row r="555" spans="1:13">
      <c r="A555" s="2" t="s">
        <v>4</v>
      </c>
      <c r="B555" s="2" t="s">
        <v>1427</v>
      </c>
      <c r="C555" s="2" t="s">
        <v>2560</v>
      </c>
      <c r="D555" s="2" t="s">
        <v>4550</v>
      </c>
      <c r="E555" s="2">
        <v>4</v>
      </c>
      <c r="F555" s="2">
        <v>92.5</v>
      </c>
      <c r="G555" s="2">
        <v>95</v>
      </c>
      <c r="H555" s="2">
        <v>92.3</v>
      </c>
      <c r="I555" s="2">
        <v>120.1</v>
      </c>
      <c r="J555">
        <f t="shared" si="32"/>
        <v>1.027027027027027</v>
      </c>
      <c r="K555">
        <f t="shared" si="33"/>
        <v>1.3011917659804983</v>
      </c>
      <c r="L555">
        <f t="shared" si="34"/>
        <v>3.8474147814635637E-2</v>
      </c>
      <c r="M555">
        <f t="shared" si="35"/>
        <v>0.37983359805985983</v>
      </c>
    </row>
    <row r="556" spans="1:13">
      <c r="A556" s="2" t="s">
        <v>4</v>
      </c>
      <c r="B556" s="2" t="s">
        <v>1780</v>
      </c>
      <c r="C556" s="2" t="s">
        <v>2561</v>
      </c>
      <c r="D556" s="2" t="s">
        <v>4551</v>
      </c>
      <c r="E556" s="2">
        <v>2</v>
      </c>
      <c r="F556" s="2">
        <v>60.4</v>
      </c>
      <c r="G556" s="2">
        <v>91.2</v>
      </c>
      <c r="H556" s="2">
        <v>108</v>
      </c>
      <c r="I556" s="2">
        <v>140.4</v>
      </c>
      <c r="J556">
        <f t="shared" si="32"/>
        <v>1.5099337748344372</v>
      </c>
      <c r="K556">
        <f t="shared" si="33"/>
        <v>1.3</v>
      </c>
      <c r="L556">
        <f t="shared" si="34"/>
        <v>0.59448527483966296</v>
      </c>
      <c r="M556">
        <f t="shared" si="35"/>
        <v>0.37851162325372983</v>
      </c>
    </row>
    <row r="557" spans="1:13">
      <c r="A557" s="2" t="s">
        <v>4</v>
      </c>
      <c r="B557" s="2" t="s">
        <v>335</v>
      </c>
      <c r="C557" s="2" t="s">
        <v>2562</v>
      </c>
      <c r="D557" s="2" t="s">
        <v>4552</v>
      </c>
      <c r="E557" s="2">
        <v>7</v>
      </c>
      <c r="F557" s="2">
        <v>142.30000000000001</v>
      </c>
      <c r="G557" s="2">
        <v>138</v>
      </c>
      <c r="H557" s="2">
        <v>52.1</v>
      </c>
      <c r="I557" s="2">
        <v>67.599999999999994</v>
      </c>
      <c r="J557">
        <f t="shared" si="32"/>
        <v>0.96978215038650728</v>
      </c>
      <c r="K557">
        <f t="shared" si="33"/>
        <v>1.2975047984644912</v>
      </c>
      <c r="L557">
        <f t="shared" si="34"/>
        <v>-4.4267394860951145E-2</v>
      </c>
      <c r="M557">
        <f t="shared" si="35"/>
        <v>0.37573987400367592</v>
      </c>
    </row>
    <row r="558" spans="1:13">
      <c r="A558" s="2" t="s">
        <v>4</v>
      </c>
      <c r="B558" s="2" t="s">
        <v>1809</v>
      </c>
      <c r="C558" s="2" t="s">
        <v>2563</v>
      </c>
      <c r="D558" s="2" t="s">
        <v>4553</v>
      </c>
      <c r="E558" s="2">
        <v>2</v>
      </c>
      <c r="F558" s="2">
        <v>69</v>
      </c>
      <c r="G558" s="2">
        <v>78.099999999999994</v>
      </c>
      <c r="H558" s="2">
        <v>110.2</v>
      </c>
      <c r="I558" s="2">
        <v>142.69999999999999</v>
      </c>
      <c r="J558">
        <f t="shared" si="32"/>
        <v>1.1318840579710143</v>
      </c>
      <c r="K558">
        <f t="shared" si="33"/>
        <v>1.2949183303085299</v>
      </c>
      <c r="L558">
        <f t="shared" si="34"/>
        <v>0.17872618647644772</v>
      </c>
      <c r="M558">
        <f t="shared" si="35"/>
        <v>0.37286111090460577</v>
      </c>
    </row>
    <row r="559" spans="1:13">
      <c r="A559" s="2" t="s">
        <v>4</v>
      </c>
      <c r="B559" s="2" t="s">
        <v>1983</v>
      </c>
      <c r="C559" s="2" t="s">
        <v>2564</v>
      </c>
      <c r="D559" s="2" t="s">
        <v>4554</v>
      </c>
      <c r="E559" s="2">
        <v>2</v>
      </c>
      <c r="F559" s="2">
        <v>19.7</v>
      </c>
      <c r="G559" s="2">
        <v>36</v>
      </c>
      <c r="H559" s="2">
        <v>150.5</v>
      </c>
      <c r="I559" s="2">
        <v>193.9</v>
      </c>
      <c r="J559">
        <f t="shared" si="32"/>
        <v>1.8274111675126905</v>
      </c>
      <c r="K559">
        <f t="shared" si="33"/>
        <v>1.2883720930232558</v>
      </c>
      <c r="L559">
        <f t="shared" si="34"/>
        <v>0.86980127687329856</v>
      </c>
      <c r="M559">
        <f t="shared" si="35"/>
        <v>0.36554931645972805</v>
      </c>
    </row>
    <row r="560" spans="1:13">
      <c r="A560" s="2" t="s">
        <v>4</v>
      </c>
      <c r="B560" s="2" t="s">
        <v>394</v>
      </c>
      <c r="C560" s="2" t="s">
        <v>2565</v>
      </c>
      <c r="D560" s="2" t="s">
        <v>4555</v>
      </c>
      <c r="E560" s="2">
        <v>2</v>
      </c>
      <c r="F560" s="2">
        <v>121.7</v>
      </c>
      <c r="G560" s="2">
        <v>150.5</v>
      </c>
      <c r="H560" s="2">
        <v>55.9</v>
      </c>
      <c r="I560" s="2">
        <v>72</v>
      </c>
      <c r="J560">
        <f t="shared" si="32"/>
        <v>1.2366474938373049</v>
      </c>
      <c r="K560">
        <f t="shared" si="33"/>
        <v>1.2880143112701252</v>
      </c>
      <c r="L560">
        <f t="shared" si="34"/>
        <v>0.30643431893333606</v>
      </c>
      <c r="M560">
        <f t="shared" si="35"/>
        <v>0.36514862348648458</v>
      </c>
    </row>
    <row r="561" spans="1:13">
      <c r="A561" s="2" t="s">
        <v>4</v>
      </c>
      <c r="B561" s="2" t="s">
        <v>1386</v>
      </c>
      <c r="C561" s="2" t="s">
        <v>2566</v>
      </c>
      <c r="D561" s="2" t="s">
        <v>4556</v>
      </c>
      <c r="E561" s="2">
        <v>4</v>
      </c>
      <c r="F561" s="2">
        <v>92.9</v>
      </c>
      <c r="G561" s="2">
        <v>96.4</v>
      </c>
      <c r="H561" s="2">
        <v>92.1</v>
      </c>
      <c r="I561" s="2">
        <v>118.6</v>
      </c>
      <c r="J561">
        <f t="shared" si="32"/>
        <v>1.0376749192680301</v>
      </c>
      <c r="K561">
        <f t="shared" si="33"/>
        <v>1.2877307274701413</v>
      </c>
      <c r="L561">
        <f t="shared" si="34"/>
        <v>5.3354549847308697E-2</v>
      </c>
      <c r="M561">
        <f t="shared" si="35"/>
        <v>0.36483094845466824</v>
      </c>
    </row>
    <row r="562" spans="1:13">
      <c r="A562" s="2" t="s">
        <v>4</v>
      </c>
      <c r="B562" s="2" t="s">
        <v>1643</v>
      </c>
      <c r="C562" s="2" t="s">
        <v>2567</v>
      </c>
      <c r="D562" s="2" t="s">
        <v>4557</v>
      </c>
      <c r="E562" s="2">
        <v>1</v>
      </c>
      <c r="F562" s="2">
        <v>61.3</v>
      </c>
      <c r="G562" s="2">
        <v>104.6</v>
      </c>
      <c r="H562" s="2">
        <v>102.5</v>
      </c>
      <c r="I562" s="2">
        <v>131.6</v>
      </c>
      <c r="J562">
        <f t="shared" si="32"/>
        <v>1.7063621533442088</v>
      </c>
      <c r="K562">
        <f t="shared" si="33"/>
        <v>1.2839024390243903</v>
      </c>
      <c r="L562">
        <f t="shared" si="34"/>
        <v>0.77092387255615991</v>
      </c>
      <c r="M562">
        <f t="shared" si="35"/>
        <v>0.36053557934243313</v>
      </c>
    </row>
    <row r="563" spans="1:13">
      <c r="A563" s="2" t="s">
        <v>4</v>
      </c>
      <c r="B563" s="2" t="s">
        <v>582</v>
      </c>
      <c r="C563" s="2" t="s">
        <v>2568</v>
      </c>
      <c r="D563" s="2" t="s">
        <v>4558</v>
      </c>
      <c r="E563" s="2">
        <v>13</v>
      </c>
      <c r="F563" s="2">
        <v>126.6</v>
      </c>
      <c r="G563" s="2">
        <v>126.3</v>
      </c>
      <c r="H563" s="2">
        <v>64.5</v>
      </c>
      <c r="I563" s="2">
        <v>82.6</v>
      </c>
      <c r="J563">
        <f t="shared" si="32"/>
        <v>0.99763033175355453</v>
      </c>
      <c r="K563">
        <f t="shared" si="33"/>
        <v>1.2806201550387597</v>
      </c>
      <c r="L563">
        <f t="shared" si="34"/>
        <v>-3.4227656407890094E-3</v>
      </c>
      <c r="M563">
        <f t="shared" si="35"/>
        <v>0.35684262110882892</v>
      </c>
    </row>
    <row r="564" spans="1:13">
      <c r="A564" s="2" t="s">
        <v>4</v>
      </c>
      <c r="B564" s="2" t="s">
        <v>777</v>
      </c>
      <c r="C564" s="2" t="s">
        <v>2569</v>
      </c>
      <c r="D564" s="2" t="s">
        <v>4559</v>
      </c>
      <c r="E564" s="2">
        <v>8</v>
      </c>
      <c r="F564" s="2">
        <v>117.7</v>
      </c>
      <c r="G564" s="2">
        <v>115.6</v>
      </c>
      <c r="H564" s="2">
        <v>73.099999999999994</v>
      </c>
      <c r="I564" s="2">
        <v>93.6</v>
      </c>
      <c r="J564">
        <f t="shared" si="32"/>
        <v>0.98215802888700077</v>
      </c>
      <c r="K564">
        <f t="shared" si="33"/>
        <v>1.2804377564979481</v>
      </c>
      <c r="L564">
        <f t="shared" si="34"/>
        <v>-2.5972922537765512E-2</v>
      </c>
      <c r="M564">
        <f t="shared" si="35"/>
        <v>0.35663712363096728</v>
      </c>
    </row>
    <row r="565" spans="1:13">
      <c r="A565" s="2" t="s">
        <v>4</v>
      </c>
      <c r="B565" s="2" t="s">
        <v>749</v>
      </c>
      <c r="C565" s="2" t="s">
        <v>2570</v>
      </c>
      <c r="D565" s="2" t="s">
        <v>4560</v>
      </c>
      <c r="E565" s="2">
        <v>6</v>
      </c>
      <c r="F565" s="2">
        <v>109.5</v>
      </c>
      <c r="G565" s="2">
        <v>126.9</v>
      </c>
      <c r="H565" s="2">
        <v>71.8</v>
      </c>
      <c r="I565" s="2">
        <v>91.9</v>
      </c>
      <c r="J565">
        <f t="shared" si="32"/>
        <v>1.1589041095890411</v>
      </c>
      <c r="K565">
        <f t="shared" si="33"/>
        <v>1.2799442896935935</v>
      </c>
      <c r="L565">
        <f t="shared" si="34"/>
        <v>0.21276119935257018</v>
      </c>
      <c r="M565">
        <f t="shared" si="35"/>
        <v>0.35608101746598342</v>
      </c>
    </row>
    <row r="566" spans="1:13">
      <c r="A566" s="2" t="s">
        <v>4</v>
      </c>
      <c r="B566" s="2" t="s">
        <v>1673</v>
      </c>
      <c r="C566" s="2" t="s">
        <v>2571</v>
      </c>
      <c r="D566" s="2" t="s">
        <v>4561</v>
      </c>
      <c r="E566" s="2">
        <v>1</v>
      </c>
      <c r="F566" s="2">
        <v>80.3</v>
      </c>
      <c r="G566" s="2">
        <v>82.5</v>
      </c>
      <c r="H566" s="2">
        <v>104</v>
      </c>
      <c r="I566" s="2">
        <v>133.1</v>
      </c>
      <c r="J566">
        <f t="shared" si="32"/>
        <v>1.0273972602739727</v>
      </c>
      <c r="K566">
        <f t="shared" si="33"/>
        <v>1.2798076923076922</v>
      </c>
      <c r="L566">
        <f t="shared" si="34"/>
        <v>3.8994131615863806E-2</v>
      </c>
      <c r="M566">
        <f t="shared" si="35"/>
        <v>0.35592704288343718</v>
      </c>
    </row>
    <row r="567" spans="1:13">
      <c r="A567" s="2" t="s">
        <v>4</v>
      </c>
      <c r="B567" s="2" t="s">
        <v>976</v>
      </c>
      <c r="C567" s="2" t="s">
        <v>2572</v>
      </c>
      <c r="D567" s="2" t="s">
        <v>4562</v>
      </c>
      <c r="E567" s="2">
        <v>4</v>
      </c>
      <c r="F567" s="2">
        <v>101.2</v>
      </c>
      <c r="G567" s="2">
        <v>115.2</v>
      </c>
      <c r="H567" s="2">
        <v>80.5</v>
      </c>
      <c r="I567" s="2">
        <v>103</v>
      </c>
      <c r="J567">
        <f t="shared" si="32"/>
        <v>1.1383399209486167</v>
      </c>
      <c r="K567">
        <f t="shared" si="33"/>
        <v>1.2795031055900621</v>
      </c>
      <c r="L567">
        <f t="shared" si="34"/>
        <v>0.18693142674800234</v>
      </c>
      <c r="M567">
        <f t="shared" si="35"/>
        <v>0.3555836490686014</v>
      </c>
    </row>
    <row r="568" spans="1:13">
      <c r="A568" s="2" t="s">
        <v>4</v>
      </c>
      <c r="B568" s="2" t="s">
        <v>359</v>
      </c>
      <c r="C568" s="2" t="s">
        <v>2573</v>
      </c>
      <c r="D568" s="2" t="s">
        <v>4563</v>
      </c>
      <c r="E568" s="2">
        <v>2</v>
      </c>
      <c r="F568" s="2">
        <v>138.9</v>
      </c>
      <c r="G568" s="2">
        <v>137.6</v>
      </c>
      <c r="H568" s="2">
        <v>54.2</v>
      </c>
      <c r="I568" s="2">
        <v>69.3</v>
      </c>
      <c r="J568">
        <f t="shared" si="32"/>
        <v>0.99064074874010066</v>
      </c>
      <c r="K568">
        <f t="shared" si="33"/>
        <v>1.2785977859778597</v>
      </c>
      <c r="L568">
        <f t="shared" si="34"/>
        <v>-1.3566129279294818E-2</v>
      </c>
      <c r="M568">
        <f t="shared" si="35"/>
        <v>0.35456250078334206</v>
      </c>
    </row>
    <row r="569" spans="1:13">
      <c r="A569" s="2" t="s">
        <v>4</v>
      </c>
      <c r="B569" s="2" t="s">
        <v>666</v>
      </c>
      <c r="C569" s="2" t="s">
        <v>2574</v>
      </c>
      <c r="D569" s="2" t="s">
        <v>4564</v>
      </c>
      <c r="E569" s="2">
        <v>3</v>
      </c>
      <c r="F569" s="2">
        <v>129.4</v>
      </c>
      <c r="G569" s="2">
        <v>115.2</v>
      </c>
      <c r="H569" s="2">
        <v>68.2</v>
      </c>
      <c r="I569" s="2">
        <v>87.2</v>
      </c>
      <c r="J569">
        <f t="shared" si="32"/>
        <v>0.89026275115919629</v>
      </c>
      <c r="K569">
        <f t="shared" si="33"/>
        <v>1.2785923753665689</v>
      </c>
      <c r="L569">
        <f t="shared" si="34"/>
        <v>-0.16769690055019518</v>
      </c>
      <c r="M569">
        <f t="shared" si="35"/>
        <v>0.35455639575275388</v>
      </c>
    </row>
    <row r="570" spans="1:13">
      <c r="A570" s="2" t="s">
        <v>4</v>
      </c>
      <c r="B570" s="2" t="s">
        <v>1984</v>
      </c>
      <c r="C570" s="2" t="s">
        <v>2575</v>
      </c>
      <c r="D570" s="2" t="s">
        <v>4565</v>
      </c>
      <c r="E570" s="2">
        <v>7</v>
      </c>
      <c r="F570" s="2">
        <v>15.3</v>
      </c>
      <c r="G570" s="2">
        <v>34.5</v>
      </c>
      <c r="H570" s="2">
        <v>153.9</v>
      </c>
      <c r="I570" s="2">
        <v>196.3</v>
      </c>
      <c r="J570">
        <f t="shared" si="32"/>
        <v>2.2549019607843137</v>
      </c>
      <c r="K570">
        <f t="shared" si="33"/>
        <v>1.2755035737491878</v>
      </c>
      <c r="L570">
        <f t="shared" si="34"/>
        <v>1.1730647089728796</v>
      </c>
      <c r="M570">
        <f t="shared" si="35"/>
        <v>0.35106694113796083</v>
      </c>
    </row>
    <row r="571" spans="1:13">
      <c r="A571" s="2" t="s">
        <v>4</v>
      </c>
      <c r="B571" s="2" t="s">
        <v>1250</v>
      </c>
      <c r="C571" s="2" t="s">
        <v>2576</v>
      </c>
      <c r="D571" s="2" t="s">
        <v>4566</v>
      </c>
      <c r="E571" s="2">
        <v>12</v>
      </c>
      <c r="F571" s="2">
        <v>95.6</v>
      </c>
      <c r="G571" s="2">
        <v>100.5</v>
      </c>
      <c r="H571" s="2">
        <v>89.7</v>
      </c>
      <c r="I571" s="2">
        <v>114.2</v>
      </c>
      <c r="J571">
        <f t="shared" si="32"/>
        <v>1.0512552301255231</v>
      </c>
      <c r="K571">
        <f t="shared" si="33"/>
        <v>1.2731326644370122</v>
      </c>
      <c r="L571">
        <f t="shared" si="34"/>
        <v>7.2112978085542567E-2</v>
      </c>
      <c r="M571">
        <f t="shared" si="35"/>
        <v>0.34838276044358152</v>
      </c>
    </row>
    <row r="572" spans="1:13">
      <c r="A572" s="2" t="s">
        <v>4</v>
      </c>
      <c r="B572" s="2" t="s">
        <v>763</v>
      </c>
      <c r="C572" s="2" t="s">
        <v>2577</v>
      </c>
      <c r="D572" s="2" t="s">
        <v>4567</v>
      </c>
      <c r="E572" s="2">
        <v>10</v>
      </c>
      <c r="F572" s="2">
        <v>115.7</v>
      </c>
      <c r="G572" s="2">
        <v>118.5</v>
      </c>
      <c r="H572" s="2">
        <v>72.900000000000006</v>
      </c>
      <c r="I572" s="2">
        <v>92.8</v>
      </c>
      <c r="J572">
        <f t="shared" si="32"/>
        <v>1.0242005185825411</v>
      </c>
      <c r="K572">
        <f t="shared" si="33"/>
        <v>1.2729766803840876</v>
      </c>
      <c r="L572">
        <f t="shared" si="34"/>
        <v>3.4498194678131644E-2</v>
      </c>
      <c r="M572">
        <f t="shared" si="35"/>
        <v>0.34820599080063486</v>
      </c>
    </row>
    <row r="573" spans="1:13">
      <c r="A573" s="2" t="s">
        <v>4</v>
      </c>
      <c r="B573" s="2" t="s">
        <v>1941</v>
      </c>
      <c r="C573" s="2" t="s">
        <v>2578</v>
      </c>
      <c r="D573" s="2" t="s">
        <v>4568</v>
      </c>
      <c r="E573" s="2">
        <v>1</v>
      </c>
      <c r="F573" s="2">
        <v>50.3</v>
      </c>
      <c r="G573" s="2">
        <v>60.3</v>
      </c>
      <c r="H573" s="2">
        <v>127.3</v>
      </c>
      <c r="I573" s="2">
        <v>162</v>
      </c>
      <c r="J573">
        <f t="shared" si="32"/>
        <v>1.1988071570576542</v>
      </c>
      <c r="K573">
        <f t="shared" si="33"/>
        <v>1.2725844461901021</v>
      </c>
      <c r="L573">
        <f t="shared" si="34"/>
        <v>0.26159960209455785</v>
      </c>
      <c r="M573">
        <f t="shared" si="35"/>
        <v>0.34776139387062915</v>
      </c>
    </row>
    <row r="574" spans="1:13">
      <c r="A574" s="2" t="s">
        <v>4</v>
      </c>
      <c r="B574" s="2" t="s">
        <v>225</v>
      </c>
      <c r="C574" s="2" t="s">
        <v>2579</v>
      </c>
      <c r="D574" s="2" t="s">
        <v>4569</v>
      </c>
      <c r="E574" s="2">
        <v>3</v>
      </c>
      <c r="F574" s="2">
        <v>146.80000000000001</v>
      </c>
      <c r="G574" s="2">
        <v>146.4</v>
      </c>
      <c r="H574" s="2">
        <v>47</v>
      </c>
      <c r="I574" s="2">
        <v>59.7</v>
      </c>
      <c r="J574">
        <f t="shared" si="32"/>
        <v>0.99727520435967298</v>
      </c>
      <c r="K574">
        <f t="shared" si="33"/>
        <v>1.2702127659574469</v>
      </c>
      <c r="L574">
        <f t="shared" si="34"/>
        <v>-3.9364145591703707E-3</v>
      </c>
      <c r="M574">
        <f t="shared" si="35"/>
        <v>0.34507017469980544</v>
      </c>
    </row>
    <row r="575" spans="1:13">
      <c r="A575" s="2" t="s">
        <v>4</v>
      </c>
      <c r="B575" s="2" t="s">
        <v>484</v>
      </c>
      <c r="C575" s="2" t="s">
        <v>2580</v>
      </c>
      <c r="D575" s="2" t="s">
        <v>4570</v>
      </c>
      <c r="E575" s="2">
        <v>4</v>
      </c>
      <c r="F575" s="2">
        <v>130.6</v>
      </c>
      <c r="G575" s="2">
        <v>130.9</v>
      </c>
      <c r="H575" s="2">
        <v>61</v>
      </c>
      <c r="I575" s="2">
        <v>77.400000000000006</v>
      </c>
      <c r="J575">
        <f t="shared" si="32"/>
        <v>1.0022970903522206</v>
      </c>
      <c r="K575">
        <f t="shared" si="33"/>
        <v>1.2688524590163934</v>
      </c>
      <c r="L575">
        <f t="shared" si="34"/>
        <v>3.3102003988100975E-3</v>
      </c>
      <c r="M575">
        <f t="shared" si="35"/>
        <v>0.34352432369416169</v>
      </c>
    </row>
    <row r="576" spans="1:13">
      <c r="A576" s="2" t="s">
        <v>4</v>
      </c>
      <c r="B576" s="2" t="s">
        <v>550</v>
      </c>
      <c r="C576" s="2" t="s">
        <v>2581</v>
      </c>
      <c r="D576" s="2" t="s">
        <v>4571</v>
      </c>
      <c r="E576" s="2">
        <v>8</v>
      </c>
      <c r="F576" s="2">
        <v>121.9</v>
      </c>
      <c r="G576" s="2">
        <v>133.5</v>
      </c>
      <c r="H576" s="2">
        <v>63.8</v>
      </c>
      <c r="I576" s="2">
        <v>80.8</v>
      </c>
      <c r="J576">
        <f t="shared" si="32"/>
        <v>1.0951599671862182</v>
      </c>
      <c r="K576">
        <f t="shared" si="33"/>
        <v>1.2664576802507836</v>
      </c>
      <c r="L576">
        <f t="shared" si="34"/>
        <v>0.13114161595470425</v>
      </c>
      <c r="M576">
        <f t="shared" si="35"/>
        <v>0.34079886898692535</v>
      </c>
    </row>
    <row r="577" spans="1:13">
      <c r="A577" s="2" t="s">
        <v>4</v>
      </c>
      <c r="B577" s="2" t="s">
        <v>894</v>
      </c>
      <c r="C577" s="2" t="s">
        <v>2582</v>
      </c>
      <c r="D577" s="2" t="s">
        <v>4572</v>
      </c>
      <c r="E577" s="2">
        <v>5</v>
      </c>
      <c r="F577" s="2">
        <v>108.5</v>
      </c>
      <c r="G577" s="2">
        <v>113.7</v>
      </c>
      <c r="H577" s="2">
        <v>78.5</v>
      </c>
      <c r="I577" s="2">
        <v>99.3</v>
      </c>
      <c r="J577">
        <f t="shared" si="32"/>
        <v>1.047926267281106</v>
      </c>
      <c r="K577">
        <f t="shared" si="33"/>
        <v>1.264968152866242</v>
      </c>
      <c r="L577">
        <f t="shared" si="34"/>
        <v>6.7537211560406304E-2</v>
      </c>
      <c r="M577">
        <f t="shared" si="35"/>
        <v>0.33910106374938448</v>
      </c>
    </row>
    <row r="578" spans="1:13">
      <c r="A578" s="2" t="s">
        <v>4</v>
      </c>
      <c r="B578" s="2" t="s">
        <v>761</v>
      </c>
      <c r="C578" s="2" t="s">
        <v>2583</v>
      </c>
      <c r="D578" s="2" t="s">
        <v>4573</v>
      </c>
      <c r="E578" s="2">
        <v>8</v>
      </c>
      <c r="F578" s="2">
        <v>117.6</v>
      </c>
      <c r="G578" s="2">
        <v>116.4</v>
      </c>
      <c r="H578" s="2">
        <v>73.3</v>
      </c>
      <c r="I578" s="2">
        <v>92.7</v>
      </c>
      <c r="J578">
        <f t="shared" ref="J578:J641" si="36">G578/F578</f>
        <v>0.98979591836734704</v>
      </c>
      <c r="K578">
        <f t="shared" ref="K578:K641" si="37">I578/H578</f>
        <v>1.2646657571623465</v>
      </c>
      <c r="L578">
        <f t="shared" ref="L578:L641" si="38">LOG(J578,2)</f>
        <v>-1.4797001928080391E-2</v>
      </c>
      <c r="M578">
        <f t="shared" ref="M578:M641" si="39">LOG(K578,2)</f>
        <v>0.33875614049171887</v>
      </c>
    </row>
    <row r="579" spans="1:13">
      <c r="A579" s="2" t="s">
        <v>4</v>
      </c>
      <c r="B579" s="2" t="s">
        <v>629</v>
      </c>
      <c r="C579" s="2" t="s">
        <v>2584</v>
      </c>
      <c r="D579" s="2" t="s">
        <v>4574</v>
      </c>
      <c r="E579" s="2">
        <v>1</v>
      </c>
      <c r="F579" s="2">
        <v>143.6</v>
      </c>
      <c r="G579" s="2">
        <v>104.5</v>
      </c>
      <c r="H579" s="2">
        <v>67.099999999999994</v>
      </c>
      <c r="I579" s="2">
        <v>84.8</v>
      </c>
      <c r="J579">
        <f t="shared" si="36"/>
        <v>0.72771587743732591</v>
      </c>
      <c r="K579">
        <f t="shared" si="37"/>
        <v>1.2637853949329361</v>
      </c>
      <c r="L579">
        <f t="shared" si="38"/>
        <v>-0.45855280685480626</v>
      </c>
      <c r="M579">
        <f t="shared" si="39"/>
        <v>0.33775149836301582</v>
      </c>
    </row>
    <row r="580" spans="1:13">
      <c r="A580" s="2" t="s">
        <v>9</v>
      </c>
      <c r="B580" s="2" t="s">
        <v>1976</v>
      </c>
      <c r="C580" s="2" t="s">
        <v>2585</v>
      </c>
      <c r="D580" s="2" t="s">
        <v>4575</v>
      </c>
      <c r="E580" s="2">
        <v>1</v>
      </c>
      <c r="F580" s="2">
        <v>59.4</v>
      </c>
      <c r="G580" s="2">
        <v>16.600000000000001</v>
      </c>
      <c r="H580" s="2">
        <v>143.19999999999999</v>
      </c>
      <c r="I580" s="2">
        <v>180.8</v>
      </c>
      <c r="J580">
        <f t="shared" si="36"/>
        <v>0.27946127946127947</v>
      </c>
      <c r="K580">
        <f t="shared" si="37"/>
        <v>1.2625698324022347</v>
      </c>
      <c r="L580">
        <f t="shared" si="38"/>
        <v>-1.8392796894538412</v>
      </c>
      <c r="M580">
        <f t="shared" si="39"/>
        <v>0.33636318515093144</v>
      </c>
    </row>
    <row r="581" spans="1:13">
      <c r="A581" s="2" t="s">
        <v>4</v>
      </c>
      <c r="B581" s="2" t="s">
        <v>1397</v>
      </c>
      <c r="C581" s="2" t="s">
        <v>2586</v>
      </c>
      <c r="D581" s="2" t="s">
        <v>4576</v>
      </c>
      <c r="E581" s="2">
        <v>6</v>
      </c>
      <c r="F581" s="2">
        <v>88.5</v>
      </c>
      <c r="G581" s="2">
        <v>98.6</v>
      </c>
      <c r="H581" s="2">
        <v>94.1</v>
      </c>
      <c r="I581" s="2">
        <v>118.8</v>
      </c>
      <c r="J581">
        <f t="shared" si="36"/>
        <v>1.1141242937853106</v>
      </c>
      <c r="K581">
        <f t="shared" si="37"/>
        <v>1.2624867162592988</v>
      </c>
      <c r="L581">
        <f t="shared" si="38"/>
        <v>0.15591019140755161</v>
      </c>
      <c r="M581">
        <f t="shared" si="39"/>
        <v>0.33626820807222924</v>
      </c>
    </row>
    <row r="582" spans="1:13">
      <c r="A582" s="2" t="s">
        <v>4</v>
      </c>
      <c r="B582" s="2" t="s">
        <v>1576</v>
      </c>
      <c r="C582" s="2" t="s">
        <v>2587</v>
      </c>
      <c r="D582" s="2" t="s">
        <v>4577</v>
      </c>
      <c r="E582" s="2">
        <v>14</v>
      </c>
      <c r="F582" s="2">
        <v>83.7</v>
      </c>
      <c r="G582" s="2">
        <v>88.6</v>
      </c>
      <c r="H582" s="2">
        <v>100.7</v>
      </c>
      <c r="I582" s="2">
        <v>127</v>
      </c>
      <c r="J582">
        <f t="shared" si="36"/>
        <v>1.058542413381123</v>
      </c>
      <c r="K582">
        <f t="shared" si="37"/>
        <v>1.2611717974180734</v>
      </c>
      <c r="L582">
        <f t="shared" si="38"/>
        <v>8.2079076004674442E-2</v>
      </c>
      <c r="M582">
        <f t="shared" si="39"/>
        <v>0.33476481365274346</v>
      </c>
    </row>
    <row r="583" spans="1:13">
      <c r="A583" s="2" t="s">
        <v>4</v>
      </c>
      <c r="B583" s="2" t="s">
        <v>1364</v>
      </c>
      <c r="C583" s="2" t="s">
        <v>2588</v>
      </c>
      <c r="D583" s="2" t="s">
        <v>4578</v>
      </c>
      <c r="E583" s="2">
        <v>7</v>
      </c>
      <c r="F583" s="2">
        <v>86.4</v>
      </c>
      <c r="G583" s="2">
        <v>102.2</v>
      </c>
      <c r="H583" s="2">
        <v>93.5</v>
      </c>
      <c r="I583" s="2">
        <v>117.9</v>
      </c>
      <c r="J583">
        <f t="shared" si="36"/>
        <v>1.1828703703703702</v>
      </c>
      <c r="K583">
        <f t="shared" si="37"/>
        <v>1.2609625668449198</v>
      </c>
      <c r="L583">
        <f t="shared" si="38"/>
        <v>0.24229197877415265</v>
      </c>
      <c r="M583">
        <f t="shared" si="39"/>
        <v>0.33452544820476365</v>
      </c>
    </row>
    <row r="584" spans="1:13">
      <c r="A584" s="2" t="s">
        <v>4</v>
      </c>
      <c r="B584" s="2" t="s">
        <v>1201</v>
      </c>
      <c r="C584" s="2" t="s">
        <v>2589</v>
      </c>
      <c r="D584" s="2" t="s">
        <v>4579</v>
      </c>
      <c r="E584" s="2">
        <v>3</v>
      </c>
      <c r="F584" s="2">
        <v>100</v>
      </c>
      <c r="G584" s="2">
        <v>98.5</v>
      </c>
      <c r="H584" s="2">
        <v>89.2</v>
      </c>
      <c r="I584" s="2">
        <v>112.3</v>
      </c>
      <c r="J584">
        <f t="shared" si="36"/>
        <v>0.98499999999999999</v>
      </c>
      <c r="K584">
        <f t="shared" si="37"/>
        <v>1.2589686098654709</v>
      </c>
      <c r="L584">
        <f t="shared" si="38"/>
        <v>-2.1804370318348448E-2</v>
      </c>
      <c r="M584">
        <f t="shared" si="39"/>
        <v>0.33224231248029651</v>
      </c>
    </row>
    <row r="585" spans="1:13">
      <c r="A585" s="2" t="s">
        <v>4</v>
      </c>
      <c r="B585" s="2" t="s">
        <v>1970</v>
      </c>
      <c r="C585" s="2" t="s">
        <v>2590</v>
      </c>
      <c r="D585" s="2" t="s">
        <v>4580</v>
      </c>
      <c r="E585" s="2">
        <v>2</v>
      </c>
      <c r="F585" s="2">
        <v>38.5</v>
      </c>
      <c r="G585" s="2">
        <v>44.1</v>
      </c>
      <c r="H585" s="2">
        <v>140.5</v>
      </c>
      <c r="I585" s="2">
        <v>176.8</v>
      </c>
      <c r="J585">
        <f t="shared" si="36"/>
        <v>1.1454545454545455</v>
      </c>
      <c r="K585">
        <f t="shared" si="37"/>
        <v>1.2583629893238435</v>
      </c>
      <c r="L585">
        <f t="shared" si="38"/>
        <v>0.19592020997525694</v>
      </c>
      <c r="M585">
        <f t="shared" si="39"/>
        <v>0.33154814428314322</v>
      </c>
    </row>
    <row r="586" spans="1:13">
      <c r="A586" s="2" t="s">
        <v>4</v>
      </c>
      <c r="B586" s="2" t="s">
        <v>442</v>
      </c>
      <c r="C586" s="2" t="s">
        <v>2591</v>
      </c>
      <c r="D586" s="2" t="s">
        <v>4581</v>
      </c>
      <c r="E586" s="2">
        <v>1</v>
      </c>
      <c r="F586" s="2">
        <v>139.19999999999999</v>
      </c>
      <c r="G586" s="2">
        <v>126.5</v>
      </c>
      <c r="H586" s="2">
        <v>59.5</v>
      </c>
      <c r="I586" s="2">
        <v>74.8</v>
      </c>
      <c r="J586">
        <f t="shared" si="36"/>
        <v>0.90876436781609204</v>
      </c>
      <c r="K586">
        <f t="shared" si="37"/>
        <v>1.2571428571428571</v>
      </c>
      <c r="L586">
        <f t="shared" si="38"/>
        <v>-0.1380218262670557</v>
      </c>
      <c r="M586">
        <f t="shared" si="39"/>
        <v>0.33014860169233079</v>
      </c>
    </row>
    <row r="587" spans="1:13">
      <c r="A587" s="2" t="s">
        <v>4</v>
      </c>
      <c r="B587" s="2" t="s">
        <v>1331</v>
      </c>
      <c r="C587" s="2" t="s">
        <v>2592</v>
      </c>
      <c r="D587" s="2" t="s">
        <v>4582</v>
      </c>
      <c r="E587" s="2">
        <v>20</v>
      </c>
      <c r="F587" s="2">
        <v>79.599999999999994</v>
      </c>
      <c r="G587" s="2">
        <v>110.5</v>
      </c>
      <c r="H587" s="2">
        <v>93</v>
      </c>
      <c r="I587" s="2">
        <v>116.9</v>
      </c>
      <c r="J587">
        <f t="shared" si="36"/>
        <v>1.3881909547738696</v>
      </c>
      <c r="K587">
        <f t="shared" si="37"/>
        <v>1.256989247311828</v>
      </c>
      <c r="L587">
        <f t="shared" si="38"/>
        <v>0.47320603373514536</v>
      </c>
      <c r="M587">
        <f t="shared" si="39"/>
        <v>0.32997230853626269</v>
      </c>
    </row>
    <row r="588" spans="1:13">
      <c r="A588" s="2" t="s">
        <v>4</v>
      </c>
      <c r="B588" s="2" t="s">
        <v>1001</v>
      </c>
      <c r="C588" s="2" t="s">
        <v>2593</v>
      </c>
      <c r="D588" s="2" t="s">
        <v>4583</v>
      </c>
      <c r="E588" s="2">
        <v>5</v>
      </c>
      <c r="F588" s="2">
        <v>104.1</v>
      </c>
      <c r="G588" s="2">
        <v>109.6</v>
      </c>
      <c r="H588" s="2">
        <v>82.6</v>
      </c>
      <c r="I588" s="2">
        <v>103.8</v>
      </c>
      <c r="J588">
        <f t="shared" si="36"/>
        <v>1.05283381364073</v>
      </c>
      <c r="K588">
        <f t="shared" si="37"/>
        <v>1.2566585956416465</v>
      </c>
      <c r="L588">
        <f t="shared" si="38"/>
        <v>7.4277729661109584E-2</v>
      </c>
      <c r="M588">
        <f t="shared" si="39"/>
        <v>0.32959275693843548</v>
      </c>
    </row>
    <row r="589" spans="1:13">
      <c r="A589" s="2" t="s">
        <v>4</v>
      </c>
      <c r="B589" s="2" t="s">
        <v>1782</v>
      </c>
      <c r="C589" s="2" t="s">
        <v>2594</v>
      </c>
      <c r="D589" s="2" t="s">
        <v>4584</v>
      </c>
      <c r="E589" s="2">
        <v>1</v>
      </c>
      <c r="F589" s="2">
        <v>70.7</v>
      </c>
      <c r="G589" s="2">
        <v>76.900000000000006</v>
      </c>
      <c r="H589" s="2">
        <v>111.9</v>
      </c>
      <c r="I589" s="2">
        <v>140.5</v>
      </c>
      <c r="J589">
        <f t="shared" si="36"/>
        <v>1.0876944837340878</v>
      </c>
      <c r="K589">
        <f t="shared" si="37"/>
        <v>1.2555853440571938</v>
      </c>
      <c r="L589">
        <f t="shared" si="38"/>
        <v>0.12127338315242787</v>
      </c>
      <c r="M589">
        <f t="shared" si="39"/>
        <v>0.32836009413189438</v>
      </c>
    </row>
    <row r="590" spans="1:13">
      <c r="A590" s="2" t="s">
        <v>4</v>
      </c>
      <c r="B590" s="2" t="s">
        <v>1281</v>
      </c>
      <c r="C590" s="2" t="s">
        <v>2595</v>
      </c>
      <c r="D590" s="2" t="s">
        <v>4585</v>
      </c>
      <c r="E590" s="2">
        <v>3</v>
      </c>
      <c r="F590" s="2">
        <v>92.1</v>
      </c>
      <c r="G590" s="2">
        <v>100.9</v>
      </c>
      <c r="H590" s="2">
        <v>91.8</v>
      </c>
      <c r="I590" s="2">
        <v>115.2</v>
      </c>
      <c r="J590">
        <f t="shared" si="36"/>
        <v>1.0955483170466884</v>
      </c>
      <c r="K590">
        <f t="shared" si="37"/>
        <v>1.2549019607843137</v>
      </c>
      <c r="L590">
        <f t="shared" si="38"/>
        <v>0.13165311301502175</v>
      </c>
      <c r="M590">
        <f t="shared" si="39"/>
        <v>0.32757465802850438</v>
      </c>
    </row>
    <row r="591" spans="1:13">
      <c r="A591" s="2" t="s">
        <v>9</v>
      </c>
      <c r="B591" s="2" t="s">
        <v>1482</v>
      </c>
      <c r="C591" s="2" t="s">
        <v>2596</v>
      </c>
      <c r="D591" s="2" t="s">
        <v>4586</v>
      </c>
      <c r="E591" s="2">
        <v>1</v>
      </c>
      <c r="F591" s="2">
        <v>94.1</v>
      </c>
      <c r="G591" s="2">
        <v>85.6</v>
      </c>
      <c r="H591" s="2">
        <v>97.7</v>
      </c>
      <c r="I591" s="2">
        <v>122.6</v>
      </c>
      <c r="J591">
        <f t="shared" si="36"/>
        <v>0.90967056323060569</v>
      </c>
      <c r="K591">
        <f t="shared" si="37"/>
        <v>1.254861821903787</v>
      </c>
      <c r="L591">
        <f t="shared" si="38"/>
        <v>-0.13658392632738989</v>
      </c>
      <c r="M591">
        <f t="shared" si="39"/>
        <v>0.32752851172239617</v>
      </c>
    </row>
    <row r="592" spans="1:13">
      <c r="A592" s="2" t="s">
        <v>4</v>
      </c>
      <c r="B592" s="2" t="s">
        <v>1719</v>
      </c>
      <c r="C592" s="2" t="s">
        <v>2597</v>
      </c>
      <c r="D592" s="2" t="s">
        <v>4587</v>
      </c>
      <c r="E592" s="2">
        <v>1</v>
      </c>
      <c r="F592" s="2">
        <v>69.2</v>
      </c>
      <c r="G592" s="2">
        <v>86.9</v>
      </c>
      <c r="H592" s="2">
        <v>108.2</v>
      </c>
      <c r="I592" s="2">
        <v>135.6</v>
      </c>
      <c r="J592">
        <f t="shared" si="36"/>
        <v>1.2557803468208093</v>
      </c>
      <c r="K592">
        <f t="shared" si="37"/>
        <v>1.2532347504621071</v>
      </c>
      <c r="L592">
        <f t="shared" si="38"/>
        <v>0.32858413917767565</v>
      </c>
      <c r="M592">
        <f t="shared" si="39"/>
        <v>0.32565667930952846</v>
      </c>
    </row>
    <row r="593" spans="1:13">
      <c r="A593" s="2" t="s">
        <v>4</v>
      </c>
      <c r="B593" s="2" t="s">
        <v>1026</v>
      </c>
      <c r="C593" s="2" t="s">
        <v>2598</v>
      </c>
      <c r="D593" s="2" t="s">
        <v>4588</v>
      </c>
      <c r="E593" s="2">
        <v>4</v>
      </c>
      <c r="F593" s="2">
        <v>97.9</v>
      </c>
      <c r="G593" s="2">
        <v>112.7</v>
      </c>
      <c r="H593" s="2">
        <v>84.1</v>
      </c>
      <c r="I593" s="2">
        <v>105.3</v>
      </c>
      <c r="J593">
        <f t="shared" si="36"/>
        <v>1.1511746680286006</v>
      </c>
      <c r="K593">
        <f t="shared" si="37"/>
        <v>1.2520808561236623</v>
      </c>
      <c r="L593">
        <f t="shared" si="38"/>
        <v>0.20310675056852603</v>
      </c>
      <c r="M593">
        <f t="shared" si="39"/>
        <v>0.32432773077057259</v>
      </c>
    </row>
    <row r="594" spans="1:13">
      <c r="A594" s="2" t="s">
        <v>4</v>
      </c>
      <c r="B594" s="2" t="s">
        <v>720</v>
      </c>
      <c r="C594" s="2" t="s">
        <v>2599</v>
      </c>
      <c r="D594" s="2" t="s">
        <v>4589</v>
      </c>
      <c r="E594" s="2">
        <v>4</v>
      </c>
      <c r="F594" s="2">
        <v>115.9</v>
      </c>
      <c r="G594" s="2">
        <v>121.5</v>
      </c>
      <c r="H594" s="2">
        <v>72.2</v>
      </c>
      <c r="I594" s="2">
        <v>90.4</v>
      </c>
      <c r="J594">
        <f t="shared" si="36"/>
        <v>1.0483175150992234</v>
      </c>
      <c r="K594">
        <f t="shared" si="37"/>
        <v>1.2520775623268698</v>
      </c>
      <c r="L594">
        <f t="shared" si="38"/>
        <v>6.8075747486671445E-2</v>
      </c>
      <c r="M594">
        <f t="shared" si="39"/>
        <v>0.3243239355280168</v>
      </c>
    </row>
    <row r="595" spans="1:13">
      <c r="A595" s="2" t="s">
        <v>4</v>
      </c>
      <c r="B595" s="2" t="s">
        <v>899</v>
      </c>
      <c r="C595" s="2" t="s">
        <v>2600</v>
      </c>
      <c r="D595" s="2" t="s">
        <v>4590</v>
      </c>
      <c r="E595" s="2">
        <v>6</v>
      </c>
      <c r="F595" s="2">
        <v>115.2</v>
      </c>
      <c r="G595" s="2">
        <v>105.8</v>
      </c>
      <c r="H595" s="2">
        <v>79.5</v>
      </c>
      <c r="I595" s="2">
        <v>99.5</v>
      </c>
      <c r="J595">
        <f t="shared" si="36"/>
        <v>0.91840277777777768</v>
      </c>
      <c r="K595">
        <f t="shared" si="37"/>
        <v>1.2515723270440251</v>
      </c>
      <c r="L595">
        <f t="shared" si="38"/>
        <v>-0.12280108932828677</v>
      </c>
      <c r="M595">
        <f t="shared" si="39"/>
        <v>0.32374166525929343</v>
      </c>
    </row>
    <row r="596" spans="1:13">
      <c r="A596" s="2" t="s">
        <v>4</v>
      </c>
      <c r="B596" s="2" t="s">
        <v>1667</v>
      </c>
      <c r="C596" s="2" t="s">
        <v>2601</v>
      </c>
      <c r="D596" s="2" t="s">
        <v>4591</v>
      </c>
      <c r="E596" s="2">
        <v>2</v>
      </c>
      <c r="F596" s="2">
        <v>114.4</v>
      </c>
      <c r="G596" s="2">
        <v>46.3</v>
      </c>
      <c r="H596" s="2">
        <v>106.5</v>
      </c>
      <c r="I596" s="2">
        <v>132.9</v>
      </c>
      <c r="J596">
        <f t="shared" si="36"/>
        <v>0.40472027972027969</v>
      </c>
      <c r="K596">
        <f t="shared" si="37"/>
        <v>1.2478873239436621</v>
      </c>
      <c r="L596">
        <f t="shared" si="38"/>
        <v>-1.3050029535181531</v>
      </c>
      <c r="M596">
        <f t="shared" si="39"/>
        <v>0.31948767416297402</v>
      </c>
    </row>
    <row r="597" spans="1:13">
      <c r="A597" s="2" t="s">
        <v>4</v>
      </c>
      <c r="B597" s="2" t="s">
        <v>1383</v>
      </c>
      <c r="C597" s="2" t="s">
        <v>2602</v>
      </c>
      <c r="D597" s="2" t="s">
        <v>4592</v>
      </c>
      <c r="E597" s="2">
        <v>17</v>
      </c>
      <c r="F597" s="2">
        <v>73.599999999999994</v>
      </c>
      <c r="G597" s="2">
        <v>112.9</v>
      </c>
      <c r="H597" s="2">
        <v>95</v>
      </c>
      <c r="I597" s="2">
        <v>118.5</v>
      </c>
      <c r="J597">
        <f t="shared" si="36"/>
        <v>1.5339673913043481</v>
      </c>
      <c r="K597">
        <f t="shared" si="37"/>
        <v>1.2473684210526317</v>
      </c>
      <c r="L597">
        <f t="shared" si="38"/>
        <v>0.61726781471598824</v>
      </c>
      <c r="M597">
        <f t="shared" si="39"/>
        <v>0.31888764056731139</v>
      </c>
    </row>
    <row r="598" spans="1:13">
      <c r="A598" s="2" t="s">
        <v>4</v>
      </c>
      <c r="B598" s="2" t="s">
        <v>1974</v>
      </c>
      <c r="C598" s="2" t="s">
        <v>2603</v>
      </c>
      <c r="D598" s="2" t="s">
        <v>4593</v>
      </c>
      <c r="E598" s="2">
        <v>1</v>
      </c>
      <c r="F598" s="2">
        <v>23.1</v>
      </c>
      <c r="G598" s="2">
        <v>51.5</v>
      </c>
      <c r="H598" s="2">
        <v>144.9</v>
      </c>
      <c r="I598" s="2">
        <v>180.4</v>
      </c>
      <c r="J598">
        <f t="shared" si="36"/>
        <v>2.2294372294372291</v>
      </c>
      <c r="K598">
        <f t="shared" si="37"/>
        <v>1.2449965493443753</v>
      </c>
      <c r="L598">
        <f t="shared" si="38"/>
        <v>1.1566795806545229</v>
      </c>
      <c r="M598">
        <f t="shared" si="39"/>
        <v>0.31614174369845149</v>
      </c>
    </row>
    <row r="599" spans="1:13">
      <c r="A599" s="2" t="s">
        <v>4</v>
      </c>
      <c r="B599" s="2" t="s">
        <v>1904</v>
      </c>
      <c r="C599" s="2" t="s">
        <v>2604</v>
      </c>
      <c r="D599" s="2" t="s">
        <v>4594</v>
      </c>
      <c r="E599" s="2">
        <v>2</v>
      </c>
      <c r="F599" s="2">
        <v>59.3</v>
      </c>
      <c r="G599" s="2">
        <v>64.099999999999994</v>
      </c>
      <c r="H599" s="2">
        <v>123.2</v>
      </c>
      <c r="I599" s="2">
        <v>153.30000000000001</v>
      </c>
      <c r="J599">
        <f t="shared" si="36"/>
        <v>1.0809443507588532</v>
      </c>
      <c r="K599">
        <f t="shared" si="37"/>
        <v>1.2443181818181819</v>
      </c>
      <c r="L599">
        <f t="shared" si="38"/>
        <v>0.11229225207273727</v>
      </c>
      <c r="M599">
        <f t="shared" si="39"/>
        <v>0.31535544096387624</v>
      </c>
    </row>
    <row r="600" spans="1:13">
      <c r="A600" s="2" t="s">
        <v>4</v>
      </c>
      <c r="B600" s="2" t="s">
        <v>1191</v>
      </c>
      <c r="C600" s="2" t="s">
        <v>2605</v>
      </c>
      <c r="D600" s="2" t="s">
        <v>4595</v>
      </c>
      <c r="E600" s="2">
        <v>5</v>
      </c>
      <c r="F600" s="2">
        <v>92.8</v>
      </c>
      <c r="G600" s="2">
        <v>105.3</v>
      </c>
      <c r="H600" s="2">
        <v>90.1</v>
      </c>
      <c r="I600" s="2">
        <v>111.8</v>
      </c>
      <c r="J600">
        <f t="shared" si="36"/>
        <v>1.134698275862069</v>
      </c>
      <c r="K600">
        <f t="shared" si="37"/>
        <v>1.2408435072142066</v>
      </c>
      <c r="L600">
        <f t="shared" si="38"/>
        <v>0.18230872589814473</v>
      </c>
      <c r="M600">
        <f t="shared" si="39"/>
        <v>0.31132117702965162</v>
      </c>
    </row>
    <row r="601" spans="1:13">
      <c r="A601" s="2" t="s">
        <v>9</v>
      </c>
      <c r="B601" s="2" t="s">
        <v>1924</v>
      </c>
      <c r="C601" s="2" t="s">
        <v>2606</v>
      </c>
      <c r="D601" s="2" t="s">
        <v>4596</v>
      </c>
      <c r="E601" s="2">
        <v>1</v>
      </c>
      <c r="F601" s="2">
        <v>60</v>
      </c>
      <c r="G601" s="2">
        <v>56.5</v>
      </c>
      <c r="H601" s="2">
        <v>126.6</v>
      </c>
      <c r="I601" s="2">
        <v>157</v>
      </c>
      <c r="J601">
        <f t="shared" si="36"/>
        <v>0.94166666666666665</v>
      </c>
      <c r="K601">
        <f t="shared" si="37"/>
        <v>1.2401263823064772</v>
      </c>
      <c r="L601">
        <f t="shared" si="38"/>
        <v>-8.6711633193330848E-2</v>
      </c>
      <c r="M601">
        <f t="shared" si="39"/>
        <v>0.31048715435064816</v>
      </c>
    </row>
    <row r="602" spans="1:13">
      <c r="A602" s="2" t="s">
        <v>4</v>
      </c>
      <c r="B602" s="2" t="s">
        <v>1922</v>
      </c>
      <c r="C602" s="2" t="s">
        <v>2607</v>
      </c>
      <c r="D602" s="2" t="s">
        <v>4597</v>
      </c>
      <c r="E602" s="2">
        <v>1</v>
      </c>
      <c r="F602" s="2">
        <v>51.6</v>
      </c>
      <c r="G602" s="2">
        <v>65.5</v>
      </c>
      <c r="H602" s="2">
        <v>126.3</v>
      </c>
      <c r="I602" s="2">
        <v>156.6</v>
      </c>
      <c r="J602">
        <f t="shared" si="36"/>
        <v>1.2693798449612403</v>
      </c>
      <c r="K602">
        <f t="shared" si="37"/>
        <v>1.2399049881235154</v>
      </c>
      <c r="L602">
        <f t="shared" si="38"/>
        <v>0.34412384100155857</v>
      </c>
      <c r="M602">
        <f t="shared" si="39"/>
        <v>0.31022957350348829</v>
      </c>
    </row>
    <row r="603" spans="1:13">
      <c r="A603" s="2" t="s">
        <v>4</v>
      </c>
      <c r="B603" s="2" t="s">
        <v>1640</v>
      </c>
      <c r="C603" s="2" t="s">
        <v>2608</v>
      </c>
      <c r="D603" s="2" t="s">
        <v>4598</v>
      </c>
      <c r="E603" s="2">
        <v>13</v>
      </c>
      <c r="F603" s="2">
        <v>83.6</v>
      </c>
      <c r="G603" s="2">
        <v>79</v>
      </c>
      <c r="H603" s="2">
        <v>106</v>
      </c>
      <c r="I603" s="2">
        <v>131.4</v>
      </c>
      <c r="J603">
        <f t="shared" si="36"/>
        <v>0.94497607655502402</v>
      </c>
      <c r="K603">
        <f t="shared" si="37"/>
        <v>1.239622641509434</v>
      </c>
      <c r="L603">
        <f t="shared" si="38"/>
        <v>-8.1650289016417327E-2</v>
      </c>
      <c r="M603">
        <f t="shared" si="39"/>
        <v>0.30990101087176813</v>
      </c>
    </row>
    <row r="604" spans="1:13">
      <c r="A604" s="2" t="s">
        <v>4</v>
      </c>
      <c r="B604" s="2" t="s">
        <v>351</v>
      </c>
      <c r="C604" s="2" t="s">
        <v>2609</v>
      </c>
      <c r="D604" s="2" t="s">
        <v>4599</v>
      </c>
      <c r="E604" s="2">
        <v>1</v>
      </c>
      <c r="F604" s="2">
        <v>129.69999999999999</v>
      </c>
      <c r="G604" s="2">
        <v>146.9</v>
      </c>
      <c r="H604" s="2">
        <v>55.1</v>
      </c>
      <c r="I604" s="2">
        <v>68.3</v>
      </c>
      <c r="J604">
        <f t="shared" si="36"/>
        <v>1.1326137239784118</v>
      </c>
      <c r="K604">
        <f t="shared" si="37"/>
        <v>1.2395644283121596</v>
      </c>
      <c r="L604">
        <f t="shared" si="38"/>
        <v>0.17965591630458047</v>
      </c>
      <c r="M604">
        <f t="shared" si="39"/>
        <v>0.30983325971893277</v>
      </c>
    </row>
    <row r="605" spans="1:13">
      <c r="A605" s="2" t="s">
        <v>4</v>
      </c>
      <c r="B605" s="2" t="s">
        <v>1416</v>
      </c>
      <c r="C605" s="2" t="s">
        <v>2610</v>
      </c>
      <c r="D605" s="2" t="s">
        <v>4600</v>
      </c>
      <c r="E605" s="2">
        <v>1</v>
      </c>
      <c r="F605" s="2">
        <v>86.5</v>
      </c>
      <c r="G605" s="2">
        <v>96.8</v>
      </c>
      <c r="H605" s="2">
        <v>96.8</v>
      </c>
      <c r="I605" s="2">
        <v>119.8</v>
      </c>
      <c r="J605">
        <f t="shared" si="36"/>
        <v>1.1190751445086704</v>
      </c>
      <c r="K605">
        <f t="shared" si="37"/>
        <v>1.2376033057851239</v>
      </c>
      <c r="L605">
        <f t="shared" si="38"/>
        <v>0.1623069147505074</v>
      </c>
      <c r="M605">
        <f t="shared" si="39"/>
        <v>0.30754895551419109</v>
      </c>
    </row>
    <row r="606" spans="1:13">
      <c r="A606" s="2" t="s">
        <v>4</v>
      </c>
      <c r="B606" s="2" t="s">
        <v>1072</v>
      </c>
      <c r="C606" s="2" t="s">
        <v>2611</v>
      </c>
      <c r="D606" s="2" t="s">
        <v>4601</v>
      </c>
      <c r="E606" s="2">
        <v>1</v>
      </c>
      <c r="F606" s="2">
        <v>100.2</v>
      </c>
      <c r="G606" s="2">
        <v>105.9</v>
      </c>
      <c r="H606" s="2">
        <v>86.7</v>
      </c>
      <c r="I606" s="2">
        <v>107.3</v>
      </c>
      <c r="J606">
        <f t="shared" si="36"/>
        <v>1.0568862275449102</v>
      </c>
      <c r="K606">
        <f t="shared" si="37"/>
        <v>1.2376009227220299</v>
      </c>
      <c r="L606">
        <f t="shared" si="38"/>
        <v>7.9820080797128157E-2</v>
      </c>
      <c r="M606">
        <f t="shared" si="39"/>
        <v>0.30754617753468683</v>
      </c>
    </row>
    <row r="607" spans="1:13">
      <c r="A607" s="2" t="s">
        <v>4</v>
      </c>
      <c r="B607" s="2" t="s">
        <v>1951</v>
      </c>
      <c r="C607" s="2" t="s">
        <v>2612</v>
      </c>
      <c r="D607" s="2" t="s">
        <v>4602</v>
      </c>
      <c r="E607" s="2">
        <v>3</v>
      </c>
      <c r="F607" s="2">
        <v>38.700000000000003</v>
      </c>
      <c r="G607" s="2">
        <v>60.6</v>
      </c>
      <c r="H607" s="2">
        <v>134.4</v>
      </c>
      <c r="I607" s="2">
        <v>166.3</v>
      </c>
      <c r="J607">
        <f t="shared" si="36"/>
        <v>1.5658914728682169</v>
      </c>
      <c r="K607">
        <f t="shared" si="37"/>
        <v>1.2373511904761905</v>
      </c>
      <c r="L607">
        <f t="shared" si="38"/>
        <v>0.64698422732854055</v>
      </c>
      <c r="M607">
        <f t="shared" si="39"/>
        <v>0.30725503050850878</v>
      </c>
    </row>
    <row r="608" spans="1:13">
      <c r="A608" s="2" t="s">
        <v>4</v>
      </c>
      <c r="B608" s="2" t="s">
        <v>537</v>
      </c>
      <c r="C608" s="2" t="s">
        <v>2613</v>
      </c>
      <c r="D608" s="2" t="s">
        <v>4603</v>
      </c>
      <c r="E608" s="2">
        <v>10</v>
      </c>
      <c r="F608" s="2">
        <v>139</v>
      </c>
      <c r="G608" s="2">
        <v>116.5</v>
      </c>
      <c r="H608" s="2">
        <v>64.599999999999994</v>
      </c>
      <c r="I608" s="2">
        <v>79.900000000000006</v>
      </c>
      <c r="J608">
        <f t="shared" si="36"/>
        <v>0.83812949640287771</v>
      </c>
      <c r="K608">
        <f t="shared" si="37"/>
        <v>1.2368421052631582</v>
      </c>
      <c r="L608">
        <f t="shared" si="38"/>
        <v>-0.25475492806922717</v>
      </c>
      <c r="M608">
        <f t="shared" si="39"/>
        <v>0.30666133823405223</v>
      </c>
    </row>
    <row r="609" spans="1:13">
      <c r="A609" s="2" t="s">
        <v>4</v>
      </c>
      <c r="B609" s="2" t="s">
        <v>940</v>
      </c>
      <c r="C609" s="2" t="s">
        <v>2614</v>
      </c>
      <c r="D609" s="2" t="s">
        <v>4604</v>
      </c>
      <c r="E609" s="2">
        <v>96</v>
      </c>
      <c r="F609" s="2">
        <v>108.4</v>
      </c>
      <c r="G609" s="2">
        <v>108.6</v>
      </c>
      <c r="H609" s="2">
        <v>81.900000000000006</v>
      </c>
      <c r="I609" s="2">
        <v>101.2</v>
      </c>
      <c r="J609">
        <f t="shared" si="36"/>
        <v>1.0018450184501844</v>
      </c>
      <c r="K609">
        <f t="shared" si="37"/>
        <v>1.2356532356532357</v>
      </c>
      <c r="L609">
        <f t="shared" si="38"/>
        <v>2.6593464504897856E-3</v>
      </c>
      <c r="M609">
        <f t="shared" si="39"/>
        <v>0.30527393305330158</v>
      </c>
    </row>
    <row r="610" spans="1:13">
      <c r="A610" s="2" t="s">
        <v>4</v>
      </c>
      <c r="B610" s="2" t="s">
        <v>1317</v>
      </c>
      <c r="C610" s="2" t="s">
        <v>2615</v>
      </c>
      <c r="D610" s="2" t="s">
        <v>4605</v>
      </c>
      <c r="E610" s="2">
        <v>7</v>
      </c>
      <c r="F610" s="2">
        <v>94.1</v>
      </c>
      <c r="G610" s="2">
        <v>95.2</v>
      </c>
      <c r="H610" s="2">
        <v>94.3</v>
      </c>
      <c r="I610" s="2">
        <v>116.5</v>
      </c>
      <c r="J610">
        <f t="shared" si="36"/>
        <v>1.0116896918172158</v>
      </c>
      <c r="K610">
        <f t="shared" si="37"/>
        <v>1.2354188759278897</v>
      </c>
      <c r="L610">
        <f t="shared" si="38"/>
        <v>1.6766850579406856E-2</v>
      </c>
      <c r="M610">
        <f t="shared" si="39"/>
        <v>0.30500027886654602</v>
      </c>
    </row>
    <row r="611" spans="1:13">
      <c r="A611" s="2" t="s">
        <v>4</v>
      </c>
      <c r="B611" s="2" t="s">
        <v>1868</v>
      </c>
      <c r="C611" s="2" t="s">
        <v>2616</v>
      </c>
      <c r="D611" s="2" t="s">
        <v>4606</v>
      </c>
      <c r="E611" s="2">
        <v>5</v>
      </c>
      <c r="F611" s="2">
        <v>71.599999999999994</v>
      </c>
      <c r="G611" s="2">
        <v>59.5</v>
      </c>
      <c r="H611" s="2">
        <v>120.3</v>
      </c>
      <c r="I611" s="2">
        <v>148.6</v>
      </c>
      <c r="J611">
        <f t="shared" si="36"/>
        <v>0.83100558659217882</v>
      </c>
      <c r="K611">
        <f t="shared" si="37"/>
        <v>1.2352452202826267</v>
      </c>
      <c r="L611">
        <f t="shared" si="38"/>
        <v>-0.2670699190689505</v>
      </c>
      <c r="M611">
        <f t="shared" si="39"/>
        <v>0.30479747336251972</v>
      </c>
    </row>
    <row r="612" spans="1:13">
      <c r="A612" s="2" t="s">
        <v>4</v>
      </c>
      <c r="B612" s="2" t="s">
        <v>1563</v>
      </c>
      <c r="C612" s="2" t="s">
        <v>2617</v>
      </c>
      <c r="D612" s="2" t="s">
        <v>4607</v>
      </c>
      <c r="E612" s="2">
        <v>3</v>
      </c>
      <c r="F612" s="2">
        <v>90.2</v>
      </c>
      <c r="G612" s="2">
        <v>80.599999999999994</v>
      </c>
      <c r="H612" s="2">
        <v>102.5</v>
      </c>
      <c r="I612" s="2">
        <v>126.6</v>
      </c>
      <c r="J612">
        <f t="shared" si="36"/>
        <v>0.89356984478935686</v>
      </c>
      <c r="K612">
        <f t="shared" si="37"/>
        <v>1.2351219512195122</v>
      </c>
      <c r="L612">
        <f t="shared" si="38"/>
        <v>-0.16234759472741381</v>
      </c>
      <c r="M612">
        <f t="shared" si="39"/>
        <v>0.30465349503553291</v>
      </c>
    </row>
    <row r="613" spans="1:13">
      <c r="A613" s="2" t="s">
        <v>4</v>
      </c>
      <c r="B613" s="2" t="s">
        <v>502</v>
      </c>
      <c r="C613" s="2" t="s">
        <v>2618</v>
      </c>
      <c r="D613" s="2" t="s">
        <v>4608</v>
      </c>
      <c r="E613" s="2">
        <v>8</v>
      </c>
      <c r="F613" s="2">
        <v>104</v>
      </c>
      <c r="G613" s="2">
        <v>154</v>
      </c>
      <c r="H613" s="2">
        <v>63.5</v>
      </c>
      <c r="I613" s="2">
        <v>78.400000000000006</v>
      </c>
      <c r="J613">
        <f t="shared" si="36"/>
        <v>1.4807692307692308</v>
      </c>
      <c r="K613">
        <f t="shared" si="37"/>
        <v>1.2346456692913386</v>
      </c>
      <c r="L613">
        <f t="shared" si="38"/>
        <v>0.5663468225538093</v>
      </c>
      <c r="M613">
        <f t="shared" si="39"/>
        <v>0.30409706245568002</v>
      </c>
    </row>
    <row r="614" spans="1:13">
      <c r="A614" s="2" t="s">
        <v>4</v>
      </c>
      <c r="B614" s="2" t="s">
        <v>628</v>
      </c>
      <c r="C614" s="2" t="s">
        <v>2619</v>
      </c>
      <c r="D614" s="2" t="s">
        <v>4609</v>
      </c>
      <c r="E614" s="2">
        <v>4</v>
      </c>
      <c r="F614" s="2">
        <v>119.1</v>
      </c>
      <c r="G614" s="2">
        <v>127.3</v>
      </c>
      <c r="H614" s="2">
        <v>68.7</v>
      </c>
      <c r="I614" s="2">
        <v>84.8</v>
      </c>
      <c r="J614">
        <f t="shared" si="36"/>
        <v>1.0688497061293032</v>
      </c>
      <c r="K614">
        <f t="shared" si="37"/>
        <v>1.2343522561863172</v>
      </c>
      <c r="L614">
        <f t="shared" si="38"/>
        <v>9.6059006037244071E-2</v>
      </c>
      <c r="M614">
        <f t="shared" si="39"/>
        <v>0.30375416574509889</v>
      </c>
    </row>
    <row r="615" spans="1:13">
      <c r="A615" s="2" t="s">
        <v>4</v>
      </c>
      <c r="B615" s="2" t="s">
        <v>1961</v>
      </c>
      <c r="C615" s="2" t="s">
        <v>2620</v>
      </c>
      <c r="D615" s="2" t="s">
        <v>4610</v>
      </c>
      <c r="E615" s="2">
        <v>1</v>
      </c>
      <c r="F615" s="2">
        <v>46.7</v>
      </c>
      <c r="G615" s="2">
        <v>44.8</v>
      </c>
      <c r="H615" s="2">
        <v>138.30000000000001</v>
      </c>
      <c r="I615" s="2">
        <v>170.3</v>
      </c>
      <c r="J615">
        <f t="shared" si="36"/>
        <v>0.95931477516059949</v>
      </c>
      <c r="K615">
        <f t="shared" si="37"/>
        <v>1.2313810556760665</v>
      </c>
      <c r="L615">
        <f t="shared" si="38"/>
        <v>-5.9923817652057933E-2</v>
      </c>
      <c r="M615">
        <f t="shared" si="39"/>
        <v>0.30027727852804825</v>
      </c>
    </row>
    <row r="616" spans="1:13">
      <c r="A616" s="2" t="s">
        <v>4</v>
      </c>
      <c r="B616" s="2" t="s">
        <v>324</v>
      </c>
      <c r="C616" s="2" t="s">
        <v>2621</v>
      </c>
      <c r="D616" s="2" t="s">
        <v>4611</v>
      </c>
      <c r="E616" s="2">
        <v>10</v>
      </c>
      <c r="F616" s="2">
        <v>140.30000000000001</v>
      </c>
      <c r="G616" s="2">
        <v>138.4</v>
      </c>
      <c r="H616" s="2">
        <v>54.4</v>
      </c>
      <c r="I616" s="2">
        <v>66.900000000000006</v>
      </c>
      <c r="J616">
        <f t="shared" si="36"/>
        <v>0.98645759087669271</v>
      </c>
      <c r="K616">
        <f t="shared" si="37"/>
        <v>1.2297794117647061</v>
      </c>
      <c r="L616">
        <f t="shared" si="38"/>
        <v>-1.9671065983174644E-2</v>
      </c>
      <c r="M616">
        <f t="shared" si="39"/>
        <v>0.29839955939112173</v>
      </c>
    </row>
    <row r="617" spans="1:13">
      <c r="A617" s="2" t="s">
        <v>4</v>
      </c>
      <c r="B617" s="2" t="s">
        <v>1882</v>
      </c>
      <c r="C617" s="2" t="s">
        <v>2622</v>
      </c>
      <c r="D617" s="2" t="s">
        <v>4612</v>
      </c>
      <c r="E617" s="2">
        <v>1</v>
      </c>
      <c r="F617" s="2">
        <v>58.3</v>
      </c>
      <c r="G617" s="2">
        <v>69.5</v>
      </c>
      <c r="H617" s="2">
        <v>122.1</v>
      </c>
      <c r="I617" s="2">
        <v>150.1</v>
      </c>
      <c r="J617">
        <f t="shared" si="36"/>
        <v>1.1921097770154374</v>
      </c>
      <c r="K617">
        <f t="shared" si="37"/>
        <v>1.2293202293202294</v>
      </c>
      <c r="L617">
        <f t="shared" si="38"/>
        <v>0.2535170944103734</v>
      </c>
      <c r="M617">
        <f t="shared" si="39"/>
        <v>0.29786077663328536</v>
      </c>
    </row>
    <row r="618" spans="1:13">
      <c r="A618" s="2" t="s">
        <v>4</v>
      </c>
      <c r="B618" s="2" t="s">
        <v>1660</v>
      </c>
      <c r="C618" s="2" t="s">
        <v>2623</v>
      </c>
      <c r="D618" s="2" t="s">
        <v>4613</v>
      </c>
      <c r="E618" s="2">
        <v>6</v>
      </c>
      <c r="F618" s="2">
        <v>78.3</v>
      </c>
      <c r="G618" s="2">
        <v>81.2</v>
      </c>
      <c r="H618" s="2">
        <v>107.9</v>
      </c>
      <c r="I618" s="2">
        <v>132.5</v>
      </c>
      <c r="J618">
        <f t="shared" si="36"/>
        <v>1.0370370370370372</v>
      </c>
      <c r="K618">
        <f t="shared" si="37"/>
        <v>1.2279888785912882</v>
      </c>
      <c r="L618">
        <f t="shared" si="38"/>
        <v>5.2467419894135787E-2</v>
      </c>
      <c r="M618">
        <f t="shared" si="39"/>
        <v>0.29629749484990697</v>
      </c>
    </row>
    <row r="619" spans="1:13">
      <c r="A619" s="2" t="s">
        <v>4</v>
      </c>
      <c r="B619" s="2" t="s">
        <v>926</v>
      </c>
      <c r="C619" s="2" t="s">
        <v>2624</v>
      </c>
      <c r="D619" s="2" t="s">
        <v>4614</v>
      </c>
      <c r="E619" s="2">
        <v>1</v>
      </c>
      <c r="F619" s="2">
        <v>113.3</v>
      </c>
      <c r="G619" s="2">
        <v>103.8</v>
      </c>
      <c r="H619" s="2">
        <v>82.1</v>
      </c>
      <c r="I619" s="2">
        <v>100.7</v>
      </c>
      <c r="J619">
        <f t="shared" si="36"/>
        <v>0.91615180935569285</v>
      </c>
      <c r="K619">
        <f t="shared" si="37"/>
        <v>1.2265529841656517</v>
      </c>
      <c r="L619">
        <f t="shared" si="38"/>
        <v>-0.12634141746263483</v>
      </c>
      <c r="M619">
        <f t="shared" si="39"/>
        <v>0.29460955622898</v>
      </c>
    </row>
    <row r="620" spans="1:13">
      <c r="A620" s="2" t="s">
        <v>4</v>
      </c>
      <c r="B620" s="2" t="s">
        <v>1510</v>
      </c>
      <c r="C620" s="2" t="s">
        <v>2625</v>
      </c>
      <c r="D620" s="2" t="s">
        <v>4615</v>
      </c>
      <c r="E620" s="2">
        <v>3</v>
      </c>
      <c r="F620" s="2">
        <v>86.8</v>
      </c>
      <c r="G620" s="2">
        <v>88.5</v>
      </c>
      <c r="H620" s="2">
        <v>101</v>
      </c>
      <c r="I620" s="2">
        <v>123.8</v>
      </c>
      <c r="J620">
        <f t="shared" si="36"/>
        <v>1.0195852534562213</v>
      </c>
      <c r="K620">
        <f t="shared" si="37"/>
        <v>1.2257425742574257</v>
      </c>
      <c r="L620">
        <f t="shared" si="38"/>
        <v>2.7982412525880625E-2</v>
      </c>
      <c r="M620">
        <f t="shared" si="39"/>
        <v>0.29365602157510756</v>
      </c>
    </row>
    <row r="621" spans="1:13">
      <c r="A621" s="2" t="s">
        <v>4</v>
      </c>
      <c r="B621" s="2" t="s">
        <v>851</v>
      </c>
      <c r="C621" s="2" t="s">
        <v>2626</v>
      </c>
      <c r="D621" s="2" t="s">
        <v>4616</v>
      </c>
      <c r="E621" s="2">
        <v>4</v>
      </c>
      <c r="F621" s="2">
        <v>103.4</v>
      </c>
      <c r="G621" s="2">
        <v>120.1</v>
      </c>
      <c r="H621" s="2">
        <v>79.3</v>
      </c>
      <c r="I621" s="2">
        <v>97.2</v>
      </c>
      <c r="J621">
        <f t="shared" si="36"/>
        <v>1.1615087040618954</v>
      </c>
      <c r="K621">
        <f t="shared" si="37"/>
        <v>1.2257250945775537</v>
      </c>
      <c r="L621">
        <f t="shared" si="38"/>
        <v>0.21599996539069932</v>
      </c>
      <c r="M621">
        <f t="shared" si="39"/>
        <v>0.29363544790180268</v>
      </c>
    </row>
    <row r="622" spans="1:13">
      <c r="A622" s="2" t="s">
        <v>4</v>
      </c>
      <c r="B622" s="2" t="s">
        <v>1962</v>
      </c>
      <c r="C622" s="2" t="s">
        <v>2627</v>
      </c>
      <c r="D622" s="2" t="s">
        <v>4617</v>
      </c>
      <c r="E622" s="2">
        <v>1</v>
      </c>
      <c r="F622" s="2">
        <v>34.9</v>
      </c>
      <c r="G622" s="2">
        <v>54.3</v>
      </c>
      <c r="H622" s="2">
        <v>139.69999999999999</v>
      </c>
      <c r="I622" s="2">
        <v>171.2</v>
      </c>
      <c r="J622">
        <f t="shared" si="36"/>
        <v>1.5558739255014327</v>
      </c>
      <c r="K622">
        <f t="shared" si="37"/>
        <v>1.2254831782390838</v>
      </c>
      <c r="L622">
        <f t="shared" si="38"/>
        <v>0.63772516159470938</v>
      </c>
      <c r="M622">
        <f t="shared" si="39"/>
        <v>0.29335068099168393</v>
      </c>
    </row>
    <row r="623" spans="1:13">
      <c r="A623" s="2" t="s">
        <v>4</v>
      </c>
      <c r="B623" s="2" t="s">
        <v>337</v>
      </c>
      <c r="C623" s="2" t="s">
        <v>2628</v>
      </c>
      <c r="D623" s="2" t="s">
        <v>4618</v>
      </c>
      <c r="E623" s="2">
        <v>11</v>
      </c>
      <c r="F623" s="2">
        <v>140.4</v>
      </c>
      <c r="G623" s="2">
        <v>136.5</v>
      </c>
      <c r="H623" s="2">
        <v>55.3</v>
      </c>
      <c r="I623" s="2">
        <v>67.7</v>
      </c>
      <c r="J623">
        <f t="shared" si="36"/>
        <v>0.97222222222222221</v>
      </c>
      <c r="K623">
        <f t="shared" si="37"/>
        <v>1.2242314647377939</v>
      </c>
      <c r="L623">
        <f t="shared" si="38"/>
        <v>-4.0641984497345927E-2</v>
      </c>
      <c r="M623">
        <f t="shared" si="39"/>
        <v>0.29187635334028977</v>
      </c>
    </row>
    <row r="624" spans="1:13">
      <c r="A624" s="2" t="s">
        <v>4</v>
      </c>
      <c r="B624" s="2" t="s">
        <v>1797</v>
      </c>
      <c r="C624" s="2" t="s">
        <v>2629</v>
      </c>
      <c r="D624" s="2" t="s">
        <v>4619</v>
      </c>
      <c r="E624" s="2">
        <v>1</v>
      </c>
      <c r="F624" s="2">
        <v>62.6</v>
      </c>
      <c r="G624" s="2">
        <v>79.7</v>
      </c>
      <c r="H624" s="2">
        <v>115.9</v>
      </c>
      <c r="I624" s="2">
        <v>141.80000000000001</v>
      </c>
      <c r="J624">
        <f t="shared" si="36"/>
        <v>1.2731629392971247</v>
      </c>
      <c r="K624">
        <f t="shared" si="37"/>
        <v>1.2234685073339087</v>
      </c>
      <c r="L624">
        <f t="shared" si="38"/>
        <v>0.34841706705785352</v>
      </c>
      <c r="M624">
        <f t="shared" si="39"/>
        <v>0.29097696623304453</v>
      </c>
    </row>
    <row r="625" spans="1:13">
      <c r="A625" s="2" t="s">
        <v>4</v>
      </c>
      <c r="B625" s="2" t="s">
        <v>1622</v>
      </c>
      <c r="C625" s="2" t="s">
        <v>2630</v>
      </c>
      <c r="D625" s="2" t="s">
        <v>4620</v>
      </c>
      <c r="E625" s="2">
        <v>7</v>
      </c>
      <c r="F625" s="2">
        <v>82.2</v>
      </c>
      <c r="G625" s="2">
        <v>81.900000000000006</v>
      </c>
      <c r="H625" s="2">
        <v>106.1</v>
      </c>
      <c r="I625" s="2">
        <v>129.80000000000001</v>
      </c>
      <c r="J625">
        <f t="shared" si="36"/>
        <v>0.99635036496350371</v>
      </c>
      <c r="K625">
        <f t="shared" si="37"/>
        <v>1.223374175306315</v>
      </c>
      <c r="L625">
        <f t="shared" si="38"/>
        <v>-5.2749420406741796E-3</v>
      </c>
      <c r="M625">
        <f t="shared" si="39"/>
        <v>0.29086572708437397</v>
      </c>
    </row>
    <row r="626" spans="1:13">
      <c r="A626" s="2" t="s">
        <v>4</v>
      </c>
      <c r="B626" s="2" t="s">
        <v>1760</v>
      </c>
      <c r="C626" s="2" t="s">
        <v>2631</v>
      </c>
      <c r="D626" s="2" t="s">
        <v>4621</v>
      </c>
      <c r="E626" s="2">
        <v>1</v>
      </c>
      <c r="F626" s="2">
        <v>77.7</v>
      </c>
      <c r="G626" s="2">
        <v>70.3</v>
      </c>
      <c r="H626" s="2">
        <v>113.4</v>
      </c>
      <c r="I626" s="2">
        <v>138.6</v>
      </c>
      <c r="J626">
        <f t="shared" si="36"/>
        <v>0.90476190476190466</v>
      </c>
      <c r="K626">
        <f t="shared" si="37"/>
        <v>1.2222222222222221</v>
      </c>
      <c r="L626">
        <f t="shared" si="38"/>
        <v>-0.14438990933517498</v>
      </c>
      <c r="M626">
        <f t="shared" si="39"/>
        <v>0.28950661719498472</v>
      </c>
    </row>
    <row r="627" spans="1:13">
      <c r="A627" s="2" t="s">
        <v>4</v>
      </c>
      <c r="B627" s="2" t="s">
        <v>607</v>
      </c>
      <c r="C627" s="2" t="s">
        <v>2632</v>
      </c>
      <c r="D627" s="2" t="s">
        <v>4622</v>
      </c>
      <c r="E627" s="2">
        <v>10</v>
      </c>
      <c r="F627" s="2">
        <v>121.1</v>
      </c>
      <c r="G627" s="2">
        <v>126.6</v>
      </c>
      <c r="H627" s="2">
        <v>68.5</v>
      </c>
      <c r="I627" s="2">
        <v>83.7</v>
      </c>
      <c r="J627">
        <f t="shared" si="36"/>
        <v>1.0454170107349299</v>
      </c>
      <c r="K627">
        <f t="shared" si="37"/>
        <v>1.2218978102189781</v>
      </c>
      <c r="L627">
        <f t="shared" si="38"/>
        <v>6.4078539734012674E-2</v>
      </c>
      <c r="M627">
        <f t="shared" si="39"/>
        <v>0.28912363470245478</v>
      </c>
    </row>
    <row r="628" spans="1:13">
      <c r="A628" s="2" t="s">
        <v>4</v>
      </c>
      <c r="B628" s="2" t="s">
        <v>1972</v>
      </c>
      <c r="C628" s="2" t="s">
        <v>2633</v>
      </c>
      <c r="D628" s="2" t="s">
        <v>4623</v>
      </c>
      <c r="E628" s="2">
        <v>7</v>
      </c>
      <c r="F628" s="2">
        <v>11.9</v>
      </c>
      <c r="G628" s="2">
        <v>64.3</v>
      </c>
      <c r="H628" s="2">
        <v>145.80000000000001</v>
      </c>
      <c r="I628" s="2">
        <v>178.1</v>
      </c>
      <c r="J628">
        <f t="shared" si="36"/>
        <v>5.4033613445378146</v>
      </c>
      <c r="K628">
        <f t="shared" si="37"/>
        <v>1.2215363511659807</v>
      </c>
      <c r="L628">
        <f t="shared" si="38"/>
        <v>2.433857164020004</v>
      </c>
      <c r="M628">
        <f t="shared" si="39"/>
        <v>0.28869679677468169</v>
      </c>
    </row>
    <row r="629" spans="1:13">
      <c r="A629" s="2" t="s">
        <v>4</v>
      </c>
      <c r="B629" s="2" t="s">
        <v>1107</v>
      </c>
      <c r="C629" s="2" t="s">
        <v>2634</v>
      </c>
      <c r="D629" s="2" t="s">
        <v>4624</v>
      </c>
      <c r="E629" s="2">
        <v>4</v>
      </c>
      <c r="F629" s="2">
        <v>104.7</v>
      </c>
      <c r="G629" s="2">
        <v>97.5</v>
      </c>
      <c r="H629" s="2">
        <v>89.1</v>
      </c>
      <c r="I629" s="2">
        <v>108.8</v>
      </c>
      <c r="J629">
        <f t="shared" si="36"/>
        <v>0.93123209169054444</v>
      </c>
      <c r="K629">
        <f t="shared" si="37"/>
        <v>1.2210998877665544</v>
      </c>
      <c r="L629">
        <f t="shared" si="38"/>
        <v>-0.10278731829383533</v>
      </c>
      <c r="M629">
        <f t="shared" si="39"/>
        <v>0.28818121972841743</v>
      </c>
    </row>
    <row r="630" spans="1:13">
      <c r="A630" s="2" t="s">
        <v>4</v>
      </c>
      <c r="B630" s="2" t="s">
        <v>982</v>
      </c>
      <c r="C630" s="2" t="s">
        <v>2635</v>
      </c>
      <c r="D630" s="2" t="s">
        <v>4625</v>
      </c>
      <c r="E630" s="2">
        <v>4</v>
      </c>
      <c r="F630" s="2">
        <v>98.9</v>
      </c>
      <c r="G630" s="2">
        <v>113.2</v>
      </c>
      <c r="H630" s="2">
        <v>84.6</v>
      </c>
      <c r="I630" s="2">
        <v>103.2</v>
      </c>
      <c r="J630">
        <f t="shared" si="36"/>
        <v>1.1445904954499495</v>
      </c>
      <c r="K630">
        <f t="shared" si="37"/>
        <v>1.219858156028369</v>
      </c>
      <c r="L630">
        <f t="shared" si="38"/>
        <v>0.1948315320727716</v>
      </c>
      <c r="M630">
        <f t="shared" si="39"/>
        <v>0.28671340230330467</v>
      </c>
    </row>
    <row r="631" spans="1:13">
      <c r="A631" s="2" t="s">
        <v>4</v>
      </c>
      <c r="B631" s="2" t="s">
        <v>1045</v>
      </c>
      <c r="C631" s="2" t="s">
        <v>2636</v>
      </c>
      <c r="D631" s="2" t="s">
        <v>4626</v>
      </c>
      <c r="E631" s="2">
        <v>4</v>
      </c>
      <c r="F631" s="2">
        <v>115</v>
      </c>
      <c r="G631" s="2">
        <v>92.4</v>
      </c>
      <c r="H631" s="2">
        <v>86.8</v>
      </c>
      <c r="I631" s="2">
        <v>105.8</v>
      </c>
      <c r="J631">
        <f t="shared" si="36"/>
        <v>0.80347826086956531</v>
      </c>
      <c r="K631">
        <f t="shared" si="37"/>
        <v>1.2188940092165899</v>
      </c>
      <c r="L631">
        <f t="shared" si="38"/>
        <v>-0.31566910441567986</v>
      </c>
      <c r="M631">
        <f t="shared" si="39"/>
        <v>0.28557267966954641</v>
      </c>
    </row>
    <row r="632" spans="1:13">
      <c r="A632" s="2" t="s">
        <v>4</v>
      </c>
      <c r="B632" s="2" t="s">
        <v>1844</v>
      </c>
      <c r="C632" s="2" t="s">
        <v>2637</v>
      </c>
      <c r="D632" s="2" t="s">
        <v>4627</v>
      </c>
      <c r="E632" s="2">
        <v>1</v>
      </c>
      <c r="F632" s="2">
        <v>88.2</v>
      </c>
      <c r="G632" s="2">
        <v>45.1</v>
      </c>
      <c r="H632" s="2">
        <v>120.2</v>
      </c>
      <c r="I632" s="2">
        <v>146.5</v>
      </c>
      <c r="J632">
        <f t="shared" si="36"/>
        <v>0.5113378684807256</v>
      </c>
      <c r="K632">
        <f t="shared" si="37"/>
        <v>1.218801996672213</v>
      </c>
      <c r="L632">
        <f t="shared" si="38"/>
        <v>-0.96765122230213974</v>
      </c>
      <c r="M632">
        <f t="shared" si="39"/>
        <v>0.28546376859842487</v>
      </c>
    </row>
    <row r="633" spans="1:13">
      <c r="A633" s="2" t="s">
        <v>4</v>
      </c>
      <c r="B633" s="2" t="s">
        <v>138</v>
      </c>
      <c r="C633" s="2" t="s">
        <v>2638</v>
      </c>
      <c r="D633" s="2" t="s">
        <v>4628</v>
      </c>
      <c r="E633" s="2">
        <v>15</v>
      </c>
      <c r="F633" s="2">
        <v>186.2</v>
      </c>
      <c r="G633" s="2">
        <v>119.9</v>
      </c>
      <c r="H633" s="2">
        <v>42.3</v>
      </c>
      <c r="I633" s="2">
        <v>51.5</v>
      </c>
      <c r="J633">
        <f t="shared" si="36"/>
        <v>0.64393125671321172</v>
      </c>
      <c r="K633">
        <f t="shared" si="37"/>
        <v>1.2174940898345155</v>
      </c>
      <c r="L633">
        <f t="shared" si="38"/>
        <v>-0.63502141414456981</v>
      </c>
      <c r="M633">
        <f t="shared" si="39"/>
        <v>0.28391476895063111</v>
      </c>
    </row>
    <row r="634" spans="1:13">
      <c r="A634" s="2" t="s">
        <v>4</v>
      </c>
      <c r="B634" s="2" t="s">
        <v>1105</v>
      </c>
      <c r="C634" s="2" t="s">
        <v>2639</v>
      </c>
      <c r="D634" s="2" t="s">
        <v>4629</v>
      </c>
      <c r="E634" s="2">
        <v>3</v>
      </c>
      <c r="F634" s="2">
        <v>103.1</v>
      </c>
      <c r="G634" s="2">
        <v>98.9</v>
      </c>
      <c r="H634" s="2">
        <v>89.3</v>
      </c>
      <c r="I634" s="2">
        <v>108.7</v>
      </c>
      <c r="J634">
        <f t="shared" si="36"/>
        <v>0.95926285160038804</v>
      </c>
      <c r="K634">
        <f t="shared" si="37"/>
        <v>1.2172452407614782</v>
      </c>
      <c r="L634">
        <f t="shared" si="38"/>
        <v>-6.0001906608997457E-2</v>
      </c>
      <c r="M634">
        <f t="shared" si="39"/>
        <v>0.28361985990608635</v>
      </c>
    </row>
    <row r="635" spans="1:13">
      <c r="A635" s="2" t="s">
        <v>4</v>
      </c>
      <c r="B635" s="2" t="s">
        <v>702</v>
      </c>
      <c r="C635" s="2" t="s">
        <v>2640</v>
      </c>
      <c r="D635" s="2" t="s">
        <v>4630</v>
      </c>
      <c r="E635" s="2">
        <v>3</v>
      </c>
      <c r="F635" s="2">
        <v>104.7</v>
      </c>
      <c r="G635" s="2">
        <v>132.1</v>
      </c>
      <c r="H635" s="2">
        <v>73.7</v>
      </c>
      <c r="I635" s="2">
        <v>89.5</v>
      </c>
      <c r="J635">
        <f t="shared" si="36"/>
        <v>1.2617000955109836</v>
      </c>
      <c r="K635">
        <f t="shared" si="37"/>
        <v>1.21438263229308</v>
      </c>
      <c r="L635">
        <f t="shared" si="38"/>
        <v>0.33536902431601906</v>
      </c>
      <c r="M635">
        <f t="shared" si="39"/>
        <v>0.28022306305654898</v>
      </c>
    </row>
    <row r="636" spans="1:13">
      <c r="A636" s="2" t="s">
        <v>4</v>
      </c>
      <c r="B636" s="2" t="s">
        <v>1560</v>
      </c>
      <c r="C636" s="2" t="s">
        <v>2641</v>
      </c>
      <c r="D636" s="2" t="s">
        <v>4631</v>
      </c>
      <c r="E636" s="2">
        <v>1</v>
      </c>
      <c r="F636" s="2">
        <v>84.9</v>
      </c>
      <c r="G636" s="2">
        <v>84.4</v>
      </c>
      <c r="H636" s="2">
        <v>104.2</v>
      </c>
      <c r="I636" s="2">
        <v>126.4</v>
      </c>
      <c r="J636">
        <f t="shared" si="36"/>
        <v>0.99411071849234389</v>
      </c>
      <c r="K636">
        <f t="shared" si="37"/>
        <v>1.2130518234165066</v>
      </c>
      <c r="L636">
        <f t="shared" si="38"/>
        <v>-8.5215548458534296E-3</v>
      </c>
      <c r="M636">
        <f t="shared" si="39"/>
        <v>0.2786411858985946</v>
      </c>
    </row>
    <row r="637" spans="1:13">
      <c r="A637" s="2" t="s">
        <v>4</v>
      </c>
      <c r="B637" s="2" t="s">
        <v>560</v>
      </c>
      <c r="C637" s="2" t="s">
        <v>2642</v>
      </c>
      <c r="D637" s="2" t="s">
        <v>4632</v>
      </c>
      <c r="E637" s="2">
        <v>7</v>
      </c>
      <c r="F637" s="2">
        <v>116.7</v>
      </c>
      <c r="G637" s="2">
        <v>134.30000000000001</v>
      </c>
      <c r="H637" s="2">
        <v>67.3</v>
      </c>
      <c r="I637" s="2">
        <v>81.599999999999994</v>
      </c>
      <c r="J637">
        <f t="shared" si="36"/>
        <v>1.1508140531276778</v>
      </c>
      <c r="K637">
        <f t="shared" si="37"/>
        <v>1.2124814264487369</v>
      </c>
      <c r="L637">
        <f t="shared" si="38"/>
        <v>0.20265474372009426</v>
      </c>
      <c r="M637">
        <f t="shared" si="39"/>
        <v>0.27796264736117843</v>
      </c>
    </row>
    <row r="638" spans="1:13">
      <c r="A638" s="2" t="s">
        <v>4</v>
      </c>
      <c r="B638" s="2" t="s">
        <v>437</v>
      </c>
      <c r="C638" s="2" t="s">
        <v>2643</v>
      </c>
      <c r="D638" s="2" t="s">
        <v>4633</v>
      </c>
      <c r="E638" s="2">
        <v>4</v>
      </c>
      <c r="F638" s="2">
        <v>144.4</v>
      </c>
      <c r="G638" s="2">
        <v>120</v>
      </c>
      <c r="H638" s="2">
        <v>61.3</v>
      </c>
      <c r="I638" s="2">
        <v>74.3</v>
      </c>
      <c r="J638">
        <f t="shared" si="36"/>
        <v>0.83102493074792239</v>
      </c>
      <c r="K638">
        <f t="shared" si="37"/>
        <v>1.2120717781402937</v>
      </c>
      <c r="L638">
        <f t="shared" si="38"/>
        <v>-0.26703633639129021</v>
      </c>
      <c r="M638">
        <f t="shared" si="39"/>
        <v>0.27747513684781472</v>
      </c>
    </row>
    <row r="639" spans="1:13">
      <c r="A639" s="2" t="s">
        <v>4</v>
      </c>
      <c r="B639" s="2" t="s">
        <v>1088</v>
      </c>
      <c r="C639" s="2" t="s">
        <v>2644</v>
      </c>
      <c r="D639" s="2" t="s">
        <v>4634</v>
      </c>
      <c r="E639" s="2">
        <v>6</v>
      </c>
      <c r="F639" s="2">
        <v>99.7</v>
      </c>
      <c r="G639" s="2">
        <v>102.8</v>
      </c>
      <c r="H639" s="2">
        <v>89.3</v>
      </c>
      <c r="I639" s="2">
        <v>108.1</v>
      </c>
      <c r="J639">
        <f t="shared" si="36"/>
        <v>1.0310932798395185</v>
      </c>
      <c r="K639">
        <f t="shared" si="37"/>
        <v>1.2105263157894737</v>
      </c>
      <c r="L639">
        <f t="shared" si="38"/>
        <v>4.4174854795682089E-2</v>
      </c>
      <c r="M639">
        <f t="shared" si="39"/>
        <v>0.27563444261342734</v>
      </c>
    </row>
    <row r="640" spans="1:13">
      <c r="A640" s="2" t="s">
        <v>4</v>
      </c>
      <c r="B640" s="2" t="s">
        <v>1947</v>
      </c>
      <c r="C640" s="2" t="s">
        <v>2645</v>
      </c>
      <c r="D640" s="2" t="s">
        <v>4635</v>
      </c>
      <c r="E640" s="2">
        <v>2</v>
      </c>
      <c r="F640" s="2">
        <v>27.2</v>
      </c>
      <c r="G640" s="2">
        <v>74.099999999999994</v>
      </c>
      <c r="H640" s="2">
        <v>135.1</v>
      </c>
      <c r="I640" s="2">
        <v>163.5</v>
      </c>
      <c r="J640">
        <f t="shared" si="36"/>
        <v>2.7242647058823528</v>
      </c>
      <c r="K640">
        <f t="shared" si="37"/>
        <v>1.2102146558105107</v>
      </c>
      <c r="L640">
        <f t="shared" si="38"/>
        <v>1.4458668910554944</v>
      </c>
      <c r="M640">
        <f t="shared" si="39"/>
        <v>0.27526296105976034</v>
      </c>
    </row>
    <row r="641" spans="1:13">
      <c r="A641" s="2" t="s">
        <v>4</v>
      </c>
      <c r="B641" s="2" t="s">
        <v>1878</v>
      </c>
      <c r="C641" s="2" t="s">
        <v>2646</v>
      </c>
      <c r="D641" s="2" t="s">
        <v>4636</v>
      </c>
      <c r="E641" s="2">
        <v>1</v>
      </c>
      <c r="F641" s="2">
        <v>69.2</v>
      </c>
      <c r="G641" s="2">
        <v>57.9</v>
      </c>
      <c r="H641" s="2">
        <v>123.6</v>
      </c>
      <c r="I641" s="2">
        <v>149.4</v>
      </c>
      <c r="J641">
        <f t="shared" si="36"/>
        <v>0.83670520231213863</v>
      </c>
      <c r="K641">
        <f t="shared" si="37"/>
        <v>1.20873786407767</v>
      </c>
      <c r="L641">
        <f t="shared" si="38"/>
        <v>-0.25720868964748822</v>
      </c>
      <c r="M641">
        <f t="shared" si="39"/>
        <v>0.27350140488486274</v>
      </c>
    </row>
    <row r="642" spans="1:13">
      <c r="A642" s="2" t="s">
        <v>4</v>
      </c>
      <c r="B642" s="2" t="s">
        <v>1380</v>
      </c>
      <c r="C642" s="2" t="s">
        <v>2647</v>
      </c>
      <c r="D642" s="2" t="s">
        <v>4637</v>
      </c>
      <c r="E642" s="2">
        <v>3</v>
      </c>
      <c r="F642" s="2">
        <v>96.5</v>
      </c>
      <c r="G642" s="2">
        <v>87.1</v>
      </c>
      <c r="H642" s="2">
        <v>98</v>
      </c>
      <c r="I642" s="2">
        <v>118.4</v>
      </c>
      <c r="J642">
        <f t="shared" ref="J642:J705" si="40">G642/F642</f>
        <v>0.90259067357512945</v>
      </c>
      <c r="K642">
        <f t="shared" ref="K642:K705" si="41">I642/H642</f>
        <v>1.2081632653061225</v>
      </c>
      <c r="L642">
        <f t="shared" ref="L642:L705" si="42">LOG(J642,2)</f>
        <v>-0.14785622355657829</v>
      </c>
      <c r="M642">
        <f t="shared" ref="M642:M705" si="43">LOG(K642,2)</f>
        <v>0.27281542662637931</v>
      </c>
    </row>
    <row r="643" spans="1:13">
      <c r="A643" s="2" t="s">
        <v>4</v>
      </c>
      <c r="B643" s="2" t="s">
        <v>715</v>
      </c>
      <c r="C643" s="2" t="s">
        <v>2648</v>
      </c>
      <c r="D643" s="2" t="s">
        <v>4638</v>
      </c>
      <c r="E643" s="2">
        <v>10</v>
      </c>
      <c r="F643" s="2">
        <v>112.7</v>
      </c>
      <c r="G643" s="2">
        <v>122.6</v>
      </c>
      <c r="H643" s="2">
        <v>74.599999999999994</v>
      </c>
      <c r="I643" s="2">
        <v>90.1</v>
      </c>
      <c r="J643">
        <f t="shared" si="40"/>
        <v>1.0878438331854481</v>
      </c>
      <c r="K643">
        <f t="shared" si="41"/>
        <v>1.207774798927614</v>
      </c>
      <c r="L643">
        <f t="shared" si="42"/>
        <v>0.12147146351856042</v>
      </c>
      <c r="M643">
        <f t="shared" si="43"/>
        <v>0.27235147555830086</v>
      </c>
    </row>
    <row r="644" spans="1:13">
      <c r="A644" s="2" t="s">
        <v>4</v>
      </c>
      <c r="B644" s="2" t="s">
        <v>656</v>
      </c>
      <c r="C644" s="2" t="s">
        <v>2649</v>
      </c>
      <c r="D644" s="2" t="s">
        <v>4639</v>
      </c>
      <c r="E644" s="2">
        <v>1</v>
      </c>
      <c r="F644" s="2">
        <v>122.6</v>
      </c>
      <c r="G644" s="2">
        <v>118.5</v>
      </c>
      <c r="H644" s="2">
        <v>72</v>
      </c>
      <c r="I644" s="2">
        <v>86.9</v>
      </c>
      <c r="J644">
        <f t="shared" si="40"/>
        <v>0.96655791190864604</v>
      </c>
      <c r="K644">
        <f t="shared" si="41"/>
        <v>1.2069444444444446</v>
      </c>
      <c r="L644">
        <f t="shared" si="42"/>
        <v>-4.9071919905160001E-2</v>
      </c>
      <c r="M644">
        <f t="shared" si="43"/>
        <v>0.27135927048472569</v>
      </c>
    </row>
    <row r="645" spans="1:13">
      <c r="A645" s="2" t="s">
        <v>4</v>
      </c>
      <c r="B645" s="2" t="s">
        <v>807</v>
      </c>
      <c r="C645" s="2" t="s">
        <v>2650</v>
      </c>
      <c r="D645" s="2" t="s">
        <v>4640</v>
      </c>
      <c r="E645" s="2">
        <v>2</v>
      </c>
      <c r="F645" s="2">
        <v>93.2</v>
      </c>
      <c r="G645" s="2">
        <v>132.6</v>
      </c>
      <c r="H645" s="2">
        <v>79</v>
      </c>
      <c r="I645" s="2">
        <v>95.3</v>
      </c>
      <c r="J645">
        <f t="shared" si="40"/>
        <v>1.4227467811158798</v>
      </c>
      <c r="K645">
        <f t="shared" si="41"/>
        <v>1.2063291139240506</v>
      </c>
      <c r="L645">
        <f t="shared" si="42"/>
        <v>0.50867891545830757</v>
      </c>
      <c r="M645">
        <f t="shared" si="43"/>
        <v>0.27062356084547662</v>
      </c>
    </row>
    <row r="646" spans="1:13">
      <c r="A646" s="2" t="s">
        <v>4</v>
      </c>
      <c r="B646" s="2" t="s">
        <v>1952</v>
      </c>
      <c r="C646" s="2" t="s">
        <v>2651</v>
      </c>
      <c r="D646" s="2" t="s">
        <v>4641</v>
      </c>
      <c r="E646" s="2">
        <v>1</v>
      </c>
      <c r="F646" s="2">
        <v>38.799999999999997</v>
      </c>
      <c r="G646" s="2">
        <v>55.9</v>
      </c>
      <c r="H646" s="2">
        <v>138.5</v>
      </c>
      <c r="I646" s="2">
        <v>166.9</v>
      </c>
      <c r="J646">
        <f t="shared" si="40"/>
        <v>1.4407216494845361</v>
      </c>
      <c r="K646">
        <f t="shared" si="41"/>
        <v>1.2050541516245488</v>
      </c>
      <c r="L646">
        <f t="shared" si="42"/>
        <v>0.52679163065606249</v>
      </c>
      <c r="M646">
        <f t="shared" si="43"/>
        <v>0.2690979784260481</v>
      </c>
    </row>
    <row r="647" spans="1:13">
      <c r="A647" s="2" t="s">
        <v>4</v>
      </c>
      <c r="B647" s="2" t="s">
        <v>841</v>
      </c>
      <c r="C647" s="2" t="s">
        <v>2652</v>
      </c>
      <c r="D647" s="2" t="s">
        <v>4642</v>
      </c>
      <c r="E647" s="2">
        <v>2</v>
      </c>
      <c r="F647" s="2">
        <v>113.6</v>
      </c>
      <c r="G647" s="2">
        <v>109.2</v>
      </c>
      <c r="H647" s="2">
        <v>80.400000000000006</v>
      </c>
      <c r="I647" s="2">
        <v>96.8</v>
      </c>
      <c r="J647">
        <f t="shared" si="40"/>
        <v>0.96126760563380287</v>
      </c>
      <c r="K647">
        <f t="shared" si="41"/>
        <v>1.2039800995024874</v>
      </c>
      <c r="L647">
        <f t="shared" si="42"/>
        <v>-5.6989978584829543E-2</v>
      </c>
      <c r="M647">
        <f t="shared" si="43"/>
        <v>0.26781154609566571</v>
      </c>
    </row>
    <row r="648" spans="1:13">
      <c r="A648" s="2" t="s">
        <v>4</v>
      </c>
      <c r="B648" s="2" t="s">
        <v>1372</v>
      </c>
      <c r="C648" s="2" t="s">
        <v>2653</v>
      </c>
      <c r="D648" s="2" t="s">
        <v>4643</v>
      </c>
      <c r="E648" s="2">
        <v>16</v>
      </c>
      <c r="F648" s="2">
        <v>85.2</v>
      </c>
      <c r="G648" s="2">
        <v>98.4</v>
      </c>
      <c r="H648" s="2">
        <v>98.2</v>
      </c>
      <c r="I648" s="2">
        <v>118.2</v>
      </c>
      <c r="J648">
        <f t="shared" si="40"/>
        <v>1.1549295774647887</v>
      </c>
      <c r="K648">
        <f t="shared" si="41"/>
        <v>1.2036659877800406</v>
      </c>
      <c r="L648">
        <f t="shared" si="42"/>
        <v>0.20780488511340164</v>
      </c>
      <c r="M648">
        <f t="shared" si="43"/>
        <v>0.26743510586283931</v>
      </c>
    </row>
    <row r="649" spans="1:13">
      <c r="A649" s="2" t="s">
        <v>4</v>
      </c>
      <c r="B649" s="2" t="s">
        <v>1127</v>
      </c>
      <c r="C649" s="2" t="s">
        <v>2654</v>
      </c>
      <c r="D649" s="2" t="s">
        <v>4644</v>
      </c>
      <c r="E649" s="2">
        <v>5</v>
      </c>
      <c r="F649" s="2">
        <v>94.3</v>
      </c>
      <c r="G649" s="2">
        <v>105.3</v>
      </c>
      <c r="H649" s="2">
        <v>91</v>
      </c>
      <c r="I649" s="2">
        <v>109.4</v>
      </c>
      <c r="J649">
        <f t="shared" si="40"/>
        <v>1.1166489925768823</v>
      </c>
      <c r="K649">
        <f t="shared" si="41"/>
        <v>1.2021978021978024</v>
      </c>
      <c r="L649">
        <f t="shared" si="42"/>
        <v>0.15917576035062037</v>
      </c>
      <c r="M649">
        <f t="shared" si="43"/>
        <v>0.26567428770649815</v>
      </c>
    </row>
    <row r="650" spans="1:13">
      <c r="A650" s="2" t="s">
        <v>4</v>
      </c>
      <c r="B650" s="2" t="s">
        <v>1115</v>
      </c>
      <c r="C650" s="2" t="s">
        <v>2655</v>
      </c>
      <c r="D650" s="2" t="s">
        <v>4645</v>
      </c>
      <c r="E650" s="2">
        <v>11</v>
      </c>
      <c r="F650" s="2">
        <v>105.5</v>
      </c>
      <c r="G650" s="2">
        <v>94.8</v>
      </c>
      <c r="H650" s="2">
        <v>90.7</v>
      </c>
      <c r="I650" s="2">
        <v>109</v>
      </c>
      <c r="J650">
        <f t="shared" si="40"/>
        <v>0.89857819905213265</v>
      </c>
      <c r="K650">
        <f t="shared" si="41"/>
        <v>1.2017640573318633</v>
      </c>
      <c r="L650">
        <f t="shared" si="42"/>
        <v>-0.15428403469628846</v>
      </c>
      <c r="M650">
        <f t="shared" si="43"/>
        <v>0.26515367913576632</v>
      </c>
    </row>
    <row r="651" spans="1:13">
      <c r="A651" s="2" t="s">
        <v>4</v>
      </c>
      <c r="B651" s="2" t="s">
        <v>1946</v>
      </c>
      <c r="C651" s="2" t="s">
        <v>2656</v>
      </c>
      <c r="D651" s="2" t="s">
        <v>4646</v>
      </c>
      <c r="E651" s="2">
        <v>13</v>
      </c>
      <c r="F651" s="2">
        <v>48.2</v>
      </c>
      <c r="G651" s="2">
        <v>52.3</v>
      </c>
      <c r="H651" s="2">
        <v>136</v>
      </c>
      <c r="I651" s="2">
        <v>163.4</v>
      </c>
      <c r="J651">
        <f t="shared" si="40"/>
        <v>1.0850622406639003</v>
      </c>
      <c r="K651">
        <f t="shared" si="41"/>
        <v>1.2014705882352941</v>
      </c>
      <c r="L651">
        <f t="shared" si="42"/>
        <v>0.11777780001697966</v>
      </c>
      <c r="M651">
        <f t="shared" si="43"/>
        <v>0.26480133200798162</v>
      </c>
    </row>
    <row r="652" spans="1:13">
      <c r="A652" s="2" t="s">
        <v>4</v>
      </c>
      <c r="B652" s="2" t="s">
        <v>747</v>
      </c>
      <c r="C652" s="2" t="s">
        <v>2657</v>
      </c>
      <c r="D652" s="2" t="s">
        <v>4647</v>
      </c>
      <c r="E652" s="2">
        <v>4</v>
      </c>
      <c r="F652" s="2">
        <v>120.8</v>
      </c>
      <c r="G652" s="2">
        <v>111.1</v>
      </c>
      <c r="H652" s="2">
        <v>76.400000000000006</v>
      </c>
      <c r="I652" s="2">
        <v>91.7</v>
      </c>
      <c r="J652">
        <f t="shared" si="40"/>
        <v>0.91970198675496684</v>
      </c>
      <c r="K652">
        <f t="shared" si="41"/>
        <v>1.200261780104712</v>
      </c>
      <c r="L652">
        <f t="shared" si="42"/>
        <v>-0.12076163793598699</v>
      </c>
      <c r="M652">
        <f t="shared" si="43"/>
        <v>0.26334909555930558</v>
      </c>
    </row>
    <row r="653" spans="1:13">
      <c r="A653" s="2" t="s">
        <v>4</v>
      </c>
      <c r="B653" s="2" t="s">
        <v>1796</v>
      </c>
      <c r="C653" s="2" t="s">
        <v>2658</v>
      </c>
      <c r="D653" s="2" t="s">
        <v>4648</v>
      </c>
      <c r="E653" s="2">
        <v>6</v>
      </c>
      <c r="F653" s="2">
        <v>70.900000000000006</v>
      </c>
      <c r="G653" s="2">
        <v>69.599999999999994</v>
      </c>
      <c r="H653" s="2">
        <v>117.9</v>
      </c>
      <c r="I653" s="2">
        <v>141.5</v>
      </c>
      <c r="J653">
        <f t="shared" si="40"/>
        <v>0.98166431593794057</v>
      </c>
      <c r="K653">
        <f t="shared" si="41"/>
        <v>1.2001696352841391</v>
      </c>
      <c r="L653">
        <f t="shared" si="42"/>
        <v>-2.6698321390788104E-2</v>
      </c>
      <c r="M653">
        <f t="shared" si="43"/>
        <v>0.26323833473948205</v>
      </c>
    </row>
    <row r="654" spans="1:13">
      <c r="A654" s="2" t="s">
        <v>4</v>
      </c>
      <c r="B654" s="2" t="s">
        <v>711</v>
      </c>
      <c r="C654" s="2" t="s">
        <v>2659</v>
      </c>
      <c r="D654" s="2" t="s">
        <v>4649</v>
      </c>
      <c r="E654" s="2">
        <v>9</v>
      </c>
      <c r="F654" s="2">
        <v>114.8</v>
      </c>
      <c r="G654" s="2">
        <v>120.2</v>
      </c>
      <c r="H654" s="2">
        <v>75</v>
      </c>
      <c r="I654" s="2">
        <v>90</v>
      </c>
      <c r="J654">
        <f t="shared" si="40"/>
        <v>1.0470383275261324</v>
      </c>
      <c r="K654">
        <f t="shared" si="41"/>
        <v>1.2</v>
      </c>
      <c r="L654">
        <f t="shared" si="42"/>
        <v>6.6314254035497566E-2</v>
      </c>
      <c r="M654">
        <f t="shared" si="43"/>
        <v>0.26303440583379378</v>
      </c>
    </row>
    <row r="655" spans="1:13">
      <c r="A655" s="2" t="s">
        <v>4</v>
      </c>
      <c r="B655" s="2" t="s">
        <v>255</v>
      </c>
      <c r="C655" s="2" t="s">
        <v>2660</v>
      </c>
      <c r="D655" s="2" t="s">
        <v>4650</v>
      </c>
      <c r="E655" s="2">
        <v>6</v>
      </c>
      <c r="F655" s="2">
        <v>158.30000000000001</v>
      </c>
      <c r="G655" s="2">
        <v>127</v>
      </c>
      <c r="H655" s="2">
        <v>52.2</v>
      </c>
      <c r="I655" s="2">
        <v>62.6</v>
      </c>
      <c r="J655">
        <f t="shared" si="40"/>
        <v>0.80227416298168031</v>
      </c>
      <c r="K655">
        <f t="shared" si="41"/>
        <v>1.1992337164750957</v>
      </c>
      <c r="L655">
        <f t="shared" si="42"/>
        <v>-0.31783275847765308</v>
      </c>
      <c r="M655">
        <f t="shared" si="43"/>
        <v>0.26211285036273374</v>
      </c>
    </row>
    <row r="656" spans="1:13">
      <c r="A656" s="2" t="s">
        <v>4</v>
      </c>
      <c r="B656" s="2" t="s">
        <v>1765</v>
      </c>
      <c r="C656" s="2" t="s">
        <v>2661</v>
      </c>
      <c r="D656" s="2" t="s">
        <v>4651</v>
      </c>
      <c r="E656" s="2">
        <v>11</v>
      </c>
      <c r="F656" s="2">
        <v>39</v>
      </c>
      <c r="G656" s="2">
        <v>106</v>
      </c>
      <c r="H656" s="2">
        <v>116</v>
      </c>
      <c r="I656" s="2">
        <v>139</v>
      </c>
      <c r="J656">
        <f t="shared" si="40"/>
        <v>2.7179487179487181</v>
      </c>
      <c r="K656">
        <f t="shared" si="41"/>
        <v>1.1982758620689655</v>
      </c>
      <c r="L656">
        <f t="shared" si="42"/>
        <v>1.4425182357009509</v>
      </c>
      <c r="M656">
        <f t="shared" si="43"/>
        <v>0.26096007759593531</v>
      </c>
    </row>
    <row r="657" spans="1:13">
      <c r="A657" s="2" t="s">
        <v>4</v>
      </c>
      <c r="B657" s="2" t="s">
        <v>817</v>
      </c>
      <c r="C657" s="2" t="s">
        <v>2662</v>
      </c>
      <c r="D657" s="2" t="s">
        <v>4652</v>
      </c>
      <c r="E657" s="2">
        <v>6</v>
      </c>
      <c r="F657" s="2">
        <v>106.6</v>
      </c>
      <c r="G657" s="2">
        <v>117.7</v>
      </c>
      <c r="H657" s="2">
        <v>80</v>
      </c>
      <c r="I657" s="2">
        <v>95.8</v>
      </c>
      <c r="J657">
        <f t="shared" si="40"/>
        <v>1.104127579737336</v>
      </c>
      <c r="K657">
        <f t="shared" si="41"/>
        <v>1.1975</v>
      </c>
      <c r="L657">
        <f t="shared" si="42"/>
        <v>0.14290688227926857</v>
      </c>
      <c r="M657">
        <f t="shared" si="43"/>
        <v>0.26002565596145555</v>
      </c>
    </row>
    <row r="658" spans="1:13">
      <c r="A658" s="2" t="s">
        <v>4</v>
      </c>
      <c r="B658" s="2" t="s">
        <v>1418</v>
      </c>
      <c r="C658" s="2" t="s">
        <v>2663</v>
      </c>
      <c r="D658" s="2" t="s">
        <v>4653</v>
      </c>
      <c r="E658" s="2">
        <v>2</v>
      </c>
      <c r="F658" s="2">
        <v>80.900000000000006</v>
      </c>
      <c r="G658" s="2">
        <v>98.9</v>
      </c>
      <c r="H658" s="2">
        <v>100.3</v>
      </c>
      <c r="I658" s="2">
        <v>119.9</v>
      </c>
      <c r="J658">
        <f t="shared" si="40"/>
        <v>1.2224969097651421</v>
      </c>
      <c r="K658">
        <f t="shared" si="41"/>
        <v>1.1954137587238287</v>
      </c>
      <c r="L658">
        <f t="shared" si="42"/>
        <v>0.28983081832913321</v>
      </c>
      <c r="M658">
        <f t="shared" si="43"/>
        <v>0.2575100528020432</v>
      </c>
    </row>
    <row r="659" spans="1:13">
      <c r="A659" s="2" t="s">
        <v>4</v>
      </c>
      <c r="B659" s="2" t="s">
        <v>1546</v>
      </c>
      <c r="C659" s="2" t="s">
        <v>2664</v>
      </c>
      <c r="D659" s="2" t="s">
        <v>4654</v>
      </c>
      <c r="E659" s="2">
        <v>3</v>
      </c>
      <c r="F659" s="2">
        <v>89.9</v>
      </c>
      <c r="G659" s="2">
        <v>79</v>
      </c>
      <c r="H659" s="2">
        <v>105.3</v>
      </c>
      <c r="I659" s="2">
        <v>125.8</v>
      </c>
      <c r="J659">
        <f t="shared" si="40"/>
        <v>0.87875417130144595</v>
      </c>
      <c r="K659">
        <f t="shared" si="41"/>
        <v>1.1946818613485279</v>
      </c>
      <c r="L659">
        <f t="shared" si="42"/>
        <v>-0.18646846244998222</v>
      </c>
      <c r="M659">
        <f t="shared" si="43"/>
        <v>0.25662648585357223</v>
      </c>
    </row>
    <row r="660" spans="1:13">
      <c r="A660" s="2" t="s">
        <v>4</v>
      </c>
      <c r="B660" s="2" t="s">
        <v>1358</v>
      </c>
      <c r="C660" s="2" t="s">
        <v>2665</v>
      </c>
      <c r="D660" s="2" t="s">
        <v>4655</v>
      </c>
      <c r="E660" s="2">
        <v>7</v>
      </c>
      <c r="F660" s="2">
        <v>91.4</v>
      </c>
      <c r="G660" s="2">
        <v>92.2</v>
      </c>
      <c r="H660" s="2">
        <v>98.6</v>
      </c>
      <c r="I660" s="2">
        <v>117.7</v>
      </c>
      <c r="J660">
        <f t="shared" si="40"/>
        <v>1.0087527352297592</v>
      </c>
      <c r="K660">
        <f t="shared" si="41"/>
        <v>1.1937119675456391</v>
      </c>
      <c r="L660">
        <f t="shared" si="42"/>
        <v>1.2572585371268088E-2</v>
      </c>
      <c r="M660">
        <f t="shared" si="43"/>
        <v>0.2554547686605329</v>
      </c>
    </row>
    <row r="661" spans="1:13">
      <c r="A661" s="2" t="s">
        <v>4</v>
      </c>
      <c r="B661" s="2" t="s">
        <v>1496</v>
      </c>
      <c r="C661" s="2" t="s">
        <v>2666</v>
      </c>
      <c r="D661" s="2" t="s">
        <v>4656</v>
      </c>
      <c r="E661" s="2">
        <v>6</v>
      </c>
      <c r="F661" s="2">
        <v>89.8</v>
      </c>
      <c r="G661" s="2">
        <v>84.1</v>
      </c>
      <c r="H661" s="2">
        <v>103.1</v>
      </c>
      <c r="I661" s="2">
        <v>123</v>
      </c>
      <c r="J661">
        <f t="shared" si="40"/>
        <v>0.93652561247216037</v>
      </c>
      <c r="K661">
        <f t="shared" si="41"/>
        <v>1.1930164888457808</v>
      </c>
      <c r="L661">
        <f t="shared" si="42"/>
        <v>-9.4609644486002689E-2</v>
      </c>
      <c r="M661">
        <f t="shared" si="43"/>
        <v>0.2546139828584939</v>
      </c>
    </row>
    <row r="662" spans="1:13">
      <c r="A662" s="2" t="s">
        <v>4</v>
      </c>
      <c r="B662" s="2" t="s">
        <v>748</v>
      </c>
      <c r="C662" s="2" t="s">
        <v>2667</v>
      </c>
      <c r="D662" s="2" t="s">
        <v>4657</v>
      </c>
      <c r="E662" s="2">
        <v>9</v>
      </c>
      <c r="F662" s="2">
        <v>102</v>
      </c>
      <c r="G662" s="2">
        <v>129.4</v>
      </c>
      <c r="H662" s="2">
        <v>76.900000000000006</v>
      </c>
      <c r="I662" s="2">
        <v>91.7</v>
      </c>
      <c r="J662">
        <f t="shared" si="40"/>
        <v>1.2686274509803923</v>
      </c>
      <c r="K662">
        <f t="shared" si="41"/>
        <v>1.1924577373211962</v>
      </c>
      <c r="L662">
        <f t="shared" si="42"/>
        <v>0.34326846513364978</v>
      </c>
      <c r="M662">
        <f t="shared" si="43"/>
        <v>0.25393813563322765</v>
      </c>
    </row>
    <row r="663" spans="1:13">
      <c r="A663" s="2" t="s">
        <v>4</v>
      </c>
      <c r="B663" s="2" t="s">
        <v>906</v>
      </c>
      <c r="C663" s="2" t="s">
        <v>2668</v>
      </c>
      <c r="D663" s="2" t="s">
        <v>4658</v>
      </c>
      <c r="E663" s="2">
        <v>1</v>
      </c>
      <c r="F663" s="2">
        <v>118.5</v>
      </c>
      <c r="G663" s="2">
        <v>98</v>
      </c>
      <c r="H663" s="2">
        <v>83.7</v>
      </c>
      <c r="I663" s="2">
        <v>99.8</v>
      </c>
      <c r="J663">
        <f t="shared" si="40"/>
        <v>0.8270042194092827</v>
      </c>
      <c r="K663">
        <f t="shared" si="41"/>
        <v>1.1923536439665472</v>
      </c>
      <c r="L663">
        <f t="shared" si="42"/>
        <v>-0.27403340478305094</v>
      </c>
      <c r="M663">
        <f t="shared" si="43"/>
        <v>0.2538121927869168</v>
      </c>
    </row>
    <row r="664" spans="1:13">
      <c r="A664" s="2" t="s">
        <v>4</v>
      </c>
      <c r="B664" s="2" t="s">
        <v>826</v>
      </c>
      <c r="C664" s="2" t="s">
        <v>2669</v>
      </c>
      <c r="D664" s="2" t="s">
        <v>4659</v>
      </c>
      <c r="E664" s="2">
        <v>14</v>
      </c>
      <c r="F664" s="2">
        <v>108.1</v>
      </c>
      <c r="G664" s="2">
        <v>114.8</v>
      </c>
      <c r="H664" s="2">
        <v>80.8</v>
      </c>
      <c r="I664" s="2">
        <v>96.3</v>
      </c>
      <c r="J664">
        <f t="shared" si="40"/>
        <v>1.0619796484736355</v>
      </c>
      <c r="K664">
        <f t="shared" si="41"/>
        <v>1.1918316831683169</v>
      </c>
      <c r="L664">
        <f t="shared" si="42"/>
        <v>8.6756118941037477E-2</v>
      </c>
      <c r="M664">
        <f t="shared" si="43"/>
        <v>0.25318050509166462</v>
      </c>
    </row>
    <row r="665" spans="1:13">
      <c r="A665" s="2" t="s">
        <v>4</v>
      </c>
      <c r="B665" s="2" t="s">
        <v>1980</v>
      </c>
      <c r="C665" s="2" t="s">
        <v>2670</v>
      </c>
      <c r="D665" s="2" t="s">
        <v>4660</v>
      </c>
      <c r="E665" s="2">
        <v>1</v>
      </c>
      <c r="F665" s="2">
        <v>22.6</v>
      </c>
      <c r="G665" s="2">
        <v>29.2</v>
      </c>
      <c r="H665" s="2">
        <v>158.9</v>
      </c>
      <c r="I665" s="2">
        <v>189.3</v>
      </c>
      <c r="J665">
        <f t="shared" si="40"/>
        <v>1.2920353982300883</v>
      </c>
      <c r="K665">
        <f t="shared" si="41"/>
        <v>1.1913152926368786</v>
      </c>
      <c r="L665">
        <f t="shared" si="42"/>
        <v>0.36964559646482931</v>
      </c>
      <c r="M665">
        <f t="shared" si="43"/>
        <v>0.2525552863551862</v>
      </c>
    </row>
    <row r="666" spans="1:13">
      <c r="A666" s="2" t="s">
        <v>4</v>
      </c>
      <c r="B666" s="2" t="s">
        <v>1625</v>
      </c>
      <c r="C666" s="2" t="s">
        <v>2671</v>
      </c>
      <c r="D666" s="2" t="s">
        <v>4661</v>
      </c>
      <c r="E666" s="2">
        <v>3</v>
      </c>
      <c r="F666" s="2">
        <v>79.5</v>
      </c>
      <c r="G666" s="2">
        <v>81.400000000000006</v>
      </c>
      <c r="H666" s="2">
        <v>109.1</v>
      </c>
      <c r="I666" s="2">
        <v>129.9</v>
      </c>
      <c r="J666">
        <f t="shared" si="40"/>
        <v>1.0238993710691824</v>
      </c>
      <c r="K666">
        <f t="shared" si="41"/>
        <v>1.1906507791017416</v>
      </c>
      <c r="L666">
        <f t="shared" si="42"/>
        <v>3.4073934094529322E-2</v>
      </c>
      <c r="M666">
        <f t="shared" si="43"/>
        <v>0.25175032912427392</v>
      </c>
    </row>
    <row r="667" spans="1:13">
      <c r="A667" s="2" t="s">
        <v>4</v>
      </c>
      <c r="B667" s="2" t="s">
        <v>1431</v>
      </c>
      <c r="C667" s="2" t="s">
        <v>2672</v>
      </c>
      <c r="D667" s="2" t="s">
        <v>4662</v>
      </c>
      <c r="E667" s="2">
        <v>6</v>
      </c>
      <c r="F667" s="2">
        <v>95.7</v>
      </c>
      <c r="G667" s="2">
        <v>83.1</v>
      </c>
      <c r="H667" s="2">
        <v>101</v>
      </c>
      <c r="I667" s="2">
        <v>120.2</v>
      </c>
      <c r="J667">
        <f t="shared" si="40"/>
        <v>0.86833855799373028</v>
      </c>
      <c r="K667">
        <f t="shared" si="41"/>
        <v>1.19009900990099</v>
      </c>
      <c r="L667">
        <f t="shared" si="42"/>
        <v>-0.20367044771568127</v>
      </c>
      <c r="M667">
        <f t="shared" si="43"/>
        <v>0.25108160307202831</v>
      </c>
    </row>
    <row r="668" spans="1:13">
      <c r="A668" s="2" t="s">
        <v>4</v>
      </c>
      <c r="B668" s="2" t="s">
        <v>1121</v>
      </c>
      <c r="C668" s="2" t="s">
        <v>2673</v>
      </c>
      <c r="D668" s="2" t="s">
        <v>4663</v>
      </c>
      <c r="E668" s="2">
        <v>3</v>
      </c>
      <c r="F668" s="2">
        <v>106.6</v>
      </c>
      <c r="G668" s="2">
        <v>92.3</v>
      </c>
      <c r="H668" s="2">
        <v>91.9</v>
      </c>
      <c r="I668" s="2">
        <v>109.3</v>
      </c>
      <c r="J668">
        <f t="shared" si="40"/>
        <v>0.86585365853658536</v>
      </c>
      <c r="K668">
        <f t="shared" si="41"/>
        <v>1.1893362350380847</v>
      </c>
      <c r="L668">
        <f t="shared" si="42"/>
        <v>-0.20780488511340164</v>
      </c>
      <c r="M668">
        <f t="shared" si="43"/>
        <v>0.25015663438286995</v>
      </c>
    </row>
    <row r="669" spans="1:13">
      <c r="A669" s="2" t="s">
        <v>4</v>
      </c>
      <c r="B669" s="2" t="s">
        <v>370</v>
      </c>
      <c r="C669" s="2" t="s">
        <v>2674</v>
      </c>
      <c r="D669" s="2" t="s">
        <v>4664</v>
      </c>
      <c r="E669" s="2">
        <v>25</v>
      </c>
      <c r="F669" s="2">
        <v>147.9</v>
      </c>
      <c r="G669" s="2">
        <v>123.6</v>
      </c>
      <c r="H669" s="2">
        <v>58.7</v>
      </c>
      <c r="I669" s="2">
        <v>69.8</v>
      </c>
      <c r="J669">
        <f t="shared" si="40"/>
        <v>0.83569979716024334</v>
      </c>
      <c r="K669">
        <f t="shared" si="41"/>
        <v>1.1890971039182281</v>
      </c>
      <c r="L669">
        <f t="shared" si="42"/>
        <v>-0.25894330919469327</v>
      </c>
      <c r="M669">
        <f t="shared" si="43"/>
        <v>0.2498665330995998</v>
      </c>
    </row>
    <row r="670" spans="1:13">
      <c r="A670" s="2" t="s">
        <v>4</v>
      </c>
      <c r="B670" s="2" t="s">
        <v>985</v>
      </c>
      <c r="C670" s="2" t="s">
        <v>2675</v>
      </c>
      <c r="D670" s="2" t="s">
        <v>4665</v>
      </c>
      <c r="E670" s="2">
        <v>8</v>
      </c>
      <c r="F670" s="2">
        <v>103.9</v>
      </c>
      <c r="G670" s="2">
        <v>105.9</v>
      </c>
      <c r="H670" s="2">
        <v>86.9</v>
      </c>
      <c r="I670" s="2">
        <v>103.3</v>
      </c>
      <c r="J670">
        <f t="shared" si="40"/>
        <v>1.0192492781520692</v>
      </c>
      <c r="K670">
        <f t="shared" si="41"/>
        <v>1.1887226697353279</v>
      </c>
      <c r="L670">
        <f t="shared" si="42"/>
        <v>2.7506935088124601E-2</v>
      </c>
      <c r="M670">
        <f t="shared" si="43"/>
        <v>0.2494121720506593</v>
      </c>
    </row>
    <row r="671" spans="1:13">
      <c r="A671" s="2" t="s">
        <v>4</v>
      </c>
      <c r="B671" s="2" t="s">
        <v>612</v>
      </c>
      <c r="C671" s="2" t="s">
        <v>2676</v>
      </c>
      <c r="D671" s="2" t="s">
        <v>4666</v>
      </c>
      <c r="E671" s="2">
        <v>1</v>
      </c>
      <c r="F671" s="2">
        <v>122.7</v>
      </c>
      <c r="G671" s="2">
        <v>122.6</v>
      </c>
      <c r="H671" s="2">
        <v>70.7</v>
      </c>
      <c r="I671" s="2">
        <v>84</v>
      </c>
      <c r="J671">
        <f t="shared" si="40"/>
        <v>0.99918500407497957</v>
      </c>
      <c r="K671">
        <f t="shared" si="41"/>
        <v>1.1881188118811881</v>
      </c>
      <c r="L671">
        <f t="shared" si="42"/>
        <v>-1.1762699721235839E-3</v>
      </c>
      <c r="M671">
        <f t="shared" si="43"/>
        <v>0.24867911285672373</v>
      </c>
    </row>
    <row r="672" spans="1:13">
      <c r="A672" s="2" t="s">
        <v>9</v>
      </c>
      <c r="B672" s="2" t="s">
        <v>1843</v>
      </c>
      <c r="C672" s="2" t="s">
        <v>2677</v>
      </c>
      <c r="D672" s="2" t="s">
        <v>4667</v>
      </c>
      <c r="E672" s="2">
        <v>1</v>
      </c>
      <c r="F672" s="2">
        <v>62.9</v>
      </c>
      <c r="G672" s="2">
        <v>67.599999999999994</v>
      </c>
      <c r="H672" s="2">
        <v>123.2</v>
      </c>
      <c r="I672" s="2">
        <v>146.30000000000001</v>
      </c>
      <c r="J672">
        <f t="shared" si="40"/>
        <v>1.0747217806041334</v>
      </c>
      <c r="K672">
        <f t="shared" si="41"/>
        <v>1.1875</v>
      </c>
      <c r="L672">
        <f t="shared" si="42"/>
        <v>0.10396322940289489</v>
      </c>
      <c r="M672">
        <f t="shared" si="43"/>
        <v>0.24792751344358552</v>
      </c>
    </row>
    <row r="673" spans="1:13">
      <c r="A673" s="2" t="s">
        <v>4</v>
      </c>
      <c r="B673" s="2" t="s">
        <v>566</v>
      </c>
      <c r="C673" s="2" t="s">
        <v>2678</v>
      </c>
      <c r="D673" s="2" t="s">
        <v>4668</v>
      </c>
      <c r="E673" s="2">
        <v>13</v>
      </c>
      <c r="F673" s="2">
        <v>118.3</v>
      </c>
      <c r="G673" s="2">
        <v>130.5</v>
      </c>
      <c r="H673" s="2">
        <v>69.099999999999994</v>
      </c>
      <c r="I673" s="2">
        <v>82</v>
      </c>
      <c r="J673">
        <f t="shared" si="40"/>
        <v>1.10312764158918</v>
      </c>
      <c r="K673">
        <f t="shared" si="41"/>
        <v>1.1866859623733721</v>
      </c>
      <c r="L673">
        <f t="shared" si="42"/>
        <v>0.1415997331174583</v>
      </c>
      <c r="M673">
        <f t="shared" si="43"/>
        <v>0.24693819911718773</v>
      </c>
    </row>
    <row r="674" spans="1:13">
      <c r="A674" s="2" t="s">
        <v>4</v>
      </c>
      <c r="B674" s="2" t="s">
        <v>1853</v>
      </c>
      <c r="C674" s="2" t="s">
        <v>2679</v>
      </c>
      <c r="D674" s="2" t="s">
        <v>4669</v>
      </c>
      <c r="E674" s="2">
        <v>2</v>
      </c>
      <c r="F674" s="2">
        <v>58.8</v>
      </c>
      <c r="G674" s="2">
        <v>69.5</v>
      </c>
      <c r="H674" s="2">
        <v>124.3</v>
      </c>
      <c r="I674" s="2">
        <v>147.5</v>
      </c>
      <c r="J674">
        <f t="shared" si="40"/>
        <v>1.1819727891156464</v>
      </c>
      <c r="K674">
        <f t="shared" si="41"/>
        <v>1.1866452131938858</v>
      </c>
      <c r="L674">
        <f t="shared" si="42"/>
        <v>0.24119682277450558</v>
      </c>
      <c r="M674">
        <f t="shared" si="43"/>
        <v>0.24688865808408109</v>
      </c>
    </row>
    <row r="675" spans="1:13">
      <c r="A675" s="2" t="s">
        <v>4</v>
      </c>
      <c r="B675" s="2" t="s">
        <v>1930</v>
      </c>
      <c r="C675" s="2" t="s">
        <v>2680</v>
      </c>
      <c r="D675" s="2" t="s">
        <v>4670</v>
      </c>
      <c r="E675" s="2">
        <v>1</v>
      </c>
      <c r="F675" s="2">
        <v>64.099999999999994</v>
      </c>
      <c r="G675" s="2">
        <v>43.6</v>
      </c>
      <c r="H675" s="2">
        <v>133.69999999999999</v>
      </c>
      <c r="I675" s="2">
        <v>158.6</v>
      </c>
      <c r="J675">
        <f t="shared" si="40"/>
        <v>0.68018720748829964</v>
      </c>
      <c r="K675">
        <f t="shared" si="41"/>
        <v>1.18623784592371</v>
      </c>
      <c r="L675">
        <f t="shared" si="42"/>
        <v>-0.55599622184181452</v>
      </c>
      <c r="M675">
        <f t="shared" si="43"/>
        <v>0.24639330561062586</v>
      </c>
    </row>
    <row r="676" spans="1:13">
      <c r="A676" s="2" t="s">
        <v>4</v>
      </c>
      <c r="B676" s="2" t="s">
        <v>1457</v>
      </c>
      <c r="C676" s="2" t="s">
        <v>2681</v>
      </c>
      <c r="D676" s="2" t="s">
        <v>4671</v>
      </c>
      <c r="E676" s="2">
        <v>19</v>
      </c>
      <c r="F676" s="2">
        <v>89.2</v>
      </c>
      <c r="G676" s="2">
        <v>86.5</v>
      </c>
      <c r="H676" s="2">
        <v>102.6</v>
      </c>
      <c r="I676" s="2">
        <v>121.7</v>
      </c>
      <c r="J676">
        <f t="shared" si="40"/>
        <v>0.96973094170403584</v>
      </c>
      <c r="K676">
        <f t="shared" si="41"/>
        <v>1.1861598440545811</v>
      </c>
      <c r="L676">
        <f t="shared" si="42"/>
        <v>-4.4343577396217797E-2</v>
      </c>
      <c r="M676">
        <f t="shared" si="43"/>
        <v>0.24629843710667457</v>
      </c>
    </row>
    <row r="677" spans="1:13">
      <c r="A677" s="2" t="s">
        <v>4</v>
      </c>
      <c r="B677" s="2" t="s">
        <v>688</v>
      </c>
      <c r="C677" s="2" t="s">
        <v>2682</v>
      </c>
      <c r="D677" s="2" t="s">
        <v>4672</v>
      </c>
      <c r="E677" s="2">
        <v>3</v>
      </c>
      <c r="F677" s="2">
        <v>102.7</v>
      </c>
      <c r="G677" s="2">
        <v>134.1</v>
      </c>
      <c r="H677" s="2">
        <v>74.7</v>
      </c>
      <c r="I677" s="2">
        <v>88.6</v>
      </c>
      <c r="J677">
        <f t="shared" si="40"/>
        <v>1.3057448880233689</v>
      </c>
      <c r="K677">
        <f t="shared" si="41"/>
        <v>1.1860776439089691</v>
      </c>
      <c r="L677">
        <f t="shared" si="42"/>
        <v>0.38487305558627866</v>
      </c>
      <c r="M677">
        <f t="shared" si="43"/>
        <v>0.24619845576578106</v>
      </c>
    </row>
    <row r="678" spans="1:13">
      <c r="A678" s="2" t="s">
        <v>4</v>
      </c>
      <c r="B678" s="2" t="s">
        <v>1160</v>
      </c>
      <c r="C678" s="2" t="s">
        <v>2683</v>
      </c>
      <c r="D678" s="2" t="s">
        <v>4673</v>
      </c>
      <c r="E678" s="2">
        <v>8</v>
      </c>
      <c r="F678" s="2">
        <v>92.6</v>
      </c>
      <c r="G678" s="2">
        <v>103.9</v>
      </c>
      <c r="H678" s="2">
        <v>93.1</v>
      </c>
      <c r="I678" s="2">
        <v>110.4</v>
      </c>
      <c r="J678">
        <f t="shared" si="40"/>
        <v>1.1220302375809936</v>
      </c>
      <c r="K678">
        <f t="shared" si="41"/>
        <v>1.1858216970998927</v>
      </c>
      <c r="L678">
        <f t="shared" si="42"/>
        <v>0.16611155564397553</v>
      </c>
      <c r="M678">
        <f t="shared" si="43"/>
        <v>0.24588709921937552</v>
      </c>
    </row>
    <row r="679" spans="1:13">
      <c r="A679" s="2" t="s">
        <v>4</v>
      </c>
      <c r="B679" s="2" t="s">
        <v>1938</v>
      </c>
      <c r="C679" s="2" t="s">
        <v>2684</v>
      </c>
      <c r="D679" s="2" t="s">
        <v>4674</v>
      </c>
      <c r="E679" s="2">
        <v>7</v>
      </c>
      <c r="F679" s="2">
        <v>38.299999999999997</v>
      </c>
      <c r="G679" s="2">
        <v>64.7</v>
      </c>
      <c r="H679" s="2">
        <v>135.9</v>
      </c>
      <c r="I679" s="2">
        <v>161.1</v>
      </c>
      <c r="J679">
        <f t="shared" si="40"/>
        <v>1.689295039164491</v>
      </c>
      <c r="K679">
        <f t="shared" si="41"/>
        <v>1.1854304635761588</v>
      </c>
      <c r="L679">
        <f t="shared" si="42"/>
        <v>0.75642132006755047</v>
      </c>
      <c r="M679">
        <f t="shared" si="43"/>
        <v>0.24541103793917732</v>
      </c>
    </row>
    <row r="680" spans="1:13">
      <c r="A680" s="2" t="s">
        <v>4</v>
      </c>
      <c r="B680" s="2" t="s">
        <v>1508</v>
      </c>
      <c r="C680" s="2" t="s">
        <v>2685</v>
      </c>
      <c r="D680" s="2" t="s">
        <v>4675</v>
      </c>
      <c r="E680" s="2">
        <v>4</v>
      </c>
      <c r="F680" s="2">
        <v>84.4</v>
      </c>
      <c r="G680" s="2">
        <v>87.7</v>
      </c>
      <c r="H680" s="2">
        <v>104.3</v>
      </c>
      <c r="I680" s="2">
        <v>123.6</v>
      </c>
      <c r="J680">
        <f t="shared" si="40"/>
        <v>1.0390995260663507</v>
      </c>
      <c r="K680">
        <f t="shared" si="41"/>
        <v>1.1850431447746883</v>
      </c>
      <c r="L680">
        <f t="shared" si="42"/>
        <v>5.5333843737547898E-2</v>
      </c>
      <c r="M680">
        <f t="shared" si="43"/>
        <v>0.2449395853846088</v>
      </c>
    </row>
    <row r="681" spans="1:13">
      <c r="A681" s="2" t="s">
        <v>4</v>
      </c>
      <c r="B681" s="2" t="s">
        <v>1481</v>
      </c>
      <c r="C681" s="2" t="s">
        <v>2686</v>
      </c>
      <c r="D681" s="2" t="s">
        <v>4676</v>
      </c>
      <c r="E681" s="2">
        <v>3</v>
      </c>
      <c r="F681" s="2">
        <v>81.3</v>
      </c>
      <c r="G681" s="2">
        <v>92.4</v>
      </c>
      <c r="H681" s="2">
        <v>103.6</v>
      </c>
      <c r="I681" s="2">
        <v>122.6</v>
      </c>
      <c r="J681">
        <f t="shared" si="40"/>
        <v>1.1365313653136533</v>
      </c>
      <c r="K681">
        <f t="shared" si="41"/>
        <v>1.1833976833976834</v>
      </c>
      <c r="L681">
        <f t="shared" si="42"/>
        <v>0.18463749934102999</v>
      </c>
      <c r="M681">
        <f t="shared" si="43"/>
        <v>0.24293497600422759</v>
      </c>
    </row>
    <row r="682" spans="1:13">
      <c r="A682" s="2" t="s">
        <v>4</v>
      </c>
      <c r="B682" s="2" t="s">
        <v>319</v>
      </c>
      <c r="C682" s="2" t="s">
        <v>2687</v>
      </c>
      <c r="D682" s="2" t="s">
        <v>4677</v>
      </c>
      <c r="E682" s="2">
        <v>1</v>
      </c>
      <c r="F682" s="2">
        <v>132.19999999999999</v>
      </c>
      <c r="G682" s="2">
        <v>144.9</v>
      </c>
      <c r="H682" s="2">
        <v>56.3</v>
      </c>
      <c r="I682" s="2">
        <v>66.599999999999994</v>
      </c>
      <c r="J682">
        <f t="shared" si="40"/>
        <v>1.0960665658093798</v>
      </c>
      <c r="K682">
        <f t="shared" si="41"/>
        <v>1.1829484902309058</v>
      </c>
      <c r="L682">
        <f t="shared" si="42"/>
        <v>0.13233541804923774</v>
      </c>
      <c r="M682">
        <f t="shared" si="43"/>
        <v>0.24238725499103245</v>
      </c>
    </row>
    <row r="683" spans="1:13">
      <c r="A683" s="2" t="s">
        <v>4</v>
      </c>
      <c r="B683" s="2" t="s">
        <v>521</v>
      </c>
      <c r="C683" s="2" t="s">
        <v>2688</v>
      </c>
      <c r="D683" s="2" t="s">
        <v>4678</v>
      </c>
      <c r="E683" s="2">
        <v>17</v>
      </c>
      <c r="F683" s="2">
        <v>122.2</v>
      </c>
      <c r="G683" s="2">
        <v>131.4</v>
      </c>
      <c r="H683" s="2">
        <v>67.099999999999994</v>
      </c>
      <c r="I683" s="2">
        <v>79.3</v>
      </c>
      <c r="J683">
        <f t="shared" si="40"/>
        <v>1.0752864157119477</v>
      </c>
      <c r="K683">
        <f t="shared" si="41"/>
        <v>1.1818181818181819</v>
      </c>
      <c r="L683">
        <f t="shared" si="42"/>
        <v>0.10472099050360019</v>
      </c>
      <c r="M683">
        <f t="shared" si="43"/>
        <v>0.24100809950379498</v>
      </c>
    </row>
    <row r="684" spans="1:13">
      <c r="A684" s="2" t="s">
        <v>4</v>
      </c>
      <c r="B684" s="2" t="s">
        <v>1483</v>
      </c>
      <c r="C684" s="2" t="s">
        <v>2689</v>
      </c>
      <c r="D684" s="2" t="s">
        <v>4679</v>
      </c>
      <c r="E684" s="2">
        <v>4</v>
      </c>
      <c r="F684" s="2">
        <v>77.400000000000006</v>
      </c>
      <c r="G684" s="2">
        <v>96.1</v>
      </c>
      <c r="H684" s="2">
        <v>103.9</v>
      </c>
      <c r="I684" s="2">
        <v>122.7</v>
      </c>
      <c r="J684">
        <f t="shared" si="40"/>
        <v>1.2416020671834624</v>
      </c>
      <c r="K684">
        <f t="shared" si="41"/>
        <v>1.1809432146294514</v>
      </c>
      <c r="L684">
        <f t="shared" si="42"/>
        <v>0.31220286462934005</v>
      </c>
      <c r="M684">
        <f t="shared" si="43"/>
        <v>0.23993959475869323</v>
      </c>
    </row>
    <row r="685" spans="1:13">
      <c r="A685" s="2" t="s">
        <v>4</v>
      </c>
      <c r="B685" s="2" t="s">
        <v>959</v>
      </c>
      <c r="C685" s="2" t="s">
        <v>2690</v>
      </c>
      <c r="D685" s="2" t="s">
        <v>4680</v>
      </c>
      <c r="E685" s="2">
        <v>2</v>
      </c>
      <c r="F685" s="2">
        <v>118.9</v>
      </c>
      <c r="G685" s="2">
        <v>92.5</v>
      </c>
      <c r="H685" s="2">
        <v>86.5</v>
      </c>
      <c r="I685" s="2">
        <v>102.1</v>
      </c>
      <c r="J685">
        <f t="shared" si="40"/>
        <v>0.77796467619848608</v>
      </c>
      <c r="K685">
        <f t="shared" si="41"/>
        <v>1.1803468208092485</v>
      </c>
      <c r="L685">
        <f t="shared" si="42"/>
        <v>-0.36222344434198139</v>
      </c>
      <c r="M685">
        <f t="shared" si="43"/>
        <v>0.23921082835371441</v>
      </c>
    </row>
    <row r="686" spans="1:13">
      <c r="A686" s="2" t="s">
        <v>4</v>
      </c>
      <c r="B686" s="2" t="s">
        <v>1568</v>
      </c>
      <c r="C686" s="2" t="s">
        <v>2691</v>
      </c>
      <c r="D686" s="2" t="s">
        <v>4681</v>
      </c>
      <c r="E686" s="2">
        <v>3</v>
      </c>
      <c r="F686" s="2">
        <v>76.3</v>
      </c>
      <c r="G686" s="2">
        <v>89.4</v>
      </c>
      <c r="H686" s="2">
        <v>107.5</v>
      </c>
      <c r="I686" s="2">
        <v>126.8</v>
      </c>
      <c r="J686">
        <f t="shared" si="40"/>
        <v>1.1716906946264745</v>
      </c>
      <c r="K686">
        <f t="shared" si="41"/>
        <v>1.1795348837209303</v>
      </c>
      <c r="L686">
        <f t="shared" si="42"/>
        <v>0.22859177434878733</v>
      </c>
      <c r="M686">
        <f t="shared" si="43"/>
        <v>0.23821808566258473</v>
      </c>
    </row>
    <row r="687" spans="1:13">
      <c r="A687" s="2" t="s">
        <v>4</v>
      </c>
      <c r="B687" s="2" t="s">
        <v>938</v>
      </c>
      <c r="C687" s="2" t="s">
        <v>2692</v>
      </c>
      <c r="D687" s="2" t="s">
        <v>4682</v>
      </c>
      <c r="E687" s="2">
        <v>1</v>
      </c>
      <c r="F687" s="2">
        <v>115.6</v>
      </c>
      <c r="G687" s="2">
        <v>97.5</v>
      </c>
      <c r="H687" s="2">
        <v>85.8</v>
      </c>
      <c r="I687" s="2">
        <v>101.1</v>
      </c>
      <c r="J687">
        <f t="shared" si="40"/>
        <v>0.84342560553633217</v>
      </c>
      <c r="K687">
        <f t="shared" si="41"/>
        <v>1.1783216783216783</v>
      </c>
      <c r="L687">
        <f t="shared" si="42"/>
        <v>-0.24566727386370582</v>
      </c>
      <c r="M687">
        <f t="shared" si="43"/>
        <v>0.23673344440346908</v>
      </c>
    </row>
    <row r="688" spans="1:13">
      <c r="A688" s="2" t="s">
        <v>4</v>
      </c>
      <c r="B688" s="2" t="s">
        <v>1675</v>
      </c>
      <c r="C688" s="2" t="s">
        <v>2693</v>
      </c>
      <c r="D688" s="2" t="s">
        <v>4683</v>
      </c>
      <c r="E688" s="2">
        <v>2</v>
      </c>
      <c r="F688" s="2">
        <v>73.599999999999994</v>
      </c>
      <c r="G688" s="2">
        <v>79.900000000000006</v>
      </c>
      <c r="H688" s="2">
        <v>113.2</v>
      </c>
      <c r="I688" s="2">
        <v>133.30000000000001</v>
      </c>
      <c r="J688">
        <f t="shared" si="40"/>
        <v>1.0855978260869568</v>
      </c>
      <c r="K688">
        <f t="shared" si="41"/>
        <v>1.1775618374558305</v>
      </c>
      <c r="L688">
        <f t="shared" si="42"/>
        <v>0.11848973687096424</v>
      </c>
      <c r="M688">
        <f t="shared" si="43"/>
        <v>0.23580282225709101</v>
      </c>
    </row>
    <row r="689" spans="1:13">
      <c r="A689" s="2" t="s">
        <v>4</v>
      </c>
      <c r="B689" s="2" t="s">
        <v>1884</v>
      </c>
      <c r="C689" s="2" t="s">
        <v>2694</v>
      </c>
      <c r="D689" s="2" t="s">
        <v>4684</v>
      </c>
      <c r="E689" s="2">
        <v>3</v>
      </c>
      <c r="F689" s="2">
        <v>60</v>
      </c>
      <c r="G689" s="2">
        <v>61.6</v>
      </c>
      <c r="H689" s="2">
        <v>127.9</v>
      </c>
      <c r="I689" s="2">
        <v>150.6</v>
      </c>
      <c r="J689">
        <f t="shared" si="40"/>
        <v>1.0266666666666666</v>
      </c>
      <c r="K689">
        <f t="shared" si="41"/>
        <v>1.1774824081313526</v>
      </c>
      <c r="L689">
        <f t="shared" si="42"/>
        <v>3.7967850199020416E-2</v>
      </c>
      <c r="M689">
        <f t="shared" si="43"/>
        <v>0.23570550579029118</v>
      </c>
    </row>
    <row r="690" spans="1:13">
      <c r="A690" s="2" t="s">
        <v>4</v>
      </c>
      <c r="B690" s="2" t="s">
        <v>1607</v>
      </c>
      <c r="C690" s="2" t="s">
        <v>2695</v>
      </c>
      <c r="D690" s="2" t="s">
        <v>4685</v>
      </c>
      <c r="E690" s="2">
        <v>4</v>
      </c>
      <c r="F690" s="2">
        <v>79</v>
      </c>
      <c r="G690" s="2">
        <v>82.4</v>
      </c>
      <c r="H690" s="2">
        <v>109.6</v>
      </c>
      <c r="I690" s="2">
        <v>129</v>
      </c>
      <c r="J690">
        <f t="shared" si="40"/>
        <v>1.0430379746835443</v>
      </c>
      <c r="K690">
        <f t="shared" si="41"/>
        <v>1.1770072992700731</v>
      </c>
      <c r="L690">
        <f t="shared" si="42"/>
        <v>6.0791684118753117E-2</v>
      </c>
      <c r="M690">
        <f t="shared" si="43"/>
        <v>0.23512326735008987</v>
      </c>
    </row>
    <row r="691" spans="1:13">
      <c r="A691" s="2" t="s">
        <v>4</v>
      </c>
      <c r="B691" s="2" t="s">
        <v>561</v>
      </c>
      <c r="C691" s="2" t="s">
        <v>2696</v>
      </c>
      <c r="D691" s="2" t="s">
        <v>4686</v>
      </c>
      <c r="E691" s="2">
        <v>10</v>
      </c>
      <c r="F691" s="2">
        <v>121.7</v>
      </c>
      <c r="G691" s="2">
        <v>126.9</v>
      </c>
      <c r="H691" s="2">
        <v>69.599999999999994</v>
      </c>
      <c r="I691" s="2">
        <v>81.8</v>
      </c>
      <c r="J691">
        <f t="shared" si="40"/>
        <v>1.0427280197206246</v>
      </c>
      <c r="K691">
        <f t="shared" si="41"/>
        <v>1.1752873563218391</v>
      </c>
      <c r="L691">
        <f t="shared" si="42"/>
        <v>6.0362901127377654E-2</v>
      </c>
      <c r="M691">
        <f t="shared" si="43"/>
        <v>0.23301353709302056</v>
      </c>
    </row>
    <row r="692" spans="1:13">
      <c r="A692" s="2" t="s">
        <v>4</v>
      </c>
      <c r="B692" s="2" t="s">
        <v>489</v>
      </c>
      <c r="C692" s="2" t="s">
        <v>2697</v>
      </c>
      <c r="D692" s="2" t="s">
        <v>4687</v>
      </c>
      <c r="E692" s="2">
        <v>4</v>
      </c>
      <c r="F692" s="2">
        <v>130</v>
      </c>
      <c r="G692" s="2">
        <v>125.9</v>
      </c>
      <c r="H692" s="2">
        <v>66.2</v>
      </c>
      <c r="I692" s="2">
        <v>77.8</v>
      </c>
      <c r="J692">
        <f t="shared" si="40"/>
        <v>0.96846153846153848</v>
      </c>
      <c r="K692">
        <f t="shared" si="41"/>
        <v>1.1752265861027189</v>
      </c>
      <c r="L692">
        <f t="shared" si="42"/>
        <v>-4.6233340196800303E-2</v>
      </c>
      <c r="M692">
        <f t="shared" si="43"/>
        <v>0.2329389381789741</v>
      </c>
    </row>
    <row r="693" spans="1:13">
      <c r="A693" s="2" t="s">
        <v>4</v>
      </c>
      <c r="B693" s="2" t="s">
        <v>651</v>
      </c>
      <c r="C693" s="2" t="s">
        <v>2698</v>
      </c>
      <c r="D693" s="2" t="s">
        <v>4688</v>
      </c>
      <c r="E693" s="2">
        <v>15</v>
      </c>
      <c r="F693" s="2">
        <v>130.69999999999999</v>
      </c>
      <c r="G693" s="2">
        <v>109.4</v>
      </c>
      <c r="H693" s="2">
        <v>73.5</v>
      </c>
      <c r="I693" s="2">
        <v>86.3</v>
      </c>
      <c r="J693">
        <f t="shared" si="40"/>
        <v>0.8370313695485847</v>
      </c>
      <c r="K693">
        <f t="shared" si="41"/>
        <v>1.1741496598639456</v>
      </c>
      <c r="L693">
        <f t="shared" si="42"/>
        <v>-0.25664640300287639</v>
      </c>
      <c r="M693">
        <f t="shared" si="43"/>
        <v>0.23161630945522829</v>
      </c>
    </row>
    <row r="694" spans="1:13">
      <c r="A694" s="2" t="s">
        <v>4</v>
      </c>
      <c r="B694" s="2" t="s">
        <v>1955</v>
      </c>
      <c r="C694" s="2" t="s">
        <v>2699</v>
      </c>
      <c r="D694" s="2" t="s">
        <v>4689</v>
      </c>
      <c r="E694" s="2">
        <v>2</v>
      </c>
      <c r="F694" s="2">
        <v>40.1</v>
      </c>
      <c r="G694" s="2">
        <v>50.1</v>
      </c>
      <c r="H694" s="2">
        <v>142.5</v>
      </c>
      <c r="I694" s="2">
        <v>167.3</v>
      </c>
      <c r="J694">
        <f t="shared" si="40"/>
        <v>1.2493765586034913</v>
      </c>
      <c r="K694">
        <f t="shared" si="41"/>
        <v>1.1740350877192984</v>
      </c>
      <c r="L694">
        <f t="shared" si="42"/>
        <v>0.32120836674028813</v>
      </c>
      <c r="M694">
        <f t="shared" si="43"/>
        <v>0.23147552609888652</v>
      </c>
    </row>
    <row r="695" spans="1:13">
      <c r="A695" s="2" t="s">
        <v>4</v>
      </c>
      <c r="B695" s="2" t="s">
        <v>1763</v>
      </c>
      <c r="C695" s="2" t="s">
        <v>2700</v>
      </c>
      <c r="D695" s="2" t="s">
        <v>4690</v>
      </c>
      <c r="E695" s="2">
        <v>4</v>
      </c>
      <c r="F695" s="2">
        <v>72</v>
      </c>
      <c r="G695" s="2">
        <v>70.599999999999994</v>
      </c>
      <c r="H695" s="2">
        <v>118.4</v>
      </c>
      <c r="I695" s="2">
        <v>139</v>
      </c>
      <c r="J695">
        <f t="shared" si="40"/>
        <v>0.98055555555555551</v>
      </c>
      <c r="K695">
        <f t="shared" si="41"/>
        <v>1.1739864864864864</v>
      </c>
      <c r="L695">
        <f t="shared" si="42"/>
        <v>-2.8328723058494484E-2</v>
      </c>
      <c r="M695">
        <f t="shared" si="43"/>
        <v>0.23141580198191991</v>
      </c>
    </row>
    <row r="696" spans="1:13">
      <c r="A696" s="2" t="s">
        <v>4</v>
      </c>
      <c r="B696" s="2" t="s">
        <v>1687</v>
      </c>
      <c r="C696" s="2" t="s">
        <v>2701</v>
      </c>
      <c r="D696" s="2" t="s">
        <v>4691</v>
      </c>
      <c r="E696" s="2">
        <v>6</v>
      </c>
      <c r="F696" s="2">
        <v>74.900000000000006</v>
      </c>
      <c r="G696" s="2">
        <v>77</v>
      </c>
      <c r="H696" s="2">
        <v>114.1</v>
      </c>
      <c r="I696" s="2">
        <v>133.9</v>
      </c>
      <c r="J696">
        <f t="shared" si="40"/>
        <v>1.02803738317757</v>
      </c>
      <c r="K696">
        <f t="shared" si="41"/>
        <v>1.1735319894829099</v>
      </c>
      <c r="L696">
        <f t="shared" si="42"/>
        <v>3.9892727123512509E-2</v>
      </c>
      <c r="M696">
        <f t="shared" si="43"/>
        <v>0.23085716903562914</v>
      </c>
    </row>
    <row r="697" spans="1:13">
      <c r="A697" s="2" t="s">
        <v>9</v>
      </c>
      <c r="B697" s="2" t="s">
        <v>1737</v>
      </c>
      <c r="C697" s="2" t="s">
        <v>2702</v>
      </c>
      <c r="D697" s="2" t="s">
        <v>4692</v>
      </c>
      <c r="E697" s="2">
        <v>1</v>
      </c>
      <c r="F697" s="2">
        <v>52.8</v>
      </c>
      <c r="G697" s="2">
        <v>92.9</v>
      </c>
      <c r="H697" s="2">
        <v>117</v>
      </c>
      <c r="I697" s="2">
        <v>137.19999999999999</v>
      </c>
      <c r="J697">
        <f t="shared" si="40"/>
        <v>1.7594696969696972</v>
      </c>
      <c r="K697">
        <f t="shared" si="41"/>
        <v>1.1726495726495725</v>
      </c>
      <c r="L697">
        <f t="shared" si="42"/>
        <v>0.81514066702419974</v>
      </c>
      <c r="M697">
        <f t="shared" si="43"/>
        <v>0.22977195170204526</v>
      </c>
    </row>
    <row r="698" spans="1:13">
      <c r="A698" s="2" t="s">
        <v>4</v>
      </c>
      <c r="B698" s="2" t="s">
        <v>1706</v>
      </c>
      <c r="C698" s="2" t="s">
        <v>2703</v>
      </c>
      <c r="D698" s="2" t="s">
        <v>4693</v>
      </c>
      <c r="E698" s="2">
        <v>1</v>
      </c>
      <c r="F698" s="2">
        <v>69</v>
      </c>
      <c r="G698" s="2">
        <v>81.3</v>
      </c>
      <c r="H698" s="2">
        <v>115</v>
      </c>
      <c r="I698" s="2">
        <v>134.69999999999999</v>
      </c>
      <c r="J698">
        <f t="shared" si="40"/>
        <v>1.1782608695652173</v>
      </c>
      <c r="K698">
        <f t="shared" si="41"/>
        <v>1.1713043478260869</v>
      </c>
      <c r="L698">
        <f t="shared" si="42"/>
        <v>0.23665899040949617</v>
      </c>
      <c r="M698">
        <f t="shared" si="43"/>
        <v>0.22811598963056554</v>
      </c>
    </row>
    <row r="699" spans="1:13">
      <c r="A699" s="2" t="s">
        <v>4</v>
      </c>
      <c r="B699" s="2" t="s">
        <v>1356</v>
      </c>
      <c r="C699" s="2" t="s">
        <v>2704</v>
      </c>
      <c r="D699" s="2" t="s">
        <v>4694</v>
      </c>
      <c r="E699" s="2">
        <v>15</v>
      </c>
      <c r="F699" s="2">
        <v>88.6</v>
      </c>
      <c r="G699" s="2">
        <v>93.2</v>
      </c>
      <c r="H699" s="2">
        <v>100.5</v>
      </c>
      <c r="I699" s="2">
        <v>117.7</v>
      </c>
      <c r="J699">
        <f t="shared" si="40"/>
        <v>1.051918735891648</v>
      </c>
      <c r="K699">
        <f t="shared" si="41"/>
        <v>1.1711442786069652</v>
      </c>
      <c r="L699">
        <f t="shared" si="42"/>
        <v>7.3023256099262093E-2</v>
      </c>
      <c r="M699">
        <f t="shared" si="43"/>
        <v>0.22791881897215335</v>
      </c>
    </row>
    <row r="700" spans="1:13">
      <c r="A700" s="2" t="s">
        <v>4</v>
      </c>
      <c r="B700" s="2" t="s">
        <v>1791</v>
      </c>
      <c r="C700" s="2" t="s">
        <v>2705</v>
      </c>
      <c r="D700" s="2" t="s">
        <v>4695</v>
      </c>
      <c r="E700" s="2">
        <v>3</v>
      </c>
      <c r="F700" s="2">
        <v>55.2</v>
      </c>
      <c r="G700" s="2">
        <v>83.3</v>
      </c>
      <c r="H700" s="2">
        <v>120.5</v>
      </c>
      <c r="I700" s="2">
        <v>141.1</v>
      </c>
      <c r="J700">
        <f t="shared" si="40"/>
        <v>1.5090579710144927</v>
      </c>
      <c r="K700">
        <f t="shared" si="41"/>
        <v>1.1709543568464731</v>
      </c>
      <c r="L700">
        <f t="shared" si="42"/>
        <v>0.59364822858737853</v>
      </c>
      <c r="M700">
        <f t="shared" si="43"/>
        <v>0.22768484147994025</v>
      </c>
    </row>
    <row r="701" spans="1:13">
      <c r="A701" s="2" t="s">
        <v>4</v>
      </c>
      <c r="B701" s="2" t="s">
        <v>1783</v>
      </c>
      <c r="C701" s="2" t="s">
        <v>2706</v>
      </c>
      <c r="D701" s="2" t="s">
        <v>4696</v>
      </c>
      <c r="E701" s="2">
        <v>1</v>
      </c>
      <c r="F701" s="2">
        <v>59</v>
      </c>
      <c r="G701" s="2">
        <v>80.099999999999994</v>
      </c>
      <c r="H701" s="2">
        <v>120.3</v>
      </c>
      <c r="I701" s="2">
        <v>140.6</v>
      </c>
      <c r="J701">
        <f t="shared" si="40"/>
        <v>1.3576271186440676</v>
      </c>
      <c r="K701">
        <f t="shared" si="41"/>
        <v>1.1687448046550291</v>
      </c>
      <c r="L701">
        <f t="shared" si="42"/>
        <v>0.44108728815950632</v>
      </c>
      <c r="M701">
        <f t="shared" si="43"/>
        <v>0.22495995189645876</v>
      </c>
    </row>
    <row r="702" spans="1:13">
      <c r="A702" s="2" t="s">
        <v>4</v>
      </c>
      <c r="B702" s="2" t="s">
        <v>289</v>
      </c>
      <c r="C702" s="2" t="s">
        <v>2707</v>
      </c>
      <c r="D702" s="2" t="s">
        <v>4697</v>
      </c>
      <c r="E702" s="2">
        <v>13</v>
      </c>
      <c r="F702" s="2">
        <v>142.9</v>
      </c>
      <c r="G702" s="2">
        <v>137.6</v>
      </c>
      <c r="H702" s="2">
        <v>55.1</v>
      </c>
      <c r="I702" s="2">
        <v>64.3</v>
      </c>
      <c r="J702">
        <f t="shared" si="40"/>
        <v>0.96291112666200129</v>
      </c>
      <c r="K702">
        <f t="shared" si="41"/>
        <v>1.1669691470054446</v>
      </c>
      <c r="L702">
        <f t="shared" si="42"/>
        <v>-5.4525446393718688E-2</v>
      </c>
      <c r="M702">
        <f t="shared" si="43"/>
        <v>0.22276641875678971</v>
      </c>
    </row>
    <row r="703" spans="1:13">
      <c r="A703" s="2" t="s">
        <v>4</v>
      </c>
      <c r="B703" s="2" t="s">
        <v>504</v>
      </c>
      <c r="C703" s="2" t="s">
        <v>2708</v>
      </c>
      <c r="D703" s="2" t="s">
        <v>4698</v>
      </c>
      <c r="E703" s="2">
        <v>53</v>
      </c>
      <c r="F703" s="2">
        <v>134.6</v>
      </c>
      <c r="G703" s="2">
        <v>119.6</v>
      </c>
      <c r="H703" s="2">
        <v>67.3</v>
      </c>
      <c r="I703" s="2">
        <v>78.5</v>
      </c>
      <c r="J703">
        <f t="shared" si="40"/>
        <v>0.88855869242199104</v>
      </c>
      <c r="K703">
        <f t="shared" si="41"/>
        <v>1.1664190193164934</v>
      </c>
      <c r="L703">
        <f t="shared" si="42"/>
        <v>-0.17046102041221214</v>
      </c>
      <c r="M703">
        <f t="shared" si="43"/>
        <v>0.22208614916867236</v>
      </c>
    </row>
    <row r="704" spans="1:13">
      <c r="A704" s="2" t="s">
        <v>4</v>
      </c>
      <c r="B704" s="2" t="s">
        <v>505</v>
      </c>
      <c r="C704" s="2" t="s">
        <v>2709</v>
      </c>
      <c r="D704" s="2" t="s">
        <v>4699</v>
      </c>
      <c r="E704" s="2">
        <v>5</v>
      </c>
      <c r="F704" s="2">
        <v>119.2</v>
      </c>
      <c r="G704" s="2">
        <v>134.80000000000001</v>
      </c>
      <c r="H704" s="2">
        <v>67.400000000000006</v>
      </c>
      <c r="I704" s="2">
        <v>78.599999999999994</v>
      </c>
      <c r="J704">
        <f t="shared" si="40"/>
        <v>1.1308724832214765</v>
      </c>
      <c r="K704">
        <f t="shared" si="41"/>
        <v>1.1661721068249256</v>
      </c>
      <c r="L704">
        <f t="shared" si="42"/>
        <v>0.17743626071969687</v>
      </c>
      <c r="M704">
        <f t="shared" si="43"/>
        <v>0.22178072107674768</v>
      </c>
    </row>
    <row r="705" spans="1:13">
      <c r="A705" s="2" t="s">
        <v>4</v>
      </c>
      <c r="B705" s="2" t="s">
        <v>1172</v>
      </c>
      <c r="C705" s="2" t="s">
        <v>2710</v>
      </c>
      <c r="D705" s="2" t="s">
        <v>4700</v>
      </c>
      <c r="E705" s="2">
        <v>4</v>
      </c>
      <c r="F705" s="2">
        <v>81.3</v>
      </c>
      <c r="G705" s="2">
        <v>112.7</v>
      </c>
      <c r="H705" s="2">
        <v>95.1</v>
      </c>
      <c r="I705" s="2">
        <v>110.9</v>
      </c>
      <c r="J705">
        <f t="shared" si="40"/>
        <v>1.3862238622386225</v>
      </c>
      <c r="K705">
        <f t="shared" si="41"/>
        <v>1.1661409043112514</v>
      </c>
      <c r="L705">
        <f t="shared" si="42"/>
        <v>0.47116025809719342</v>
      </c>
      <c r="M705">
        <f t="shared" si="43"/>
        <v>0.2217421193011466</v>
      </c>
    </row>
    <row r="706" spans="1:13">
      <c r="A706" s="2" t="s">
        <v>4</v>
      </c>
      <c r="B706" s="2" t="s">
        <v>793</v>
      </c>
      <c r="C706" s="2" t="s">
        <v>2711</v>
      </c>
      <c r="D706" s="2" t="s">
        <v>4701</v>
      </c>
      <c r="E706" s="2">
        <v>4</v>
      </c>
      <c r="F706" s="2">
        <v>96</v>
      </c>
      <c r="G706" s="2">
        <v>128</v>
      </c>
      <c r="H706" s="2">
        <v>81.3</v>
      </c>
      <c r="I706" s="2">
        <v>94.7</v>
      </c>
      <c r="J706">
        <f t="shared" ref="J706:J769" si="44">G706/F706</f>
        <v>1.3333333333333333</v>
      </c>
      <c r="K706">
        <f t="shared" ref="K706:K769" si="45">I706/H706</f>
        <v>1.1648216482164822</v>
      </c>
      <c r="L706">
        <f t="shared" ref="L706:L769" si="46">LOG(J706,2)</f>
        <v>0.4150374992788437</v>
      </c>
      <c r="M706">
        <f t="shared" ref="M706:M769" si="47">LOG(K706,2)</f>
        <v>0.22010907339335725</v>
      </c>
    </row>
    <row r="707" spans="1:13">
      <c r="A707" s="2" t="s">
        <v>4</v>
      </c>
      <c r="B707" s="2" t="s">
        <v>517</v>
      </c>
      <c r="C707" s="2" t="s">
        <v>2712</v>
      </c>
      <c r="D707" s="2" t="s">
        <v>4702</v>
      </c>
      <c r="E707" s="2">
        <v>91</v>
      </c>
      <c r="F707" s="2">
        <v>124.5</v>
      </c>
      <c r="G707" s="2">
        <v>128.30000000000001</v>
      </c>
      <c r="H707" s="2">
        <v>68</v>
      </c>
      <c r="I707" s="2">
        <v>79.2</v>
      </c>
      <c r="J707">
        <f t="shared" si="44"/>
        <v>1.0305220883534139</v>
      </c>
      <c r="K707">
        <f t="shared" si="45"/>
        <v>1.1647058823529413</v>
      </c>
      <c r="L707">
        <f t="shared" si="46"/>
        <v>4.3375428134239495E-2</v>
      </c>
      <c r="M707">
        <f t="shared" si="47"/>
        <v>0.21996568394190796</v>
      </c>
    </row>
    <row r="708" spans="1:13">
      <c r="A708" s="2" t="s">
        <v>4</v>
      </c>
      <c r="B708" s="2" t="s">
        <v>538</v>
      </c>
      <c r="C708" s="2" t="s">
        <v>2713</v>
      </c>
      <c r="D708" s="2" t="s">
        <v>4703</v>
      </c>
      <c r="E708" s="2">
        <v>11</v>
      </c>
      <c r="F708" s="2">
        <v>129.4</v>
      </c>
      <c r="G708" s="2">
        <v>121.9</v>
      </c>
      <c r="H708" s="2">
        <v>68.7</v>
      </c>
      <c r="I708" s="2">
        <v>80</v>
      </c>
      <c r="J708">
        <f t="shared" si="44"/>
        <v>0.94204018547140644</v>
      </c>
      <c r="K708">
        <f t="shared" si="45"/>
        <v>1.1644832605531295</v>
      </c>
      <c r="L708">
        <f t="shared" si="46"/>
        <v>-8.6139491372295554E-2</v>
      </c>
      <c r="M708">
        <f t="shared" si="47"/>
        <v>0.21968990095662447</v>
      </c>
    </row>
    <row r="709" spans="1:13">
      <c r="A709" s="2" t="s">
        <v>4</v>
      </c>
      <c r="B709" s="2" t="s">
        <v>1277</v>
      </c>
      <c r="C709" s="2" t="s">
        <v>2714</v>
      </c>
      <c r="D709" s="2" t="s">
        <v>4704</v>
      </c>
      <c r="E709" s="2">
        <v>1</v>
      </c>
      <c r="F709" s="2">
        <v>91.3</v>
      </c>
      <c r="G709" s="2">
        <v>94.7</v>
      </c>
      <c r="H709" s="2">
        <v>98.9</v>
      </c>
      <c r="I709" s="2">
        <v>115.1</v>
      </c>
      <c r="J709">
        <f t="shared" si="44"/>
        <v>1.0372398685651698</v>
      </c>
      <c r="K709">
        <f t="shared" si="45"/>
        <v>1.1638018200202223</v>
      </c>
      <c r="L709">
        <f t="shared" si="46"/>
        <v>5.2749565484163034E-2</v>
      </c>
      <c r="M709">
        <f t="shared" si="47"/>
        <v>0.21884540737311939</v>
      </c>
    </row>
    <row r="710" spans="1:13">
      <c r="A710" s="2" t="s">
        <v>4</v>
      </c>
      <c r="B710" s="2" t="s">
        <v>1676</v>
      </c>
      <c r="C710" s="2" t="s">
        <v>2715</v>
      </c>
      <c r="D710" s="2" t="s">
        <v>4705</v>
      </c>
      <c r="E710" s="2">
        <v>3</v>
      </c>
      <c r="F710" s="2">
        <v>71.7</v>
      </c>
      <c r="G710" s="2">
        <v>80.2</v>
      </c>
      <c r="H710" s="2">
        <v>114.7</v>
      </c>
      <c r="I710" s="2">
        <v>133.4</v>
      </c>
      <c r="J710">
        <f t="shared" si="44"/>
        <v>1.1185495118549511</v>
      </c>
      <c r="K710">
        <f t="shared" si="45"/>
        <v>1.1630340017436791</v>
      </c>
      <c r="L710">
        <f t="shared" si="46"/>
        <v>0.16162911775301547</v>
      </c>
      <c r="M710">
        <f t="shared" si="47"/>
        <v>0.21789327516875995</v>
      </c>
    </row>
    <row r="711" spans="1:13">
      <c r="A711" s="2" t="s">
        <v>4</v>
      </c>
      <c r="B711" s="2" t="s">
        <v>1679</v>
      </c>
      <c r="C711" s="2" t="s">
        <v>2716</v>
      </c>
      <c r="D711" s="2" t="s">
        <v>4706</v>
      </c>
      <c r="E711" s="2">
        <v>2</v>
      </c>
      <c r="F711" s="2">
        <v>70.099999999999994</v>
      </c>
      <c r="G711" s="2">
        <v>81.5</v>
      </c>
      <c r="H711" s="2">
        <v>114.9</v>
      </c>
      <c r="I711" s="2">
        <v>133.5</v>
      </c>
      <c r="J711">
        <f t="shared" si="44"/>
        <v>1.1626248216833097</v>
      </c>
      <c r="K711">
        <f t="shared" si="45"/>
        <v>1.1618798955613576</v>
      </c>
      <c r="L711">
        <f t="shared" si="46"/>
        <v>0.21738561510781693</v>
      </c>
      <c r="M711">
        <f t="shared" si="47"/>
        <v>0.21646094392880291</v>
      </c>
    </row>
    <row r="712" spans="1:13">
      <c r="A712" s="2" t="s">
        <v>4</v>
      </c>
      <c r="B712" s="2" t="s">
        <v>1978</v>
      </c>
      <c r="C712" s="2" t="s">
        <v>2717</v>
      </c>
      <c r="D712" s="2" t="s">
        <v>4707</v>
      </c>
      <c r="E712" s="2">
        <v>1</v>
      </c>
      <c r="F712" s="2">
        <v>39.5</v>
      </c>
      <c r="G712" s="2">
        <v>17.899999999999999</v>
      </c>
      <c r="H712" s="2">
        <v>158.5</v>
      </c>
      <c r="I712" s="2">
        <v>184.1</v>
      </c>
      <c r="J712">
        <f t="shared" si="44"/>
        <v>0.45316455696202529</v>
      </c>
      <c r="K712">
        <f t="shared" si="45"/>
        <v>1.1615141955835961</v>
      </c>
      <c r="L712">
        <f t="shared" si="46"/>
        <v>-1.1418930658002091</v>
      </c>
      <c r="M712">
        <f t="shared" si="47"/>
        <v>0.2160067863231368</v>
      </c>
    </row>
    <row r="713" spans="1:13">
      <c r="A713" s="2" t="s">
        <v>4</v>
      </c>
      <c r="B713" s="2" t="s">
        <v>714</v>
      </c>
      <c r="C713" s="2" t="s">
        <v>2718</v>
      </c>
      <c r="D713" s="2" t="s">
        <v>4708</v>
      </c>
      <c r="E713" s="2">
        <v>8</v>
      </c>
      <c r="F713" s="2">
        <v>98.4</v>
      </c>
      <c r="G713" s="2">
        <v>133.9</v>
      </c>
      <c r="H713" s="2">
        <v>77.599999999999994</v>
      </c>
      <c r="I713" s="2">
        <v>90.1</v>
      </c>
      <c r="J713">
        <f t="shared" si="44"/>
        <v>1.3607723577235773</v>
      </c>
      <c r="K713">
        <f t="shared" si="45"/>
        <v>1.1610824742268042</v>
      </c>
      <c r="L713">
        <f t="shared" si="46"/>
        <v>0.44442573998507073</v>
      </c>
      <c r="M713">
        <f t="shared" si="47"/>
        <v>0.21547045362641104</v>
      </c>
    </row>
    <row r="714" spans="1:13">
      <c r="A714" s="2" t="s">
        <v>4</v>
      </c>
      <c r="B714" s="2" t="s">
        <v>1012</v>
      </c>
      <c r="C714" s="2" t="s">
        <v>2719</v>
      </c>
      <c r="D714" s="2" t="s">
        <v>4709</v>
      </c>
      <c r="E714" s="2">
        <v>9</v>
      </c>
      <c r="F714" s="2">
        <v>101.1</v>
      </c>
      <c r="G714" s="2">
        <v>104.2</v>
      </c>
      <c r="H714" s="2">
        <v>90.1</v>
      </c>
      <c r="I714" s="2">
        <v>104.6</v>
      </c>
      <c r="J714">
        <f t="shared" si="44"/>
        <v>1.0306627101879329</v>
      </c>
      <c r="K714">
        <f t="shared" si="45"/>
        <v>1.1609322974472809</v>
      </c>
      <c r="L714">
        <f t="shared" si="46"/>
        <v>4.3572280375493773E-2</v>
      </c>
      <c r="M714">
        <f t="shared" si="47"/>
        <v>0.2152838404334029</v>
      </c>
    </row>
    <row r="715" spans="1:13">
      <c r="A715" s="2" t="s">
        <v>9</v>
      </c>
      <c r="B715" s="2" t="s">
        <v>1883</v>
      </c>
      <c r="C715" s="2" t="s">
        <v>2720</v>
      </c>
      <c r="D715" s="2" t="s">
        <v>4710</v>
      </c>
      <c r="E715" s="2">
        <v>1</v>
      </c>
      <c r="F715" s="2">
        <v>63.1</v>
      </c>
      <c r="G715" s="2">
        <v>56.9</v>
      </c>
      <c r="H715" s="2">
        <v>129.6</v>
      </c>
      <c r="I715" s="2">
        <v>150.4</v>
      </c>
      <c r="J715">
        <f t="shared" si="44"/>
        <v>0.9017432646592709</v>
      </c>
      <c r="K715">
        <f t="shared" si="45"/>
        <v>1.1604938271604939</v>
      </c>
      <c r="L715">
        <f t="shared" si="46"/>
        <v>-0.14921135267596725</v>
      </c>
      <c r="M715">
        <f t="shared" si="47"/>
        <v>0.21473884879301272</v>
      </c>
    </row>
    <row r="716" spans="1:13">
      <c r="A716" s="2" t="s">
        <v>4</v>
      </c>
      <c r="B716" s="2" t="s">
        <v>1255</v>
      </c>
      <c r="C716" s="2" t="s">
        <v>2721</v>
      </c>
      <c r="D716" s="2" t="s">
        <v>4711</v>
      </c>
      <c r="E716" s="2">
        <v>5</v>
      </c>
      <c r="F716" s="2">
        <v>91.4</v>
      </c>
      <c r="G716" s="2">
        <v>95.8</v>
      </c>
      <c r="H716" s="2">
        <v>98.5</v>
      </c>
      <c r="I716" s="2">
        <v>114.3</v>
      </c>
      <c r="J716">
        <f t="shared" si="44"/>
        <v>1.0481400437636761</v>
      </c>
      <c r="K716">
        <f t="shared" si="45"/>
        <v>1.1604060913705583</v>
      </c>
      <c r="L716">
        <f t="shared" si="46"/>
        <v>6.7831490678110465E-2</v>
      </c>
      <c r="M716">
        <f t="shared" si="47"/>
        <v>0.21462977387073948</v>
      </c>
    </row>
    <row r="717" spans="1:13">
      <c r="A717" s="2" t="s">
        <v>4</v>
      </c>
      <c r="B717" s="2" t="s">
        <v>1315</v>
      </c>
      <c r="C717" s="2" t="s">
        <v>2722</v>
      </c>
      <c r="D717" s="2" t="s">
        <v>4712</v>
      </c>
      <c r="E717" s="2">
        <v>18</v>
      </c>
      <c r="F717" s="2">
        <v>77.400000000000006</v>
      </c>
      <c r="G717" s="2">
        <v>105.7</v>
      </c>
      <c r="H717" s="2">
        <v>100.4</v>
      </c>
      <c r="I717" s="2">
        <v>116.5</v>
      </c>
      <c r="J717">
        <f t="shared" si="44"/>
        <v>1.3656330749354004</v>
      </c>
      <c r="K717">
        <f t="shared" si="45"/>
        <v>1.1603585657370517</v>
      </c>
      <c r="L717">
        <f t="shared" si="46"/>
        <v>0.44956990523827262</v>
      </c>
      <c r="M717">
        <f t="shared" si="47"/>
        <v>0.21457068559087042</v>
      </c>
    </row>
    <row r="718" spans="1:13">
      <c r="A718" s="2" t="s">
        <v>4</v>
      </c>
      <c r="B718" s="2" t="s">
        <v>729</v>
      </c>
      <c r="C718" s="2" t="s">
        <v>2723</v>
      </c>
      <c r="D718" s="2" t="s">
        <v>4713</v>
      </c>
      <c r="E718" s="2">
        <v>4</v>
      </c>
      <c r="F718" s="2">
        <v>114</v>
      </c>
      <c r="G718" s="2">
        <v>117.1</v>
      </c>
      <c r="H718" s="2">
        <v>78.2</v>
      </c>
      <c r="I718" s="2">
        <v>90.7</v>
      </c>
      <c r="J718">
        <f t="shared" si="44"/>
        <v>1.0271929824561403</v>
      </c>
      <c r="K718">
        <f t="shared" si="45"/>
        <v>1.159846547314578</v>
      </c>
      <c r="L718">
        <f t="shared" si="46"/>
        <v>3.8707251449111038E-2</v>
      </c>
      <c r="M718">
        <f t="shared" si="47"/>
        <v>0.21393394322117018</v>
      </c>
    </row>
    <row r="719" spans="1:13">
      <c r="A719" s="2" t="s">
        <v>4</v>
      </c>
      <c r="B719" s="2" t="s">
        <v>418</v>
      </c>
      <c r="C719" s="2" t="s">
        <v>2724</v>
      </c>
      <c r="D719" s="2" t="s">
        <v>4714</v>
      </c>
      <c r="E719" s="2">
        <v>2</v>
      </c>
      <c r="F719" s="2">
        <v>133.6</v>
      </c>
      <c r="G719" s="2">
        <v>129.5</v>
      </c>
      <c r="H719" s="2">
        <v>63.4</v>
      </c>
      <c r="I719" s="2">
        <v>73.5</v>
      </c>
      <c r="J719">
        <f t="shared" si="44"/>
        <v>0.96931137724550898</v>
      </c>
      <c r="K719">
        <f t="shared" si="45"/>
        <v>1.1593059936908519</v>
      </c>
      <c r="L719">
        <f t="shared" si="46"/>
        <v>-4.4967909900136001E-2</v>
      </c>
      <c r="M719">
        <f t="shared" si="47"/>
        <v>0.21326140958431963</v>
      </c>
    </row>
    <row r="720" spans="1:13">
      <c r="A720" s="2" t="s">
        <v>4</v>
      </c>
      <c r="B720" s="2" t="s">
        <v>1099</v>
      </c>
      <c r="C720" s="2" t="s">
        <v>2725</v>
      </c>
      <c r="D720" s="2" t="s">
        <v>4715</v>
      </c>
      <c r="E720" s="2">
        <v>2</v>
      </c>
      <c r="F720" s="2">
        <v>75.900000000000006</v>
      </c>
      <c r="G720" s="2">
        <v>122</v>
      </c>
      <c r="H720" s="2">
        <v>93.6</v>
      </c>
      <c r="I720" s="2">
        <v>108.5</v>
      </c>
      <c r="J720">
        <f t="shared" si="44"/>
        <v>1.6073781291172595</v>
      </c>
      <c r="K720">
        <f t="shared" si="45"/>
        <v>1.1591880341880343</v>
      </c>
      <c r="L720">
        <f t="shared" si="46"/>
        <v>0.68470935703478231</v>
      </c>
      <c r="M720">
        <f t="shared" si="47"/>
        <v>0.21311460774843727</v>
      </c>
    </row>
    <row r="721" spans="1:13">
      <c r="A721" s="2" t="s">
        <v>4</v>
      </c>
      <c r="B721" s="2" t="s">
        <v>914</v>
      </c>
      <c r="C721" s="2" t="s">
        <v>2726</v>
      </c>
      <c r="D721" s="2" t="s">
        <v>4716</v>
      </c>
      <c r="E721" s="2">
        <v>6</v>
      </c>
      <c r="F721" s="2">
        <v>99.4</v>
      </c>
      <c r="G721" s="2">
        <v>113.7</v>
      </c>
      <c r="H721" s="2">
        <v>86.6</v>
      </c>
      <c r="I721" s="2">
        <v>100.3</v>
      </c>
      <c r="J721">
        <f t="shared" si="44"/>
        <v>1.1438631790744467</v>
      </c>
      <c r="K721">
        <f t="shared" si="45"/>
        <v>1.1581986143187066</v>
      </c>
      <c r="L721">
        <f t="shared" si="46"/>
        <v>0.19391449732996172</v>
      </c>
      <c r="M721">
        <f t="shared" si="47"/>
        <v>0.2118826758854557</v>
      </c>
    </row>
    <row r="722" spans="1:13">
      <c r="A722" s="2" t="s">
        <v>4</v>
      </c>
      <c r="B722" s="2" t="s">
        <v>839</v>
      </c>
      <c r="C722" s="2" t="s">
        <v>2727</v>
      </c>
      <c r="D722" s="2" t="s">
        <v>4717</v>
      </c>
      <c r="E722" s="2">
        <v>1</v>
      </c>
      <c r="F722" s="2">
        <v>114.4</v>
      </c>
      <c r="G722" s="2">
        <v>105.5</v>
      </c>
      <c r="H722" s="2">
        <v>83.5</v>
      </c>
      <c r="I722" s="2">
        <v>96.7</v>
      </c>
      <c r="J722">
        <f t="shared" si="44"/>
        <v>0.92220279720279719</v>
      </c>
      <c r="K722">
        <f t="shared" si="45"/>
        <v>1.1580838323353293</v>
      </c>
      <c r="L722">
        <f t="shared" si="46"/>
        <v>-0.11684405318384196</v>
      </c>
      <c r="M722">
        <f t="shared" si="47"/>
        <v>0.21173969211542659</v>
      </c>
    </row>
    <row r="723" spans="1:13">
      <c r="A723" s="2" t="s">
        <v>4</v>
      </c>
      <c r="B723" s="2" t="s">
        <v>1652</v>
      </c>
      <c r="C723" s="2" t="s">
        <v>2728</v>
      </c>
      <c r="D723" s="2" t="s">
        <v>4718</v>
      </c>
      <c r="E723" s="2">
        <v>1</v>
      </c>
      <c r="F723" s="2">
        <v>78.8</v>
      </c>
      <c r="G723" s="2">
        <v>75.3</v>
      </c>
      <c r="H723" s="2">
        <v>114</v>
      </c>
      <c r="I723" s="2">
        <v>131.9</v>
      </c>
      <c r="J723">
        <f t="shared" si="44"/>
        <v>0.95558375634517767</v>
      </c>
      <c r="K723">
        <f t="shared" si="45"/>
        <v>1.1570175438596493</v>
      </c>
      <c r="L723">
        <f t="shared" si="46"/>
        <v>-6.5545764784448096E-2</v>
      </c>
      <c r="M723">
        <f t="shared" si="47"/>
        <v>0.21041074019944087</v>
      </c>
    </row>
    <row r="724" spans="1:13">
      <c r="A724" s="2" t="s">
        <v>4</v>
      </c>
      <c r="B724" s="2" t="s">
        <v>1394</v>
      </c>
      <c r="C724" s="2" t="s">
        <v>2729</v>
      </c>
      <c r="D724" s="2" t="s">
        <v>4719</v>
      </c>
      <c r="E724" s="2">
        <v>4</v>
      </c>
      <c r="F724" s="2">
        <v>92.9</v>
      </c>
      <c r="G724" s="2">
        <v>85.5</v>
      </c>
      <c r="H724" s="2">
        <v>102.7</v>
      </c>
      <c r="I724" s="2">
        <v>118.8</v>
      </c>
      <c r="J724">
        <f t="shared" si="44"/>
        <v>0.92034445640473617</v>
      </c>
      <c r="K724">
        <f t="shared" si="45"/>
        <v>1.1567672833495617</v>
      </c>
      <c r="L724">
        <f t="shared" si="46"/>
        <v>-0.11975417660939287</v>
      </c>
      <c r="M724">
        <f t="shared" si="47"/>
        <v>0.21009865448257053</v>
      </c>
    </row>
    <row r="725" spans="1:13">
      <c r="A725" s="2" t="s">
        <v>4</v>
      </c>
      <c r="B725" s="2" t="s">
        <v>1832</v>
      </c>
      <c r="C725" s="2" t="s">
        <v>2730</v>
      </c>
      <c r="D725" s="2" t="s">
        <v>4720</v>
      </c>
      <c r="E725" s="2">
        <v>2</v>
      </c>
      <c r="F725" s="2">
        <v>63</v>
      </c>
      <c r="G725" s="2">
        <v>66.400000000000006</v>
      </c>
      <c r="H725" s="2">
        <v>125.5</v>
      </c>
      <c r="I725" s="2">
        <v>145.1</v>
      </c>
      <c r="J725">
        <f t="shared" si="44"/>
        <v>1.053968253968254</v>
      </c>
      <c r="K725">
        <f t="shared" si="45"/>
        <v>1.1561752988047809</v>
      </c>
      <c r="L725">
        <f t="shared" si="46"/>
        <v>7.5831412959645975E-2</v>
      </c>
      <c r="M725">
        <f t="shared" si="47"/>
        <v>0.20936015522861012</v>
      </c>
    </row>
    <row r="726" spans="1:13">
      <c r="A726" s="2" t="s">
        <v>4</v>
      </c>
      <c r="B726" s="2" t="s">
        <v>1769</v>
      </c>
      <c r="C726" s="2" t="s">
        <v>2731</v>
      </c>
      <c r="D726" s="2" t="s">
        <v>4721</v>
      </c>
      <c r="E726" s="2">
        <v>1</v>
      </c>
      <c r="F726" s="2">
        <v>64.2</v>
      </c>
      <c r="G726" s="2">
        <v>75.7</v>
      </c>
      <c r="H726" s="2">
        <v>120.7</v>
      </c>
      <c r="I726" s="2">
        <v>139.4</v>
      </c>
      <c r="J726">
        <f t="shared" si="44"/>
        <v>1.1791277258566979</v>
      </c>
      <c r="K726">
        <f t="shared" si="45"/>
        <v>1.1549295774647887</v>
      </c>
      <c r="L726">
        <f t="shared" si="46"/>
        <v>0.23772000286342862</v>
      </c>
      <c r="M726">
        <f t="shared" si="47"/>
        <v>0.20780488511340164</v>
      </c>
    </row>
    <row r="727" spans="1:13">
      <c r="A727" s="2" t="s">
        <v>4</v>
      </c>
      <c r="B727" s="2" t="s">
        <v>1940</v>
      </c>
      <c r="C727" s="2" t="s">
        <v>2732</v>
      </c>
      <c r="D727" s="2" t="s">
        <v>4722</v>
      </c>
      <c r="E727" s="2">
        <v>5</v>
      </c>
      <c r="F727" s="2">
        <v>47.4</v>
      </c>
      <c r="G727" s="2">
        <v>51.2</v>
      </c>
      <c r="H727" s="2">
        <v>140</v>
      </c>
      <c r="I727" s="2">
        <v>161.5</v>
      </c>
      <c r="J727">
        <f t="shared" si="44"/>
        <v>1.0801687763713081</v>
      </c>
      <c r="K727">
        <f t="shared" si="45"/>
        <v>1.1535714285714285</v>
      </c>
      <c r="L727">
        <f t="shared" si="46"/>
        <v>0.11125675110174107</v>
      </c>
      <c r="M727">
        <f t="shared" si="47"/>
        <v>0.20610733774895831</v>
      </c>
    </row>
    <row r="728" spans="1:13">
      <c r="A728" s="2" t="s">
        <v>4</v>
      </c>
      <c r="B728" s="2" t="s">
        <v>1921</v>
      </c>
      <c r="C728" s="2" t="s">
        <v>2733</v>
      </c>
      <c r="D728" s="2" t="s">
        <v>4723</v>
      </c>
      <c r="E728" s="2">
        <v>10</v>
      </c>
      <c r="F728" s="2">
        <v>46.2</v>
      </c>
      <c r="G728" s="2">
        <v>61.7</v>
      </c>
      <c r="H728" s="2">
        <v>135.69999999999999</v>
      </c>
      <c r="I728" s="2">
        <v>156.5</v>
      </c>
      <c r="J728">
        <f t="shared" si="44"/>
        <v>1.3354978354978355</v>
      </c>
      <c r="K728">
        <f t="shared" si="45"/>
        <v>1.1532792925571114</v>
      </c>
      <c r="L728">
        <f t="shared" si="46"/>
        <v>0.4173776377333604</v>
      </c>
      <c r="M728">
        <f t="shared" si="47"/>
        <v>0.20574193640112667</v>
      </c>
    </row>
    <row r="729" spans="1:13">
      <c r="A729" s="2" t="s">
        <v>4</v>
      </c>
      <c r="B729" s="2" t="s">
        <v>1907</v>
      </c>
      <c r="C729" s="2" t="s">
        <v>2734</v>
      </c>
      <c r="D729" s="2" t="s">
        <v>4724</v>
      </c>
      <c r="E729" s="2">
        <v>2</v>
      </c>
      <c r="F729" s="2">
        <v>55.8</v>
      </c>
      <c r="G729" s="2">
        <v>56.8</v>
      </c>
      <c r="H729" s="2">
        <v>133.5</v>
      </c>
      <c r="I729" s="2">
        <v>153.9</v>
      </c>
      <c r="J729">
        <f t="shared" si="44"/>
        <v>1.0179211469534051</v>
      </c>
      <c r="K729">
        <f t="shared" si="45"/>
        <v>1.1528089887640449</v>
      </c>
      <c r="L729">
        <f t="shared" si="46"/>
        <v>2.562580767549457E-2</v>
      </c>
      <c r="M729">
        <f t="shared" si="47"/>
        <v>0.20515348975329389</v>
      </c>
    </row>
    <row r="730" spans="1:13">
      <c r="A730" s="2" t="s">
        <v>4</v>
      </c>
      <c r="B730" s="2" t="s">
        <v>1591</v>
      </c>
      <c r="C730" s="2" t="s">
        <v>2735</v>
      </c>
      <c r="D730" s="2" t="s">
        <v>4725</v>
      </c>
      <c r="E730" s="2">
        <v>7</v>
      </c>
      <c r="F730" s="2">
        <v>73.7</v>
      </c>
      <c r="G730" s="2">
        <v>87.7</v>
      </c>
      <c r="H730" s="2">
        <v>110.8</v>
      </c>
      <c r="I730" s="2">
        <v>127.7</v>
      </c>
      <c r="J730">
        <f t="shared" si="44"/>
        <v>1.1899592944369064</v>
      </c>
      <c r="K730">
        <f t="shared" si="45"/>
        <v>1.1525270758122743</v>
      </c>
      <c r="L730">
        <f t="shared" si="46"/>
        <v>0.2509122233496634</v>
      </c>
      <c r="M730">
        <f t="shared" si="47"/>
        <v>0.20480064365353542</v>
      </c>
    </row>
    <row r="731" spans="1:13">
      <c r="A731" s="2" t="s">
        <v>9</v>
      </c>
      <c r="B731" s="2" t="s">
        <v>1699</v>
      </c>
      <c r="C731" s="2" t="s">
        <v>2736</v>
      </c>
      <c r="D731" s="2" t="s">
        <v>4726</v>
      </c>
      <c r="E731" s="2">
        <v>1</v>
      </c>
      <c r="F731" s="2">
        <v>65.599999999999994</v>
      </c>
      <c r="G731" s="2">
        <v>83.4</v>
      </c>
      <c r="H731" s="2">
        <v>116.7</v>
      </c>
      <c r="I731" s="2">
        <v>134.30000000000001</v>
      </c>
      <c r="J731">
        <f t="shared" si="44"/>
        <v>1.2713414634146343</v>
      </c>
      <c r="K731">
        <f t="shared" si="45"/>
        <v>1.1508140531276778</v>
      </c>
      <c r="L731">
        <f t="shared" si="46"/>
        <v>0.34635156882658008</v>
      </c>
      <c r="M731">
        <f t="shared" si="47"/>
        <v>0.20265474372009426</v>
      </c>
    </row>
    <row r="732" spans="1:13">
      <c r="A732" s="2" t="s">
        <v>4</v>
      </c>
      <c r="B732" s="2" t="s">
        <v>1945</v>
      </c>
      <c r="C732" s="2" t="s">
        <v>2737</v>
      </c>
      <c r="D732" s="2" t="s">
        <v>4727</v>
      </c>
      <c r="E732" s="2">
        <v>1</v>
      </c>
      <c r="F732" s="2">
        <v>45.4</v>
      </c>
      <c r="G732" s="2">
        <v>50.1</v>
      </c>
      <c r="H732" s="2">
        <v>141.6</v>
      </c>
      <c r="I732" s="2">
        <v>162.9</v>
      </c>
      <c r="J732">
        <f t="shared" si="44"/>
        <v>1.1035242290748899</v>
      </c>
      <c r="K732">
        <f t="shared" si="45"/>
        <v>1.1504237288135595</v>
      </c>
      <c r="L732">
        <f t="shared" si="46"/>
        <v>0.14211830590429347</v>
      </c>
      <c r="M732">
        <f t="shared" si="47"/>
        <v>0.20216533844252046</v>
      </c>
    </row>
    <row r="733" spans="1:13">
      <c r="A733" s="2" t="s">
        <v>4</v>
      </c>
      <c r="B733" s="2" t="s">
        <v>482</v>
      </c>
      <c r="C733" s="2" t="s">
        <v>2738</v>
      </c>
      <c r="D733" s="2" t="s">
        <v>4728</v>
      </c>
      <c r="E733" s="2">
        <v>5</v>
      </c>
      <c r="F733" s="2">
        <v>114.5</v>
      </c>
      <c r="G733" s="2">
        <v>140.80000000000001</v>
      </c>
      <c r="H733" s="2">
        <v>67.3</v>
      </c>
      <c r="I733" s="2">
        <v>77.400000000000006</v>
      </c>
      <c r="J733">
        <f t="shared" si="44"/>
        <v>1.2296943231441049</v>
      </c>
      <c r="K733">
        <f t="shared" si="45"/>
        <v>1.1500742942050521</v>
      </c>
      <c r="L733">
        <f t="shared" si="46"/>
        <v>0.29829973565299106</v>
      </c>
      <c r="M733">
        <f t="shared" si="47"/>
        <v>0.20172706153409342</v>
      </c>
    </row>
    <row r="734" spans="1:13">
      <c r="A734" s="2" t="s">
        <v>4</v>
      </c>
      <c r="B734" s="2" t="s">
        <v>1748</v>
      </c>
      <c r="C734" s="2" t="s">
        <v>2739</v>
      </c>
      <c r="D734" s="2" t="s">
        <v>4729</v>
      </c>
      <c r="E734" s="2">
        <v>1</v>
      </c>
      <c r="F734" s="2">
        <v>68.599999999999994</v>
      </c>
      <c r="G734" s="2">
        <v>73.8</v>
      </c>
      <c r="H734" s="2">
        <v>119.9</v>
      </c>
      <c r="I734" s="2">
        <v>137.80000000000001</v>
      </c>
      <c r="J734">
        <f t="shared" si="44"/>
        <v>1.0758017492711371</v>
      </c>
      <c r="K734">
        <f t="shared" si="45"/>
        <v>1.1492910758965804</v>
      </c>
      <c r="L734">
        <f t="shared" si="46"/>
        <v>0.10541223988758389</v>
      </c>
      <c r="M734">
        <f t="shared" si="47"/>
        <v>0.20074422929006763</v>
      </c>
    </row>
    <row r="735" spans="1:13">
      <c r="A735" s="2" t="s">
        <v>4</v>
      </c>
      <c r="B735" s="2" t="s">
        <v>444</v>
      </c>
      <c r="C735" s="2" t="s">
        <v>2740</v>
      </c>
      <c r="D735" s="2" t="s">
        <v>4730</v>
      </c>
      <c r="E735" s="2">
        <v>3</v>
      </c>
      <c r="F735" s="2">
        <v>87.7</v>
      </c>
      <c r="G735" s="2">
        <v>172.2</v>
      </c>
      <c r="H735" s="2">
        <v>65.2</v>
      </c>
      <c r="I735" s="2">
        <v>74.900000000000006</v>
      </c>
      <c r="J735">
        <f t="shared" si="44"/>
        <v>1.9635119726339794</v>
      </c>
      <c r="K735">
        <f t="shared" si="45"/>
        <v>1.1487730061349695</v>
      </c>
      <c r="L735">
        <f t="shared" si="46"/>
        <v>0.97343639495211087</v>
      </c>
      <c r="M735">
        <f t="shared" si="47"/>
        <v>0.20009375422767367</v>
      </c>
    </row>
    <row r="736" spans="1:13">
      <c r="A736" s="2" t="s">
        <v>4</v>
      </c>
      <c r="B736" s="2" t="s">
        <v>1006</v>
      </c>
      <c r="C736" s="2" t="s">
        <v>2741</v>
      </c>
      <c r="D736" s="2" t="s">
        <v>4731</v>
      </c>
      <c r="E736" s="2">
        <v>1</v>
      </c>
      <c r="F736" s="2">
        <v>103.3</v>
      </c>
      <c r="G736" s="2">
        <v>102.1</v>
      </c>
      <c r="H736" s="2">
        <v>90.6</v>
      </c>
      <c r="I736" s="2">
        <v>104</v>
      </c>
      <c r="J736">
        <f t="shared" si="44"/>
        <v>0.98838334946757012</v>
      </c>
      <c r="K736">
        <f t="shared" si="45"/>
        <v>1.1479028697571745</v>
      </c>
      <c r="L736">
        <f t="shared" si="46"/>
        <v>-1.6857387987258124E-2</v>
      </c>
      <c r="M736">
        <f t="shared" si="47"/>
        <v>0.19900057298221951</v>
      </c>
    </row>
    <row r="737" spans="1:13">
      <c r="A737" s="2" t="s">
        <v>4</v>
      </c>
      <c r="B737" s="2" t="s">
        <v>476</v>
      </c>
      <c r="C737" s="2" t="s">
        <v>2742</v>
      </c>
      <c r="D737" s="2" t="s">
        <v>4732</v>
      </c>
      <c r="E737" s="2">
        <v>4</v>
      </c>
      <c r="F737" s="2">
        <v>130.6</v>
      </c>
      <c r="G737" s="2">
        <v>124.8</v>
      </c>
      <c r="H737" s="2">
        <v>67.3</v>
      </c>
      <c r="I737" s="2">
        <v>77.2</v>
      </c>
      <c r="J737">
        <f t="shared" si="44"/>
        <v>0.9555895865237366</v>
      </c>
      <c r="K737">
        <f t="shared" si="45"/>
        <v>1.1471025260029719</v>
      </c>
      <c r="L737">
        <f t="shared" si="46"/>
        <v>-6.5536962684182437E-2</v>
      </c>
      <c r="M737">
        <f t="shared" si="47"/>
        <v>0.19799434265776353</v>
      </c>
    </row>
    <row r="738" spans="1:13">
      <c r="A738" s="2" t="s">
        <v>4</v>
      </c>
      <c r="B738" s="2" t="s">
        <v>1154</v>
      </c>
      <c r="C738" s="2" t="s">
        <v>2743</v>
      </c>
      <c r="D738" s="2" t="s">
        <v>4733</v>
      </c>
      <c r="E738" s="2">
        <v>15</v>
      </c>
      <c r="F738" s="2">
        <v>93.5</v>
      </c>
      <c r="G738" s="2">
        <v>100.2</v>
      </c>
      <c r="H738" s="2">
        <v>96.1</v>
      </c>
      <c r="I738" s="2">
        <v>110.1</v>
      </c>
      <c r="J738">
        <f t="shared" si="44"/>
        <v>1.0716577540106953</v>
      </c>
      <c r="K738">
        <f t="shared" si="45"/>
        <v>1.145681581685744</v>
      </c>
      <c r="L738">
        <f t="shared" si="46"/>
        <v>9.984423842020955E-2</v>
      </c>
      <c r="M738">
        <f t="shared" si="47"/>
        <v>0.19620613279061846</v>
      </c>
    </row>
    <row r="739" spans="1:13">
      <c r="A739" s="2" t="s">
        <v>4</v>
      </c>
      <c r="B739" s="2" t="s">
        <v>290</v>
      </c>
      <c r="C739" s="2" t="s">
        <v>2744</v>
      </c>
      <c r="D739" s="2" t="s">
        <v>4734</v>
      </c>
      <c r="E739" s="2">
        <v>2</v>
      </c>
      <c r="F739" s="2">
        <v>155.6</v>
      </c>
      <c r="G739" s="2">
        <v>123.7</v>
      </c>
      <c r="H739" s="2">
        <v>56.3</v>
      </c>
      <c r="I739" s="2">
        <v>64.5</v>
      </c>
      <c r="J739">
        <f t="shared" si="44"/>
        <v>0.79498714652956304</v>
      </c>
      <c r="K739">
        <f t="shared" si="45"/>
        <v>1.1456483126110124</v>
      </c>
      <c r="L739">
        <f t="shared" si="46"/>
        <v>-0.33099656000982214</v>
      </c>
      <c r="M739">
        <f t="shared" si="47"/>
        <v>0.19616423823038687</v>
      </c>
    </row>
    <row r="740" spans="1:13">
      <c r="A740" s="2" t="s">
        <v>4</v>
      </c>
      <c r="B740" s="2" t="s">
        <v>1863</v>
      </c>
      <c r="C740" s="2" t="s">
        <v>2745</v>
      </c>
      <c r="D740" s="2" t="s">
        <v>4735</v>
      </c>
      <c r="E740" s="2">
        <v>9</v>
      </c>
      <c r="F740" s="2">
        <v>60.6</v>
      </c>
      <c r="G740" s="2">
        <v>62</v>
      </c>
      <c r="H740" s="2">
        <v>129.30000000000001</v>
      </c>
      <c r="I740" s="2">
        <v>148.1</v>
      </c>
      <c r="J740">
        <f t="shared" si="44"/>
        <v>1.023102310231023</v>
      </c>
      <c r="K740">
        <f t="shared" si="45"/>
        <v>1.1453982985305489</v>
      </c>
      <c r="L740">
        <f t="shared" si="46"/>
        <v>3.2950421801286565E-2</v>
      </c>
      <c r="M740">
        <f t="shared" si="47"/>
        <v>0.19584936547859311</v>
      </c>
    </row>
    <row r="741" spans="1:13">
      <c r="A741" s="2" t="s">
        <v>4</v>
      </c>
      <c r="B741" s="2" t="s">
        <v>663</v>
      </c>
      <c r="C741" s="2" t="s">
        <v>2746</v>
      </c>
      <c r="D741" s="2" t="s">
        <v>4736</v>
      </c>
      <c r="E741" s="2">
        <v>2</v>
      </c>
      <c r="F741" s="2">
        <v>108</v>
      </c>
      <c r="G741" s="2">
        <v>128.9</v>
      </c>
      <c r="H741" s="2">
        <v>76.099999999999994</v>
      </c>
      <c r="I741" s="2">
        <v>87.1</v>
      </c>
      <c r="J741">
        <f t="shared" si="44"/>
        <v>1.1935185185185186</v>
      </c>
      <c r="K741">
        <f t="shared" si="45"/>
        <v>1.1445466491458607</v>
      </c>
      <c r="L741">
        <f t="shared" si="46"/>
        <v>0.25522095131082023</v>
      </c>
      <c r="M741">
        <f t="shared" si="47"/>
        <v>0.19477626509531912</v>
      </c>
    </row>
    <row r="742" spans="1:13">
      <c r="A742" s="2" t="s">
        <v>4</v>
      </c>
      <c r="B742" s="2" t="s">
        <v>1708</v>
      </c>
      <c r="C742" s="2" t="s">
        <v>2747</v>
      </c>
      <c r="D742" s="2" t="s">
        <v>4737</v>
      </c>
      <c r="E742" s="2">
        <v>1</v>
      </c>
      <c r="F742" s="2">
        <v>72.599999999999994</v>
      </c>
      <c r="G742" s="2">
        <v>75</v>
      </c>
      <c r="H742" s="2">
        <v>117.7</v>
      </c>
      <c r="I742" s="2">
        <v>134.69999999999999</v>
      </c>
      <c r="J742">
        <f t="shared" si="44"/>
        <v>1.0330578512396695</v>
      </c>
      <c r="K742">
        <f t="shared" si="45"/>
        <v>1.1444350042480882</v>
      </c>
      <c r="L742">
        <f t="shared" si="46"/>
        <v>4.6921047387492691E-2</v>
      </c>
      <c r="M742">
        <f t="shared" si="47"/>
        <v>0.19463553042385873</v>
      </c>
    </row>
    <row r="743" spans="1:13">
      <c r="A743" s="2" t="s">
        <v>4</v>
      </c>
      <c r="B743" s="2" t="s">
        <v>1505</v>
      </c>
      <c r="C743" s="2" t="s">
        <v>2748</v>
      </c>
      <c r="D743" s="2" t="s">
        <v>4738</v>
      </c>
      <c r="E743" s="2">
        <v>43</v>
      </c>
      <c r="F743" s="2">
        <v>77.8</v>
      </c>
      <c r="G743" s="2">
        <v>90.7</v>
      </c>
      <c r="H743" s="2">
        <v>108</v>
      </c>
      <c r="I743" s="2">
        <v>123.5</v>
      </c>
      <c r="J743">
        <f t="shared" si="44"/>
        <v>1.1658097686375322</v>
      </c>
      <c r="K743">
        <f t="shared" si="45"/>
        <v>1.1435185185185186</v>
      </c>
      <c r="L743">
        <f t="shared" si="46"/>
        <v>0.22133239554233056</v>
      </c>
      <c r="M743">
        <f t="shared" si="47"/>
        <v>0.19347972942120922</v>
      </c>
    </row>
    <row r="744" spans="1:13">
      <c r="A744" s="2" t="s">
        <v>4</v>
      </c>
      <c r="B744" s="2" t="s">
        <v>1586</v>
      </c>
      <c r="C744" s="2" t="s">
        <v>2749</v>
      </c>
      <c r="D744" s="2" t="s">
        <v>4739</v>
      </c>
      <c r="E744" s="2">
        <v>1</v>
      </c>
      <c r="F744" s="2">
        <v>77.5</v>
      </c>
      <c r="G744" s="2">
        <v>83.7</v>
      </c>
      <c r="H744" s="2">
        <v>111.4</v>
      </c>
      <c r="I744" s="2">
        <v>127.3</v>
      </c>
      <c r="J744">
        <f t="shared" si="44"/>
        <v>1.08</v>
      </c>
      <c r="K744">
        <f t="shared" si="45"/>
        <v>1.1427289048473968</v>
      </c>
      <c r="L744">
        <f t="shared" si="46"/>
        <v>0.11103131238874395</v>
      </c>
      <c r="M744">
        <f t="shared" si="47"/>
        <v>0.19248318656132615</v>
      </c>
    </row>
    <row r="745" spans="1:13">
      <c r="A745" s="2" t="s">
        <v>4</v>
      </c>
      <c r="B745" s="2" t="s">
        <v>634</v>
      </c>
      <c r="C745" s="2" t="s">
        <v>2750</v>
      </c>
      <c r="D745" s="2" t="s">
        <v>4740</v>
      </c>
      <c r="E745" s="2">
        <v>6</v>
      </c>
      <c r="F745" s="2">
        <v>118.1</v>
      </c>
      <c r="G745" s="2">
        <v>122.2</v>
      </c>
      <c r="H745" s="2">
        <v>74.5</v>
      </c>
      <c r="I745" s="2">
        <v>85.1</v>
      </c>
      <c r="J745">
        <f t="shared" si="44"/>
        <v>1.0347163420829806</v>
      </c>
      <c r="K745">
        <f t="shared" si="45"/>
        <v>1.1422818791946308</v>
      </c>
      <c r="L745">
        <f t="shared" si="46"/>
        <v>4.9235320421572359E-2</v>
      </c>
      <c r="M745">
        <f t="shared" si="47"/>
        <v>0.19191870633643859</v>
      </c>
    </row>
    <row r="746" spans="1:13">
      <c r="A746" s="2" t="s">
        <v>4</v>
      </c>
      <c r="B746" s="2" t="s">
        <v>1917</v>
      </c>
      <c r="C746" s="2" t="s">
        <v>2751</v>
      </c>
      <c r="D746" s="2" t="s">
        <v>4741</v>
      </c>
      <c r="E746" s="2">
        <v>4</v>
      </c>
      <c r="F746" s="2">
        <v>51.8</v>
      </c>
      <c r="G746" s="2">
        <v>55.7</v>
      </c>
      <c r="H746" s="2">
        <v>136.6</v>
      </c>
      <c r="I746" s="2">
        <v>155.9</v>
      </c>
      <c r="J746">
        <f t="shared" si="44"/>
        <v>1.0752895752895755</v>
      </c>
      <c r="K746">
        <f t="shared" si="45"/>
        <v>1.1412884333821378</v>
      </c>
      <c r="L746">
        <f t="shared" si="46"/>
        <v>0.10472522965347812</v>
      </c>
      <c r="M746">
        <f t="shared" si="47"/>
        <v>0.1906634444076945</v>
      </c>
    </row>
    <row r="747" spans="1:13">
      <c r="A747" s="2" t="s">
        <v>4</v>
      </c>
      <c r="B747" s="2" t="s">
        <v>1817</v>
      </c>
      <c r="C747" s="2" t="s">
        <v>2752</v>
      </c>
      <c r="D747" s="2" t="s">
        <v>4742</v>
      </c>
      <c r="E747" s="2">
        <v>1</v>
      </c>
      <c r="F747" s="2">
        <v>41.1</v>
      </c>
      <c r="G747" s="2">
        <v>88.5</v>
      </c>
      <c r="H747" s="2">
        <v>126.3</v>
      </c>
      <c r="I747" s="2">
        <v>144.1</v>
      </c>
      <c r="J747">
        <f t="shared" si="44"/>
        <v>2.1532846715328469</v>
      </c>
      <c r="K747">
        <f t="shared" si="45"/>
        <v>1.1409342834520981</v>
      </c>
      <c r="L747">
        <f t="shared" si="46"/>
        <v>1.1065390612886772</v>
      </c>
      <c r="M747">
        <f t="shared" si="47"/>
        <v>0.19021569638719521</v>
      </c>
    </row>
    <row r="748" spans="1:13">
      <c r="A748" s="2" t="s">
        <v>4</v>
      </c>
      <c r="B748" s="2" t="s">
        <v>1216</v>
      </c>
      <c r="C748" s="2" t="s">
        <v>2753</v>
      </c>
      <c r="D748" s="2" t="s">
        <v>4743</v>
      </c>
      <c r="E748" s="2">
        <v>3</v>
      </c>
      <c r="F748" s="2">
        <v>91</v>
      </c>
      <c r="G748" s="2">
        <v>97.4</v>
      </c>
      <c r="H748" s="2">
        <v>98.8</v>
      </c>
      <c r="I748" s="2">
        <v>112.7</v>
      </c>
      <c r="J748">
        <f t="shared" si="44"/>
        <v>1.0703296703296703</v>
      </c>
      <c r="K748">
        <f t="shared" si="45"/>
        <v>1.1406882591093117</v>
      </c>
      <c r="L748">
        <f t="shared" si="46"/>
        <v>9.8055226996283523E-2</v>
      </c>
      <c r="M748">
        <f t="shared" si="47"/>
        <v>0.1899045685875434</v>
      </c>
    </row>
    <row r="749" spans="1:13">
      <c r="A749" s="2" t="s">
        <v>4</v>
      </c>
      <c r="B749" s="2" t="s">
        <v>1405</v>
      </c>
      <c r="C749" s="2" t="s">
        <v>2754</v>
      </c>
      <c r="D749" s="2" t="s">
        <v>4744</v>
      </c>
      <c r="E749" s="2">
        <v>7</v>
      </c>
      <c r="F749" s="2">
        <v>84.2</v>
      </c>
      <c r="G749" s="2">
        <v>91.9</v>
      </c>
      <c r="H749" s="2">
        <v>104.6</v>
      </c>
      <c r="I749" s="2">
        <v>119.3</v>
      </c>
      <c r="J749">
        <f t="shared" si="44"/>
        <v>1.0914489311163895</v>
      </c>
      <c r="K749">
        <f t="shared" si="45"/>
        <v>1.1405353728489485</v>
      </c>
      <c r="L749">
        <f t="shared" si="46"/>
        <v>0.12624462822263838</v>
      </c>
      <c r="M749">
        <f t="shared" si="47"/>
        <v>0.18971119144828677</v>
      </c>
    </row>
    <row r="750" spans="1:13">
      <c r="A750" s="2" t="s">
        <v>4</v>
      </c>
      <c r="B750" s="2" t="s">
        <v>1672</v>
      </c>
      <c r="C750" s="2" t="s">
        <v>2755</v>
      </c>
      <c r="D750" s="2" t="s">
        <v>4745</v>
      </c>
      <c r="E750" s="2">
        <v>4</v>
      </c>
      <c r="F750" s="2">
        <v>75.099999999999994</v>
      </c>
      <c r="G750" s="2">
        <v>75.2</v>
      </c>
      <c r="H750" s="2">
        <v>116.7</v>
      </c>
      <c r="I750" s="2">
        <v>133.1</v>
      </c>
      <c r="J750">
        <f t="shared" si="44"/>
        <v>1.0013315579227697</v>
      </c>
      <c r="K750">
        <f t="shared" si="45"/>
        <v>1.1405312767780633</v>
      </c>
      <c r="L750">
        <f t="shared" si="46"/>
        <v>1.9197541633657301E-3</v>
      </c>
      <c r="M750">
        <f t="shared" si="47"/>
        <v>0.18970601020454356</v>
      </c>
    </row>
    <row r="751" spans="1:13">
      <c r="A751" s="2" t="s">
        <v>4</v>
      </c>
      <c r="B751" s="2" t="s">
        <v>452</v>
      </c>
      <c r="C751" s="2" t="s">
        <v>2756</v>
      </c>
      <c r="D751" s="2" t="s">
        <v>4746</v>
      </c>
      <c r="E751" s="2">
        <v>13</v>
      </c>
      <c r="F751" s="2">
        <v>133.80000000000001</v>
      </c>
      <c r="G751" s="2">
        <v>124.6</v>
      </c>
      <c r="H751" s="2">
        <v>66.2</v>
      </c>
      <c r="I751" s="2">
        <v>75.400000000000006</v>
      </c>
      <c r="J751">
        <f t="shared" si="44"/>
        <v>0.93124065769805664</v>
      </c>
      <c r="K751">
        <f t="shared" si="45"/>
        <v>1.1389728096676737</v>
      </c>
      <c r="L751">
        <f t="shared" si="46"/>
        <v>-0.1027740476174593</v>
      </c>
      <c r="M751">
        <f t="shared" si="47"/>
        <v>0.18773330646144651</v>
      </c>
    </row>
    <row r="752" spans="1:13">
      <c r="A752" s="2" t="s">
        <v>4</v>
      </c>
      <c r="B752" s="2" t="s">
        <v>1207</v>
      </c>
      <c r="C752" s="2" t="s">
        <v>2757</v>
      </c>
      <c r="D752" s="2" t="s">
        <v>4747</v>
      </c>
      <c r="E752" s="2">
        <v>3</v>
      </c>
      <c r="F752" s="2">
        <v>72.5</v>
      </c>
      <c r="G752" s="2">
        <v>116.4</v>
      </c>
      <c r="H752" s="2">
        <v>98.7</v>
      </c>
      <c r="I752" s="2">
        <v>112.4</v>
      </c>
      <c r="J752">
        <f t="shared" si="44"/>
        <v>1.6055172413793104</v>
      </c>
      <c r="K752">
        <f t="shared" si="45"/>
        <v>1.1388044579533942</v>
      </c>
      <c r="L752">
        <f t="shared" si="46"/>
        <v>0.68303815800598711</v>
      </c>
      <c r="M752">
        <f t="shared" si="47"/>
        <v>0.18752004576452858</v>
      </c>
    </row>
    <row r="753" spans="1:13">
      <c r="A753" s="2" t="s">
        <v>4</v>
      </c>
      <c r="B753" s="2" t="s">
        <v>673</v>
      </c>
      <c r="C753" s="2" t="s">
        <v>2758</v>
      </c>
      <c r="D753" s="2" t="s">
        <v>4748</v>
      </c>
      <c r="E753" s="2">
        <v>1</v>
      </c>
      <c r="F753" s="2">
        <v>91.3</v>
      </c>
      <c r="G753" s="2">
        <v>143.9</v>
      </c>
      <c r="H753" s="2">
        <v>77.099999999999994</v>
      </c>
      <c r="I753" s="2">
        <v>87.7</v>
      </c>
      <c r="J753">
        <f t="shared" si="44"/>
        <v>1.5761226725082147</v>
      </c>
      <c r="K753">
        <f t="shared" si="45"/>
        <v>1.1374837872892349</v>
      </c>
      <c r="L753">
        <f t="shared" si="46"/>
        <v>0.65637982675607587</v>
      </c>
      <c r="M753">
        <f t="shared" si="47"/>
        <v>0.185845982529699</v>
      </c>
    </row>
    <row r="754" spans="1:13">
      <c r="A754" s="2" t="s">
        <v>4</v>
      </c>
      <c r="B754" s="2" t="s">
        <v>72</v>
      </c>
      <c r="C754" s="2" t="s">
        <v>2759</v>
      </c>
      <c r="D754" s="2" t="s">
        <v>4749</v>
      </c>
      <c r="E754" s="2">
        <v>2</v>
      </c>
      <c r="F754" s="2">
        <v>165.3</v>
      </c>
      <c r="G754" s="2">
        <v>155.4</v>
      </c>
      <c r="H754" s="2">
        <v>37.1</v>
      </c>
      <c r="I754" s="2">
        <v>42.2</v>
      </c>
      <c r="J754">
        <f t="shared" si="44"/>
        <v>0.94010889292196009</v>
      </c>
      <c r="K754">
        <f t="shared" si="45"/>
        <v>1.1374663072776281</v>
      </c>
      <c r="L754">
        <f t="shared" si="46"/>
        <v>-8.9100220884603704E-2</v>
      </c>
      <c r="M754">
        <f t="shared" si="47"/>
        <v>0.18582381208638191</v>
      </c>
    </row>
    <row r="755" spans="1:13">
      <c r="A755" s="2" t="s">
        <v>4</v>
      </c>
      <c r="B755" s="2" t="s">
        <v>1757</v>
      </c>
      <c r="C755" s="2" t="s">
        <v>2760</v>
      </c>
      <c r="D755" s="2" t="s">
        <v>4750</v>
      </c>
      <c r="E755" s="2">
        <v>6</v>
      </c>
      <c r="F755" s="2">
        <v>59</v>
      </c>
      <c r="G755" s="2">
        <v>80.8</v>
      </c>
      <c r="H755" s="2">
        <v>121.8</v>
      </c>
      <c r="I755" s="2">
        <v>138.4</v>
      </c>
      <c r="J755">
        <f t="shared" si="44"/>
        <v>1.3694915254237288</v>
      </c>
      <c r="K755">
        <f t="shared" si="45"/>
        <v>1.136288998357964</v>
      </c>
      <c r="L755">
        <f t="shared" si="46"/>
        <v>0.45364033850259111</v>
      </c>
      <c r="M755">
        <f t="shared" si="47"/>
        <v>0.18432980973039242</v>
      </c>
    </row>
    <row r="756" spans="1:13">
      <c r="A756" s="2" t="s">
        <v>4</v>
      </c>
      <c r="B756" s="2" t="s">
        <v>1825</v>
      </c>
      <c r="C756" s="2" t="s">
        <v>2761</v>
      </c>
      <c r="D756" s="2" t="s">
        <v>4751</v>
      </c>
      <c r="E756" s="2">
        <v>1</v>
      </c>
      <c r="F756" s="2">
        <v>52.6</v>
      </c>
      <c r="G756" s="2">
        <v>75.2</v>
      </c>
      <c r="H756" s="2">
        <v>127.4</v>
      </c>
      <c r="I756" s="2">
        <v>144.69999999999999</v>
      </c>
      <c r="J756">
        <f t="shared" si="44"/>
        <v>1.4296577946768061</v>
      </c>
      <c r="K756">
        <f t="shared" si="45"/>
        <v>1.1357927786499213</v>
      </c>
      <c r="L756">
        <f t="shared" si="46"/>
        <v>0.51566986238533508</v>
      </c>
      <c r="M756">
        <f t="shared" si="47"/>
        <v>0.18369964427542404</v>
      </c>
    </row>
    <row r="757" spans="1:13">
      <c r="A757" s="2" t="s">
        <v>4</v>
      </c>
      <c r="B757" s="2" t="s">
        <v>745</v>
      </c>
      <c r="C757" s="2" t="s">
        <v>2762</v>
      </c>
      <c r="D757" s="2" t="s">
        <v>4752</v>
      </c>
      <c r="E757" s="2">
        <v>1</v>
      </c>
      <c r="F757" s="2">
        <v>134.6</v>
      </c>
      <c r="G757" s="2">
        <v>93.5</v>
      </c>
      <c r="H757" s="2">
        <v>80.5</v>
      </c>
      <c r="I757" s="2">
        <v>91.4</v>
      </c>
      <c r="J757">
        <f t="shared" si="44"/>
        <v>0.69465081723625555</v>
      </c>
      <c r="K757">
        <f t="shared" si="45"/>
        <v>1.1354037267080745</v>
      </c>
      <c r="L757">
        <f t="shared" si="46"/>
        <v>-0.5256401398353181</v>
      </c>
      <c r="M757">
        <f t="shared" si="47"/>
        <v>0.18320538205609038</v>
      </c>
    </row>
    <row r="758" spans="1:13">
      <c r="A758" s="2" t="s">
        <v>4</v>
      </c>
      <c r="B758" s="2" t="s">
        <v>1803</v>
      </c>
      <c r="C758" s="2" t="s">
        <v>2763</v>
      </c>
      <c r="D758" s="2" t="s">
        <v>4753</v>
      </c>
      <c r="E758" s="2">
        <v>3</v>
      </c>
      <c r="F758" s="2">
        <v>47</v>
      </c>
      <c r="G758" s="2">
        <v>85.6</v>
      </c>
      <c r="H758" s="2">
        <v>125.2</v>
      </c>
      <c r="I758" s="2">
        <v>142.1</v>
      </c>
      <c r="J758">
        <f t="shared" si="44"/>
        <v>1.8212765957446808</v>
      </c>
      <c r="K758">
        <f t="shared" si="45"/>
        <v>1.1349840255591053</v>
      </c>
      <c r="L758">
        <f t="shared" si="46"/>
        <v>0.86495003983614727</v>
      </c>
      <c r="M758">
        <f t="shared" si="47"/>
        <v>0.18267199231016179</v>
      </c>
    </row>
    <row r="759" spans="1:13">
      <c r="A759" s="2" t="s">
        <v>4</v>
      </c>
      <c r="B759" s="2" t="s">
        <v>1603</v>
      </c>
      <c r="C759" s="2" t="s">
        <v>2764</v>
      </c>
      <c r="D759" s="2" t="s">
        <v>4754</v>
      </c>
      <c r="E759" s="2">
        <v>3</v>
      </c>
      <c r="F759" s="2">
        <v>79.900000000000006</v>
      </c>
      <c r="G759" s="2">
        <v>78</v>
      </c>
      <c r="H759" s="2">
        <v>113.4</v>
      </c>
      <c r="I759" s="2">
        <v>128.69999999999999</v>
      </c>
      <c r="J759">
        <f t="shared" si="44"/>
        <v>0.97622027534418021</v>
      </c>
      <c r="K759">
        <f t="shared" si="45"/>
        <v>1.1349206349206347</v>
      </c>
      <c r="L759">
        <f t="shared" si="46"/>
        <v>-3.472137917836611E-2</v>
      </c>
      <c r="M759">
        <f t="shared" si="47"/>
        <v>0.18259141327847261</v>
      </c>
    </row>
    <row r="760" spans="1:13">
      <c r="A760" s="2" t="s">
        <v>9</v>
      </c>
      <c r="B760" s="2" t="s">
        <v>1368</v>
      </c>
      <c r="C760" s="2" t="s">
        <v>2765</v>
      </c>
      <c r="D760" s="2" t="s">
        <v>4755</v>
      </c>
      <c r="E760" s="2">
        <v>1</v>
      </c>
      <c r="F760" s="2">
        <v>83.8</v>
      </c>
      <c r="G760" s="2">
        <v>94</v>
      </c>
      <c r="H760" s="2">
        <v>104.1</v>
      </c>
      <c r="I760" s="2">
        <v>118.1</v>
      </c>
      <c r="J760">
        <f t="shared" si="44"/>
        <v>1.1217183770883055</v>
      </c>
      <c r="K760">
        <f t="shared" si="45"/>
        <v>1.1344860710854947</v>
      </c>
      <c r="L760">
        <f t="shared" si="46"/>
        <v>0.16571051286564809</v>
      </c>
      <c r="M760">
        <f t="shared" si="47"/>
        <v>0.18203889609774015</v>
      </c>
    </row>
    <row r="761" spans="1:13">
      <c r="A761" s="2" t="s">
        <v>4</v>
      </c>
      <c r="B761" s="2" t="s">
        <v>547</v>
      </c>
      <c r="C761" s="2" t="s">
        <v>2766</v>
      </c>
      <c r="D761" s="2" t="s">
        <v>4756</v>
      </c>
      <c r="E761" s="2">
        <v>27</v>
      </c>
      <c r="F761" s="2">
        <v>117.4</v>
      </c>
      <c r="G761" s="2">
        <v>130.6</v>
      </c>
      <c r="H761" s="2">
        <v>71.2</v>
      </c>
      <c r="I761" s="2">
        <v>80.7</v>
      </c>
      <c r="J761">
        <f t="shared" si="44"/>
        <v>1.1124361158432707</v>
      </c>
      <c r="K761">
        <f t="shared" si="45"/>
        <v>1.1334269662921348</v>
      </c>
      <c r="L761">
        <f t="shared" si="46"/>
        <v>0.15372248843637842</v>
      </c>
      <c r="M761">
        <f t="shared" si="47"/>
        <v>0.18069143231138254</v>
      </c>
    </row>
    <row r="762" spans="1:13">
      <c r="A762" s="2" t="s">
        <v>4</v>
      </c>
      <c r="B762" s="2" t="s">
        <v>1509</v>
      </c>
      <c r="C762" s="2" t="s">
        <v>2767</v>
      </c>
      <c r="D762" s="2" t="s">
        <v>4757</v>
      </c>
      <c r="E762" s="2">
        <v>1</v>
      </c>
      <c r="F762" s="2">
        <v>90.4</v>
      </c>
      <c r="G762" s="2">
        <v>76.8</v>
      </c>
      <c r="H762" s="2">
        <v>109.2</v>
      </c>
      <c r="I762" s="2">
        <v>123.7</v>
      </c>
      <c r="J762">
        <f t="shared" si="44"/>
        <v>0.84955752212389368</v>
      </c>
      <c r="K762">
        <f t="shared" si="45"/>
        <v>1.1327838827838828</v>
      </c>
      <c r="L762">
        <f t="shared" si="46"/>
        <v>-0.23521646169403174</v>
      </c>
      <c r="M762">
        <f t="shared" si="47"/>
        <v>0.17987264405651723</v>
      </c>
    </row>
    <row r="763" spans="1:13">
      <c r="A763" s="2" t="s">
        <v>4</v>
      </c>
      <c r="B763" s="2" t="s">
        <v>1407</v>
      </c>
      <c r="C763" s="2" t="s">
        <v>2768</v>
      </c>
      <c r="D763" s="2" t="s">
        <v>4758</v>
      </c>
      <c r="E763" s="2">
        <v>6</v>
      </c>
      <c r="F763" s="2">
        <v>82.3</v>
      </c>
      <c r="G763" s="2">
        <v>92.7</v>
      </c>
      <c r="H763" s="2">
        <v>105.5</v>
      </c>
      <c r="I763" s="2">
        <v>119.5</v>
      </c>
      <c r="J763">
        <f t="shared" si="44"/>
        <v>1.1263669501822602</v>
      </c>
      <c r="K763">
        <f t="shared" si="45"/>
        <v>1.1327014218009479</v>
      </c>
      <c r="L763">
        <f t="shared" si="46"/>
        <v>0.17167690820390527</v>
      </c>
      <c r="M763">
        <f t="shared" si="47"/>
        <v>0.17976761927356347</v>
      </c>
    </row>
    <row r="764" spans="1:13">
      <c r="A764" s="2" t="s">
        <v>4</v>
      </c>
      <c r="B764" s="2" t="s">
        <v>917</v>
      </c>
      <c r="C764" s="2" t="s">
        <v>2769</v>
      </c>
      <c r="D764" s="2" t="s">
        <v>4759</v>
      </c>
      <c r="E764" s="2">
        <v>8</v>
      </c>
      <c r="F764" s="2">
        <v>116.3</v>
      </c>
      <c r="G764" s="2">
        <v>94.7</v>
      </c>
      <c r="H764" s="2">
        <v>88.6</v>
      </c>
      <c r="I764" s="2">
        <v>100.3</v>
      </c>
      <c r="J764">
        <f t="shared" si="44"/>
        <v>0.81427343078245917</v>
      </c>
      <c r="K764">
        <f t="shared" si="45"/>
        <v>1.1320541760722349</v>
      </c>
      <c r="L764">
        <f t="shared" si="46"/>
        <v>-0.29641476600483335</v>
      </c>
      <c r="M764">
        <f t="shared" si="47"/>
        <v>0.17894300205716254</v>
      </c>
    </row>
    <row r="765" spans="1:13">
      <c r="A765" s="2" t="s">
        <v>4</v>
      </c>
      <c r="B765" s="2" t="s">
        <v>94</v>
      </c>
      <c r="C765" s="2" t="s">
        <v>2770</v>
      </c>
      <c r="D765" s="2" t="s">
        <v>4760</v>
      </c>
      <c r="E765" s="2">
        <v>7</v>
      </c>
      <c r="F765" s="2">
        <v>159.19999999999999</v>
      </c>
      <c r="G765" s="2">
        <v>151.9</v>
      </c>
      <c r="H765" s="2">
        <v>41.7</v>
      </c>
      <c r="I765" s="2">
        <v>47.2</v>
      </c>
      <c r="J765">
        <f t="shared" si="44"/>
        <v>0.95414572864321623</v>
      </c>
      <c r="K765">
        <f t="shared" si="45"/>
        <v>1.1318944844124701</v>
      </c>
      <c r="L765">
        <f t="shared" si="46"/>
        <v>-6.7718466041565187E-2</v>
      </c>
      <c r="M765">
        <f t="shared" si="47"/>
        <v>0.17873947591717773</v>
      </c>
    </row>
    <row r="766" spans="1:13">
      <c r="A766" s="2" t="s">
        <v>4</v>
      </c>
      <c r="B766" s="2" t="s">
        <v>1148</v>
      </c>
      <c r="C766" s="2" t="s">
        <v>2771</v>
      </c>
      <c r="D766" s="2" t="s">
        <v>4761</v>
      </c>
      <c r="E766" s="2">
        <v>3</v>
      </c>
      <c r="F766" s="2">
        <v>99.7</v>
      </c>
      <c r="G766" s="2">
        <v>93.3</v>
      </c>
      <c r="H766" s="2">
        <v>97.1</v>
      </c>
      <c r="I766" s="2">
        <v>109.9</v>
      </c>
      <c r="J766">
        <f t="shared" si="44"/>
        <v>0.93580742226680036</v>
      </c>
      <c r="K766">
        <f t="shared" si="45"/>
        <v>1.1318228630278064</v>
      </c>
      <c r="L766">
        <f t="shared" si="46"/>
        <v>-9.5716423546437265E-2</v>
      </c>
      <c r="M766">
        <f t="shared" si="47"/>
        <v>0.17864818553003892</v>
      </c>
    </row>
    <row r="767" spans="1:13">
      <c r="A767" s="2" t="s">
        <v>4</v>
      </c>
      <c r="B767" s="2" t="s">
        <v>979</v>
      </c>
      <c r="C767" s="2" t="s">
        <v>2772</v>
      </c>
      <c r="D767" s="2" t="s">
        <v>4762</v>
      </c>
      <c r="E767" s="2">
        <v>1</v>
      </c>
      <c r="F767" s="2">
        <v>99.3</v>
      </c>
      <c r="G767" s="2">
        <v>106.6</v>
      </c>
      <c r="H767" s="2">
        <v>91.1</v>
      </c>
      <c r="I767" s="2">
        <v>103.1</v>
      </c>
      <c r="J767">
        <f t="shared" si="44"/>
        <v>1.0735146022155084</v>
      </c>
      <c r="K767">
        <f t="shared" si="45"/>
        <v>1.1317233809001097</v>
      </c>
      <c r="L767">
        <f t="shared" si="46"/>
        <v>0.10234181523080181</v>
      </c>
      <c r="M767">
        <f t="shared" si="47"/>
        <v>0.17852137356605757</v>
      </c>
    </row>
    <row r="768" spans="1:13">
      <c r="A768" s="2" t="s">
        <v>4</v>
      </c>
      <c r="B768" s="2" t="s">
        <v>409</v>
      </c>
      <c r="C768" s="2" t="s">
        <v>2773</v>
      </c>
      <c r="D768" s="2" t="s">
        <v>4763</v>
      </c>
      <c r="E768" s="2">
        <v>2</v>
      </c>
      <c r="F768" s="2">
        <v>141.1</v>
      </c>
      <c r="G768" s="2">
        <v>121.2</v>
      </c>
      <c r="H768" s="2">
        <v>64.599999999999994</v>
      </c>
      <c r="I768" s="2">
        <v>73.099999999999994</v>
      </c>
      <c r="J768">
        <f t="shared" si="44"/>
        <v>0.85896527285613045</v>
      </c>
      <c r="K768">
        <f t="shared" si="45"/>
        <v>1.131578947368421</v>
      </c>
      <c r="L768">
        <f t="shared" si="46"/>
        <v>-0.21932828912431318</v>
      </c>
      <c r="M768">
        <f t="shared" si="47"/>
        <v>0.17833724125851241</v>
      </c>
    </row>
    <row r="769" spans="1:13">
      <c r="A769" s="2" t="s">
        <v>4</v>
      </c>
      <c r="B769" s="2" t="s">
        <v>1307</v>
      </c>
      <c r="C769" s="2" t="s">
        <v>2774</v>
      </c>
      <c r="D769" s="2" t="s">
        <v>4764</v>
      </c>
      <c r="E769" s="2">
        <v>8</v>
      </c>
      <c r="F769" s="2">
        <v>86.7</v>
      </c>
      <c r="G769" s="2">
        <v>94.4</v>
      </c>
      <c r="H769" s="2">
        <v>102.7</v>
      </c>
      <c r="I769" s="2">
        <v>116.2</v>
      </c>
      <c r="J769">
        <f t="shared" si="44"/>
        <v>1.08881199538639</v>
      </c>
      <c r="K769">
        <f t="shared" si="45"/>
        <v>1.1314508276533592</v>
      </c>
      <c r="L769">
        <f t="shared" si="46"/>
        <v>0.1227548661400064</v>
      </c>
      <c r="M769">
        <f t="shared" si="47"/>
        <v>0.17817388708633372</v>
      </c>
    </row>
    <row r="770" spans="1:13">
      <c r="A770" s="2" t="s">
        <v>4</v>
      </c>
      <c r="B770" s="2" t="s">
        <v>1360</v>
      </c>
      <c r="C770" s="2" t="s">
        <v>2775</v>
      </c>
      <c r="D770" s="2" t="s">
        <v>4765</v>
      </c>
      <c r="E770" s="2">
        <v>2</v>
      </c>
      <c r="F770" s="2">
        <v>88.9</v>
      </c>
      <c r="G770" s="2">
        <v>89.2</v>
      </c>
      <c r="H770" s="2">
        <v>104.2</v>
      </c>
      <c r="I770" s="2">
        <v>117.8</v>
      </c>
      <c r="J770">
        <f t="shared" ref="J770:J833" si="48">G770/F770</f>
        <v>1.0033745781777277</v>
      </c>
      <c r="K770">
        <f t="shared" ref="K770:K833" si="49">I770/H770</f>
        <v>1.130518234165067</v>
      </c>
      <c r="L770">
        <f t="shared" ref="L770:L833" si="50">LOG(J770,2)</f>
        <v>4.8602910905346268E-3</v>
      </c>
      <c r="M770">
        <f t="shared" ref="M770:M833" si="51">LOG(K770,2)</f>
        <v>0.17698426155195229</v>
      </c>
    </row>
    <row r="771" spans="1:13">
      <c r="A771" s="2" t="s">
        <v>4</v>
      </c>
      <c r="B771" s="2" t="s">
        <v>1161</v>
      </c>
      <c r="C771" s="2" t="s">
        <v>2776</v>
      </c>
      <c r="D771" s="2" t="s">
        <v>4766</v>
      </c>
      <c r="E771" s="2">
        <v>1</v>
      </c>
      <c r="F771" s="2">
        <v>93.5</v>
      </c>
      <c r="G771" s="2">
        <v>98.4</v>
      </c>
      <c r="H771" s="2">
        <v>97.7</v>
      </c>
      <c r="I771" s="2">
        <v>110.4</v>
      </c>
      <c r="J771">
        <f t="shared" si="48"/>
        <v>1.0524064171122995</v>
      </c>
      <c r="K771">
        <f t="shared" si="49"/>
        <v>1.1299897645854657</v>
      </c>
      <c r="L771">
        <f t="shared" si="50"/>
        <v>7.3691950564240966E-2</v>
      </c>
      <c r="M771">
        <f t="shared" si="51"/>
        <v>0.17630970480978386</v>
      </c>
    </row>
    <row r="772" spans="1:13">
      <c r="A772" s="2" t="s">
        <v>4</v>
      </c>
      <c r="B772" s="2" t="s">
        <v>1256</v>
      </c>
      <c r="C772" s="2" t="s">
        <v>2777</v>
      </c>
      <c r="D772" s="2" t="s">
        <v>4767</v>
      </c>
      <c r="E772" s="2">
        <v>5</v>
      </c>
      <c r="F772" s="2">
        <v>89.6</v>
      </c>
      <c r="G772" s="2">
        <v>94.9</v>
      </c>
      <c r="H772" s="2">
        <v>101.2</v>
      </c>
      <c r="I772" s="2">
        <v>114.3</v>
      </c>
      <c r="J772">
        <f t="shared" si="48"/>
        <v>1.0591517857142858</v>
      </c>
      <c r="K772">
        <f t="shared" si="49"/>
        <v>1.1294466403162056</v>
      </c>
      <c r="L772">
        <f t="shared" si="50"/>
        <v>8.2909354963505419E-2</v>
      </c>
      <c r="M772">
        <f t="shared" si="51"/>
        <v>0.17561611352016812</v>
      </c>
    </row>
    <row r="773" spans="1:13">
      <c r="A773" s="2" t="s">
        <v>4</v>
      </c>
      <c r="B773" s="2" t="s">
        <v>943</v>
      </c>
      <c r="C773" s="2" t="s">
        <v>2778</v>
      </c>
      <c r="D773" s="2" t="s">
        <v>4768</v>
      </c>
      <c r="E773" s="2">
        <v>8</v>
      </c>
      <c r="F773" s="2">
        <v>112</v>
      </c>
      <c r="G773" s="2">
        <v>96.9</v>
      </c>
      <c r="H773" s="2">
        <v>89.8</v>
      </c>
      <c r="I773" s="2">
        <v>101.3</v>
      </c>
      <c r="J773">
        <f t="shared" si="48"/>
        <v>0.86517857142857146</v>
      </c>
      <c r="K773">
        <f t="shared" si="49"/>
        <v>1.1280623608017817</v>
      </c>
      <c r="L773">
        <f t="shared" si="50"/>
        <v>-0.20893016152988533</v>
      </c>
      <c r="M773">
        <f t="shared" si="51"/>
        <v>0.17384682405999116</v>
      </c>
    </row>
    <row r="774" spans="1:13">
      <c r="A774" s="2" t="s">
        <v>4</v>
      </c>
      <c r="B774" s="2" t="s">
        <v>1310</v>
      </c>
      <c r="C774" s="2" t="s">
        <v>2779</v>
      </c>
      <c r="D774" s="2" t="s">
        <v>4769</v>
      </c>
      <c r="E774" s="2">
        <v>1</v>
      </c>
      <c r="F774" s="2">
        <v>91.3</v>
      </c>
      <c r="G774" s="2">
        <v>89.2</v>
      </c>
      <c r="H774" s="2">
        <v>103.1</v>
      </c>
      <c r="I774" s="2">
        <v>116.3</v>
      </c>
      <c r="J774">
        <f t="shared" si="48"/>
        <v>0.97699890470974815</v>
      </c>
      <c r="K774">
        <f t="shared" si="49"/>
        <v>1.1280310378273521</v>
      </c>
      <c r="L774">
        <f t="shared" si="50"/>
        <v>-3.3571150063917178E-2</v>
      </c>
      <c r="M774">
        <f t="shared" si="51"/>
        <v>0.17380676410511009</v>
      </c>
    </row>
    <row r="775" spans="1:13">
      <c r="A775" s="2" t="s">
        <v>4</v>
      </c>
      <c r="B775" s="2" t="s">
        <v>1788</v>
      </c>
      <c r="C775" s="2" t="s">
        <v>2780</v>
      </c>
      <c r="D775" s="2" t="s">
        <v>4770</v>
      </c>
      <c r="E775" s="2">
        <v>2</v>
      </c>
      <c r="F775" s="2">
        <v>59</v>
      </c>
      <c r="G775" s="2">
        <v>75</v>
      </c>
      <c r="H775" s="2">
        <v>125</v>
      </c>
      <c r="I775" s="2">
        <v>141</v>
      </c>
      <c r="J775">
        <f t="shared" si="48"/>
        <v>1.271186440677966</v>
      </c>
      <c r="K775">
        <f t="shared" si="49"/>
        <v>1.1279999999999999</v>
      </c>
      <c r="L775">
        <f t="shared" si="50"/>
        <v>0.34617564113403959</v>
      </c>
      <c r="M775">
        <f t="shared" si="51"/>
        <v>0.17376706773670639</v>
      </c>
    </row>
    <row r="776" spans="1:13">
      <c r="A776" s="2" t="s">
        <v>4</v>
      </c>
      <c r="B776" s="2" t="s">
        <v>355</v>
      </c>
      <c r="C776" s="2" t="s">
        <v>2781</v>
      </c>
      <c r="D776" s="2" t="s">
        <v>4771</v>
      </c>
      <c r="E776" s="2">
        <v>8</v>
      </c>
      <c r="F776" s="2">
        <v>148.4</v>
      </c>
      <c r="G776" s="2">
        <v>121.3</v>
      </c>
      <c r="H776" s="2">
        <v>61.3</v>
      </c>
      <c r="I776" s="2">
        <v>69.099999999999994</v>
      </c>
      <c r="J776">
        <f t="shared" si="48"/>
        <v>0.81738544474393526</v>
      </c>
      <c r="K776">
        <f t="shared" si="49"/>
        <v>1.1272430668841762</v>
      </c>
      <c r="L776">
        <f t="shared" si="50"/>
        <v>-0.29091154150029314</v>
      </c>
      <c r="M776">
        <f t="shared" si="51"/>
        <v>0.17279863669747705</v>
      </c>
    </row>
    <row r="777" spans="1:13">
      <c r="A777" s="2" t="s">
        <v>4</v>
      </c>
      <c r="B777" s="2" t="s">
        <v>994</v>
      </c>
      <c r="C777" s="2" t="s">
        <v>2782</v>
      </c>
      <c r="D777" s="2" t="s">
        <v>4772</v>
      </c>
      <c r="E777" s="2">
        <v>25</v>
      </c>
      <c r="F777" s="2">
        <v>93.5</v>
      </c>
      <c r="G777" s="2">
        <v>110.8</v>
      </c>
      <c r="H777" s="2">
        <v>92</v>
      </c>
      <c r="I777" s="2">
        <v>103.7</v>
      </c>
      <c r="J777">
        <f t="shared" si="48"/>
        <v>1.1850267379679145</v>
      </c>
      <c r="K777">
        <f t="shared" si="49"/>
        <v>1.1271739130434784</v>
      </c>
      <c r="L777">
        <f t="shared" si="50"/>
        <v>0.24491961127418937</v>
      </c>
      <c r="M777">
        <f t="shared" si="51"/>
        <v>0.17271012786885059</v>
      </c>
    </row>
    <row r="778" spans="1:13">
      <c r="A778" s="2" t="s">
        <v>4</v>
      </c>
      <c r="B778" s="2" t="s">
        <v>1037</v>
      </c>
      <c r="C778" s="2" t="s">
        <v>2783</v>
      </c>
      <c r="D778" s="2" t="s">
        <v>4773</v>
      </c>
      <c r="E778" s="2">
        <v>2</v>
      </c>
      <c r="F778" s="2">
        <v>93.2</v>
      </c>
      <c r="G778" s="2">
        <v>107.3</v>
      </c>
      <c r="H778" s="2">
        <v>93.8</v>
      </c>
      <c r="I778" s="2">
        <v>105.7</v>
      </c>
      <c r="J778">
        <f t="shared" si="48"/>
        <v>1.1512875536480687</v>
      </c>
      <c r="K778">
        <f t="shared" si="49"/>
        <v>1.1268656716417911</v>
      </c>
      <c r="L778">
        <f t="shared" si="50"/>
        <v>0.20324821610224167</v>
      </c>
      <c r="M778">
        <f t="shared" si="51"/>
        <v>0.17231554886730652</v>
      </c>
    </row>
    <row r="779" spans="1:13">
      <c r="A779" s="2" t="s">
        <v>4</v>
      </c>
      <c r="B779" s="2" t="s">
        <v>707</v>
      </c>
      <c r="C779" s="2" t="s">
        <v>2784</v>
      </c>
      <c r="D779" s="2" t="s">
        <v>4774</v>
      </c>
      <c r="E779" s="2">
        <v>11</v>
      </c>
      <c r="F779" s="2">
        <v>114.9</v>
      </c>
      <c r="G779" s="2">
        <v>115.6</v>
      </c>
      <c r="H779" s="2">
        <v>79.7</v>
      </c>
      <c r="I779" s="2">
        <v>89.8</v>
      </c>
      <c r="J779">
        <f t="shared" si="48"/>
        <v>1.0060922541340296</v>
      </c>
      <c r="K779">
        <f t="shared" si="49"/>
        <v>1.1267252195734001</v>
      </c>
      <c r="L779">
        <f t="shared" si="50"/>
        <v>8.762599854565541E-3</v>
      </c>
      <c r="M779">
        <f t="shared" si="51"/>
        <v>0.17213572075067499</v>
      </c>
    </row>
    <row r="780" spans="1:13">
      <c r="A780" s="2" t="s">
        <v>4</v>
      </c>
      <c r="B780" s="2" t="s">
        <v>344</v>
      </c>
      <c r="C780" s="2" t="s">
        <v>2785</v>
      </c>
      <c r="D780" s="2" t="s">
        <v>4775</v>
      </c>
      <c r="E780" s="2">
        <v>6</v>
      </c>
      <c r="F780" s="2">
        <v>141.5</v>
      </c>
      <c r="G780" s="2">
        <v>130.1</v>
      </c>
      <c r="H780" s="2">
        <v>60.4</v>
      </c>
      <c r="I780" s="2">
        <v>68</v>
      </c>
      <c r="J780">
        <f t="shared" si="48"/>
        <v>0.91943462897526496</v>
      </c>
      <c r="K780">
        <f t="shared" si="49"/>
        <v>1.1258278145695364</v>
      </c>
      <c r="L780">
        <f t="shared" si="50"/>
        <v>-0.12118109100144937</v>
      </c>
      <c r="M780">
        <f t="shared" si="51"/>
        <v>0.17098619681262284</v>
      </c>
    </row>
    <row r="781" spans="1:13">
      <c r="A781" s="2" t="s">
        <v>4</v>
      </c>
      <c r="B781" s="2" t="s">
        <v>1914</v>
      </c>
      <c r="C781" s="2" t="s">
        <v>2786</v>
      </c>
      <c r="D781" s="2" t="s">
        <v>4776</v>
      </c>
      <c r="E781" s="2">
        <v>1</v>
      </c>
      <c r="F781" s="2">
        <v>50.6</v>
      </c>
      <c r="G781" s="2">
        <v>56.3</v>
      </c>
      <c r="H781" s="2">
        <v>137.9</v>
      </c>
      <c r="I781" s="2">
        <v>155.19999999999999</v>
      </c>
      <c r="J781">
        <f t="shared" si="48"/>
        <v>1.1126482213438735</v>
      </c>
      <c r="K781">
        <f t="shared" si="49"/>
        <v>1.1254532269760695</v>
      </c>
      <c r="L781">
        <f t="shared" si="50"/>
        <v>0.15399753738591945</v>
      </c>
      <c r="M781">
        <f t="shared" si="51"/>
        <v>0.1705061006731472</v>
      </c>
    </row>
    <row r="782" spans="1:13">
      <c r="A782" s="2" t="s">
        <v>4</v>
      </c>
      <c r="B782" s="2" t="s">
        <v>1600</v>
      </c>
      <c r="C782" s="2" t="s">
        <v>2787</v>
      </c>
      <c r="D782" s="2" t="s">
        <v>4777</v>
      </c>
      <c r="E782" s="2">
        <v>4</v>
      </c>
      <c r="F782" s="2">
        <v>76.5</v>
      </c>
      <c r="G782" s="2">
        <v>81.099999999999994</v>
      </c>
      <c r="H782" s="2">
        <v>114</v>
      </c>
      <c r="I782" s="2">
        <v>128.30000000000001</v>
      </c>
      <c r="J782">
        <f t="shared" si="48"/>
        <v>1.0601307189542484</v>
      </c>
      <c r="K782">
        <f t="shared" si="49"/>
        <v>1.1254385964912281</v>
      </c>
      <c r="L782">
        <f t="shared" si="50"/>
        <v>8.4242166637258892E-2</v>
      </c>
      <c r="M782">
        <f t="shared" si="51"/>
        <v>0.17048734603757856</v>
      </c>
    </row>
    <row r="783" spans="1:13">
      <c r="A783" s="2" t="s">
        <v>4</v>
      </c>
      <c r="B783" s="2" t="s">
        <v>758</v>
      </c>
      <c r="C783" s="2" t="s">
        <v>2788</v>
      </c>
      <c r="D783" s="2" t="s">
        <v>4778</v>
      </c>
      <c r="E783" s="2">
        <v>10</v>
      </c>
      <c r="F783" s="2">
        <v>109.5</v>
      </c>
      <c r="G783" s="2">
        <v>115.7</v>
      </c>
      <c r="H783" s="2">
        <v>82.3</v>
      </c>
      <c r="I783" s="2">
        <v>92.6</v>
      </c>
      <c r="J783">
        <f t="shared" si="48"/>
        <v>1.0566210045662101</v>
      </c>
      <c r="K783">
        <f t="shared" si="49"/>
        <v>1.1251518833535845</v>
      </c>
      <c r="L783">
        <f t="shared" si="50"/>
        <v>7.9457994618954253E-2</v>
      </c>
      <c r="M783">
        <f t="shared" si="51"/>
        <v>0.1701197628386108</v>
      </c>
    </row>
    <row r="784" spans="1:13">
      <c r="A784" s="2" t="s">
        <v>4</v>
      </c>
      <c r="B784" s="2" t="s">
        <v>1226</v>
      </c>
      <c r="C784" s="2" t="s">
        <v>2789</v>
      </c>
      <c r="D784" s="2" t="s">
        <v>4779</v>
      </c>
      <c r="E784" s="2">
        <v>4</v>
      </c>
      <c r="F784" s="2">
        <v>92.2</v>
      </c>
      <c r="G784" s="2">
        <v>94.3</v>
      </c>
      <c r="H784" s="2">
        <v>100.5</v>
      </c>
      <c r="I784" s="2">
        <v>113</v>
      </c>
      <c r="J784">
        <f t="shared" si="48"/>
        <v>1.0227765726681128</v>
      </c>
      <c r="K784">
        <f t="shared" si="49"/>
        <v>1.1243781094527363</v>
      </c>
      <c r="L784">
        <f t="shared" si="50"/>
        <v>3.2491020245758645E-2</v>
      </c>
      <c r="M784">
        <f t="shared" si="51"/>
        <v>0.16912727123625906</v>
      </c>
    </row>
    <row r="785" spans="1:13">
      <c r="A785" s="2" t="s">
        <v>4</v>
      </c>
      <c r="B785" s="2" t="s">
        <v>1497</v>
      </c>
      <c r="C785" s="2" t="s">
        <v>2790</v>
      </c>
      <c r="D785" s="2" t="s">
        <v>4780</v>
      </c>
      <c r="E785" s="2">
        <v>3</v>
      </c>
      <c r="F785" s="2">
        <v>76.400000000000006</v>
      </c>
      <c r="G785" s="2">
        <v>91.2</v>
      </c>
      <c r="H785" s="2">
        <v>109.4</v>
      </c>
      <c r="I785" s="2">
        <v>123</v>
      </c>
      <c r="J785">
        <f t="shared" si="48"/>
        <v>1.1937172774869109</v>
      </c>
      <c r="K785">
        <f t="shared" si="49"/>
        <v>1.1243144424131626</v>
      </c>
      <c r="L785">
        <f t="shared" si="50"/>
        <v>0.25546118612899293</v>
      </c>
      <c r="M785">
        <f t="shared" si="51"/>
        <v>0.16904557743404552</v>
      </c>
    </row>
    <row r="786" spans="1:13">
      <c r="A786" s="2" t="s">
        <v>4</v>
      </c>
      <c r="B786" s="2" t="s">
        <v>624</v>
      </c>
      <c r="C786" s="2" t="s">
        <v>2791</v>
      </c>
      <c r="D786" s="2" t="s">
        <v>4781</v>
      </c>
      <c r="E786" s="2">
        <v>4</v>
      </c>
      <c r="F786" s="2">
        <v>123.3</v>
      </c>
      <c r="G786" s="2">
        <v>117</v>
      </c>
      <c r="H786" s="2">
        <v>75.2</v>
      </c>
      <c r="I786" s="2">
        <v>84.5</v>
      </c>
      <c r="J786">
        <f t="shared" si="48"/>
        <v>0.94890510948905116</v>
      </c>
      <c r="K786">
        <f t="shared" si="49"/>
        <v>1.1236702127659575</v>
      </c>
      <c r="L786">
        <f t="shared" si="50"/>
        <v>-7.5664269932072106E-2</v>
      </c>
      <c r="M786">
        <f t="shared" si="51"/>
        <v>0.16821867949190933</v>
      </c>
    </row>
    <row r="787" spans="1:13">
      <c r="A787" s="2" t="s">
        <v>4</v>
      </c>
      <c r="B787" s="2" t="s">
        <v>1058</v>
      </c>
      <c r="C787" s="2" t="s">
        <v>2792</v>
      </c>
      <c r="D787" s="2" t="s">
        <v>4782</v>
      </c>
      <c r="E787" s="2">
        <v>57</v>
      </c>
      <c r="F787" s="2">
        <v>99.7</v>
      </c>
      <c r="G787" s="2">
        <v>99.1</v>
      </c>
      <c r="H787" s="2">
        <v>94.8</v>
      </c>
      <c r="I787" s="2">
        <v>106.4</v>
      </c>
      <c r="J787">
        <f t="shared" si="48"/>
        <v>0.99398194583751243</v>
      </c>
      <c r="K787">
        <f t="shared" si="49"/>
        <v>1.1223628691983123</v>
      </c>
      <c r="L787">
        <f t="shared" si="50"/>
        <v>-8.7084472117079058E-3</v>
      </c>
      <c r="M787">
        <f t="shared" si="51"/>
        <v>0.16653918660293057</v>
      </c>
    </row>
    <row r="788" spans="1:13">
      <c r="A788" s="2" t="s">
        <v>4</v>
      </c>
      <c r="B788" s="2" t="s">
        <v>905</v>
      </c>
      <c r="C788" s="2" t="s">
        <v>2793</v>
      </c>
      <c r="D788" s="2" t="s">
        <v>4783</v>
      </c>
      <c r="E788" s="2">
        <v>1</v>
      </c>
      <c r="F788" s="2">
        <v>113.7</v>
      </c>
      <c r="G788" s="2">
        <v>97.5</v>
      </c>
      <c r="H788" s="2">
        <v>89</v>
      </c>
      <c r="I788" s="2">
        <v>99.8</v>
      </c>
      <c r="J788">
        <f t="shared" si="48"/>
        <v>0.85751978891820579</v>
      </c>
      <c r="K788">
        <f t="shared" si="49"/>
        <v>1.1213483146067416</v>
      </c>
      <c r="L788">
        <f t="shared" si="50"/>
        <v>-0.22175813025527488</v>
      </c>
      <c r="M788">
        <f t="shared" si="51"/>
        <v>0.1652344794835004</v>
      </c>
    </row>
    <row r="789" spans="1:13">
      <c r="A789" s="2" t="s">
        <v>4</v>
      </c>
      <c r="B789" s="2" t="s">
        <v>944</v>
      </c>
      <c r="C789" s="2" t="s">
        <v>2794</v>
      </c>
      <c r="D789" s="2" t="s">
        <v>4784</v>
      </c>
      <c r="E789" s="2">
        <v>1</v>
      </c>
      <c r="F789" s="2">
        <v>108.8</v>
      </c>
      <c r="G789" s="2">
        <v>99.5</v>
      </c>
      <c r="H789" s="2">
        <v>90.4</v>
      </c>
      <c r="I789" s="2">
        <v>101.3</v>
      </c>
      <c r="J789">
        <f t="shared" si="48"/>
        <v>0.91452205882352944</v>
      </c>
      <c r="K789">
        <f t="shared" si="49"/>
        <v>1.1205752212389379</v>
      </c>
      <c r="L789">
        <f t="shared" si="50"/>
        <v>-0.1289101258193282</v>
      </c>
      <c r="M789">
        <f t="shared" si="51"/>
        <v>0.16423949638595031</v>
      </c>
    </row>
    <row r="790" spans="1:13">
      <c r="A790" s="2" t="s">
        <v>4</v>
      </c>
      <c r="B790" s="2" t="s">
        <v>1286</v>
      </c>
      <c r="C790" s="2" t="s">
        <v>2795</v>
      </c>
      <c r="D790" s="2" t="s">
        <v>4785</v>
      </c>
      <c r="E790" s="2">
        <v>3</v>
      </c>
      <c r="F790" s="2">
        <v>87.3</v>
      </c>
      <c r="G790" s="2">
        <v>94.4</v>
      </c>
      <c r="H790" s="2">
        <v>103</v>
      </c>
      <c r="I790" s="2">
        <v>115.4</v>
      </c>
      <c r="J790">
        <f t="shared" si="48"/>
        <v>1.0813287514318444</v>
      </c>
      <c r="K790">
        <f t="shared" si="49"/>
        <v>1.1203883495145632</v>
      </c>
      <c r="L790">
        <f t="shared" si="50"/>
        <v>0.11280520573240144</v>
      </c>
      <c r="M790">
        <f t="shared" si="51"/>
        <v>0.16399888657490191</v>
      </c>
    </row>
    <row r="791" spans="1:13">
      <c r="A791" s="2" t="s">
        <v>4</v>
      </c>
      <c r="B791" s="2" t="s">
        <v>1429</v>
      </c>
      <c r="C791" s="2" t="s">
        <v>2796</v>
      </c>
      <c r="D791" s="2" t="s">
        <v>4786</v>
      </c>
      <c r="E791" s="2">
        <v>3</v>
      </c>
      <c r="F791" s="2">
        <v>82.1</v>
      </c>
      <c r="G791" s="2">
        <v>90.4</v>
      </c>
      <c r="H791" s="2">
        <v>107.3</v>
      </c>
      <c r="I791" s="2">
        <v>120.2</v>
      </c>
      <c r="J791">
        <f t="shared" si="48"/>
        <v>1.1010962241169306</v>
      </c>
      <c r="K791">
        <f t="shared" si="49"/>
        <v>1.12022367194781</v>
      </c>
      <c r="L791">
        <f t="shared" si="50"/>
        <v>0.138940550637383</v>
      </c>
      <c r="M791">
        <f t="shared" si="51"/>
        <v>0.16378681995466374</v>
      </c>
    </row>
    <row r="792" spans="1:13">
      <c r="A792" s="2" t="s">
        <v>4</v>
      </c>
      <c r="B792" s="2" t="s">
        <v>1322</v>
      </c>
      <c r="C792" s="2" t="s">
        <v>2797</v>
      </c>
      <c r="D792" s="2" t="s">
        <v>4787</v>
      </c>
      <c r="E792" s="2">
        <v>5</v>
      </c>
      <c r="F792" s="2">
        <v>84.5</v>
      </c>
      <c r="G792" s="2">
        <v>94.7</v>
      </c>
      <c r="H792" s="2">
        <v>104.2</v>
      </c>
      <c r="I792" s="2">
        <v>116.7</v>
      </c>
      <c r="J792">
        <f t="shared" si="48"/>
        <v>1.1207100591715977</v>
      </c>
      <c r="K792">
        <f t="shared" si="49"/>
        <v>1.119961612284069</v>
      </c>
      <c r="L792">
        <f t="shared" si="50"/>
        <v>0.16441308429883844</v>
      </c>
      <c r="M792">
        <f t="shared" si="51"/>
        <v>0.16344928342883974</v>
      </c>
    </row>
    <row r="793" spans="1:13">
      <c r="A793" s="2" t="s">
        <v>4</v>
      </c>
      <c r="B793" s="2" t="s">
        <v>1233</v>
      </c>
      <c r="C793" s="2" t="s">
        <v>2798</v>
      </c>
      <c r="D793" s="2" t="s">
        <v>4788</v>
      </c>
      <c r="E793" s="2">
        <v>2</v>
      </c>
      <c r="F793" s="2">
        <v>91</v>
      </c>
      <c r="G793" s="2">
        <v>94.3</v>
      </c>
      <c r="H793" s="2">
        <v>101.3</v>
      </c>
      <c r="I793" s="2">
        <v>113.4</v>
      </c>
      <c r="J793">
        <f t="shared" si="48"/>
        <v>1.0362637362637361</v>
      </c>
      <c r="K793">
        <f t="shared" si="49"/>
        <v>1.1194471865745312</v>
      </c>
      <c r="L793">
        <f t="shared" si="50"/>
        <v>5.1391225589037769E-2</v>
      </c>
      <c r="M793">
        <f t="shared" si="51"/>
        <v>0.16278646614109085</v>
      </c>
    </row>
    <row r="794" spans="1:13">
      <c r="A794" s="2" t="s">
        <v>4</v>
      </c>
      <c r="B794" s="2" t="s">
        <v>1344</v>
      </c>
      <c r="C794" s="2" t="s">
        <v>2799</v>
      </c>
      <c r="D794" s="2" t="s">
        <v>4789</v>
      </c>
      <c r="E794" s="2">
        <v>1</v>
      </c>
      <c r="F794" s="2">
        <v>83.7</v>
      </c>
      <c r="G794" s="2">
        <v>94.2</v>
      </c>
      <c r="H794" s="2">
        <v>104.8</v>
      </c>
      <c r="I794" s="2">
        <v>117.3</v>
      </c>
      <c r="J794">
        <f t="shared" si="48"/>
        <v>1.1254480286738351</v>
      </c>
      <c r="K794">
        <f t="shared" si="49"/>
        <v>1.1192748091603053</v>
      </c>
      <c r="L794">
        <f t="shared" si="50"/>
        <v>0.17049943706243939</v>
      </c>
      <c r="M794">
        <f t="shared" si="51"/>
        <v>0.16256429649105814</v>
      </c>
    </row>
    <row r="795" spans="1:13">
      <c r="A795" s="2" t="s">
        <v>4</v>
      </c>
      <c r="B795" s="2" t="s">
        <v>1969</v>
      </c>
      <c r="C795" s="2" t="s">
        <v>2800</v>
      </c>
      <c r="D795" s="2" t="s">
        <v>4790</v>
      </c>
      <c r="E795" s="2">
        <v>1</v>
      </c>
      <c r="F795" s="2">
        <v>39.4</v>
      </c>
      <c r="G795" s="2">
        <v>27.5</v>
      </c>
      <c r="H795" s="2">
        <v>157.19999999999999</v>
      </c>
      <c r="I795" s="2">
        <v>175.9</v>
      </c>
      <c r="J795">
        <f t="shared" si="48"/>
        <v>0.69796954314720816</v>
      </c>
      <c r="K795">
        <f t="shared" si="49"/>
        <v>1.1189567430025447</v>
      </c>
      <c r="L795">
        <f t="shared" si="50"/>
        <v>-0.51876401104435432</v>
      </c>
      <c r="M795">
        <f t="shared" si="51"/>
        <v>0.16215426521335471</v>
      </c>
    </row>
    <row r="796" spans="1:13">
      <c r="A796" s="2" t="s">
        <v>4</v>
      </c>
      <c r="B796" s="2" t="s">
        <v>371</v>
      </c>
      <c r="C796" s="2" t="s">
        <v>2801</v>
      </c>
      <c r="D796" s="2" t="s">
        <v>4791</v>
      </c>
      <c r="E796" s="2">
        <v>2</v>
      </c>
      <c r="F796" s="2">
        <v>165</v>
      </c>
      <c r="G796" s="2">
        <v>102.8</v>
      </c>
      <c r="H796" s="2">
        <v>62.4</v>
      </c>
      <c r="I796" s="2">
        <v>69.8</v>
      </c>
      <c r="J796">
        <f t="shared" si="48"/>
        <v>0.62303030303030305</v>
      </c>
      <c r="K796">
        <f t="shared" si="49"/>
        <v>1.1185897435897436</v>
      </c>
      <c r="L796">
        <f t="shared" si="50"/>
        <v>-0.68262575993930008</v>
      </c>
      <c r="M796">
        <f t="shared" si="51"/>
        <v>0.16168100734740393</v>
      </c>
    </row>
    <row r="797" spans="1:13">
      <c r="A797" s="2" t="s">
        <v>4</v>
      </c>
      <c r="B797" s="2" t="s">
        <v>1531</v>
      </c>
      <c r="C797" s="2" t="s">
        <v>2802</v>
      </c>
      <c r="D797" s="2" t="s">
        <v>4792</v>
      </c>
      <c r="E797" s="2">
        <v>1</v>
      </c>
      <c r="F797" s="2">
        <v>86.7</v>
      </c>
      <c r="G797" s="2">
        <v>77.099999999999994</v>
      </c>
      <c r="H797" s="2">
        <v>111.5</v>
      </c>
      <c r="I797" s="2">
        <v>124.7</v>
      </c>
      <c r="J797">
        <f t="shared" si="48"/>
        <v>0.88927335640138394</v>
      </c>
      <c r="K797">
        <f t="shared" si="49"/>
        <v>1.1183856502242153</v>
      </c>
      <c r="L797">
        <f t="shared" si="50"/>
        <v>-0.16930113330680094</v>
      </c>
      <c r="M797">
        <f t="shared" si="51"/>
        <v>0.16141775502200309</v>
      </c>
    </row>
    <row r="798" spans="1:13">
      <c r="A798" s="2" t="s">
        <v>4</v>
      </c>
      <c r="B798" s="2" t="s">
        <v>1829</v>
      </c>
      <c r="C798" s="2" t="s">
        <v>2803</v>
      </c>
      <c r="D798" s="2" t="s">
        <v>4793</v>
      </c>
      <c r="E798" s="2">
        <v>1</v>
      </c>
      <c r="F798" s="2">
        <v>62.6</v>
      </c>
      <c r="G798" s="2">
        <v>63</v>
      </c>
      <c r="H798" s="2">
        <v>129.5</v>
      </c>
      <c r="I798" s="2">
        <v>144.80000000000001</v>
      </c>
      <c r="J798">
        <f t="shared" si="48"/>
        <v>1.0063897763578276</v>
      </c>
      <c r="K798">
        <f t="shared" si="49"/>
        <v>1.1181467181467182</v>
      </c>
      <c r="L798">
        <f t="shared" si="50"/>
        <v>9.1891714546606038E-3</v>
      </c>
      <c r="M798">
        <f t="shared" si="51"/>
        <v>0.16110950450928915</v>
      </c>
    </row>
    <row r="799" spans="1:13">
      <c r="A799" s="2" t="s">
        <v>4</v>
      </c>
      <c r="B799" s="2" t="s">
        <v>762</v>
      </c>
      <c r="C799" s="2" t="s">
        <v>2804</v>
      </c>
      <c r="D799" s="2" t="s">
        <v>4794</v>
      </c>
      <c r="E799" s="2">
        <v>28</v>
      </c>
      <c r="F799" s="2">
        <v>113.5</v>
      </c>
      <c r="G799" s="2">
        <v>110.8</v>
      </c>
      <c r="H799" s="2">
        <v>83</v>
      </c>
      <c r="I799" s="2">
        <v>92.8</v>
      </c>
      <c r="J799">
        <f t="shared" si="48"/>
        <v>0.97621145374449336</v>
      </c>
      <c r="K799">
        <f t="shared" si="49"/>
        <v>1.1180722891566264</v>
      </c>
      <c r="L799">
        <f t="shared" si="50"/>
        <v>-3.4734416129089049E-2</v>
      </c>
      <c r="M799">
        <f t="shared" si="51"/>
        <v>0.16101346889328486</v>
      </c>
    </row>
    <row r="800" spans="1:13">
      <c r="A800" s="2" t="s">
        <v>4</v>
      </c>
      <c r="B800" s="2" t="s">
        <v>983</v>
      </c>
      <c r="C800" s="2" t="s">
        <v>2805</v>
      </c>
      <c r="D800" s="2" t="s">
        <v>4795</v>
      </c>
      <c r="E800" s="2">
        <v>6</v>
      </c>
      <c r="F800" s="2">
        <v>113</v>
      </c>
      <c r="G800" s="2">
        <v>91.3</v>
      </c>
      <c r="H800" s="2">
        <v>92.4</v>
      </c>
      <c r="I800" s="2">
        <v>103.3</v>
      </c>
      <c r="J800">
        <f t="shared" si="48"/>
        <v>0.80796460176991147</v>
      </c>
      <c r="K800">
        <f t="shared" si="49"/>
        <v>1.1179653679653678</v>
      </c>
      <c r="L800">
        <f t="shared" si="50"/>
        <v>-0.30763600731832808</v>
      </c>
      <c r="M800">
        <f t="shared" si="51"/>
        <v>0.16087549744900181</v>
      </c>
    </row>
    <row r="801" spans="1:13">
      <c r="A801" s="2" t="s">
        <v>4</v>
      </c>
      <c r="B801" s="2" t="s">
        <v>668</v>
      </c>
      <c r="C801" s="2" t="s">
        <v>2806</v>
      </c>
      <c r="D801" s="2" t="s">
        <v>4796</v>
      </c>
      <c r="E801" s="2">
        <v>3</v>
      </c>
      <c r="F801" s="2">
        <v>114</v>
      </c>
      <c r="G801" s="2">
        <v>120.6</v>
      </c>
      <c r="H801" s="2">
        <v>78.099999999999994</v>
      </c>
      <c r="I801" s="2">
        <v>87.3</v>
      </c>
      <c r="J801">
        <f t="shared" si="48"/>
        <v>1.0578947368421052</v>
      </c>
      <c r="K801">
        <f t="shared" si="49"/>
        <v>1.117797695262484</v>
      </c>
      <c r="L801">
        <f t="shared" si="50"/>
        <v>8.1196082847980716E-2</v>
      </c>
      <c r="M801">
        <f t="shared" si="51"/>
        <v>0.16065910548746068</v>
      </c>
    </row>
    <row r="802" spans="1:13">
      <c r="A802" s="2" t="s">
        <v>4</v>
      </c>
      <c r="B802" s="2" t="s">
        <v>1766</v>
      </c>
      <c r="C802" s="2" t="s">
        <v>2807</v>
      </c>
      <c r="D802" s="2" t="s">
        <v>4797</v>
      </c>
      <c r="E802" s="2">
        <v>1</v>
      </c>
      <c r="F802" s="2">
        <v>68.7</v>
      </c>
      <c r="G802" s="2">
        <v>67.8</v>
      </c>
      <c r="H802" s="2">
        <v>124.5</v>
      </c>
      <c r="I802" s="2">
        <v>139.1</v>
      </c>
      <c r="J802">
        <f t="shared" si="48"/>
        <v>0.98689956331877726</v>
      </c>
      <c r="K802">
        <f t="shared" si="49"/>
        <v>1.1172690763052209</v>
      </c>
      <c r="L802">
        <f t="shared" si="50"/>
        <v>-1.9024825681756275E-2</v>
      </c>
      <c r="M802">
        <f t="shared" si="51"/>
        <v>0.15997667758679582</v>
      </c>
    </row>
    <row r="803" spans="1:13">
      <c r="A803" s="2" t="s">
        <v>4</v>
      </c>
      <c r="B803" s="2" t="s">
        <v>1661</v>
      </c>
      <c r="C803" s="2" t="s">
        <v>2808</v>
      </c>
      <c r="D803" s="2" t="s">
        <v>4798</v>
      </c>
      <c r="E803" s="2">
        <v>2</v>
      </c>
      <c r="F803" s="2">
        <v>80.099999999999994</v>
      </c>
      <c r="G803" s="2">
        <v>68.8</v>
      </c>
      <c r="H803" s="2">
        <v>118.6</v>
      </c>
      <c r="I803" s="2">
        <v>132.5</v>
      </c>
      <c r="J803">
        <f t="shared" si="48"/>
        <v>0.85892634207240948</v>
      </c>
      <c r="K803">
        <f t="shared" si="49"/>
        <v>1.1172006745362564</v>
      </c>
      <c r="L803">
        <f t="shared" si="50"/>
        <v>-0.21939367770661219</v>
      </c>
      <c r="M803">
        <f t="shared" si="51"/>
        <v>0.15988834979192029</v>
      </c>
    </row>
    <row r="804" spans="1:13">
      <c r="A804" s="2" t="s">
        <v>4</v>
      </c>
      <c r="B804" s="2" t="s">
        <v>1726</v>
      </c>
      <c r="C804" s="2" t="s">
        <v>2809</v>
      </c>
      <c r="D804" s="2" t="s">
        <v>4799</v>
      </c>
      <c r="E804" s="2">
        <v>1</v>
      </c>
      <c r="F804" s="2">
        <v>70.599999999999994</v>
      </c>
      <c r="G804" s="2">
        <v>70.8</v>
      </c>
      <c r="H804" s="2">
        <v>122.1</v>
      </c>
      <c r="I804" s="2">
        <v>136.4</v>
      </c>
      <c r="J804">
        <f t="shared" si="48"/>
        <v>1.0028328611898016</v>
      </c>
      <c r="K804">
        <f t="shared" si="49"/>
        <v>1.1171171171171173</v>
      </c>
      <c r="L804">
        <f t="shared" si="50"/>
        <v>4.0811768118170621E-3</v>
      </c>
      <c r="M804">
        <f t="shared" si="51"/>
        <v>0.15978044403676944</v>
      </c>
    </row>
    <row r="805" spans="1:13">
      <c r="A805" s="2" t="s">
        <v>4</v>
      </c>
      <c r="B805" s="2" t="s">
        <v>1208</v>
      </c>
      <c r="C805" s="2" t="s">
        <v>2810</v>
      </c>
      <c r="D805" s="2" t="s">
        <v>4800</v>
      </c>
      <c r="E805" s="2">
        <v>1</v>
      </c>
      <c r="F805" s="2">
        <v>89</v>
      </c>
      <c r="G805" s="2">
        <v>97.9</v>
      </c>
      <c r="H805" s="2">
        <v>100.7</v>
      </c>
      <c r="I805" s="2">
        <v>112.4</v>
      </c>
      <c r="J805">
        <f t="shared" si="48"/>
        <v>1.1000000000000001</v>
      </c>
      <c r="K805">
        <f t="shared" si="49"/>
        <v>1.1161866931479643</v>
      </c>
      <c r="L805">
        <f t="shared" si="50"/>
        <v>0.13750352374993502</v>
      </c>
      <c r="M805">
        <f t="shared" si="51"/>
        <v>0.15857835221414143</v>
      </c>
    </row>
    <row r="806" spans="1:13">
      <c r="A806" s="2" t="s">
        <v>4</v>
      </c>
      <c r="B806" s="2" t="s">
        <v>1078</v>
      </c>
      <c r="C806" s="2" t="s">
        <v>2811</v>
      </c>
      <c r="D806" s="2" t="s">
        <v>4801</v>
      </c>
      <c r="E806" s="2">
        <v>7</v>
      </c>
      <c r="F806" s="2">
        <v>98.8</v>
      </c>
      <c r="G806" s="2">
        <v>97.2</v>
      </c>
      <c r="H806" s="2">
        <v>96.4</v>
      </c>
      <c r="I806" s="2">
        <v>107.6</v>
      </c>
      <c r="J806">
        <f t="shared" si="48"/>
        <v>0.9838056680161944</v>
      </c>
      <c r="K806">
        <f t="shared" si="49"/>
        <v>1.1161825726141077</v>
      </c>
      <c r="L806">
        <f t="shared" si="50"/>
        <v>-2.3554727978896649E-2</v>
      </c>
      <c r="M806">
        <f t="shared" si="51"/>
        <v>0.15857302632666229</v>
      </c>
    </row>
    <row r="807" spans="1:13">
      <c r="A807" s="2" t="s">
        <v>4</v>
      </c>
      <c r="B807" s="2" t="s">
        <v>1812</v>
      </c>
      <c r="C807" s="2" t="s">
        <v>2812</v>
      </c>
      <c r="D807" s="2" t="s">
        <v>4802</v>
      </c>
      <c r="E807" s="2">
        <v>2</v>
      </c>
      <c r="F807" s="2">
        <v>54.8</v>
      </c>
      <c r="G807" s="2">
        <v>73.599999999999994</v>
      </c>
      <c r="H807" s="2">
        <v>128.4</v>
      </c>
      <c r="I807" s="2">
        <v>143.19999999999999</v>
      </c>
      <c r="J807">
        <f t="shared" si="48"/>
        <v>1.3430656934306568</v>
      </c>
      <c r="K807">
        <f t="shared" si="49"/>
        <v>1.1152647975077881</v>
      </c>
      <c r="L807">
        <f t="shared" si="50"/>
        <v>0.42552987309648604</v>
      </c>
      <c r="M807">
        <f t="shared" si="51"/>
        <v>0.15738629014195316</v>
      </c>
    </row>
    <row r="808" spans="1:13">
      <c r="A808" s="2" t="s">
        <v>4</v>
      </c>
      <c r="B808" s="2" t="s">
        <v>165</v>
      </c>
      <c r="C808" s="2" t="s">
        <v>2813</v>
      </c>
      <c r="D808" s="2" t="s">
        <v>4803</v>
      </c>
      <c r="E808" s="2">
        <v>5</v>
      </c>
      <c r="F808" s="2">
        <v>154.80000000000001</v>
      </c>
      <c r="G808" s="2">
        <v>142.4</v>
      </c>
      <c r="H808" s="2">
        <v>48.6</v>
      </c>
      <c r="I808" s="2">
        <v>54.2</v>
      </c>
      <c r="J808">
        <f t="shared" si="48"/>
        <v>0.91989664082687339</v>
      </c>
      <c r="K808">
        <f t="shared" si="49"/>
        <v>1.1152263374485596</v>
      </c>
      <c r="L808">
        <f t="shared" si="50"/>
        <v>-0.12045632517801255</v>
      </c>
      <c r="M808">
        <f t="shared" si="51"/>
        <v>0.15733653774809056</v>
      </c>
    </row>
    <row r="809" spans="1:13">
      <c r="A809" s="2" t="s">
        <v>4</v>
      </c>
      <c r="B809" s="2" t="s">
        <v>1406</v>
      </c>
      <c r="C809" s="2" t="s">
        <v>2814</v>
      </c>
      <c r="D809" s="2" t="s">
        <v>4804</v>
      </c>
      <c r="E809" s="2">
        <v>12</v>
      </c>
      <c r="F809" s="2">
        <v>93.6</v>
      </c>
      <c r="G809" s="2">
        <v>79.8</v>
      </c>
      <c r="H809" s="2">
        <v>107.2</v>
      </c>
      <c r="I809" s="2">
        <v>119.4</v>
      </c>
      <c r="J809">
        <f t="shared" si="48"/>
        <v>0.85256410256410253</v>
      </c>
      <c r="K809">
        <f t="shared" si="49"/>
        <v>1.1138059701492538</v>
      </c>
      <c r="L809">
        <f t="shared" si="50"/>
        <v>-0.23011978336105882</v>
      </c>
      <c r="M809">
        <f t="shared" si="51"/>
        <v>0.15549793080703261</v>
      </c>
    </row>
    <row r="810" spans="1:13">
      <c r="A810" s="2" t="s">
        <v>4</v>
      </c>
      <c r="B810" s="2" t="s">
        <v>1290</v>
      </c>
      <c r="C810" s="2" t="s">
        <v>2815</v>
      </c>
      <c r="D810" s="2" t="s">
        <v>4805</v>
      </c>
      <c r="E810" s="2">
        <v>121</v>
      </c>
      <c r="F810" s="2">
        <v>92.5</v>
      </c>
      <c r="G810" s="2">
        <v>88.4</v>
      </c>
      <c r="H810" s="2">
        <v>103.7</v>
      </c>
      <c r="I810" s="2">
        <v>115.5</v>
      </c>
      <c r="J810">
        <f t="shared" si="48"/>
        <v>0.95567567567567568</v>
      </c>
      <c r="K810">
        <f t="shared" si="49"/>
        <v>1.1137897782063644</v>
      </c>
      <c r="L810">
        <f t="shared" si="50"/>
        <v>-6.5406996012242896E-2</v>
      </c>
      <c r="M810">
        <f t="shared" si="51"/>
        <v>0.15547695749019402</v>
      </c>
    </row>
    <row r="811" spans="1:13">
      <c r="A811" s="2" t="s">
        <v>4</v>
      </c>
      <c r="B811" s="2" t="s">
        <v>733</v>
      </c>
      <c r="C811" s="2" t="s">
        <v>2816</v>
      </c>
      <c r="D811" s="2" t="s">
        <v>4806</v>
      </c>
      <c r="E811" s="2">
        <v>18</v>
      </c>
      <c r="F811" s="2">
        <v>108.2</v>
      </c>
      <c r="G811" s="2">
        <v>119.2</v>
      </c>
      <c r="H811" s="2">
        <v>81.7</v>
      </c>
      <c r="I811" s="2">
        <v>90.9</v>
      </c>
      <c r="J811">
        <f t="shared" si="48"/>
        <v>1.1016635859519408</v>
      </c>
      <c r="K811">
        <f t="shared" si="49"/>
        <v>1.1126070991432069</v>
      </c>
      <c r="L811">
        <f t="shared" si="50"/>
        <v>0.13968373663534625</v>
      </c>
      <c r="M811">
        <f t="shared" si="51"/>
        <v>0.1539442160484237</v>
      </c>
    </row>
    <row r="812" spans="1:13">
      <c r="A812" s="2" t="s">
        <v>4</v>
      </c>
      <c r="B812" s="2" t="s">
        <v>592</v>
      </c>
      <c r="C812" s="2" t="s">
        <v>2817</v>
      </c>
      <c r="D812" s="2" t="s">
        <v>4807</v>
      </c>
      <c r="E812" s="2">
        <v>2</v>
      </c>
      <c r="F812" s="2">
        <v>120.4</v>
      </c>
      <c r="G812" s="2">
        <v>122.1</v>
      </c>
      <c r="H812" s="2">
        <v>74.599999999999994</v>
      </c>
      <c r="I812" s="2">
        <v>83</v>
      </c>
      <c r="J812">
        <f t="shared" si="48"/>
        <v>1.0141196013289036</v>
      </c>
      <c r="K812">
        <f t="shared" si="49"/>
        <v>1.1126005361930296</v>
      </c>
      <c r="L812">
        <f t="shared" si="50"/>
        <v>2.0227808227701028E-2</v>
      </c>
      <c r="M812">
        <f t="shared" si="51"/>
        <v>0.15393570597904943</v>
      </c>
    </row>
    <row r="813" spans="1:13">
      <c r="A813" s="2" t="s">
        <v>4</v>
      </c>
      <c r="B813" s="2" t="s">
        <v>1837</v>
      </c>
      <c r="C813" s="2" t="s">
        <v>2818</v>
      </c>
      <c r="D813" s="2" t="s">
        <v>4808</v>
      </c>
      <c r="E813" s="2">
        <v>2</v>
      </c>
      <c r="F813" s="2">
        <v>59.1</v>
      </c>
      <c r="G813" s="2">
        <v>64.2</v>
      </c>
      <c r="H813" s="2">
        <v>131</v>
      </c>
      <c r="I813" s="2">
        <v>145.6</v>
      </c>
      <c r="J813">
        <f t="shared" si="48"/>
        <v>1.0862944162436547</v>
      </c>
      <c r="K813">
        <f t="shared" si="49"/>
        <v>1.1114503816793893</v>
      </c>
      <c r="L813">
        <f t="shared" si="50"/>
        <v>0.11941516694477058</v>
      </c>
      <c r="M813">
        <f t="shared" si="51"/>
        <v>0.15244354377388356</v>
      </c>
    </row>
    <row r="814" spans="1:13">
      <c r="A814" s="2" t="s">
        <v>4</v>
      </c>
      <c r="B814" s="2" t="s">
        <v>117</v>
      </c>
      <c r="C814" s="2" t="s">
        <v>2819</v>
      </c>
      <c r="D814" s="2" t="s">
        <v>4809</v>
      </c>
      <c r="E814" s="2">
        <v>17</v>
      </c>
      <c r="F814" s="2">
        <v>154.69999999999999</v>
      </c>
      <c r="G814" s="2">
        <v>152</v>
      </c>
      <c r="H814" s="2">
        <v>44.2</v>
      </c>
      <c r="I814" s="2">
        <v>49.1</v>
      </c>
      <c r="J814">
        <f t="shared" si="48"/>
        <v>0.98254686489980614</v>
      </c>
      <c r="K814">
        <f t="shared" si="49"/>
        <v>1.1108597285067874</v>
      </c>
      <c r="L814">
        <f t="shared" si="50"/>
        <v>-2.5401873118087743E-2</v>
      </c>
      <c r="M814">
        <f t="shared" si="51"/>
        <v>0.15167665492326154</v>
      </c>
    </row>
    <row r="815" spans="1:13">
      <c r="A815" s="2" t="s">
        <v>4</v>
      </c>
      <c r="B815" s="2" t="s">
        <v>1553</v>
      </c>
      <c r="C815" s="2" t="s">
        <v>2820</v>
      </c>
      <c r="D815" s="2" t="s">
        <v>4810</v>
      </c>
      <c r="E815" s="2">
        <v>1</v>
      </c>
      <c r="F815" s="2">
        <v>74.599999999999994</v>
      </c>
      <c r="G815" s="2">
        <v>85.5</v>
      </c>
      <c r="H815" s="2">
        <v>113.7</v>
      </c>
      <c r="I815" s="2">
        <v>126.2</v>
      </c>
      <c r="J815">
        <f t="shared" si="48"/>
        <v>1.146112600536193</v>
      </c>
      <c r="K815">
        <f t="shared" si="49"/>
        <v>1.1099384344766932</v>
      </c>
      <c r="L815">
        <f t="shared" si="50"/>
        <v>0.19674878951802244</v>
      </c>
      <c r="M815">
        <f t="shared" si="51"/>
        <v>0.15047965609030128</v>
      </c>
    </row>
    <row r="816" spans="1:13">
      <c r="A816" s="2" t="s">
        <v>4</v>
      </c>
      <c r="B816" s="2" t="s">
        <v>1117</v>
      </c>
      <c r="C816" s="2" t="s">
        <v>2821</v>
      </c>
      <c r="D816" s="2" t="s">
        <v>4811</v>
      </c>
      <c r="E816" s="2">
        <v>1</v>
      </c>
      <c r="F816" s="2">
        <v>102.3</v>
      </c>
      <c r="G816" s="2">
        <v>90.2</v>
      </c>
      <c r="H816" s="2">
        <v>98.3</v>
      </c>
      <c r="I816" s="2">
        <v>109.1</v>
      </c>
      <c r="J816">
        <f t="shared" si="48"/>
        <v>0.88172043010752699</v>
      </c>
      <c r="K816">
        <f t="shared" si="49"/>
        <v>1.1098677517802644</v>
      </c>
      <c r="L816">
        <f t="shared" si="50"/>
        <v>-0.18160680648994754</v>
      </c>
      <c r="M816">
        <f t="shared" si="51"/>
        <v>0.15038777998302649</v>
      </c>
    </row>
    <row r="817" spans="1:13">
      <c r="A817" s="2" t="s">
        <v>4</v>
      </c>
      <c r="B817" s="2" t="s">
        <v>1028</v>
      </c>
      <c r="C817" s="2" t="s">
        <v>2822</v>
      </c>
      <c r="D817" s="2" t="s">
        <v>4812</v>
      </c>
      <c r="E817" s="2">
        <v>14</v>
      </c>
      <c r="F817" s="2">
        <v>102.8</v>
      </c>
      <c r="G817" s="2">
        <v>97</v>
      </c>
      <c r="H817" s="2">
        <v>94.9</v>
      </c>
      <c r="I817" s="2">
        <v>105.3</v>
      </c>
      <c r="J817">
        <f t="shared" si="48"/>
        <v>0.94357976653696496</v>
      </c>
      <c r="K817">
        <f t="shared" si="49"/>
        <v>1.1095890410958904</v>
      </c>
      <c r="L817">
        <f t="shared" si="50"/>
        <v>-8.3783612119388118E-2</v>
      </c>
      <c r="M817">
        <f t="shared" si="51"/>
        <v>0.15002544400460749</v>
      </c>
    </row>
    <row r="818" spans="1:13">
      <c r="A818" s="2" t="s">
        <v>4</v>
      </c>
      <c r="B818" s="2" t="s">
        <v>1032</v>
      </c>
      <c r="C818" s="2" t="s">
        <v>2823</v>
      </c>
      <c r="D818" s="2" t="s">
        <v>4813</v>
      </c>
      <c r="E818" s="2">
        <v>5</v>
      </c>
      <c r="F818" s="2">
        <v>96.1</v>
      </c>
      <c r="G818" s="2">
        <v>103.4</v>
      </c>
      <c r="H818" s="2">
        <v>95</v>
      </c>
      <c r="I818" s="2">
        <v>105.4</v>
      </c>
      <c r="J818">
        <f t="shared" si="48"/>
        <v>1.0759625390218523</v>
      </c>
      <c r="K818">
        <f t="shared" si="49"/>
        <v>1.1094736842105264</v>
      </c>
      <c r="L818">
        <f t="shared" si="50"/>
        <v>0.10562784954118436</v>
      </c>
      <c r="M818">
        <f t="shared" si="51"/>
        <v>0.14987544841890452</v>
      </c>
    </row>
    <row r="819" spans="1:13">
      <c r="A819" s="2" t="s">
        <v>9</v>
      </c>
      <c r="B819" s="2" t="s">
        <v>1963</v>
      </c>
      <c r="C819" s="2" t="s">
        <v>2824</v>
      </c>
      <c r="D819" s="2" t="s">
        <v>4814</v>
      </c>
      <c r="E819" s="2">
        <v>1</v>
      </c>
      <c r="F819" s="2">
        <v>19.3</v>
      </c>
      <c r="G819" s="2">
        <v>55.1</v>
      </c>
      <c r="H819" s="2">
        <v>154.4</v>
      </c>
      <c r="I819" s="2">
        <v>171.3</v>
      </c>
      <c r="J819">
        <f t="shared" si="48"/>
        <v>2.854922279792746</v>
      </c>
      <c r="K819">
        <f t="shared" si="49"/>
        <v>1.1094559585492227</v>
      </c>
      <c r="L819">
        <f t="shared" si="50"/>
        <v>1.5134514713030771</v>
      </c>
      <c r="M819">
        <f t="shared" si="51"/>
        <v>0.14985239881591847</v>
      </c>
    </row>
    <row r="820" spans="1:13">
      <c r="A820" s="2" t="s">
        <v>4</v>
      </c>
      <c r="B820" s="2" t="s">
        <v>1133</v>
      </c>
      <c r="C820" s="2" t="s">
        <v>2825</v>
      </c>
      <c r="D820" s="2" t="s">
        <v>4815</v>
      </c>
      <c r="E820" s="2">
        <v>14</v>
      </c>
      <c r="F820" s="2">
        <v>92.2</v>
      </c>
      <c r="G820" s="2">
        <v>99.6</v>
      </c>
      <c r="H820" s="2">
        <v>98.7</v>
      </c>
      <c r="I820" s="2">
        <v>109.5</v>
      </c>
      <c r="J820">
        <f t="shared" si="48"/>
        <v>1.0802603036876355</v>
      </c>
      <c r="K820">
        <f t="shared" si="49"/>
        <v>1.1094224924012157</v>
      </c>
      <c r="L820">
        <f t="shared" si="50"/>
        <v>0.11137899163874285</v>
      </c>
      <c r="M820">
        <f t="shared" si="51"/>
        <v>0.14980888003213799</v>
      </c>
    </row>
    <row r="821" spans="1:13">
      <c r="A821" s="2" t="s">
        <v>4</v>
      </c>
      <c r="B821" s="2" t="s">
        <v>1724</v>
      </c>
      <c r="C821" s="2" t="s">
        <v>2826</v>
      </c>
      <c r="D821" s="2" t="s">
        <v>4816</v>
      </c>
      <c r="E821" s="2">
        <v>2</v>
      </c>
      <c r="F821" s="2">
        <v>67.3</v>
      </c>
      <c r="G821" s="2">
        <v>73.900000000000006</v>
      </c>
      <c r="H821" s="2">
        <v>122.7</v>
      </c>
      <c r="I821" s="2">
        <v>136.1</v>
      </c>
      <c r="J821">
        <f t="shared" si="48"/>
        <v>1.0980683506686479</v>
      </c>
      <c r="K821">
        <f t="shared" si="49"/>
        <v>1.1092094539527302</v>
      </c>
      <c r="L821">
        <f t="shared" si="50"/>
        <v>0.13496785953583398</v>
      </c>
      <c r="M821">
        <f t="shared" si="51"/>
        <v>0.14953181784108963</v>
      </c>
    </row>
    <row r="822" spans="1:13">
      <c r="A822" s="2" t="s">
        <v>4</v>
      </c>
      <c r="B822" s="2" t="s">
        <v>1935</v>
      </c>
      <c r="C822" s="2" t="s">
        <v>2827</v>
      </c>
      <c r="D822" s="2" t="s">
        <v>4817</v>
      </c>
      <c r="E822" s="2">
        <v>1</v>
      </c>
      <c r="F822" s="2">
        <v>47.5</v>
      </c>
      <c r="G822" s="2">
        <v>46.9</v>
      </c>
      <c r="H822" s="2">
        <v>144.9</v>
      </c>
      <c r="I822" s="2">
        <v>160.69999999999999</v>
      </c>
      <c r="J822">
        <f t="shared" si="48"/>
        <v>0.98736842105263156</v>
      </c>
      <c r="K822">
        <f t="shared" si="49"/>
        <v>1.1090407177363697</v>
      </c>
      <c r="L822">
        <f t="shared" si="50"/>
        <v>-1.8339590702933672E-2</v>
      </c>
      <c r="M822">
        <f t="shared" si="51"/>
        <v>0.14931233411816416</v>
      </c>
    </row>
    <row r="823" spans="1:13">
      <c r="A823" s="2" t="s">
        <v>4</v>
      </c>
      <c r="B823" s="2" t="s">
        <v>603</v>
      </c>
      <c r="C823" s="2" t="s">
        <v>2828</v>
      </c>
      <c r="D823" s="2" t="s">
        <v>4818</v>
      </c>
      <c r="E823" s="2">
        <v>1</v>
      </c>
      <c r="F823" s="2">
        <v>135.6</v>
      </c>
      <c r="G823" s="2">
        <v>105.6</v>
      </c>
      <c r="H823" s="2">
        <v>75.3</v>
      </c>
      <c r="I823" s="2">
        <v>83.5</v>
      </c>
      <c r="J823">
        <f t="shared" si="48"/>
        <v>0.77876106194690264</v>
      </c>
      <c r="K823">
        <f t="shared" si="49"/>
        <v>1.1088977423638779</v>
      </c>
      <c r="L823">
        <f t="shared" si="50"/>
        <v>-0.36074734377789053</v>
      </c>
      <c r="M823">
        <f t="shared" si="51"/>
        <v>0.14912633268948655</v>
      </c>
    </row>
    <row r="824" spans="1:13">
      <c r="A824" s="2" t="s">
        <v>4</v>
      </c>
      <c r="B824" s="2" t="s">
        <v>843</v>
      </c>
      <c r="C824" s="2" t="s">
        <v>2829</v>
      </c>
      <c r="D824" s="2" t="s">
        <v>4819</v>
      </c>
      <c r="E824" s="2">
        <v>6</v>
      </c>
      <c r="F824" s="2">
        <v>107.9</v>
      </c>
      <c r="G824" s="2">
        <v>107.8</v>
      </c>
      <c r="H824" s="2">
        <v>87.4</v>
      </c>
      <c r="I824" s="2">
        <v>96.9</v>
      </c>
      <c r="J824">
        <f t="shared" si="48"/>
        <v>0.99907321594068577</v>
      </c>
      <c r="K824">
        <f t="shared" si="49"/>
        <v>1.1086956521739131</v>
      </c>
      <c r="L824">
        <f t="shared" si="50"/>
        <v>-1.3376867355115241E-3</v>
      </c>
      <c r="M824">
        <f t="shared" si="51"/>
        <v>0.14886338591448278</v>
      </c>
    </row>
    <row r="825" spans="1:13">
      <c r="A825" s="2" t="s">
        <v>4</v>
      </c>
      <c r="B825" s="2" t="s">
        <v>1355</v>
      </c>
      <c r="C825" s="2" t="s">
        <v>2830</v>
      </c>
      <c r="D825" s="2" t="s">
        <v>4820</v>
      </c>
      <c r="E825" s="2">
        <v>3</v>
      </c>
      <c r="F825" s="2">
        <v>91.5</v>
      </c>
      <c r="G825" s="2">
        <v>84.4</v>
      </c>
      <c r="H825" s="2">
        <v>106.4</v>
      </c>
      <c r="I825" s="2">
        <v>117.7</v>
      </c>
      <c r="J825">
        <f t="shared" si="48"/>
        <v>0.92240437158469957</v>
      </c>
      <c r="K825">
        <f t="shared" si="49"/>
        <v>1.106203007518797</v>
      </c>
      <c r="L825">
        <f t="shared" si="50"/>
        <v>-0.11652874446421949</v>
      </c>
      <c r="M825">
        <f t="shared" si="51"/>
        <v>0.14561616953725456</v>
      </c>
    </row>
    <row r="826" spans="1:13">
      <c r="A826" s="2" t="s">
        <v>4</v>
      </c>
      <c r="B826" s="2" t="s">
        <v>1009</v>
      </c>
      <c r="C826" s="2" t="s">
        <v>2831</v>
      </c>
      <c r="D826" s="2" t="s">
        <v>4821</v>
      </c>
      <c r="E826" s="2">
        <v>5</v>
      </c>
      <c r="F826" s="2">
        <v>87.2</v>
      </c>
      <c r="G826" s="2">
        <v>114</v>
      </c>
      <c r="H826" s="2">
        <v>94.4</v>
      </c>
      <c r="I826" s="2">
        <v>104.4</v>
      </c>
      <c r="J826">
        <f t="shared" si="48"/>
        <v>1.3073394495412844</v>
      </c>
      <c r="K826">
        <f t="shared" si="49"/>
        <v>1.1059322033898304</v>
      </c>
      <c r="L826">
        <f t="shared" si="50"/>
        <v>0.38663378427517769</v>
      </c>
      <c r="M826">
        <f t="shared" si="51"/>
        <v>0.14526294720804317</v>
      </c>
    </row>
    <row r="827" spans="1:13">
      <c r="A827" s="2" t="s">
        <v>4</v>
      </c>
      <c r="B827" s="2" t="s">
        <v>281</v>
      </c>
      <c r="C827" s="2" t="s">
        <v>2832</v>
      </c>
      <c r="D827" s="2" t="s">
        <v>4822</v>
      </c>
      <c r="E827" s="2">
        <v>8</v>
      </c>
      <c r="F827" s="2">
        <v>135.9</v>
      </c>
      <c r="G827" s="2">
        <v>142.19999999999999</v>
      </c>
      <c r="H827" s="2">
        <v>57.9</v>
      </c>
      <c r="I827" s="2">
        <v>64</v>
      </c>
      <c r="J827">
        <f t="shared" si="48"/>
        <v>1.0463576158940395</v>
      </c>
      <c r="K827">
        <f t="shared" si="49"/>
        <v>1.1053540587219344</v>
      </c>
      <c r="L827">
        <f t="shared" si="50"/>
        <v>6.5376008852023729E-2</v>
      </c>
      <c r="M827">
        <f t="shared" si="51"/>
        <v>0.14450855689812575</v>
      </c>
    </row>
    <row r="828" spans="1:13">
      <c r="A828" s="2" t="s">
        <v>4</v>
      </c>
      <c r="B828" s="2" t="s">
        <v>1213</v>
      </c>
      <c r="C828" s="2" t="s">
        <v>2833</v>
      </c>
      <c r="D828" s="2" t="s">
        <v>4823</v>
      </c>
      <c r="E828" s="2">
        <v>2</v>
      </c>
      <c r="F828" s="2">
        <v>106.3</v>
      </c>
      <c r="G828" s="2">
        <v>79.400000000000006</v>
      </c>
      <c r="H828" s="2">
        <v>101.8</v>
      </c>
      <c r="I828" s="2">
        <v>112.5</v>
      </c>
      <c r="J828">
        <f t="shared" si="48"/>
        <v>0.74694261523988714</v>
      </c>
      <c r="K828">
        <f t="shared" si="49"/>
        <v>1.1051080550098231</v>
      </c>
      <c r="L828">
        <f t="shared" si="50"/>
        <v>-0.42093068438814685</v>
      </c>
      <c r="M828">
        <f t="shared" si="51"/>
        <v>0.14418744002870401</v>
      </c>
    </row>
    <row r="829" spans="1:13">
      <c r="A829" s="2" t="s">
        <v>4</v>
      </c>
      <c r="B829" s="2" t="s">
        <v>964</v>
      </c>
      <c r="C829" s="2" t="s">
        <v>2834</v>
      </c>
      <c r="D829" s="2" t="s">
        <v>4824</v>
      </c>
      <c r="E829" s="2">
        <v>9</v>
      </c>
      <c r="F829" s="2">
        <v>94.5</v>
      </c>
      <c r="G829" s="2">
        <v>110.6</v>
      </c>
      <c r="H829" s="2">
        <v>92.6</v>
      </c>
      <c r="I829" s="2">
        <v>102.3</v>
      </c>
      <c r="J829">
        <f t="shared" si="48"/>
        <v>1.1703703703703703</v>
      </c>
      <c r="K829">
        <f t="shared" si="49"/>
        <v>1.1047516198704104</v>
      </c>
      <c r="L829">
        <f t="shared" si="50"/>
        <v>0.22696515112627191</v>
      </c>
      <c r="M829">
        <f t="shared" si="51"/>
        <v>0.14372204648509226</v>
      </c>
    </row>
    <row r="830" spans="1:13">
      <c r="A830" s="2" t="s">
        <v>4</v>
      </c>
      <c r="B830" s="2" t="s">
        <v>608</v>
      </c>
      <c r="C830" s="2" t="s">
        <v>2835</v>
      </c>
      <c r="D830" s="2" t="s">
        <v>4825</v>
      </c>
      <c r="E830" s="2">
        <v>10</v>
      </c>
      <c r="F830" s="2">
        <v>126.4</v>
      </c>
      <c r="G830" s="2">
        <v>114.1</v>
      </c>
      <c r="H830" s="2">
        <v>75.8</v>
      </c>
      <c r="I830" s="2">
        <v>83.7</v>
      </c>
      <c r="J830">
        <f t="shared" si="48"/>
        <v>0.90268987341772144</v>
      </c>
      <c r="K830">
        <f t="shared" si="49"/>
        <v>1.104221635883905</v>
      </c>
      <c r="L830">
        <f t="shared" si="50"/>
        <v>-0.14769767188842139</v>
      </c>
      <c r="M830">
        <f t="shared" si="51"/>
        <v>0.14302977437925202</v>
      </c>
    </row>
    <row r="831" spans="1:13">
      <c r="A831" s="2" t="s">
        <v>4</v>
      </c>
      <c r="B831" s="2" t="s">
        <v>1641</v>
      </c>
      <c r="C831" s="2" t="s">
        <v>2836</v>
      </c>
      <c r="D831" s="2" t="s">
        <v>4826</v>
      </c>
      <c r="E831" s="2">
        <v>5</v>
      </c>
      <c r="F831" s="2">
        <v>66.599999999999994</v>
      </c>
      <c r="G831" s="2">
        <v>82.7</v>
      </c>
      <c r="H831" s="2">
        <v>119.1</v>
      </c>
      <c r="I831" s="2">
        <v>131.5</v>
      </c>
      <c r="J831">
        <f t="shared" si="48"/>
        <v>1.2417417417417418</v>
      </c>
      <c r="K831">
        <f t="shared" si="49"/>
        <v>1.1041141897565072</v>
      </c>
      <c r="L831">
        <f t="shared" si="50"/>
        <v>0.31236515210001259</v>
      </c>
      <c r="M831">
        <f t="shared" si="51"/>
        <v>0.14288938631555084</v>
      </c>
    </row>
    <row r="832" spans="1:13">
      <c r="A832" s="2" t="s">
        <v>4</v>
      </c>
      <c r="B832" s="2" t="s">
        <v>1437</v>
      </c>
      <c r="C832" s="2" t="s">
        <v>2837</v>
      </c>
      <c r="D832" s="2" t="s">
        <v>4827</v>
      </c>
      <c r="E832" s="2">
        <v>2</v>
      </c>
      <c r="F832" s="2">
        <v>99.7</v>
      </c>
      <c r="G832" s="2">
        <v>70.8</v>
      </c>
      <c r="H832" s="2">
        <v>109.1</v>
      </c>
      <c r="I832" s="2">
        <v>120.4</v>
      </c>
      <c r="J832">
        <f t="shared" si="48"/>
        <v>0.7101303911735205</v>
      </c>
      <c r="K832">
        <f t="shared" si="49"/>
        <v>1.1035747021081577</v>
      </c>
      <c r="L832">
        <f t="shared" si="50"/>
        <v>-0.49384414431519863</v>
      </c>
      <c r="M832">
        <f t="shared" si="51"/>
        <v>0.14218429043609485</v>
      </c>
    </row>
    <row r="833" spans="1:13">
      <c r="A833" s="2" t="s">
        <v>4</v>
      </c>
      <c r="B833" s="2" t="s">
        <v>1534</v>
      </c>
      <c r="C833" s="2" t="s">
        <v>2838</v>
      </c>
      <c r="D833" s="2" t="s">
        <v>4828</v>
      </c>
      <c r="E833" s="2">
        <v>1</v>
      </c>
      <c r="F833" s="2">
        <v>76.5</v>
      </c>
      <c r="G833" s="2">
        <v>85.4</v>
      </c>
      <c r="H833" s="2">
        <v>113.2</v>
      </c>
      <c r="I833" s="2">
        <v>124.9</v>
      </c>
      <c r="J833">
        <f t="shared" si="48"/>
        <v>1.1163398692810458</v>
      </c>
      <c r="K833">
        <f t="shared" si="49"/>
        <v>1.103356890459364</v>
      </c>
      <c r="L833">
        <f t="shared" si="50"/>
        <v>0.15877632204047631</v>
      </c>
      <c r="M833">
        <f t="shared" si="51"/>
        <v>0.14189951877607512</v>
      </c>
    </row>
    <row r="834" spans="1:13">
      <c r="A834" s="2" t="s">
        <v>4</v>
      </c>
      <c r="B834" s="2" t="s">
        <v>1807</v>
      </c>
      <c r="C834" s="2" t="s">
        <v>2839</v>
      </c>
      <c r="D834" s="2" t="s">
        <v>4829</v>
      </c>
      <c r="E834" s="2">
        <v>1</v>
      </c>
      <c r="F834" s="2">
        <v>59</v>
      </c>
      <c r="G834" s="2">
        <v>69</v>
      </c>
      <c r="H834" s="2">
        <v>129.30000000000001</v>
      </c>
      <c r="I834" s="2">
        <v>142.6</v>
      </c>
      <c r="J834">
        <f t="shared" ref="J834:J897" si="52">G834/F834</f>
        <v>1.1694915254237288</v>
      </c>
      <c r="K834">
        <f t="shared" ref="K834:K897" si="53">I834/H834</f>
        <v>1.1028615622583138</v>
      </c>
      <c r="L834">
        <f t="shared" ref="L834:L897" si="54">LOG(J834,2)</f>
        <v>0.22588140741632778</v>
      </c>
      <c r="M834">
        <f t="shared" ref="M834:M897" si="55">LOG(K834,2)</f>
        <v>0.14125170663363348</v>
      </c>
    </row>
    <row r="835" spans="1:13">
      <c r="A835" s="2" t="s">
        <v>9</v>
      </c>
      <c r="B835" s="2" t="s">
        <v>1840</v>
      </c>
      <c r="C835" s="2" t="s">
        <v>2840</v>
      </c>
      <c r="D835" s="2" t="s">
        <v>4830</v>
      </c>
      <c r="E835" s="2">
        <v>1</v>
      </c>
      <c r="F835" s="2">
        <v>54.9</v>
      </c>
      <c r="G835" s="2">
        <v>66.3</v>
      </c>
      <c r="H835" s="2">
        <v>132.6</v>
      </c>
      <c r="I835" s="2">
        <v>146.19999999999999</v>
      </c>
      <c r="J835">
        <f t="shared" si="52"/>
        <v>1.2076502732240437</v>
      </c>
      <c r="K835">
        <f t="shared" si="53"/>
        <v>1.1025641025641024</v>
      </c>
      <c r="L835">
        <f t="shared" si="54"/>
        <v>0.27220272110738913</v>
      </c>
      <c r="M835">
        <f t="shared" si="55"/>
        <v>0.14086253583984942</v>
      </c>
    </row>
    <row r="836" spans="1:13">
      <c r="A836" s="2" t="s">
        <v>4</v>
      </c>
      <c r="B836" s="2" t="s">
        <v>575</v>
      </c>
      <c r="C836" s="2" t="s">
        <v>2841</v>
      </c>
      <c r="D836" s="2" t="s">
        <v>4831</v>
      </c>
      <c r="E836" s="2">
        <v>5</v>
      </c>
      <c r="F836" s="2">
        <v>117.9</v>
      </c>
      <c r="G836" s="2">
        <v>124.9</v>
      </c>
      <c r="H836" s="2">
        <v>74.8</v>
      </c>
      <c r="I836" s="2">
        <v>82.4</v>
      </c>
      <c r="J836">
        <f t="shared" si="52"/>
        <v>1.0593723494486853</v>
      </c>
      <c r="K836">
        <f t="shared" si="53"/>
        <v>1.1016042780748665</v>
      </c>
      <c r="L836">
        <f t="shared" si="54"/>
        <v>8.3209758628194685E-2</v>
      </c>
      <c r="M836">
        <f t="shared" si="55"/>
        <v>0.13960606729558195</v>
      </c>
    </row>
    <row r="837" spans="1:13">
      <c r="A837" s="2" t="s">
        <v>4</v>
      </c>
      <c r="B837" s="2" t="s">
        <v>1732</v>
      </c>
      <c r="C837" s="2" t="s">
        <v>2842</v>
      </c>
      <c r="D837" s="2" t="s">
        <v>4832</v>
      </c>
      <c r="E837" s="2">
        <v>1</v>
      </c>
      <c r="F837" s="2">
        <v>65.099999999999994</v>
      </c>
      <c r="G837" s="2">
        <v>73.5</v>
      </c>
      <c r="H837" s="2">
        <v>124.4</v>
      </c>
      <c r="I837" s="2">
        <v>137</v>
      </c>
      <c r="J837">
        <f t="shared" si="52"/>
        <v>1.1290322580645162</v>
      </c>
      <c r="K837">
        <f t="shared" si="53"/>
        <v>1.1012861736334405</v>
      </c>
      <c r="L837">
        <f t="shared" si="54"/>
        <v>0.17508670655809139</v>
      </c>
      <c r="M837">
        <f t="shared" si="55"/>
        <v>0.1391894077172865</v>
      </c>
    </row>
    <row r="838" spans="1:13">
      <c r="A838" s="2" t="s">
        <v>4</v>
      </c>
      <c r="B838" s="2" t="s">
        <v>149</v>
      </c>
      <c r="C838" s="2" t="s">
        <v>2843</v>
      </c>
      <c r="D838" s="2" t="s">
        <v>4833</v>
      </c>
      <c r="E838" s="2">
        <v>8</v>
      </c>
      <c r="F838" s="2">
        <v>130.30000000000001</v>
      </c>
      <c r="G838" s="2">
        <v>169.9</v>
      </c>
      <c r="H838" s="2">
        <v>47.5</v>
      </c>
      <c r="I838" s="2">
        <v>52.3</v>
      </c>
      <c r="J838">
        <f t="shared" si="52"/>
        <v>1.3039140445126629</v>
      </c>
      <c r="K838">
        <f t="shared" si="53"/>
        <v>1.1010526315789473</v>
      </c>
      <c r="L838">
        <f t="shared" si="54"/>
        <v>0.3828487686160858</v>
      </c>
      <c r="M838">
        <f t="shared" si="55"/>
        <v>0.13888343302863107</v>
      </c>
    </row>
    <row r="839" spans="1:13">
      <c r="A839" s="2" t="s">
        <v>4</v>
      </c>
      <c r="B839" s="2" t="s">
        <v>1203</v>
      </c>
      <c r="C839" s="2" t="s">
        <v>2844</v>
      </c>
      <c r="D839" s="2" t="s">
        <v>4834</v>
      </c>
      <c r="E839" s="2">
        <v>9</v>
      </c>
      <c r="F839" s="2">
        <v>89.4</v>
      </c>
      <c r="G839" s="2">
        <v>96.4</v>
      </c>
      <c r="H839" s="2">
        <v>102</v>
      </c>
      <c r="I839" s="2">
        <v>112.3</v>
      </c>
      <c r="J839">
        <f t="shared" si="52"/>
        <v>1.0782997762863535</v>
      </c>
      <c r="K839">
        <f t="shared" si="53"/>
        <v>1.1009803921568626</v>
      </c>
      <c r="L839">
        <f t="shared" si="54"/>
        <v>0.10875831504664396</v>
      </c>
      <c r="M839">
        <f t="shared" si="55"/>
        <v>0.13878877554174307</v>
      </c>
    </row>
    <row r="840" spans="1:13">
      <c r="A840" s="2" t="s">
        <v>4</v>
      </c>
      <c r="B840" s="2" t="s">
        <v>1756</v>
      </c>
      <c r="C840" s="2" t="s">
        <v>2845</v>
      </c>
      <c r="D840" s="2" t="s">
        <v>4835</v>
      </c>
      <c r="E840" s="2">
        <v>3</v>
      </c>
      <c r="F840" s="2">
        <v>59.1</v>
      </c>
      <c r="G840" s="2">
        <v>76.900000000000006</v>
      </c>
      <c r="H840" s="2">
        <v>125.7</v>
      </c>
      <c r="I840" s="2">
        <v>138.30000000000001</v>
      </c>
      <c r="J840">
        <f t="shared" si="52"/>
        <v>1.3011844331641287</v>
      </c>
      <c r="K840">
        <f t="shared" si="53"/>
        <v>1.100238663484487</v>
      </c>
      <c r="L840">
        <f t="shared" si="54"/>
        <v>0.37982546778429416</v>
      </c>
      <c r="M840">
        <f t="shared" si="55"/>
        <v>0.13781650672998649</v>
      </c>
    </row>
    <row r="841" spans="1:13">
      <c r="A841" s="2" t="s">
        <v>4</v>
      </c>
      <c r="B841" s="2" t="s">
        <v>965</v>
      </c>
      <c r="C841" s="2" t="s">
        <v>2846</v>
      </c>
      <c r="D841" s="2" t="s">
        <v>4836</v>
      </c>
      <c r="E841" s="2">
        <v>3</v>
      </c>
      <c r="F841" s="2">
        <v>102.9</v>
      </c>
      <c r="G841" s="2">
        <v>101.7</v>
      </c>
      <c r="H841" s="2">
        <v>93.1</v>
      </c>
      <c r="I841" s="2">
        <v>102.4</v>
      </c>
      <c r="J841">
        <f t="shared" si="52"/>
        <v>0.98833819241982501</v>
      </c>
      <c r="K841">
        <f t="shared" si="53"/>
        <v>1.0998925886143933</v>
      </c>
      <c r="L841">
        <f t="shared" si="54"/>
        <v>-1.692330303646852E-2</v>
      </c>
      <c r="M841">
        <f t="shared" si="55"/>
        <v>0.13736264244120655</v>
      </c>
    </row>
    <row r="842" spans="1:13">
      <c r="A842" s="2" t="s">
        <v>4</v>
      </c>
      <c r="B842" s="2" t="s">
        <v>61</v>
      </c>
      <c r="C842" s="2" t="s">
        <v>2847</v>
      </c>
      <c r="D842" s="2" t="s">
        <v>4837</v>
      </c>
      <c r="E842" s="2">
        <v>23</v>
      </c>
      <c r="F842" s="2">
        <v>165</v>
      </c>
      <c r="G842" s="2">
        <v>156.4</v>
      </c>
      <c r="H842" s="2">
        <v>37.4</v>
      </c>
      <c r="I842" s="2">
        <v>41.1</v>
      </c>
      <c r="J842">
        <f t="shared" si="52"/>
        <v>0.94787878787878788</v>
      </c>
      <c r="K842">
        <f t="shared" si="53"/>
        <v>1.0989304812834226</v>
      </c>
      <c r="L842">
        <f t="shared" si="54"/>
        <v>-7.7225511825825863E-2</v>
      </c>
      <c r="M842">
        <f t="shared" si="55"/>
        <v>0.13610012379404646</v>
      </c>
    </row>
    <row r="843" spans="1:13">
      <c r="A843" s="2" t="s">
        <v>4</v>
      </c>
      <c r="B843" s="2" t="s">
        <v>1298</v>
      </c>
      <c r="C843" s="2" t="s">
        <v>2848</v>
      </c>
      <c r="D843" s="2" t="s">
        <v>4838</v>
      </c>
      <c r="E843" s="2">
        <v>1</v>
      </c>
      <c r="F843" s="2">
        <v>78.400000000000006</v>
      </c>
      <c r="G843" s="2">
        <v>100.8</v>
      </c>
      <c r="H843" s="2">
        <v>105.2</v>
      </c>
      <c r="I843" s="2">
        <v>115.6</v>
      </c>
      <c r="J843">
        <f t="shared" si="52"/>
        <v>1.2857142857142856</v>
      </c>
      <c r="K843">
        <f t="shared" si="53"/>
        <v>1.0988593155893536</v>
      </c>
      <c r="L843">
        <f t="shared" si="54"/>
        <v>0.36257007938470814</v>
      </c>
      <c r="M843">
        <f t="shared" si="55"/>
        <v>0.13600669320837641</v>
      </c>
    </row>
    <row r="844" spans="1:13">
      <c r="A844" s="2" t="s">
        <v>4</v>
      </c>
      <c r="B844" s="2" t="s">
        <v>1609</v>
      </c>
      <c r="C844" s="2" t="s">
        <v>2849</v>
      </c>
      <c r="D844" s="2" t="s">
        <v>4839</v>
      </c>
      <c r="E844" s="2">
        <v>2</v>
      </c>
      <c r="F844" s="2">
        <v>67.3</v>
      </c>
      <c r="G844" s="2">
        <v>86.2</v>
      </c>
      <c r="H844" s="2">
        <v>117.5</v>
      </c>
      <c r="I844" s="2">
        <v>129.1</v>
      </c>
      <c r="J844">
        <f t="shared" si="52"/>
        <v>1.2808320950965826</v>
      </c>
      <c r="K844">
        <f t="shared" si="53"/>
        <v>1.0987234042553191</v>
      </c>
      <c r="L844">
        <f t="shared" si="54"/>
        <v>0.35708136447878119</v>
      </c>
      <c r="M844">
        <f t="shared" si="55"/>
        <v>0.13582824385482856</v>
      </c>
    </row>
    <row r="845" spans="1:13">
      <c r="A845" s="2" t="s">
        <v>4</v>
      </c>
      <c r="B845" s="2" t="s">
        <v>24</v>
      </c>
      <c r="C845" s="2" t="s">
        <v>2850</v>
      </c>
      <c r="D845" s="2" t="s">
        <v>4840</v>
      </c>
      <c r="E845" s="2">
        <v>1</v>
      </c>
      <c r="F845" s="2">
        <v>157.6</v>
      </c>
      <c r="G845" s="2">
        <v>187.1</v>
      </c>
      <c r="H845" s="2">
        <v>26.4</v>
      </c>
      <c r="I845" s="2">
        <v>29</v>
      </c>
      <c r="J845">
        <f t="shared" si="52"/>
        <v>1.1871827411167513</v>
      </c>
      <c r="K845">
        <f t="shared" si="53"/>
        <v>1.0984848484848486</v>
      </c>
      <c r="L845">
        <f t="shared" si="54"/>
        <v>0.24754202378440779</v>
      </c>
      <c r="M845">
        <f t="shared" si="55"/>
        <v>0.13551497065648122</v>
      </c>
    </row>
    <row r="846" spans="1:13">
      <c r="A846" s="2" t="s">
        <v>4</v>
      </c>
      <c r="B846" s="2" t="s">
        <v>1747</v>
      </c>
      <c r="C846" s="2" t="s">
        <v>2851</v>
      </c>
      <c r="D846" s="2" t="s">
        <v>4841</v>
      </c>
      <c r="E846" s="2">
        <v>1</v>
      </c>
      <c r="F846" s="2">
        <v>61.5</v>
      </c>
      <c r="G846" s="2">
        <v>75.2</v>
      </c>
      <c r="H846" s="2">
        <v>125.5</v>
      </c>
      <c r="I846" s="2">
        <v>137.80000000000001</v>
      </c>
      <c r="J846">
        <f t="shared" si="52"/>
        <v>1.2227642276422765</v>
      </c>
      <c r="K846">
        <f t="shared" si="53"/>
        <v>1.0980079681274901</v>
      </c>
      <c r="L846">
        <f t="shared" si="54"/>
        <v>0.29014625145103534</v>
      </c>
      <c r="M846">
        <f t="shared" si="55"/>
        <v>0.13488852386615713</v>
      </c>
    </row>
    <row r="847" spans="1:13">
      <c r="A847" s="2" t="s">
        <v>4</v>
      </c>
      <c r="B847" s="2" t="s">
        <v>1402</v>
      </c>
      <c r="C847" s="2" t="s">
        <v>2852</v>
      </c>
      <c r="D847" s="2" t="s">
        <v>4842</v>
      </c>
      <c r="E847" s="2">
        <v>2</v>
      </c>
      <c r="F847" s="2">
        <v>89.5</v>
      </c>
      <c r="G847" s="2">
        <v>82.9</v>
      </c>
      <c r="H847" s="2">
        <v>108.5</v>
      </c>
      <c r="I847" s="2">
        <v>119.1</v>
      </c>
      <c r="J847">
        <f t="shared" si="52"/>
        <v>0.92625698324022354</v>
      </c>
      <c r="K847">
        <f t="shared" si="53"/>
        <v>1.0976958525345621</v>
      </c>
      <c r="L847">
        <f t="shared" si="54"/>
        <v>-0.11051558065586825</v>
      </c>
      <c r="M847">
        <f t="shared" si="55"/>
        <v>0.13447837053227221</v>
      </c>
    </row>
    <row r="848" spans="1:13">
      <c r="A848" s="2" t="s">
        <v>4</v>
      </c>
      <c r="B848" s="2" t="s">
        <v>1579</v>
      </c>
      <c r="C848" s="2" t="s">
        <v>2853</v>
      </c>
      <c r="D848" s="2" t="s">
        <v>4843</v>
      </c>
      <c r="E848" s="2">
        <v>1</v>
      </c>
      <c r="F848" s="2">
        <v>75.099999999999994</v>
      </c>
      <c r="G848" s="2">
        <v>81.900000000000006</v>
      </c>
      <c r="H848" s="2">
        <v>115.8</v>
      </c>
      <c r="I848" s="2">
        <v>127.1</v>
      </c>
      <c r="J848">
        <f t="shared" si="52"/>
        <v>1.0905459387483356</v>
      </c>
      <c r="K848">
        <f t="shared" si="53"/>
        <v>1.0975820379965457</v>
      </c>
      <c r="L848">
        <f t="shared" si="54"/>
        <v>0.12505054412673694</v>
      </c>
      <c r="M848">
        <f t="shared" si="55"/>
        <v>0.13432877701572229</v>
      </c>
    </row>
    <row r="849" spans="1:13">
      <c r="A849" s="2" t="s">
        <v>4</v>
      </c>
      <c r="B849" s="2" t="s">
        <v>1375</v>
      </c>
      <c r="C849" s="2" t="s">
        <v>2854</v>
      </c>
      <c r="D849" s="2" t="s">
        <v>4844</v>
      </c>
      <c r="E849" s="2">
        <v>1</v>
      </c>
      <c r="F849" s="2">
        <v>82.3</v>
      </c>
      <c r="G849" s="2">
        <v>91.5</v>
      </c>
      <c r="H849" s="2">
        <v>107.8</v>
      </c>
      <c r="I849" s="2">
        <v>118.3</v>
      </c>
      <c r="J849">
        <f t="shared" si="52"/>
        <v>1.111786148238153</v>
      </c>
      <c r="K849">
        <f t="shared" si="53"/>
        <v>1.0974025974025974</v>
      </c>
      <c r="L849">
        <f t="shared" si="54"/>
        <v>0.15287931274977903</v>
      </c>
      <c r="M849">
        <f t="shared" si="55"/>
        <v>0.13409289558728293</v>
      </c>
    </row>
    <row r="850" spans="1:13">
      <c r="A850" s="2" t="s">
        <v>4</v>
      </c>
      <c r="B850" s="2" t="s">
        <v>308</v>
      </c>
      <c r="C850" s="2" t="s">
        <v>2855</v>
      </c>
      <c r="D850" s="2" t="s">
        <v>4845</v>
      </c>
      <c r="E850" s="2">
        <v>27</v>
      </c>
      <c r="F850" s="2">
        <v>148.19999999999999</v>
      </c>
      <c r="G850" s="2">
        <v>126.4</v>
      </c>
      <c r="H850" s="2">
        <v>59.8</v>
      </c>
      <c r="I850" s="2">
        <v>65.599999999999994</v>
      </c>
      <c r="J850">
        <f t="shared" si="52"/>
        <v>0.8529014844804319</v>
      </c>
      <c r="K850">
        <f t="shared" si="53"/>
        <v>1.0969899665551839</v>
      </c>
      <c r="L850">
        <f t="shared" si="54"/>
        <v>-0.22954898412873082</v>
      </c>
      <c r="M850">
        <f t="shared" si="55"/>
        <v>0.13355033041997857</v>
      </c>
    </row>
    <row r="851" spans="1:13">
      <c r="A851" s="2" t="s">
        <v>4</v>
      </c>
      <c r="B851" s="2" t="s">
        <v>456</v>
      </c>
      <c r="C851" s="2" t="s">
        <v>2856</v>
      </c>
      <c r="D851" s="2" t="s">
        <v>4846</v>
      </c>
      <c r="E851" s="2">
        <v>27</v>
      </c>
      <c r="F851" s="2">
        <v>130.1</v>
      </c>
      <c r="G851" s="2">
        <v>125</v>
      </c>
      <c r="H851" s="2">
        <v>69.099999999999994</v>
      </c>
      <c r="I851" s="2">
        <v>75.8</v>
      </c>
      <c r="J851">
        <f t="shared" si="52"/>
        <v>0.96079938508839358</v>
      </c>
      <c r="K851">
        <f t="shared" si="53"/>
        <v>1.0969609261939219</v>
      </c>
      <c r="L851">
        <f t="shared" si="54"/>
        <v>-5.7692867168345957E-2</v>
      </c>
      <c r="M851">
        <f t="shared" si="55"/>
        <v>0.13351213778283327</v>
      </c>
    </row>
    <row r="852" spans="1:13">
      <c r="A852" s="2" t="s">
        <v>4</v>
      </c>
      <c r="B852" s="2" t="s">
        <v>1343</v>
      </c>
      <c r="C852" s="2" t="s">
        <v>2857</v>
      </c>
      <c r="D852" s="2" t="s">
        <v>4847</v>
      </c>
      <c r="E852" s="2">
        <v>3</v>
      </c>
      <c r="F852" s="2">
        <v>86.4</v>
      </c>
      <c r="G852" s="2">
        <v>89.4</v>
      </c>
      <c r="H852" s="2">
        <v>106.9</v>
      </c>
      <c r="I852" s="2">
        <v>117.2</v>
      </c>
      <c r="J852">
        <f t="shared" si="52"/>
        <v>1.0347222222222223</v>
      </c>
      <c r="K852">
        <f t="shared" si="53"/>
        <v>1.0963517305893358</v>
      </c>
      <c r="L852">
        <f t="shared" si="54"/>
        <v>4.9243519019849351E-2</v>
      </c>
      <c r="M852">
        <f t="shared" si="55"/>
        <v>0.13271071670175719</v>
      </c>
    </row>
    <row r="853" spans="1:13">
      <c r="A853" s="2" t="s">
        <v>4</v>
      </c>
      <c r="B853" s="2" t="s">
        <v>1057</v>
      </c>
      <c r="C853" s="2" t="s">
        <v>2858</v>
      </c>
      <c r="D853" s="2" t="s">
        <v>4848</v>
      </c>
      <c r="E853" s="2">
        <v>3</v>
      </c>
      <c r="F853" s="2">
        <v>94.5</v>
      </c>
      <c r="G853" s="2">
        <v>102.1</v>
      </c>
      <c r="H853" s="2">
        <v>97</v>
      </c>
      <c r="I853" s="2">
        <v>106.3</v>
      </c>
      <c r="J853">
        <f t="shared" si="52"/>
        <v>1.0804232804232803</v>
      </c>
      <c r="K853">
        <f t="shared" si="53"/>
        <v>1.0958762886597937</v>
      </c>
      <c r="L853">
        <f t="shared" si="54"/>
        <v>0.11159663176936631</v>
      </c>
      <c r="M853">
        <f t="shared" si="55"/>
        <v>0.13208494445661451</v>
      </c>
    </row>
    <row r="854" spans="1:13">
      <c r="A854" s="2" t="s">
        <v>4</v>
      </c>
      <c r="B854" s="2" t="s">
        <v>563</v>
      </c>
      <c r="C854" s="2" t="s">
        <v>2859</v>
      </c>
      <c r="D854" s="2" t="s">
        <v>4849</v>
      </c>
      <c r="E854" s="2">
        <v>3</v>
      </c>
      <c r="F854" s="2">
        <v>114.7</v>
      </c>
      <c r="G854" s="2">
        <v>128.6</v>
      </c>
      <c r="H854" s="2">
        <v>74.8</v>
      </c>
      <c r="I854" s="2">
        <v>81.900000000000006</v>
      </c>
      <c r="J854">
        <f t="shared" si="52"/>
        <v>1.1211857018308631</v>
      </c>
      <c r="K854">
        <f t="shared" si="53"/>
        <v>1.0949197860962567</v>
      </c>
      <c r="L854">
        <f t="shared" si="54"/>
        <v>0.16502525131212228</v>
      </c>
      <c r="M854">
        <f t="shared" si="55"/>
        <v>0.13082518175337204</v>
      </c>
    </row>
    <row r="855" spans="1:13">
      <c r="A855" s="2" t="s">
        <v>4</v>
      </c>
      <c r="B855" s="2" t="s">
        <v>1790</v>
      </c>
      <c r="C855" s="2" t="s">
        <v>2860</v>
      </c>
      <c r="D855" s="2" t="s">
        <v>4850</v>
      </c>
      <c r="E855" s="2">
        <v>2</v>
      </c>
      <c r="F855" s="2">
        <v>56</v>
      </c>
      <c r="G855" s="2">
        <v>74</v>
      </c>
      <c r="H855" s="2">
        <v>128.9</v>
      </c>
      <c r="I855" s="2">
        <v>141.1</v>
      </c>
      <c r="J855">
        <f t="shared" si="52"/>
        <v>1.3214285714285714</v>
      </c>
      <c r="K855">
        <f t="shared" si="53"/>
        <v>1.0946470131885182</v>
      </c>
      <c r="L855">
        <f t="shared" si="54"/>
        <v>0.40209844357134567</v>
      </c>
      <c r="M855">
        <f t="shared" si="55"/>
        <v>0.13046572423561317</v>
      </c>
    </row>
    <row r="856" spans="1:13">
      <c r="A856" s="2" t="s">
        <v>4</v>
      </c>
      <c r="B856" s="2" t="s">
        <v>1850</v>
      </c>
      <c r="C856" s="2" t="s">
        <v>2861</v>
      </c>
      <c r="D856" s="2" t="s">
        <v>4851</v>
      </c>
      <c r="E856" s="2">
        <v>4</v>
      </c>
      <c r="F856" s="2">
        <v>49.5</v>
      </c>
      <c r="G856" s="2">
        <v>69.400000000000006</v>
      </c>
      <c r="H856" s="2">
        <v>134.19999999999999</v>
      </c>
      <c r="I856" s="2">
        <v>146.9</v>
      </c>
      <c r="J856">
        <f t="shared" si="52"/>
        <v>1.4020202020202022</v>
      </c>
      <c r="K856">
        <f t="shared" si="53"/>
        <v>1.0946348733233981</v>
      </c>
      <c r="L856">
        <f t="shared" si="54"/>
        <v>0.48750713761128905</v>
      </c>
      <c r="M856">
        <f t="shared" si="55"/>
        <v>0.13044972435609664</v>
      </c>
    </row>
    <row r="857" spans="1:13">
      <c r="A857" s="2" t="s">
        <v>4</v>
      </c>
      <c r="B857" s="2" t="s">
        <v>1038</v>
      </c>
      <c r="C857" s="2" t="s">
        <v>2862</v>
      </c>
      <c r="D857" s="2" t="s">
        <v>4852</v>
      </c>
      <c r="E857" s="2">
        <v>3</v>
      </c>
      <c r="F857" s="2">
        <v>134.4</v>
      </c>
      <c r="G857" s="2">
        <v>63.3</v>
      </c>
      <c r="H857" s="2">
        <v>96.6</v>
      </c>
      <c r="I857" s="2">
        <v>105.7</v>
      </c>
      <c r="J857">
        <f t="shared" si="52"/>
        <v>0.47098214285714279</v>
      </c>
      <c r="K857">
        <f t="shared" si="53"/>
        <v>1.0942028985507248</v>
      </c>
      <c r="L857">
        <f t="shared" si="54"/>
        <v>-1.086255733350419</v>
      </c>
      <c r="M857">
        <f t="shared" si="55"/>
        <v>0.12988028254691011</v>
      </c>
    </row>
    <row r="858" spans="1:13">
      <c r="A858" s="2" t="s">
        <v>4</v>
      </c>
      <c r="B858" s="2" t="s">
        <v>1913</v>
      </c>
      <c r="C858" s="2" t="s">
        <v>2863</v>
      </c>
      <c r="D858" s="2" t="s">
        <v>4853</v>
      </c>
      <c r="E858" s="2">
        <v>2</v>
      </c>
      <c r="F858" s="2">
        <v>50.1</v>
      </c>
      <c r="G858" s="2">
        <v>53.2</v>
      </c>
      <c r="H858" s="2">
        <v>141.69999999999999</v>
      </c>
      <c r="I858" s="2">
        <v>155</v>
      </c>
      <c r="J858">
        <f t="shared" si="52"/>
        <v>1.0618762475049901</v>
      </c>
      <c r="K858">
        <f t="shared" si="53"/>
        <v>1.0938602681721949</v>
      </c>
      <c r="L858">
        <f t="shared" si="54"/>
        <v>8.6615642305981316E-2</v>
      </c>
      <c r="M858">
        <f t="shared" si="55"/>
        <v>0.12942845724358162</v>
      </c>
    </row>
    <row r="859" spans="1:13">
      <c r="A859" s="2" t="s">
        <v>4</v>
      </c>
      <c r="B859" s="2" t="s">
        <v>1619</v>
      </c>
      <c r="C859" s="2" t="s">
        <v>2864</v>
      </c>
      <c r="D859" s="2" t="s">
        <v>4854</v>
      </c>
      <c r="E859" s="2">
        <v>1</v>
      </c>
      <c r="F859" s="2">
        <v>81.2</v>
      </c>
      <c r="G859" s="2">
        <v>70.900000000000006</v>
      </c>
      <c r="H859" s="2">
        <v>118.4</v>
      </c>
      <c r="I859" s="2">
        <v>129.5</v>
      </c>
      <c r="J859">
        <f t="shared" si="52"/>
        <v>0.87315270935960598</v>
      </c>
      <c r="K859">
        <f t="shared" si="53"/>
        <v>1.09375</v>
      </c>
      <c r="L859">
        <f t="shared" si="54"/>
        <v>-0.19569409994565998</v>
      </c>
      <c r="M859">
        <f t="shared" si="55"/>
        <v>0.12928301694496647</v>
      </c>
    </row>
    <row r="860" spans="1:13">
      <c r="A860" s="2" t="s">
        <v>4</v>
      </c>
      <c r="B860" s="2" t="s">
        <v>472</v>
      </c>
      <c r="C860" s="2" t="s">
        <v>2865</v>
      </c>
      <c r="D860" s="2" t="s">
        <v>4855</v>
      </c>
      <c r="E860" s="2">
        <v>10</v>
      </c>
      <c r="F860" s="2">
        <v>129</v>
      </c>
      <c r="G860" s="2">
        <v>123.5</v>
      </c>
      <c r="H860" s="2">
        <v>70.5</v>
      </c>
      <c r="I860" s="2">
        <v>77.099999999999994</v>
      </c>
      <c r="J860">
        <f t="shared" si="52"/>
        <v>0.95736434108527135</v>
      </c>
      <c r="K860">
        <f t="shared" si="53"/>
        <v>1.0936170212765957</v>
      </c>
      <c r="L860">
        <f t="shared" si="54"/>
        <v>-6.2860023838576418E-2</v>
      </c>
      <c r="M860">
        <f t="shared" si="55"/>
        <v>0.12910760262887827</v>
      </c>
    </row>
    <row r="861" spans="1:13">
      <c r="A861" s="2" t="s">
        <v>4</v>
      </c>
      <c r="B861" s="2" t="s">
        <v>598</v>
      </c>
      <c r="C861" s="2" t="s">
        <v>2866</v>
      </c>
      <c r="D861" s="2" t="s">
        <v>4856</v>
      </c>
      <c r="E861" s="2">
        <v>25</v>
      </c>
      <c r="F861" s="2">
        <v>117.4</v>
      </c>
      <c r="G861" s="2">
        <v>123.3</v>
      </c>
      <c r="H861" s="2">
        <v>76.099999999999994</v>
      </c>
      <c r="I861" s="2">
        <v>83.2</v>
      </c>
      <c r="J861">
        <f t="shared" si="52"/>
        <v>1.0502555366269164</v>
      </c>
      <c r="K861">
        <f t="shared" si="53"/>
        <v>1.0932982917214193</v>
      </c>
      <c r="L861">
        <f t="shared" si="54"/>
        <v>7.0740391292786725E-2</v>
      </c>
      <c r="M861">
        <f t="shared" si="55"/>
        <v>0.12868707463754694</v>
      </c>
    </row>
    <row r="862" spans="1:13">
      <c r="A862" s="2" t="s">
        <v>4</v>
      </c>
      <c r="B862" s="2" t="s">
        <v>1567</v>
      </c>
      <c r="C862" s="2" t="s">
        <v>2867</v>
      </c>
      <c r="D862" s="2" t="s">
        <v>4857</v>
      </c>
      <c r="E862" s="2">
        <v>2</v>
      </c>
      <c r="F862" s="2">
        <v>68.400000000000006</v>
      </c>
      <c r="G862" s="2">
        <v>88.8</v>
      </c>
      <c r="H862" s="2">
        <v>116</v>
      </c>
      <c r="I862" s="2">
        <v>126.7</v>
      </c>
      <c r="J862">
        <f t="shared" si="52"/>
        <v>1.2982456140350875</v>
      </c>
      <c r="K862">
        <f t="shared" si="53"/>
        <v>1.0922413793103449</v>
      </c>
      <c r="L862">
        <f t="shared" si="54"/>
        <v>0.37656335146420794</v>
      </c>
      <c r="M862">
        <f t="shared" si="55"/>
        <v>0.12729171912587514</v>
      </c>
    </row>
    <row r="863" spans="1:13">
      <c r="A863" s="2" t="s">
        <v>4</v>
      </c>
      <c r="B863" s="2" t="s">
        <v>1522</v>
      </c>
      <c r="C863" s="2" t="s">
        <v>2868</v>
      </c>
      <c r="D863" s="2" t="s">
        <v>4858</v>
      </c>
      <c r="E863" s="2">
        <v>7</v>
      </c>
      <c r="F863" s="2">
        <v>81.3</v>
      </c>
      <c r="G863" s="2">
        <v>80.3</v>
      </c>
      <c r="H863" s="2">
        <v>113.9</v>
      </c>
      <c r="I863" s="2">
        <v>124.4</v>
      </c>
      <c r="J863">
        <f t="shared" si="52"/>
        <v>0.98769987699876993</v>
      </c>
      <c r="K863">
        <f t="shared" si="53"/>
        <v>1.0921861281826164</v>
      </c>
      <c r="L863">
        <f t="shared" si="54"/>
        <v>-1.7855364557713339E-2</v>
      </c>
      <c r="M863">
        <f t="shared" si="55"/>
        <v>0.12721873842249082</v>
      </c>
    </row>
    <row r="864" spans="1:13">
      <c r="A864" s="2" t="s">
        <v>4</v>
      </c>
      <c r="B864" s="2" t="s">
        <v>1512</v>
      </c>
      <c r="C864" s="2" t="s">
        <v>2869</v>
      </c>
      <c r="D864" s="2" t="s">
        <v>4859</v>
      </c>
      <c r="E864" s="2">
        <v>2</v>
      </c>
      <c r="F864" s="2">
        <v>83.8</v>
      </c>
      <c r="G864" s="2">
        <v>78.8</v>
      </c>
      <c r="H864" s="2">
        <v>113.5</v>
      </c>
      <c r="I864" s="2">
        <v>123.9</v>
      </c>
      <c r="J864">
        <f t="shared" si="52"/>
        <v>0.94033412887828161</v>
      </c>
      <c r="K864">
        <f t="shared" si="53"/>
        <v>1.0916299559471365</v>
      </c>
      <c r="L864">
        <f t="shared" si="54"/>
        <v>-8.8754614242975358E-2</v>
      </c>
      <c r="M864">
        <f t="shared" si="55"/>
        <v>0.12648388996232415</v>
      </c>
    </row>
    <row r="865" spans="1:13">
      <c r="A865" s="2" t="s">
        <v>4</v>
      </c>
      <c r="B865" s="2" t="s">
        <v>1677</v>
      </c>
      <c r="C865" s="2" t="s">
        <v>2870</v>
      </c>
      <c r="D865" s="2" t="s">
        <v>4860</v>
      </c>
      <c r="E865" s="2">
        <v>4</v>
      </c>
      <c r="F865" s="2">
        <v>69.099999999999994</v>
      </c>
      <c r="G865" s="2">
        <v>75</v>
      </c>
      <c r="H865" s="2">
        <v>122.4</v>
      </c>
      <c r="I865" s="2">
        <v>133.5</v>
      </c>
      <c r="J865">
        <f t="shared" si="52"/>
        <v>1.0853835021707672</v>
      </c>
      <c r="K865">
        <f t="shared" si="53"/>
        <v>1.0906862745098038</v>
      </c>
      <c r="L865">
        <f t="shared" si="54"/>
        <v>0.11820488499498492</v>
      </c>
      <c r="M865">
        <f t="shared" si="55"/>
        <v>0.12523618388226437</v>
      </c>
    </row>
    <row r="866" spans="1:13">
      <c r="A866" s="2" t="s">
        <v>4</v>
      </c>
      <c r="B866" s="2" t="s">
        <v>1264</v>
      </c>
      <c r="C866" s="2" t="s">
        <v>2871</v>
      </c>
      <c r="D866" s="2" t="s">
        <v>4861</v>
      </c>
      <c r="E866" s="2">
        <v>1</v>
      </c>
      <c r="F866" s="2">
        <v>88.2</v>
      </c>
      <c r="G866" s="2">
        <v>92</v>
      </c>
      <c r="H866" s="2">
        <v>105.2</v>
      </c>
      <c r="I866" s="2">
        <v>114.6</v>
      </c>
      <c r="J866">
        <f t="shared" si="52"/>
        <v>1.0430839002267573</v>
      </c>
      <c r="K866">
        <f t="shared" si="53"/>
        <v>1.0893536121673002</v>
      </c>
      <c r="L866">
        <f t="shared" si="54"/>
        <v>6.0855205386854613E-2</v>
      </c>
      <c r="M866">
        <f t="shared" si="55"/>
        <v>0.12347233946460227</v>
      </c>
    </row>
    <row r="867" spans="1:13">
      <c r="A867" s="2" t="s">
        <v>4</v>
      </c>
      <c r="B867" s="2" t="s">
        <v>1795</v>
      </c>
      <c r="C867" s="2" t="s">
        <v>2872</v>
      </c>
      <c r="D867" s="2" t="s">
        <v>4862</v>
      </c>
      <c r="E867" s="2">
        <v>5</v>
      </c>
      <c r="F867" s="2">
        <v>45.7</v>
      </c>
      <c r="G867" s="2">
        <v>82.8</v>
      </c>
      <c r="H867" s="2">
        <v>130</v>
      </c>
      <c r="I867" s="2">
        <v>141.5</v>
      </c>
      <c r="J867">
        <f t="shared" si="52"/>
        <v>1.8118161925601748</v>
      </c>
      <c r="K867">
        <f t="shared" si="53"/>
        <v>1.0884615384615384</v>
      </c>
      <c r="L867">
        <f t="shared" si="54"/>
        <v>0.8574366024412553</v>
      </c>
      <c r="M867">
        <f t="shared" si="55"/>
        <v>0.12229042980342769</v>
      </c>
    </row>
    <row r="868" spans="1:13">
      <c r="A868" s="2" t="s">
        <v>4</v>
      </c>
      <c r="B868" s="2" t="s">
        <v>1450</v>
      </c>
      <c r="C868" s="2" t="s">
        <v>2873</v>
      </c>
      <c r="D868" s="2" t="s">
        <v>4863</v>
      </c>
      <c r="E868" s="2">
        <v>2</v>
      </c>
      <c r="F868" s="2">
        <v>95.6</v>
      </c>
      <c r="G868" s="2">
        <v>71.900000000000006</v>
      </c>
      <c r="H868" s="2">
        <v>111.3</v>
      </c>
      <c r="I868" s="2">
        <v>121.1</v>
      </c>
      <c r="J868">
        <f t="shared" si="52"/>
        <v>0.75209205020920511</v>
      </c>
      <c r="K868">
        <f t="shared" si="53"/>
        <v>1.0880503144654088</v>
      </c>
      <c r="L868">
        <f t="shared" si="54"/>
        <v>-0.41101884754145057</v>
      </c>
      <c r="M868">
        <f t="shared" si="55"/>
        <v>0.12174527235236926</v>
      </c>
    </row>
    <row r="869" spans="1:13">
      <c r="A869" s="2" t="s">
        <v>4</v>
      </c>
      <c r="B869" s="2" t="s">
        <v>1637</v>
      </c>
      <c r="C869" s="2" t="s">
        <v>2874</v>
      </c>
      <c r="D869" s="2" t="s">
        <v>4864</v>
      </c>
      <c r="E869" s="2">
        <v>6</v>
      </c>
      <c r="F869" s="2">
        <v>67.7</v>
      </c>
      <c r="G869" s="2">
        <v>80.900000000000006</v>
      </c>
      <c r="H869" s="2">
        <v>120.4</v>
      </c>
      <c r="I869" s="2">
        <v>131</v>
      </c>
      <c r="J869">
        <f t="shared" si="52"/>
        <v>1.1949778434268834</v>
      </c>
      <c r="K869">
        <f t="shared" si="53"/>
        <v>1.0880398671096345</v>
      </c>
      <c r="L869">
        <f t="shared" si="54"/>
        <v>0.25698386885498092</v>
      </c>
      <c r="M869">
        <f t="shared" si="55"/>
        <v>0.12173141966511054</v>
      </c>
    </row>
    <row r="870" spans="1:13">
      <c r="A870" s="2" t="s">
        <v>4</v>
      </c>
      <c r="B870" s="2" t="s">
        <v>1606</v>
      </c>
      <c r="C870" s="2" t="s">
        <v>2875</v>
      </c>
      <c r="D870" s="2" t="s">
        <v>4865</v>
      </c>
      <c r="E870" s="2">
        <v>1</v>
      </c>
      <c r="F870" s="2">
        <v>76.5</v>
      </c>
      <c r="G870" s="2">
        <v>76</v>
      </c>
      <c r="H870" s="2">
        <v>118.6</v>
      </c>
      <c r="I870" s="2">
        <v>129</v>
      </c>
      <c r="J870">
        <f t="shared" si="52"/>
        <v>0.99346405228758172</v>
      </c>
      <c r="K870">
        <f t="shared" si="53"/>
        <v>1.0876897133220911</v>
      </c>
      <c r="L870">
        <f t="shared" si="54"/>
        <v>-9.460329249066245E-3</v>
      </c>
      <c r="M870">
        <f t="shared" si="55"/>
        <v>0.12126705576461284</v>
      </c>
    </row>
    <row r="871" spans="1:13">
      <c r="A871" s="2" t="s">
        <v>4</v>
      </c>
      <c r="B871" s="2" t="s">
        <v>1069</v>
      </c>
      <c r="C871" s="2" t="s">
        <v>2876</v>
      </c>
      <c r="D871" s="2" t="s">
        <v>4866</v>
      </c>
      <c r="E871" s="2">
        <v>1</v>
      </c>
      <c r="F871" s="2">
        <v>96.2</v>
      </c>
      <c r="G871" s="2">
        <v>98.4</v>
      </c>
      <c r="H871" s="2">
        <v>98.4</v>
      </c>
      <c r="I871" s="2">
        <v>107</v>
      </c>
      <c r="J871">
        <f t="shared" si="52"/>
        <v>1.0228690228690229</v>
      </c>
      <c r="K871">
        <f t="shared" si="53"/>
        <v>1.0873983739837398</v>
      </c>
      <c r="L871">
        <f t="shared" si="54"/>
        <v>3.2621421569198013E-2</v>
      </c>
      <c r="M871">
        <f t="shared" si="55"/>
        <v>0.12088057594926943</v>
      </c>
    </row>
    <row r="872" spans="1:13">
      <c r="A872" s="2" t="s">
        <v>4</v>
      </c>
      <c r="B872" s="2" t="s">
        <v>1446</v>
      </c>
      <c r="C872" s="2" t="s">
        <v>2877</v>
      </c>
      <c r="D872" s="2" t="s">
        <v>4867</v>
      </c>
      <c r="E872" s="2">
        <v>1</v>
      </c>
      <c r="F872" s="2">
        <v>78.7</v>
      </c>
      <c r="G872" s="2">
        <v>89</v>
      </c>
      <c r="H872" s="2">
        <v>111.3</v>
      </c>
      <c r="I872" s="2">
        <v>121</v>
      </c>
      <c r="J872">
        <f t="shared" si="52"/>
        <v>1.1308767471410419</v>
      </c>
      <c r="K872">
        <f t="shared" si="53"/>
        <v>1.0871518418688231</v>
      </c>
      <c r="L872">
        <f t="shared" si="54"/>
        <v>0.17744170034627371</v>
      </c>
      <c r="M872">
        <f t="shared" si="55"/>
        <v>0.12055345481999749</v>
      </c>
    </row>
    <row r="873" spans="1:13">
      <c r="A873" s="2" t="s">
        <v>9</v>
      </c>
      <c r="B873" s="2" t="s">
        <v>889</v>
      </c>
      <c r="C873" s="2" t="s">
        <v>2878</v>
      </c>
      <c r="D873" s="2" t="s">
        <v>4868</v>
      </c>
      <c r="E873" s="2">
        <v>1</v>
      </c>
      <c r="F873" s="2">
        <v>103.7</v>
      </c>
      <c r="G873" s="2">
        <v>106.2</v>
      </c>
      <c r="H873" s="2">
        <v>91.1</v>
      </c>
      <c r="I873" s="2">
        <v>99</v>
      </c>
      <c r="J873">
        <f t="shared" si="52"/>
        <v>1.0241080038572805</v>
      </c>
      <c r="K873">
        <f t="shared" si="53"/>
        <v>1.0867178924259058</v>
      </c>
      <c r="L873">
        <f t="shared" si="54"/>
        <v>3.4367871990927792E-2</v>
      </c>
      <c r="M873">
        <f t="shared" si="55"/>
        <v>0.11997747116492147</v>
      </c>
    </row>
    <row r="874" spans="1:13">
      <c r="A874" s="2" t="s">
        <v>4</v>
      </c>
      <c r="B874" s="2" t="s">
        <v>1798</v>
      </c>
      <c r="C874" s="2" t="s">
        <v>2879</v>
      </c>
      <c r="D874" s="2" t="s">
        <v>4869</v>
      </c>
      <c r="E874" s="2">
        <v>3</v>
      </c>
      <c r="F874" s="2">
        <v>28.1</v>
      </c>
      <c r="G874" s="2">
        <v>99.5</v>
      </c>
      <c r="H874" s="2">
        <v>130.6</v>
      </c>
      <c r="I874" s="2">
        <v>141.80000000000001</v>
      </c>
      <c r="J874">
        <f t="shared" si="52"/>
        <v>3.5409252669039146</v>
      </c>
      <c r="K874">
        <f t="shared" si="53"/>
        <v>1.085758039816233</v>
      </c>
      <c r="L874">
        <f t="shared" si="54"/>
        <v>1.824126395210085</v>
      </c>
      <c r="M874">
        <f t="shared" si="55"/>
        <v>0.11870263569308563</v>
      </c>
    </row>
    <row r="875" spans="1:13">
      <c r="A875" s="2" t="s">
        <v>4</v>
      </c>
      <c r="B875" s="2" t="s">
        <v>1016</v>
      </c>
      <c r="C875" s="2" t="s">
        <v>2880</v>
      </c>
      <c r="D875" s="2" t="s">
        <v>4870</v>
      </c>
      <c r="E875" s="2">
        <v>2</v>
      </c>
      <c r="F875" s="2">
        <v>103.1</v>
      </c>
      <c r="G875" s="2">
        <v>95.6</v>
      </c>
      <c r="H875" s="2">
        <v>96.6</v>
      </c>
      <c r="I875" s="2">
        <v>104.8</v>
      </c>
      <c r="J875">
        <f t="shared" si="52"/>
        <v>0.92725509214354995</v>
      </c>
      <c r="K875">
        <f t="shared" si="53"/>
        <v>1.0848861283643894</v>
      </c>
      <c r="L875">
        <f t="shared" si="54"/>
        <v>-0.10896180938735982</v>
      </c>
      <c r="M875">
        <f t="shared" si="55"/>
        <v>0.11754362270167729</v>
      </c>
    </row>
    <row r="876" spans="1:13">
      <c r="A876" s="2" t="s">
        <v>4</v>
      </c>
      <c r="B876" s="2" t="s">
        <v>1722</v>
      </c>
      <c r="C876" s="2" t="s">
        <v>2881</v>
      </c>
      <c r="D876" s="2" t="s">
        <v>4871</v>
      </c>
      <c r="E876" s="2">
        <v>1</v>
      </c>
      <c r="F876" s="2">
        <v>64.2</v>
      </c>
      <c r="G876" s="2">
        <v>74.3</v>
      </c>
      <c r="H876" s="2">
        <v>125.5</v>
      </c>
      <c r="I876" s="2">
        <v>136.1</v>
      </c>
      <c r="J876">
        <f t="shared" si="52"/>
        <v>1.1573208722741433</v>
      </c>
      <c r="K876">
        <f t="shared" si="53"/>
        <v>1.0844621513944224</v>
      </c>
      <c r="L876">
        <f t="shared" si="54"/>
        <v>0.21078891341629308</v>
      </c>
      <c r="M876">
        <f t="shared" si="55"/>
        <v>0.11697970266586043</v>
      </c>
    </row>
    <row r="877" spans="1:13">
      <c r="A877" s="2" t="s">
        <v>4</v>
      </c>
      <c r="B877" s="2" t="s">
        <v>635</v>
      </c>
      <c r="C877" s="2" t="s">
        <v>2882</v>
      </c>
      <c r="D877" s="2" t="s">
        <v>4872</v>
      </c>
      <c r="E877" s="2">
        <v>19</v>
      </c>
      <c r="F877" s="2">
        <v>123.3</v>
      </c>
      <c r="G877" s="2">
        <v>113.1</v>
      </c>
      <c r="H877" s="2">
        <v>78.5</v>
      </c>
      <c r="I877" s="2">
        <v>85.1</v>
      </c>
      <c r="J877">
        <f t="shared" si="52"/>
        <v>0.91727493917274938</v>
      </c>
      <c r="K877">
        <f t="shared" si="53"/>
        <v>1.0840764331210191</v>
      </c>
      <c r="L877">
        <f t="shared" si="54"/>
        <v>-0.12457387041301862</v>
      </c>
      <c r="M877">
        <f t="shared" si="55"/>
        <v>0.11646647790697327</v>
      </c>
    </row>
    <row r="878" spans="1:13">
      <c r="A878" s="2" t="s">
        <v>4</v>
      </c>
      <c r="B878" s="2" t="s">
        <v>434</v>
      </c>
      <c r="C878" s="2" t="s">
        <v>2883</v>
      </c>
      <c r="D878" s="2" t="s">
        <v>4873</v>
      </c>
      <c r="E878" s="2">
        <v>21</v>
      </c>
      <c r="F878" s="2">
        <v>130.4</v>
      </c>
      <c r="G878" s="2">
        <v>126.9</v>
      </c>
      <c r="H878" s="2">
        <v>68.5</v>
      </c>
      <c r="I878" s="2">
        <v>74.2</v>
      </c>
      <c r="J878">
        <f t="shared" si="52"/>
        <v>0.97315950920245398</v>
      </c>
      <c r="K878">
        <f t="shared" si="53"/>
        <v>1.0832116788321169</v>
      </c>
      <c r="L878">
        <f t="shared" si="54"/>
        <v>-3.9251800389971656E-2</v>
      </c>
      <c r="M878">
        <f t="shared" si="55"/>
        <v>0.11531519877291437</v>
      </c>
    </row>
    <row r="879" spans="1:13">
      <c r="A879" s="2" t="s">
        <v>4</v>
      </c>
      <c r="B879" s="2" t="s">
        <v>1824</v>
      </c>
      <c r="C879" s="2" t="s">
        <v>2884</v>
      </c>
      <c r="D879" s="2" t="s">
        <v>4874</v>
      </c>
      <c r="E879" s="2">
        <v>3</v>
      </c>
      <c r="F879" s="2">
        <v>64.599999999999994</v>
      </c>
      <c r="G879" s="2">
        <v>57.2</v>
      </c>
      <c r="H879" s="2">
        <v>133.6</v>
      </c>
      <c r="I879" s="2">
        <v>144.69999999999999</v>
      </c>
      <c r="J879">
        <f t="shared" si="52"/>
        <v>0.88544891640866885</v>
      </c>
      <c r="K879">
        <f t="shared" si="53"/>
        <v>1.0830838323353293</v>
      </c>
      <c r="L879">
        <f t="shared" si="54"/>
        <v>-0.17551901791553529</v>
      </c>
      <c r="M879">
        <f t="shared" si="55"/>
        <v>0.1151449140576724</v>
      </c>
    </row>
    <row r="880" spans="1:13">
      <c r="A880" s="2" t="s">
        <v>4</v>
      </c>
      <c r="B880" s="2" t="s">
        <v>1786</v>
      </c>
      <c r="C880" s="2" t="s">
        <v>2885</v>
      </c>
      <c r="D880" s="2" t="s">
        <v>4875</v>
      </c>
      <c r="E880" s="2">
        <v>1</v>
      </c>
      <c r="F880" s="2">
        <v>63.6</v>
      </c>
      <c r="G880" s="2">
        <v>65.599999999999994</v>
      </c>
      <c r="H880" s="2">
        <v>130</v>
      </c>
      <c r="I880" s="2">
        <v>140.80000000000001</v>
      </c>
      <c r="J880">
        <f t="shared" si="52"/>
        <v>1.0314465408805031</v>
      </c>
      <c r="K880">
        <f t="shared" si="53"/>
        <v>1.0830769230769233</v>
      </c>
      <c r="L880">
        <f t="shared" si="54"/>
        <v>4.4669049333728325E-2</v>
      </c>
      <c r="M880">
        <f t="shared" si="55"/>
        <v>0.11513571072148066</v>
      </c>
    </row>
    <row r="881" spans="1:13">
      <c r="A881" s="2" t="s">
        <v>4</v>
      </c>
      <c r="B881" s="2" t="s">
        <v>1841</v>
      </c>
      <c r="C881" s="2" t="s">
        <v>2886</v>
      </c>
      <c r="D881" s="2" t="s">
        <v>4876</v>
      </c>
      <c r="E881" s="2">
        <v>3</v>
      </c>
      <c r="F881" s="2">
        <v>58.4</v>
      </c>
      <c r="G881" s="2">
        <v>60.4</v>
      </c>
      <c r="H881" s="2">
        <v>135</v>
      </c>
      <c r="I881" s="2">
        <v>146.19999999999999</v>
      </c>
      <c r="J881">
        <f t="shared" si="52"/>
        <v>1.0342465753424657</v>
      </c>
      <c r="K881">
        <f t="shared" si="53"/>
        <v>1.0829629629629629</v>
      </c>
      <c r="L881">
        <f t="shared" si="54"/>
        <v>4.8580180445061558E-2</v>
      </c>
      <c r="M881">
        <f t="shared" si="55"/>
        <v>0.11498390401424403</v>
      </c>
    </row>
    <row r="882" spans="1:13">
      <c r="A882" s="2" t="s">
        <v>4</v>
      </c>
      <c r="B882" s="2" t="s">
        <v>1793</v>
      </c>
      <c r="C882" s="2" t="s">
        <v>2887</v>
      </c>
      <c r="D882" s="2" t="s">
        <v>4877</v>
      </c>
      <c r="E882" s="2">
        <v>1</v>
      </c>
      <c r="F882" s="2">
        <v>57.9</v>
      </c>
      <c r="G882" s="2">
        <v>70.3</v>
      </c>
      <c r="H882" s="2">
        <v>130.5</v>
      </c>
      <c r="I882" s="2">
        <v>141.30000000000001</v>
      </c>
      <c r="J882">
        <f t="shared" si="52"/>
        <v>1.2141623488773747</v>
      </c>
      <c r="K882">
        <f t="shared" si="53"/>
        <v>1.0827586206896553</v>
      </c>
      <c r="L882">
        <f t="shared" si="54"/>
        <v>0.27996134108329862</v>
      </c>
      <c r="M882">
        <f t="shared" si="55"/>
        <v>0.11471165887669277</v>
      </c>
    </row>
    <row r="883" spans="1:13">
      <c r="A883" s="2" t="s">
        <v>4</v>
      </c>
      <c r="B883" s="2" t="s">
        <v>1159</v>
      </c>
      <c r="C883" s="2" t="s">
        <v>2888</v>
      </c>
      <c r="D883" s="2" t="s">
        <v>4878</v>
      </c>
      <c r="E883" s="2">
        <v>4</v>
      </c>
      <c r="F883" s="2">
        <v>98.5</v>
      </c>
      <c r="G883" s="2">
        <v>89.2</v>
      </c>
      <c r="H883" s="2">
        <v>102</v>
      </c>
      <c r="I883" s="2">
        <v>110.3</v>
      </c>
      <c r="J883">
        <f t="shared" si="52"/>
        <v>0.90558375634517774</v>
      </c>
      <c r="K883">
        <f t="shared" si="53"/>
        <v>1.0813725490196078</v>
      </c>
      <c r="L883">
        <f t="shared" si="54"/>
        <v>-0.14308001442343377</v>
      </c>
      <c r="M883">
        <f t="shared" si="55"/>
        <v>0.11286363873252457</v>
      </c>
    </row>
    <row r="884" spans="1:13">
      <c r="A884" s="2" t="s">
        <v>4</v>
      </c>
      <c r="B884" s="2" t="s">
        <v>1700</v>
      </c>
      <c r="C884" s="2" t="s">
        <v>2889</v>
      </c>
      <c r="D884" s="2" t="s">
        <v>4879</v>
      </c>
      <c r="E884" s="2">
        <v>11</v>
      </c>
      <c r="F884" s="2">
        <v>71.5</v>
      </c>
      <c r="G884" s="2">
        <v>69.7</v>
      </c>
      <c r="H884" s="2">
        <v>124.3</v>
      </c>
      <c r="I884" s="2">
        <v>134.4</v>
      </c>
      <c r="J884">
        <f t="shared" si="52"/>
        <v>0.97482517482517483</v>
      </c>
      <c r="K884">
        <f t="shared" si="53"/>
        <v>1.0812550281576832</v>
      </c>
      <c r="L884">
        <f t="shared" si="54"/>
        <v>-3.6784585797328649E-2</v>
      </c>
      <c r="M884">
        <f t="shared" si="55"/>
        <v>0.1127068417262755</v>
      </c>
    </row>
    <row r="885" spans="1:13">
      <c r="A885" s="2" t="s">
        <v>4</v>
      </c>
      <c r="B885" s="2" t="s">
        <v>830</v>
      </c>
      <c r="C885" s="2" t="s">
        <v>2890</v>
      </c>
      <c r="D885" s="2" t="s">
        <v>4880</v>
      </c>
      <c r="E885" s="2">
        <v>10</v>
      </c>
      <c r="F885" s="2">
        <v>106.2</v>
      </c>
      <c r="G885" s="2">
        <v>108.3</v>
      </c>
      <c r="H885" s="2">
        <v>89.2</v>
      </c>
      <c r="I885" s="2">
        <v>96.4</v>
      </c>
      <c r="J885">
        <f t="shared" si="52"/>
        <v>1.0197740112994349</v>
      </c>
      <c r="K885">
        <f t="shared" si="53"/>
        <v>1.0807174887892377</v>
      </c>
      <c r="L885">
        <f t="shared" si="54"/>
        <v>2.8249476804173369E-2</v>
      </c>
      <c r="M885">
        <f t="shared" si="55"/>
        <v>0.11198943630965691</v>
      </c>
    </row>
    <row r="886" spans="1:13">
      <c r="A886" s="2" t="s">
        <v>4</v>
      </c>
      <c r="B886" s="2" t="s">
        <v>1965</v>
      </c>
      <c r="C886" s="2" t="s">
        <v>2891</v>
      </c>
      <c r="D886" s="2" t="s">
        <v>4881</v>
      </c>
      <c r="E886" s="2">
        <v>8</v>
      </c>
      <c r="F886" s="2">
        <v>20.7</v>
      </c>
      <c r="G886" s="2">
        <v>47.9</v>
      </c>
      <c r="H886" s="2">
        <v>159.30000000000001</v>
      </c>
      <c r="I886" s="2">
        <v>172.1</v>
      </c>
      <c r="J886">
        <f t="shared" si="52"/>
        <v>2.3140096618357489</v>
      </c>
      <c r="K886">
        <f t="shared" si="53"/>
        <v>1.0803515379786566</v>
      </c>
      <c r="L886">
        <f t="shared" si="54"/>
        <v>1.2103948882368551</v>
      </c>
      <c r="M886">
        <f t="shared" si="55"/>
        <v>0.11150083051489365</v>
      </c>
    </row>
    <row r="887" spans="1:13">
      <c r="A887" s="2" t="s">
        <v>4</v>
      </c>
      <c r="B887" s="2" t="s">
        <v>1594</v>
      </c>
      <c r="C887" s="2" t="s">
        <v>2892</v>
      </c>
      <c r="D887" s="2" t="s">
        <v>4882</v>
      </c>
      <c r="E887" s="2">
        <v>14</v>
      </c>
      <c r="F887" s="2">
        <v>73.900000000000006</v>
      </c>
      <c r="G887" s="2">
        <v>79.599999999999994</v>
      </c>
      <c r="H887" s="2">
        <v>118.5</v>
      </c>
      <c r="I887" s="2">
        <v>128</v>
      </c>
      <c r="J887">
        <f t="shared" si="52"/>
        <v>1.0771312584573747</v>
      </c>
      <c r="K887">
        <f t="shared" si="53"/>
        <v>1.0801687763713079</v>
      </c>
      <c r="L887">
        <f t="shared" si="54"/>
        <v>0.10719406639749769</v>
      </c>
      <c r="M887">
        <f t="shared" si="55"/>
        <v>0.11125675110174077</v>
      </c>
    </row>
    <row r="888" spans="1:13">
      <c r="A888" s="2" t="s">
        <v>4</v>
      </c>
      <c r="B888" s="2" t="s">
        <v>1680</v>
      </c>
      <c r="C888" s="2" t="s">
        <v>2893</v>
      </c>
      <c r="D888" s="2" t="s">
        <v>4883</v>
      </c>
      <c r="E888" s="2">
        <v>8</v>
      </c>
      <c r="F888" s="2">
        <v>67.900000000000006</v>
      </c>
      <c r="G888" s="2">
        <v>75</v>
      </c>
      <c r="H888" s="2">
        <v>123.6</v>
      </c>
      <c r="I888" s="2">
        <v>133.5</v>
      </c>
      <c r="J888">
        <f t="shared" si="52"/>
        <v>1.1045655375552281</v>
      </c>
      <c r="K888">
        <f t="shared" si="53"/>
        <v>1.0800970873786409</v>
      </c>
      <c r="L888">
        <f t="shared" si="54"/>
        <v>0.14347902113851124</v>
      </c>
      <c r="M888">
        <f t="shared" si="55"/>
        <v>0.11116099867054183</v>
      </c>
    </row>
    <row r="889" spans="1:13">
      <c r="A889" s="2" t="s">
        <v>9</v>
      </c>
      <c r="B889" s="2" t="s">
        <v>973</v>
      </c>
      <c r="C889" s="2" t="s">
        <v>2894</v>
      </c>
      <c r="D889" s="2" t="s">
        <v>4884</v>
      </c>
      <c r="E889" s="2">
        <v>1</v>
      </c>
      <c r="F889" s="2">
        <v>93.4</v>
      </c>
      <c r="G889" s="2">
        <v>108.4</v>
      </c>
      <c r="H889" s="2">
        <v>95.3</v>
      </c>
      <c r="I889" s="2">
        <v>102.9</v>
      </c>
      <c r="J889">
        <f t="shared" si="52"/>
        <v>1.1605995717344753</v>
      </c>
      <c r="K889">
        <f t="shared" si="53"/>
        <v>1.0797481636935993</v>
      </c>
      <c r="L889">
        <f t="shared" si="54"/>
        <v>0.21487030164420953</v>
      </c>
      <c r="M889">
        <f t="shared" si="55"/>
        <v>0.11069486298402674</v>
      </c>
    </row>
    <row r="890" spans="1:13">
      <c r="A890" s="2" t="s">
        <v>4</v>
      </c>
      <c r="B890" s="2" t="s">
        <v>1627</v>
      </c>
      <c r="C890" s="2" t="s">
        <v>2895</v>
      </c>
      <c r="D890" s="2" t="s">
        <v>4885</v>
      </c>
      <c r="E890" s="2">
        <v>1</v>
      </c>
      <c r="F890" s="2">
        <v>71</v>
      </c>
      <c r="G890" s="2">
        <v>78.2</v>
      </c>
      <c r="H890" s="2">
        <v>120.6</v>
      </c>
      <c r="I890" s="2">
        <v>130.19999999999999</v>
      </c>
      <c r="J890">
        <f t="shared" si="52"/>
        <v>1.1014084507042254</v>
      </c>
      <c r="K890">
        <f t="shared" si="53"/>
        <v>1.0796019900497511</v>
      </c>
      <c r="L890">
        <f t="shared" si="54"/>
        <v>0.139349582915308</v>
      </c>
      <c r="M890">
        <f t="shared" si="55"/>
        <v>0.1104995412655505</v>
      </c>
    </row>
    <row r="891" spans="1:13">
      <c r="A891" s="2" t="s">
        <v>4</v>
      </c>
      <c r="B891" s="2" t="s">
        <v>622</v>
      </c>
      <c r="C891" s="2" t="s">
        <v>2896</v>
      </c>
      <c r="D891" s="2" t="s">
        <v>4886</v>
      </c>
      <c r="E891" s="2">
        <v>10</v>
      </c>
      <c r="F891" s="2">
        <v>116.6</v>
      </c>
      <c r="G891" s="2">
        <v>120.7</v>
      </c>
      <c r="H891" s="2">
        <v>78.3</v>
      </c>
      <c r="I891" s="2">
        <v>84.5</v>
      </c>
      <c r="J891">
        <f t="shared" si="52"/>
        <v>1.0351629502572899</v>
      </c>
      <c r="K891">
        <f t="shared" si="53"/>
        <v>1.0791826309067689</v>
      </c>
      <c r="L891">
        <f t="shared" si="54"/>
        <v>4.9857887554525041E-2</v>
      </c>
      <c r="M891">
        <f t="shared" si="55"/>
        <v>0.10993903387850611</v>
      </c>
    </row>
    <row r="892" spans="1:13">
      <c r="A892" s="2" t="s">
        <v>4</v>
      </c>
      <c r="B892" s="2" t="s">
        <v>962</v>
      </c>
      <c r="C892" s="2" t="s">
        <v>2897</v>
      </c>
      <c r="D892" s="2" t="s">
        <v>4887</v>
      </c>
      <c r="E892" s="2">
        <v>38</v>
      </c>
      <c r="F892" s="2">
        <v>99.5</v>
      </c>
      <c r="G892" s="2">
        <v>103.5</v>
      </c>
      <c r="H892" s="2">
        <v>94.8</v>
      </c>
      <c r="I892" s="2">
        <v>102.3</v>
      </c>
      <c r="J892">
        <f t="shared" si="52"/>
        <v>1.0402010050251256</v>
      </c>
      <c r="K892">
        <f t="shared" si="53"/>
        <v>1.0791139240506329</v>
      </c>
      <c r="L892">
        <f t="shared" si="54"/>
        <v>5.6862336955676329E-2</v>
      </c>
      <c r="M892">
        <f t="shared" si="55"/>
        <v>0.10984718084706953</v>
      </c>
    </row>
    <row r="893" spans="1:13">
      <c r="A893" s="2" t="s">
        <v>4</v>
      </c>
      <c r="B893" s="2" t="s">
        <v>1393</v>
      </c>
      <c r="C893" s="2" t="s">
        <v>2898</v>
      </c>
      <c r="D893" s="2" t="s">
        <v>4888</v>
      </c>
      <c r="E893" s="2">
        <v>12</v>
      </c>
      <c r="F893" s="2">
        <v>86.6</v>
      </c>
      <c r="G893" s="2">
        <v>84.5</v>
      </c>
      <c r="H893" s="2">
        <v>110.1</v>
      </c>
      <c r="I893" s="2">
        <v>118.8</v>
      </c>
      <c r="J893">
        <f t="shared" si="52"/>
        <v>0.97575057736720561</v>
      </c>
      <c r="K893">
        <f t="shared" si="53"/>
        <v>1.0790190735694822</v>
      </c>
      <c r="L893">
        <f t="shared" si="54"/>
        <v>-3.541568355717814E-2</v>
      </c>
      <c r="M893">
        <f t="shared" si="55"/>
        <v>0.10972036723639678</v>
      </c>
    </row>
    <row r="894" spans="1:13">
      <c r="A894" s="2" t="s">
        <v>4</v>
      </c>
      <c r="B894" s="2" t="s">
        <v>1703</v>
      </c>
      <c r="C894" s="2" t="s">
        <v>2899</v>
      </c>
      <c r="D894" s="2" t="s">
        <v>4889</v>
      </c>
      <c r="E894" s="2">
        <v>1</v>
      </c>
      <c r="F894" s="2">
        <v>76.8</v>
      </c>
      <c r="G894" s="2">
        <v>63.9</v>
      </c>
      <c r="H894" s="2">
        <v>124.8</v>
      </c>
      <c r="I894" s="2">
        <v>134.6</v>
      </c>
      <c r="J894">
        <f t="shared" si="52"/>
        <v>0.83203125</v>
      </c>
      <c r="K894">
        <f t="shared" si="53"/>
        <v>1.078525641025641</v>
      </c>
      <c r="L894">
        <f t="shared" si="54"/>
        <v>-0.26529037977416176</v>
      </c>
      <c r="M894">
        <f t="shared" si="55"/>
        <v>0.10906047574806867</v>
      </c>
    </row>
    <row r="895" spans="1:13">
      <c r="A895" s="2" t="s">
        <v>4</v>
      </c>
      <c r="B895" s="2" t="s">
        <v>1823</v>
      </c>
      <c r="C895" s="2" t="s">
        <v>2900</v>
      </c>
      <c r="D895" s="2" t="s">
        <v>4890</v>
      </c>
      <c r="E895" s="2">
        <v>5</v>
      </c>
      <c r="F895" s="2">
        <v>55.8</v>
      </c>
      <c r="G895" s="2">
        <v>65.5</v>
      </c>
      <c r="H895" s="2">
        <v>134.1</v>
      </c>
      <c r="I895" s="2">
        <v>144.6</v>
      </c>
      <c r="J895">
        <f t="shared" si="52"/>
        <v>1.1738351254480288</v>
      </c>
      <c r="K895">
        <f t="shared" si="53"/>
        <v>1.0782997762863535</v>
      </c>
      <c r="L895">
        <f t="shared" si="54"/>
        <v>0.23122978459562527</v>
      </c>
      <c r="M895">
        <f t="shared" si="55"/>
        <v>0.10875831504664396</v>
      </c>
    </row>
    <row r="896" spans="1:13">
      <c r="A896" s="2" t="s">
        <v>4</v>
      </c>
      <c r="B896" s="2" t="s">
        <v>757</v>
      </c>
      <c r="C896" s="2" t="s">
        <v>2901</v>
      </c>
      <c r="D896" s="2" t="s">
        <v>4891</v>
      </c>
      <c r="E896" s="2">
        <v>6</v>
      </c>
      <c r="F896" s="2">
        <v>113.9</v>
      </c>
      <c r="G896" s="2">
        <v>107.5</v>
      </c>
      <c r="H896" s="2">
        <v>85.9</v>
      </c>
      <c r="I896" s="2">
        <v>92.6</v>
      </c>
      <c r="J896">
        <f t="shared" si="52"/>
        <v>0.94381035996488138</v>
      </c>
      <c r="K896">
        <f t="shared" si="53"/>
        <v>1.077997671711292</v>
      </c>
      <c r="L896">
        <f t="shared" si="54"/>
        <v>-8.343108723128935E-2</v>
      </c>
      <c r="M896">
        <f t="shared" si="55"/>
        <v>0.10835406212177261</v>
      </c>
    </row>
    <row r="897" spans="1:13">
      <c r="A897" s="2" t="s">
        <v>4</v>
      </c>
      <c r="B897" s="2" t="s">
        <v>296</v>
      </c>
      <c r="C897" s="2" t="s">
        <v>2902</v>
      </c>
      <c r="D897" s="2" t="s">
        <v>4892</v>
      </c>
      <c r="E897" s="2">
        <v>3</v>
      </c>
      <c r="F897" s="2">
        <v>139.5</v>
      </c>
      <c r="G897" s="2">
        <v>135.1</v>
      </c>
      <c r="H897" s="2">
        <v>60.4</v>
      </c>
      <c r="I897" s="2">
        <v>65.099999999999994</v>
      </c>
      <c r="J897">
        <f t="shared" si="52"/>
        <v>0.96845878136200714</v>
      </c>
      <c r="K897">
        <f t="shared" si="53"/>
        <v>1.0778145695364238</v>
      </c>
      <c r="L897">
        <f t="shared" si="54"/>
        <v>-4.6237447390865445E-2</v>
      </c>
      <c r="M897">
        <f t="shared" si="55"/>
        <v>0.1081089938405566</v>
      </c>
    </row>
    <row r="898" spans="1:13">
      <c r="A898" s="2" t="s">
        <v>4</v>
      </c>
      <c r="B898" s="2" t="s">
        <v>1897</v>
      </c>
      <c r="C898" s="2" t="s">
        <v>2903</v>
      </c>
      <c r="D898" s="2" t="s">
        <v>4893</v>
      </c>
      <c r="E898" s="2">
        <v>9</v>
      </c>
      <c r="F898" s="2">
        <v>47.9</v>
      </c>
      <c r="G898" s="2">
        <v>57.3</v>
      </c>
      <c r="H898" s="2">
        <v>141.9</v>
      </c>
      <c r="I898" s="2">
        <v>152.9</v>
      </c>
      <c r="J898">
        <f t="shared" ref="J898:J961" si="56">G898/F898</f>
        <v>1.1962421711899791</v>
      </c>
      <c r="K898">
        <f t="shared" ref="K898:K961" si="57">I898/H898</f>
        <v>1.0775193798449612</v>
      </c>
      <c r="L898">
        <f t="shared" ref="L898:L961" si="58">LOG(J898,2)</f>
        <v>0.25850948302072463</v>
      </c>
      <c r="M898">
        <f t="shared" ref="M898:M961" si="59">LOG(K898,2)</f>
        <v>0.1077138173002532</v>
      </c>
    </row>
    <row r="899" spans="1:13">
      <c r="A899" s="2" t="s">
        <v>9</v>
      </c>
      <c r="B899" s="2" t="s">
        <v>1911</v>
      </c>
      <c r="C899" s="2" t="s">
        <v>2904</v>
      </c>
      <c r="D899" s="2" t="s">
        <v>4894</v>
      </c>
      <c r="E899" s="2">
        <v>1</v>
      </c>
      <c r="F899" s="2">
        <v>40.5</v>
      </c>
      <c r="G899" s="2">
        <v>60.7</v>
      </c>
      <c r="H899" s="2">
        <v>143.80000000000001</v>
      </c>
      <c r="I899" s="2">
        <v>154.9</v>
      </c>
      <c r="J899">
        <f t="shared" si="56"/>
        <v>1.4987654320987656</v>
      </c>
      <c r="K899">
        <f t="shared" si="57"/>
        <v>1.0771905424200279</v>
      </c>
      <c r="L899">
        <f t="shared" si="58"/>
        <v>0.58377460848369511</v>
      </c>
      <c r="M899">
        <f t="shared" si="59"/>
        <v>0.10727346835027074</v>
      </c>
    </row>
    <row r="900" spans="1:13">
      <c r="A900" s="2" t="s">
        <v>4</v>
      </c>
      <c r="B900" s="2" t="s">
        <v>670</v>
      </c>
      <c r="C900" s="2" t="s">
        <v>2905</v>
      </c>
      <c r="D900" s="2" t="s">
        <v>4895</v>
      </c>
      <c r="E900" s="2">
        <v>1</v>
      </c>
      <c r="F900" s="2">
        <v>112.8</v>
      </c>
      <c r="G900" s="2">
        <v>118.4</v>
      </c>
      <c r="H900" s="2">
        <v>81.3</v>
      </c>
      <c r="I900" s="2">
        <v>87.5</v>
      </c>
      <c r="J900">
        <f t="shared" si="56"/>
        <v>1.0496453900709222</v>
      </c>
      <c r="K900">
        <f t="shared" si="57"/>
        <v>1.0762607626076262</v>
      </c>
      <c r="L900">
        <f t="shared" si="58"/>
        <v>6.9902013230156476E-2</v>
      </c>
      <c r="M900">
        <f t="shared" si="59"/>
        <v>0.10602766464466352</v>
      </c>
    </row>
    <row r="901" spans="1:13">
      <c r="A901" s="2" t="s">
        <v>4</v>
      </c>
      <c r="B901" s="2" t="s">
        <v>1263</v>
      </c>
      <c r="C901" s="2" t="s">
        <v>2906</v>
      </c>
      <c r="D901" s="2" t="s">
        <v>4896</v>
      </c>
      <c r="E901" s="2">
        <v>2</v>
      </c>
      <c r="F901" s="2">
        <v>88.8</v>
      </c>
      <c r="G901" s="2">
        <v>90.1</v>
      </c>
      <c r="H901" s="2">
        <v>106.5</v>
      </c>
      <c r="I901" s="2">
        <v>114.6</v>
      </c>
      <c r="J901">
        <f t="shared" si="56"/>
        <v>1.0146396396396395</v>
      </c>
      <c r="K901">
        <f t="shared" si="57"/>
        <v>1.0760563380281689</v>
      </c>
      <c r="L901">
        <f t="shared" si="58"/>
        <v>2.0967429463432493E-2</v>
      </c>
      <c r="M901">
        <f t="shared" si="59"/>
        <v>0.10575361364370416</v>
      </c>
    </row>
    <row r="902" spans="1:13">
      <c r="A902" s="2" t="s">
        <v>4</v>
      </c>
      <c r="B902" s="2" t="s">
        <v>1269</v>
      </c>
      <c r="C902" s="2" t="s">
        <v>2907</v>
      </c>
      <c r="D902" s="2" t="s">
        <v>4897</v>
      </c>
      <c r="E902" s="2">
        <v>1</v>
      </c>
      <c r="F902" s="2">
        <v>93.2</v>
      </c>
      <c r="G902" s="2">
        <v>85.3</v>
      </c>
      <c r="H902" s="2">
        <v>106.7</v>
      </c>
      <c r="I902" s="2">
        <v>114.8</v>
      </c>
      <c r="J902">
        <f t="shared" si="56"/>
        <v>0.91523605150214582</v>
      </c>
      <c r="K902">
        <f t="shared" si="57"/>
        <v>1.0759137769447047</v>
      </c>
      <c r="L902">
        <f t="shared" si="58"/>
        <v>-0.12778421333599022</v>
      </c>
      <c r="M902">
        <f t="shared" si="59"/>
        <v>0.10556246585126275</v>
      </c>
    </row>
    <row r="903" spans="1:13">
      <c r="A903" s="2" t="s">
        <v>4</v>
      </c>
      <c r="B903" s="2" t="s">
        <v>1967</v>
      </c>
      <c r="C903" s="2" t="s">
        <v>2908</v>
      </c>
      <c r="D903" s="2" t="s">
        <v>4898</v>
      </c>
      <c r="E903" s="2">
        <v>2</v>
      </c>
      <c r="F903" s="2">
        <v>28.1</v>
      </c>
      <c r="G903" s="2">
        <v>35.200000000000003</v>
      </c>
      <c r="H903" s="2">
        <v>162.19999999999999</v>
      </c>
      <c r="I903" s="2">
        <v>174.5</v>
      </c>
      <c r="J903">
        <f t="shared" si="56"/>
        <v>1.2526690391459074</v>
      </c>
      <c r="K903">
        <f t="shared" si="57"/>
        <v>1.0758323057953145</v>
      </c>
      <c r="L903">
        <f t="shared" si="58"/>
        <v>0.32500529841637116</v>
      </c>
      <c r="M903">
        <f t="shared" si="59"/>
        <v>0.10545321687974173</v>
      </c>
    </row>
    <row r="904" spans="1:13">
      <c r="A904" s="2" t="s">
        <v>4</v>
      </c>
      <c r="B904" s="2" t="s">
        <v>428</v>
      </c>
      <c r="C904" s="2" t="s">
        <v>2909</v>
      </c>
      <c r="D904" s="2" t="s">
        <v>4899</v>
      </c>
      <c r="E904" s="2">
        <v>10</v>
      </c>
      <c r="F904" s="2">
        <v>133.5</v>
      </c>
      <c r="G904" s="2">
        <v>124</v>
      </c>
      <c r="H904" s="2">
        <v>68.599999999999994</v>
      </c>
      <c r="I904" s="2">
        <v>73.8</v>
      </c>
      <c r="J904">
        <f t="shared" si="56"/>
        <v>0.92883895131086147</v>
      </c>
      <c r="K904">
        <f t="shared" si="57"/>
        <v>1.0758017492711371</v>
      </c>
      <c r="L904">
        <f t="shared" si="58"/>
        <v>-0.10649962130067867</v>
      </c>
      <c r="M904">
        <f t="shared" si="59"/>
        <v>0.10541223988758389</v>
      </c>
    </row>
    <row r="905" spans="1:13">
      <c r="A905" s="2" t="s">
        <v>4</v>
      </c>
      <c r="B905" s="2" t="s">
        <v>1142</v>
      </c>
      <c r="C905" s="2" t="s">
        <v>2910</v>
      </c>
      <c r="D905" s="2" t="s">
        <v>4900</v>
      </c>
      <c r="E905" s="2">
        <v>19</v>
      </c>
      <c r="F905" s="2">
        <v>91.9</v>
      </c>
      <c r="G905" s="2">
        <v>96.5</v>
      </c>
      <c r="H905" s="2">
        <v>102</v>
      </c>
      <c r="I905" s="2">
        <v>109.7</v>
      </c>
      <c r="J905">
        <f t="shared" si="56"/>
        <v>1.0500544069640914</v>
      </c>
      <c r="K905">
        <f t="shared" si="57"/>
        <v>1.0754901960784313</v>
      </c>
      <c r="L905">
        <f t="shared" si="58"/>
        <v>7.0464080866408207E-2</v>
      </c>
      <c r="M905">
        <f t="shared" si="59"/>
        <v>0.10499437354433488</v>
      </c>
    </row>
    <row r="906" spans="1:13">
      <c r="A906" s="2" t="s">
        <v>4</v>
      </c>
      <c r="B906" s="2" t="s">
        <v>14</v>
      </c>
      <c r="C906" s="2" t="s">
        <v>2911</v>
      </c>
      <c r="D906" s="2" t="s">
        <v>4901</v>
      </c>
      <c r="E906" s="2">
        <v>5</v>
      </c>
      <c r="F906" s="2">
        <v>222.7</v>
      </c>
      <c r="G906" s="2">
        <v>136.1</v>
      </c>
      <c r="H906" s="2">
        <v>19.899999999999999</v>
      </c>
      <c r="I906" s="2">
        <v>21.4</v>
      </c>
      <c r="J906">
        <f t="shared" si="56"/>
        <v>0.61113605747642574</v>
      </c>
      <c r="K906">
        <f t="shared" si="57"/>
        <v>1.0753768844221105</v>
      </c>
      <c r="L906">
        <f t="shared" si="58"/>
        <v>-0.71043449128379488</v>
      </c>
      <c r="M906">
        <f t="shared" si="59"/>
        <v>0.10484236585749809</v>
      </c>
    </row>
    <row r="907" spans="1:13">
      <c r="A907" s="2" t="s">
        <v>4</v>
      </c>
      <c r="B907" s="2" t="s">
        <v>1252</v>
      </c>
      <c r="C907" s="2" t="s">
        <v>2912</v>
      </c>
      <c r="D907" s="2" t="s">
        <v>4902</v>
      </c>
      <c r="E907" s="2">
        <v>4</v>
      </c>
      <c r="F907" s="2">
        <v>82.6</v>
      </c>
      <c r="G907" s="2">
        <v>97</v>
      </c>
      <c r="H907" s="2">
        <v>106.2</v>
      </c>
      <c r="I907" s="2">
        <v>114.2</v>
      </c>
      <c r="J907">
        <f t="shared" si="56"/>
        <v>1.1743341404358354</v>
      </c>
      <c r="K907">
        <f t="shared" si="57"/>
        <v>1.0753295668549905</v>
      </c>
      <c r="L907">
        <f t="shared" si="58"/>
        <v>0.2318429656550447</v>
      </c>
      <c r="M907">
        <f t="shared" si="59"/>
        <v>0.10477888455868903</v>
      </c>
    </row>
    <row r="908" spans="1:13">
      <c r="A908" s="2" t="s">
        <v>4</v>
      </c>
      <c r="B908" s="2" t="s">
        <v>1486</v>
      </c>
      <c r="C908" s="2" t="s">
        <v>2913</v>
      </c>
      <c r="D908" s="2" t="s">
        <v>4903</v>
      </c>
      <c r="E908" s="2">
        <v>16</v>
      </c>
      <c r="F908" s="2">
        <v>80.599999999999994</v>
      </c>
      <c r="G908" s="2">
        <v>82.4</v>
      </c>
      <c r="H908" s="2">
        <v>114.2</v>
      </c>
      <c r="I908" s="2">
        <v>122.8</v>
      </c>
      <c r="J908">
        <f t="shared" si="56"/>
        <v>1.022332506203474</v>
      </c>
      <c r="K908">
        <f t="shared" si="57"/>
        <v>1.0753064798598948</v>
      </c>
      <c r="L908">
        <f t="shared" si="58"/>
        <v>3.1864498655251157E-2</v>
      </c>
      <c r="M908">
        <f t="shared" si="59"/>
        <v>0.10474791000733645</v>
      </c>
    </row>
    <row r="909" spans="1:13">
      <c r="A909" s="2" t="s">
        <v>4</v>
      </c>
      <c r="B909" s="2" t="s">
        <v>792</v>
      </c>
      <c r="C909" s="2" t="s">
        <v>2914</v>
      </c>
      <c r="D909" s="2" t="s">
        <v>4904</v>
      </c>
      <c r="E909" s="2">
        <v>4</v>
      </c>
      <c r="F909" s="2">
        <v>116</v>
      </c>
      <c r="G909" s="2">
        <v>101.3</v>
      </c>
      <c r="H909" s="2">
        <v>88.1</v>
      </c>
      <c r="I909" s="2">
        <v>94.7</v>
      </c>
      <c r="J909">
        <f t="shared" si="56"/>
        <v>0.87327586206896546</v>
      </c>
      <c r="K909">
        <f t="shared" si="57"/>
        <v>1.0749148694665154</v>
      </c>
      <c r="L909">
        <f t="shared" si="58"/>
        <v>-0.1954906312137964</v>
      </c>
      <c r="M909">
        <f t="shared" si="59"/>
        <v>0.10422240654797145</v>
      </c>
    </row>
    <row r="910" spans="1:13">
      <c r="A910" s="2" t="s">
        <v>4</v>
      </c>
      <c r="B910" s="2" t="s">
        <v>1712</v>
      </c>
      <c r="C910" s="2" t="s">
        <v>2915</v>
      </c>
      <c r="D910" s="2" t="s">
        <v>4905</v>
      </c>
      <c r="E910" s="2">
        <v>3</v>
      </c>
      <c r="F910" s="2">
        <v>67.099999999999994</v>
      </c>
      <c r="G910" s="2">
        <v>72.099999999999994</v>
      </c>
      <c r="H910" s="2">
        <v>125.7</v>
      </c>
      <c r="I910" s="2">
        <v>135.1</v>
      </c>
      <c r="J910">
        <f t="shared" si="56"/>
        <v>1.07451564828614</v>
      </c>
      <c r="K910">
        <f t="shared" si="57"/>
        <v>1.0747812251392204</v>
      </c>
      <c r="L910">
        <f t="shared" si="58"/>
        <v>0.10368649304063883</v>
      </c>
      <c r="M910">
        <f t="shared" si="59"/>
        <v>0.10404302490517675</v>
      </c>
    </row>
    <row r="911" spans="1:13">
      <c r="A911" s="2" t="s">
        <v>4</v>
      </c>
      <c r="B911" s="2" t="s">
        <v>580</v>
      </c>
      <c r="C911" s="2" t="s">
        <v>2916</v>
      </c>
      <c r="D911" s="2" t="s">
        <v>4906</v>
      </c>
      <c r="E911" s="2">
        <v>7</v>
      </c>
      <c r="F911" s="2">
        <v>114.7</v>
      </c>
      <c r="G911" s="2">
        <v>126</v>
      </c>
      <c r="H911" s="2">
        <v>76.8</v>
      </c>
      <c r="I911" s="2">
        <v>82.5</v>
      </c>
      <c r="J911">
        <f t="shared" si="56"/>
        <v>1.0985178727114211</v>
      </c>
      <c r="K911">
        <f t="shared" si="57"/>
        <v>1.07421875</v>
      </c>
      <c r="L911">
        <f t="shared" si="58"/>
        <v>0.13555834237145384</v>
      </c>
      <c r="M911">
        <f t="shared" si="59"/>
        <v>0.10328780841202195</v>
      </c>
    </row>
    <row r="912" spans="1:13">
      <c r="A912" s="2" t="s">
        <v>4</v>
      </c>
      <c r="B912" s="2" t="s">
        <v>1162</v>
      </c>
      <c r="C912" s="2" t="s">
        <v>2917</v>
      </c>
      <c r="D912" s="2" t="s">
        <v>4907</v>
      </c>
      <c r="E912" s="2">
        <v>9</v>
      </c>
      <c r="F912" s="2">
        <v>90.4</v>
      </c>
      <c r="G912" s="2">
        <v>96.3</v>
      </c>
      <c r="H912" s="2">
        <v>102.9</v>
      </c>
      <c r="I912" s="2">
        <v>110.5</v>
      </c>
      <c r="J912">
        <f t="shared" si="56"/>
        <v>1.0652654867256637</v>
      </c>
      <c r="K912">
        <f t="shared" si="57"/>
        <v>1.0738581146744413</v>
      </c>
      <c r="L912">
        <f t="shared" si="58"/>
        <v>9.121302542827156E-2</v>
      </c>
      <c r="M912">
        <f t="shared" si="59"/>
        <v>0.10280338738482547</v>
      </c>
    </row>
    <row r="913" spans="1:13">
      <c r="A913" s="2" t="s">
        <v>4</v>
      </c>
      <c r="B913" s="2" t="s">
        <v>1633</v>
      </c>
      <c r="C913" s="2" t="s">
        <v>2918</v>
      </c>
      <c r="D913" s="2" t="s">
        <v>4908</v>
      </c>
      <c r="E913" s="2">
        <v>1</v>
      </c>
      <c r="F913" s="2">
        <v>70.3</v>
      </c>
      <c r="G913" s="2">
        <v>76.8</v>
      </c>
      <c r="H913" s="2">
        <v>121.9</v>
      </c>
      <c r="I913" s="2">
        <v>130.9</v>
      </c>
      <c r="J913">
        <f t="shared" si="56"/>
        <v>1.0924608819345663</v>
      </c>
      <c r="K913">
        <f t="shared" si="57"/>
        <v>1.0738310090237899</v>
      </c>
      <c r="L913">
        <f t="shared" si="58"/>
        <v>0.12758162164862105</v>
      </c>
      <c r="M913">
        <f t="shared" si="59"/>
        <v>0.10276697132502861</v>
      </c>
    </row>
    <row r="914" spans="1:13">
      <c r="A914" s="2" t="s">
        <v>4</v>
      </c>
      <c r="B914" s="2" t="s">
        <v>946</v>
      </c>
      <c r="C914" s="2" t="s">
        <v>2919</v>
      </c>
      <c r="D914" s="2" t="s">
        <v>4909</v>
      </c>
      <c r="E914" s="2">
        <v>6</v>
      </c>
      <c r="F914" s="2">
        <v>99.9</v>
      </c>
      <c r="G914" s="2">
        <v>104.2</v>
      </c>
      <c r="H914" s="2">
        <v>94.5</v>
      </c>
      <c r="I914" s="2">
        <v>101.4</v>
      </c>
      <c r="J914">
        <f t="shared" si="56"/>
        <v>1.0430430430430431</v>
      </c>
      <c r="K914">
        <f t="shared" si="57"/>
        <v>1.073015873015873</v>
      </c>
      <c r="L914">
        <f t="shared" si="58"/>
        <v>6.0798694486089946E-2</v>
      </c>
      <c r="M914">
        <f t="shared" si="59"/>
        <v>0.10167141789490546</v>
      </c>
    </row>
    <row r="915" spans="1:13">
      <c r="A915" s="2" t="s">
        <v>4</v>
      </c>
      <c r="B915" s="2" t="s">
        <v>1909</v>
      </c>
      <c r="C915" s="2" t="s">
        <v>2920</v>
      </c>
      <c r="D915" s="2" t="s">
        <v>4910</v>
      </c>
      <c r="E915" s="2">
        <v>3</v>
      </c>
      <c r="F915" s="2">
        <v>42.5</v>
      </c>
      <c r="G915" s="2">
        <v>59</v>
      </c>
      <c r="H915" s="2">
        <v>144</v>
      </c>
      <c r="I915" s="2">
        <v>154.5</v>
      </c>
      <c r="J915">
        <f t="shared" si="56"/>
        <v>1.388235294117647</v>
      </c>
      <c r="K915">
        <f t="shared" si="57"/>
        <v>1.0729166666666667</v>
      </c>
      <c r="L915">
        <f t="shared" si="58"/>
        <v>0.47325211322413946</v>
      </c>
      <c r="M915">
        <f t="shared" si="59"/>
        <v>0.10153802646206231</v>
      </c>
    </row>
    <row r="916" spans="1:13">
      <c r="A916" s="2" t="s">
        <v>4</v>
      </c>
      <c r="B916" s="2" t="s">
        <v>1285</v>
      </c>
      <c r="C916" s="2" t="s">
        <v>2921</v>
      </c>
      <c r="D916" s="2" t="s">
        <v>4911</v>
      </c>
      <c r="E916" s="2">
        <v>7</v>
      </c>
      <c r="F916" s="2">
        <v>83.4</v>
      </c>
      <c r="G916" s="2">
        <v>93.7</v>
      </c>
      <c r="H916" s="2">
        <v>107.6</v>
      </c>
      <c r="I916" s="2">
        <v>115.4</v>
      </c>
      <c r="J916">
        <f t="shared" si="56"/>
        <v>1.1235011990407673</v>
      </c>
      <c r="K916">
        <f t="shared" si="57"/>
        <v>1.0724907063197027</v>
      </c>
      <c r="L916">
        <f t="shared" si="58"/>
        <v>0.16800166421452309</v>
      </c>
      <c r="M916">
        <f t="shared" si="59"/>
        <v>0.10096514608885843</v>
      </c>
    </row>
    <row r="917" spans="1:13">
      <c r="A917" s="2" t="s">
        <v>4</v>
      </c>
      <c r="B917" s="2" t="s">
        <v>1295</v>
      </c>
      <c r="C917" s="2" t="s">
        <v>2922</v>
      </c>
      <c r="D917" s="2" t="s">
        <v>4912</v>
      </c>
      <c r="E917" s="2">
        <v>8</v>
      </c>
      <c r="F917" s="2">
        <v>83.9</v>
      </c>
      <c r="G917" s="2">
        <v>92.8</v>
      </c>
      <c r="H917" s="2">
        <v>107.8</v>
      </c>
      <c r="I917" s="2">
        <v>115.6</v>
      </c>
      <c r="J917">
        <f t="shared" si="56"/>
        <v>1.106078665077473</v>
      </c>
      <c r="K917">
        <f t="shared" si="57"/>
        <v>1.0723562152133581</v>
      </c>
      <c r="L917">
        <f t="shared" si="58"/>
        <v>0.14545399468774864</v>
      </c>
      <c r="M917">
        <f t="shared" si="59"/>
        <v>0.10078421974817341</v>
      </c>
    </row>
    <row r="918" spans="1:13">
      <c r="A918" s="2" t="s">
        <v>4</v>
      </c>
      <c r="B918" s="2" t="s">
        <v>1102</v>
      </c>
      <c r="C918" s="2" t="s">
        <v>2923</v>
      </c>
      <c r="D918" s="2" t="s">
        <v>4913</v>
      </c>
      <c r="E918" s="2">
        <v>3</v>
      </c>
      <c r="F918" s="2">
        <v>98</v>
      </c>
      <c r="G918" s="2">
        <v>92.3</v>
      </c>
      <c r="H918" s="2">
        <v>101.2</v>
      </c>
      <c r="I918" s="2">
        <v>108.5</v>
      </c>
      <c r="J918">
        <f t="shared" si="56"/>
        <v>0.94183673469387752</v>
      </c>
      <c r="K918">
        <f t="shared" si="57"/>
        <v>1.0721343873517786</v>
      </c>
      <c r="L918">
        <f t="shared" si="58"/>
        <v>-8.6451101356796387E-2</v>
      </c>
      <c r="M918">
        <f t="shared" si="59"/>
        <v>0.10048575263753143</v>
      </c>
    </row>
    <row r="919" spans="1:13">
      <c r="A919" s="2" t="s">
        <v>4</v>
      </c>
      <c r="B919" s="2" t="s">
        <v>1289</v>
      </c>
      <c r="C919" s="2" t="s">
        <v>2924</v>
      </c>
      <c r="D919" s="2" t="s">
        <v>4914</v>
      </c>
      <c r="E919" s="2">
        <v>1</v>
      </c>
      <c r="F919" s="2">
        <v>89.8</v>
      </c>
      <c r="G919" s="2">
        <v>87</v>
      </c>
      <c r="H919" s="2">
        <v>107.7</v>
      </c>
      <c r="I919" s="2">
        <v>115.4</v>
      </c>
      <c r="J919">
        <f t="shared" si="56"/>
        <v>0.9688195991091314</v>
      </c>
      <c r="K919">
        <f t="shared" si="57"/>
        <v>1.0714948932219128</v>
      </c>
      <c r="L919">
        <f t="shared" si="58"/>
        <v>-4.5700044005056298E-2</v>
      </c>
      <c r="M919">
        <f t="shared" si="59"/>
        <v>9.9624974101275104E-2</v>
      </c>
    </row>
    <row r="920" spans="1:13">
      <c r="A920" s="2" t="s">
        <v>4</v>
      </c>
      <c r="B920" s="2" t="s">
        <v>1061</v>
      </c>
      <c r="C920" s="2" t="s">
        <v>2925</v>
      </c>
      <c r="D920" s="2" t="s">
        <v>4915</v>
      </c>
      <c r="E920" s="2">
        <v>6</v>
      </c>
      <c r="F920" s="2">
        <v>100.9</v>
      </c>
      <c r="G920" s="2">
        <v>93.1</v>
      </c>
      <c r="H920" s="2">
        <v>99.5</v>
      </c>
      <c r="I920" s="2">
        <v>106.6</v>
      </c>
      <c r="J920">
        <f t="shared" si="56"/>
        <v>0.92269573835480667</v>
      </c>
      <c r="K920">
        <f t="shared" si="57"/>
        <v>1.0713567839195979</v>
      </c>
      <c r="L920">
        <f t="shared" si="58"/>
        <v>-0.11607310154756365</v>
      </c>
      <c r="M920">
        <f t="shared" si="59"/>
        <v>9.9439007328164519E-2</v>
      </c>
    </row>
    <row r="921" spans="1:13">
      <c r="A921" s="2" t="s">
        <v>4</v>
      </c>
      <c r="B921" s="2" t="s">
        <v>1899</v>
      </c>
      <c r="C921" s="2" t="s">
        <v>2926</v>
      </c>
      <c r="D921" s="2" t="s">
        <v>4916</v>
      </c>
      <c r="E921" s="2">
        <v>23</v>
      </c>
      <c r="F921" s="2">
        <v>50.6</v>
      </c>
      <c r="G921" s="2">
        <v>53.3</v>
      </c>
      <c r="H921" s="2">
        <v>143.1</v>
      </c>
      <c r="I921" s="2">
        <v>153</v>
      </c>
      <c r="J921">
        <f t="shared" si="56"/>
        <v>1.0533596837944663</v>
      </c>
      <c r="K921">
        <f t="shared" si="57"/>
        <v>1.0691823899371069</v>
      </c>
      <c r="L921">
        <f t="shared" si="58"/>
        <v>7.4998148064865613E-2</v>
      </c>
      <c r="M921">
        <f t="shared" si="59"/>
        <v>9.6507980853346373E-2</v>
      </c>
    </row>
    <row r="922" spans="1:13">
      <c r="A922" s="2" t="s">
        <v>4</v>
      </c>
      <c r="B922" s="2" t="s">
        <v>1092</v>
      </c>
      <c r="C922" s="2" t="s">
        <v>2927</v>
      </c>
      <c r="D922" s="2" t="s">
        <v>4917</v>
      </c>
      <c r="E922" s="2">
        <v>8</v>
      </c>
      <c r="F922" s="2">
        <v>90</v>
      </c>
      <c r="G922" s="2">
        <v>100.6</v>
      </c>
      <c r="H922" s="2">
        <v>101.2</v>
      </c>
      <c r="I922" s="2">
        <v>108.2</v>
      </c>
      <c r="J922">
        <f t="shared" si="56"/>
        <v>1.1177777777777778</v>
      </c>
      <c r="K922">
        <f t="shared" si="57"/>
        <v>1.0691699604743083</v>
      </c>
      <c r="L922">
        <f t="shared" si="58"/>
        <v>0.16063339858849002</v>
      </c>
      <c r="M922">
        <f t="shared" si="59"/>
        <v>9.6491209132505196E-2</v>
      </c>
    </row>
    <row r="923" spans="1:13">
      <c r="A923" s="2" t="s">
        <v>4</v>
      </c>
      <c r="B923" s="2" t="s">
        <v>1589</v>
      </c>
      <c r="C923" s="2" t="s">
        <v>2928</v>
      </c>
      <c r="D923" s="2" t="s">
        <v>4918</v>
      </c>
      <c r="E923" s="2">
        <v>2</v>
      </c>
      <c r="F923" s="2">
        <v>70.5</v>
      </c>
      <c r="G923" s="2">
        <v>82.4</v>
      </c>
      <c r="H923" s="2">
        <v>119.4</v>
      </c>
      <c r="I923" s="2">
        <v>127.6</v>
      </c>
      <c r="J923">
        <f t="shared" si="56"/>
        <v>1.1687943262411349</v>
      </c>
      <c r="K923">
        <f t="shared" si="57"/>
        <v>1.0686767169179228</v>
      </c>
      <c r="L923">
        <f t="shared" si="58"/>
        <v>0.22502107989706266</v>
      </c>
      <c r="M923">
        <f t="shared" si="59"/>
        <v>9.5825492500064113E-2</v>
      </c>
    </row>
    <row r="924" spans="1:13">
      <c r="A924" s="2" t="s">
        <v>4</v>
      </c>
      <c r="B924" s="2" t="s">
        <v>1242</v>
      </c>
      <c r="C924" s="2" t="s">
        <v>2929</v>
      </c>
      <c r="D924" s="2" t="s">
        <v>4919</v>
      </c>
      <c r="E924" s="2">
        <v>1</v>
      </c>
      <c r="F924" s="2">
        <v>90.3</v>
      </c>
      <c r="G924" s="2">
        <v>89.8</v>
      </c>
      <c r="H924" s="2">
        <v>106.3</v>
      </c>
      <c r="I924" s="2">
        <v>113.6</v>
      </c>
      <c r="J924">
        <f t="shared" si="56"/>
        <v>0.99446290143964566</v>
      </c>
      <c r="K924">
        <f t="shared" si="57"/>
        <v>1.0686735653809971</v>
      </c>
      <c r="L924">
        <f t="shared" si="58"/>
        <v>-8.0105427397112305E-3</v>
      </c>
      <c r="M924">
        <f t="shared" si="59"/>
        <v>9.5821237973577306E-2</v>
      </c>
    </row>
    <row r="925" spans="1:13">
      <c r="A925" s="2" t="s">
        <v>4</v>
      </c>
      <c r="B925" s="2" t="s">
        <v>291</v>
      </c>
      <c r="C925" s="2" t="s">
        <v>2930</v>
      </c>
      <c r="D925" s="2" t="s">
        <v>4920</v>
      </c>
      <c r="E925" s="2">
        <v>3</v>
      </c>
      <c r="F925" s="2">
        <v>156.19999999999999</v>
      </c>
      <c r="G925" s="2">
        <v>118.9</v>
      </c>
      <c r="H925" s="2">
        <v>60.4</v>
      </c>
      <c r="I925" s="2">
        <v>64.5</v>
      </c>
      <c r="J925">
        <f t="shared" si="56"/>
        <v>0.76120358514724717</v>
      </c>
      <c r="K925">
        <f t="shared" si="57"/>
        <v>1.0678807947019868</v>
      </c>
      <c r="L925">
        <f t="shared" si="58"/>
        <v>-0.39364573839632344</v>
      </c>
      <c r="M925">
        <f t="shared" si="59"/>
        <v>9.475061098553765E-2</v>
      </c>
    </row>
    <row r="926" spans="1:13">
      <c r="A926" s="2" t="s">
        <v>4</v>
      </c>
      <c r="B926" s="2" t="s">
        <v>1657</v>
      </c>
      <c r="C926" s="2" t="s">
        <v>2931</v>
      </c>
      <c r="D926" s="2" t="s">
        <v>4921</v>
      </c>
      <c r="E926" s="2">
        <v>1</v>
      </c>
      <c r="F926" s="2">
        <v>64.400000000000006</v>
      </c>
      <c r="G926" s="2">
        <v>79.599999999999994</v>
      </c>
      <c r="H926" s="2">
        <v>123.8</v>
      </c>
      <c r="I926" s="2">
        <v>132.19999999999999</v>
      </c>
      <c r="J926">
        <f t="shared" si="56"/>
        <v>1.2360248447204967</v>
      </c>
      <c r="K926">
        <f t="shared" si="57"/>
        <v>1.0678513731825525</v>
      </c>
      <c r="L926">
        <f t="shared" si="58"/>
        <v>0.30570774242903159</v>
      </c>
      <c r="M926">
        <f t="shared" si="59"/>
        <v>9.4710862293427053E-2</v>
      </c>
    </row>
    <row r="927" spans="1:13">
      <c r="A927" s="2" t="s">
        <v>4</v>
      </c>
      <c r="B927" s="2" t="s">
        <v>812</v>
      </c>
      <c r="C927" s="2" t="s">
        <v>2932</v>
      </c>
      <c r="D927" s="2" t="s">
        <v>4922</v>
      </c>
      <c r="E927" s="2">
        <v>1</v>
      </c>
      <c r="F927" s="2">
        <v>107.5</v>
      </c>
      <c r="G927" s="2">
        <v>107.3</v>
      </c>
      <c r="H927" s="2">
        <v>89.6</v>
      </c>
      <c r="I927" s="2">
        <v>95.6</v>
      </c>
      <c r="J927">
        <f t="shared" si="56"/>
        <v>0.99813953488372087</v>
      </c>
      <c r="K927">
        <f t="shared" si="57"/>
        <v>1.0669642857142858</v>
      </c>
      <c r="L927">
        <f t="shared" si="58"/>
        <v>-2.6865837203008205E-3</v>
      </c>
      <c r="M927">
        <f t="shared" si="59"/>
        <v>9.3511885923144578E-2</v>
      </c>
    </row>
    <row r="928" spans="1:13">
      <c r="A928" s="2" t="s">
        <v>4</v>
      </c>
      <c r="B928" s="2" t="s">
        <v>1785</v>
      </c>
      <c r="C928" s="2" t="s">
        <v>2933</v>
      </c>
      <c r="D928" s="2" t="s">
        <v>4923</v>
      </c>
      <c r="E928" s="2">
        <v>2</v>
      </c>
      <c r="F928" s="2">
        <v>70.8</v>
      </c>
      <c r="G928" s="2">
        <v>56.5</v>
      </c>
      <c r="H928" s="2">
        <v>131.9</v>
      </c>
      <c r="I928" s="2">
        <v>140.69999999999999</v>
      </c>
      <c r="J928">
        <f t="shared" si="56"/>
        <v>0.79802259887005655</v>
      </c>
      <c r="K928">
        <f t="shared" si="57"/>
        <v>1.0667172100075815</v>
      </c>
      <c r="L928">
        <f t="shared" si="58"/>
        <v>-0.32549849278044729</v>
      </c>
      <c r="M928">
        <f t="shared" si="59"/>
        <v>9.3177763984987963E-2</v>
      </c>
    </row>
    <row r="929" spans="1:13">
      <c r="A929" s="2" t="s">
        <v>4</v>
      </c>
      <c r="B929" s="2" t="s">
        <v>1613</v>
      </c>
      <c r="C929" s="2" t="s">
        <v>2934</v>
      </c>
      <c r="D929" s="2" t="s">
        <v>4924</v>
      </c>
      <c r="E929" s="2">
        <v>5</v>
      </c>
      <c r="F929" s="2">
        <v>75.400000000000006</v>
      </c>
      <c r="G929" s="2">
        <v>74.400000000000006</v>
      </c>
      <c r="H929" s="2">
        <v>121.1</v>
      </c>
      <c r="I929" s="2">
        <v>129.1</v>
      </c>
      <c r="J929">
        <f t="shared" si="56"/>
        <v>0.98673740053050396</v>
      </c>
      <c r="K929">
        <f t="shared" si="57"/>
        <v>1.0660611065235344</v>
      </c>
      <c r="L929">
        <f t="shared" si="58"/>
        <v>-1.9261902160632918E-2</v>
      </c>
      <c r="M929">
        <f t="shared" si="59"/>
        <v>9.2290135612862076E-2</v>
      </c>
    </row>
    <row r="930" spans="1:13">
      <c r="A930" s="2" t="s">
        <v>4</v>
      </c>
      <c r="B930" s="2" t="s">
        <v>70</v>
      </c>
      <c r="C930" s="2" t="s">
        <v>2935</v>
      </c>
      <c r="D930" s="2" t="s">
        <v>4925</v>
      </c>
      <c r="E930" s="2">
        <v>1</v>
      </c>
      <c r="F930" s="2">
        <v>153.4</v>
      </c>
      <c r="G930" s="2">
        <v>165.2</v>
      </c>
      <c r="H930" s="2">
        <v>39.4</v>
      </c>
      <c r="I930" s="2">
        <v>42</v>
      </c>
      <c r="J930">
        <f t="shared" si="56"/>
        <v>1.0769230769230769</v>
      </c>
      <c r="K930">
        <f t="shared" si="57"/>
        <v>1.0659898477157361</v>
      </c>
      <c r="L930">
        <f t="shared" si="58"/>
        <v>0.10691520391651189</v>
      </c>
      <c r="M930">
        <f t="shared" si="59"/>
        <v>9.2193698209746489E-2</v>
      </c>
    </row>
    <row r="931" spans="1:13">
      <c r="A931" s="2" t="s">
        <v>4</v>
      </c>
      <c r="B931" s="2" t="s">
        <v>1228</v>
      </c>
      <c r="C931" s="2" t="s">
        <v>2936</v>
      </c>
      <c r="D931" s="2" t="s">
        <v>4926</v>
      </c>
      <c r="E931" s="2">
        <v>4</v>
      </c>
      <c r="F931" s="2">
        <v>94.1</v>
      </c>
      <c r="G931" s="2">
        <v>86.7</v>
      </c>
      <c r="H931" s="2">
        <v>106.1</v>
      </c>
      <c r="I931" s="2">
        <v>113.1</v>
      </c>
      <c r="J931">
        <f t="shared" si="56"/>
        <v>0.9213602550478216</v>
      </c>
      <c r="K931">
        <f t="shared" si="57"/>
        <v>1.0659754948162112</v>
      </c>
      <c r="L931">
        <f t="shared" si="58"/>
        <v>-0.11816272950670156</v>
      </c>
      <c r="M931">
        <f t="shared" si="59"/>
        <v>9.2174273075055824E-2</v>
      </c>
    </row>
    <row r="932" spans="1:13">
      <c r="A932" s="2" t="s">
        <v>4</v>
      </c>
      <c r="B932" s="2" t="s">
        <v>1604</v>
      </c>
      <c r="C932" s="2" t="s">
        <v>2937</v>
      </c>
      <c r="D932" s="2" t="s">
        <v>4927</v>
      </c>
      <c r="E932" s="2">
        <v>16</v>
      </c>
      <c r="F932" s="2">
        <v>74.8</v>
      </c>
      <c r="G932" s="2">
        <v>75.5</v>
      </c>
      <c r="H932" s="2">
        <v>120.9</v>
      </c>
      <c r="I932" s="2">
        <v>128.80000000000001</v>
      </c>
      <c r="J932">
        <f t="shared" si="56"/>
        <v>1.0093582887700536</v>
      </c>
      <c r="K932">
        <f t="shared" si="57"/>
        <v>1.065343258891646</v>
      </c>
      <c r="L932">
        <f t="shared" si="58"/>
        <v>1.3438374324804804E-2</v>
      </c>
      <c r="M932">
        <f t="shared" si="59"/>
        <v>9.1318348865493518E-2</v>
      </c>
    </row>
    <row r="933" spans="1:13">
      <c r="A933" s="2" t="s">
        <v>4</v>
      </c>
      <c r="B933" s="2" t="s">
        <v>1738</v>
      </c>
      <c r="C933" s="2" t="s">
        <v>2938</v>
      </c>
      <c r="D933" s="2" t="s">
        <v>4928</v>
      </c>
      <c r="E933" s="2">
        <v>1</v>
      </c>
      <c r="F933" s="2">
        <v>63.9</v>
      </c>
      <c r="G933" s="2">
        <v>70.099999999999994</v>
      </c>
      <c r="H933" s="2">
        <v>128.80000000000001</v>
      </c>
      <c r="I933" s="2">
        <v>137.19999999999999</v>
      </c>
      <c r="J933">
        <f t="shared" si="56"/>
        <v>1.0970266040688574</v>
      </c>
      <c r="K933">
        <f t="shared" si="57"/>
        <v>1.0652173913043477</v>
      </c>
      <c r="L933">
        <f t="shared" si="58"/>
        <v>0.13359851306362855</v>
      </c>
      <c r="M933">
        <f t="shared" si="59"/>
        <v>9.1147888058195126E-2</v>
      </c>
    </row>
    <row r="934" spans="1:13">
      <c r="A934" s="2" t="s">
        <v>4</v>
      </c>
      <c r="B934" s="2" t="s">
        <v>1819</v>
      </c>
      <c r="C934" s="2" t="s">
        <v>2939</v>
      </c>
      <c r="D934" s="2" t="s">
        <v>4929</v>
      </c>
      <c r="E934" s="2">
        <v>12</v>
      </c>
      <c r="F934" s="2">
        <v>55.1</v>
      </c>
      <c r="G934" s="2">
        <v>65.5</v>
      </c>
      <c r="H934" s="2">
        <v>135.30000000000001</v>
      </c>
      <c r="I934" s="2">
        <v>144.1</v>
      </c>
      <c r="J934">
        <f t="shared" si="56"/>
        <v>1.188747731397459</v>
      </c>
      <c r="K934">
        <f t="shared" si="57"/>
        <v>1.065040650406504</v>
      </c>
      <c r="L934">
        <f t="shared" si="58"/>
        <v>0.24944258785365489</v>
      </c>
      <c r="M934">
        <f t="shared" si="59"/>
        <v>9.0908496198210273E-2</v>
      </c>
    </row>
    <row r="935" spans="1:13">
      <c r="A935" s="2" t="s">
        <v>4</v>
      </c>
      <c r="B935" s="2" t="s">
        <v>1188</v>
      </c>
      <c r="C935" s="2" t="s">
        <v>2940</v>
      </c>
      <c r="D935" s="2" t="s">
        <v>4930</v>
      </c>
      <c r="E935" s="2">
        <v>9</v>
      </c>
      <c r="F935" s="2">
        <v>94.2</v>
      </c>
      <c r="G935" s="2">
        <v>89.2</v>
      </c>
      <c r="H935" s="2">
        <v>104.9</v>
      </c>
      <c r="I935" s="2">
        <v>111.7</v>
      </c>
      <c r="J935">
        <f t="shared" si="56"/>
        <v>0.94692144373673037</v>
      </c>
      <c r="K935">
        <f t="shared" si="57"/>
        <v>1.0648236415633936</v>
      </c>
      <c r="L935">
        <f t="shared" si="58"/>
        <v>-7.8683349692478435E-2</v>
      </c>
      <c r="M935">
        <f t="shared" si="59"/>
        <v>9.0614507906047109E-2</v>
      </c>
    </row>
    <row r="936" spans="1:13">
      <c r="A936" s="2" t="s">
        <v>4</v>
      </c>
      <c r="B936" s="2" t="s">
        <v>1806</v>
      </c>
      <c r="C936" s="2" t="s">
        <v>2941</v>
      </c>
      <c r="D936" s="2" t="s">
        <v>4931</v>
      </c>
      <c r="E936" s="2">
        <v>3</v>
      </c>
      <c r="F936" s="2">
        <v>42.7</v>
      </c>
      <c r="G936" s="2">
        <v>80.7</v>
      </c>
      <c r="H936" s="2">
        <v>134</v>
      </c>
      <c r="I936" s="2">
        <v>142.6</v>
      </c>
      <c r="J936">
        <f t="shared" si="56"/>
        <v>1.8899297423887587</v>
      </c>
      <c r="K936">
        <f t="shared" si="57"/>
        <v>1.0641791044776119</v>
      </c>
      <c r="L936">
        <f t="shared" si="58"/>
        <v>0.91833260365728986</v>
      </c>
      <c r="M936">
        <f t="shared" si="59"/>
        <v>8.9740981098753225E-2</v>
      </c>
    </row>
    <row r="937" spans="1:13">
      <c r="A937" s="2" t="s">
        <v>4</v>
      </c>
      <c r="B937" s="2" t="s">
        <v>1751</v>
      </c>
      <c r="C937" s="2" t="s">
        <v>2942</v>
      </c>
      <c r="D937" s="2" t="s">
        <v>4932</v>
      </c>
      <c r="E937" s="2">
        <v>31</v>
      </c>
      <c r="F937" s="2">
        <v>64.599999999999994</v>
      </c>
      <c r="G937" s="2">
        <v>68</v>
      </c>
      <c r="H937" s="2">
        <v>129.6</v>
      </c>
      <c r="I937" s="2">
        <v>137.9</v>
      </c>
      <c r="J937">
        <f t="shared" si="56"/>
        <v>1.0526315789473686</v>
      </c>
      <c r="K937">
        <f t="shared" si="57"/>
        <v>1.0640432098765433</v>
      </c>
      <c r="L937">
        <f t="shared" si="58"/>
        <v>7.400058144377708E-2</v>
      </c>
      <c r="M937">
        <f t="shared" si="59"/>
        <v>8.9556738629355814E-2</v>
      </c>
    </row>
    <row r="938" spans="1:13">
      <c r="A938" s="2" t="s">
        <v>4</v>
      </c>
      <c r="B938" s="2" t="s">
        <v>1725</v>
      </c>
      <c r="C938" s="2" t="s">
        <v>2943</v>
      </c>
      <c r="D938" s="2" t="s">
        <v>4933</v>
      </c>
      <c r="E938" s="2">
        <v>3</v>
      </c>
      <c r="F938" s="2">
        <v>64.099999999999994</v>
      </c>
      <c r="G938" s="2">
        <v>71.5</v>
      </c>
      <c r="H938" s="2">
        <v>128.1</v>
      </c>
      <c r="I938" s="2">
        <v>136.30000000000001</v>
      </c>
      <c r="J938">
        <f t="shared" si="56"/>
        <v>1.1154446177847115</v>
      </c>
      <c r="K938">
        <f t="shared" si="57"/>
        <v>1.0640124902419985</v>
      </c>
      <c r="L938">
        <f t="shared" si="58"/>
        <v>0.15761888504701085</v>
      </c>
      <c r="M938">
        <f t="shared" si="59"/>
        <v>8.9515086463563029E-2</v>
      </c>
    </row>
    <row r="939" spans="1:13">
      <c r="A939" s="2" t="s">
        <v>4</v>
      </c>
      <c r="B939" s="2" t="s">
        <v>269</v>
      </c>
      <c r="C939" s="2" t="s">
        <v>2944</v>
      </c>
      <c r="D939" s="2" t="s">
        <v>4934</v>
      </c>
      <c r="E939" s="2">
        <v>3</v>
      </c>
      <c r="F939" s="2">
        <v>138.69999999999999</v>
      </c>
      <c r="G939" s="2">
        <v>138.69999999999999</v>
      </c>
      <c r="H939" s="2">
        <v>59.4</v>
      </c>
      <c r="I939" s="2">
        <v>63.2</v>
      </c>
      <c r="J939">
        <f t="shared" si="56"/>
        <v>1</v>
      </c>
      <c r="K939">
        <f t="shared" si="57"/>
        <v>1.063973063973064</v>
      </c>
      <c r="L939">
        <f t="shared" si="58"/>
        <v>0</v>
      </c>
      <c r="M939">
        <f t="shared" si="59"/>
        <v>8.9461627376337186E-2</v>
      </c>
    </row>
    <row r="940" spans="1:13">
      <c r="A940" s="2" t="s">
        <v>4</v>
      </c>
      <c r="B940" s="2" t="s">
        <v>1650</v>
      </c>
      <c r="C940" s="2" t="s">
        <v>2945</v>
      </c>
      <c r="D940" s="2" t="s">
        <v>4935</v>
      </c>
      <c r="E940" s="2">
        <v>3</v>
      </c>
      <c r="F940" s="2">
        <v>65</v>
      </c>
      <c r="G940" s="2">
        <v>79.3</v>
      </c>
      <c r="H940" s="2">
        <v>123.9</v>
      </c>
      <c r="I940" s="2">
        <v>131.80000000000001</v>
      </c>
      <c r="J940">
        <f t="shared" si="56"/>
        <v>1.22</v>
      </c>
      <c r="K940">
        <f t="shared" si="57"/>
        <v>1.0637610976594027</v>
      </c>
      <c r="L940">
        <f t="shared" si="58"/>
        <v>0.28688114778816154</v>
      </c>
      <c r="M940">
        <f t="shared" si="59"/>
        <v>8.9174182867450186E-2</v>
      </c>
    </row>
    <row r="941" spans="1:13">
      <c r="A941" s="2" t="s">
        <v>4</v>
      </c>
      <c r="B941" s="2" t="s">
        <v>1556</v>
      </c>
      <c r="C941" s="2" t="s">
        <v>2946</v>
      </c>
      <c r="D941" s="2" t="s">
        <v>4936</v>
      </c>
      <c r="E941" s="2">
        <v>10</v>
      </c>
      <c r="F941" s="2">
        <v>73.7</v>
      </c>
      <c r="G941" s="2">
        <v>81.2</v>
      </c>
      <c r="H941" s="2">
        <v>118.8</v>
      </c>
      <c r="I941" s="2">
        <v>126.3</v>
      </c>
      <c r="J941">
        <f t="shared" si="56"/>
        <v>1.1017639077340571</v>
      </c>
      <c r="K941">
        <f t="shared" si="57"/>
        <v>1.0631313131313131</v>
      </c>
      <c r="L941">
        <f t="shared" si="58"/>
        <v>0.13981510809010667</v>
      </c>
      <c r="M941">
        <f t="shared" si="59"/>
        <v>8.8319802986786489E-2</v>
      </c>
    </row>
    <row r="942" spans="1:13">
      <c r="A942" s="2" t="s">
        <v>4</v>
      </c>
      <c r="B942" s="2" t="s">
        <v>863</v>
      </c>
      <c r="C942" s="2" t="s">
        <v>2947</v>
      </c>
      <c r="D942" s="5">
        <v>39326</v>
      </c>
      <c r="E942" s="2">
        <v>4</v>
      </c>
      <c r="F942" s="2">
        <v>102.4</v>
      </c>
      <c r="G942" s="2">
        <v>107.8</v>
      </c>
      <c r="H942" s="2">
        <v>92</v>
      </c>
      <c r="I942" s="2">
        <v>97.8</v>
      </c>
      <c r="J942">
        <f t="shared" si="56"/>
        <v>1.052734375</v>
      </c>
      <c r="K942">
        <f t="shared" si="57"/>
        <v>1.0630434782608695</v>
      </c>
      <c r="L942">
        <f t="shared" si="58"/>
        <v>7.414146275250548E-2</v>
      </c>
      <c r="M942">
        <f t="shared" si="59"/>
        <v>8.820060400785848E-2</v>
      </c>
    </row>
    <row r="943" spans="1:13">
      <c r="A943" s="2" t="s">
        <v>4</v>
      </c>
      <c r="B943" s="2" t="s">
        <v>1649</v>
      </c>
      <c r="C943" s="2" t="s">
        <v>2948</v>
      </c>
      <c r="D943" s="2" t="s">
        <v>4937</v>
      </c>
      <c r="E943" s="2">
        <v>2</v>
      </c>
      <c r="F943" s="2">
        <v>67.2</v>
      </c>
      <c r="G943" s="2">
        <v>77</v>
      </c>
      <c r="H943" s="2">
        <v>124</v>
      </c>
      <c r="I943" s="2">
        <v>131.80000000000001</v>
      </c>
      <c r="J943">
        <f t="shared" si="56"/>
        <v>1.1458333333333333</v>
      </c>
      <c r="K943">
        <f t="shared" si="57"/>
        <v>1.0629032258064517</v>
      </c>
      <c r="L943">
        <f t="shared" si="58"/>
        <v>0.19639721280350331</v>
      </c>
      <c r="M943">
        <f t="shared" si="59"/>
        <v>8.8010249733814286E-2</v>
      </c>
    </row>
    <row r="944" spans="1:13">
      <c r="A944" s="2" t="s">
        <v>4</v>
      </c>
      <c r="B944" s="2" t="s">
        <v>1736</v>
      </c>
      <c r="C944" s="2" t="s">
        <v>2949</v>
      </c>
      <c r="D944" s="2" t="s">
        <v>4938</v>
      </c>
      <c r="E944" s="2">
        <v>1</v>
      </c>
      <c r="F944" s="2">
        <v>64.099999999999994</v>
      </c>
      <c r="G944" s="2">
        <v>69.8</v>
      </c>
      <c r="H944" s="2">
        <v>129</v>
      </c>
      <c r="I944" s="2">
        <v>137.1</v>
      </c>
      <c r="J944">
        <f t="shared" si="56"/>
        <v>1.0889235569422777</v>
      </c>
      <c r="K944">
        <f t="shared" si="57"/>
        <v>1.0627906976744186</v>
      </c>
      <c r="L944">
        <f t="shared" si="58"/>
        <v>0.12290267959091124</v>
      </c>
      <c r="M944">
        <f t="shared" si="59"/>
        <v>8.785750546860939E-2</v>
      </c>
    </row>
    <row r="945" spans="1:13">
      <c r="A945" s="2" t="s">
        <v>4</v>
      </c>
      <c r="B945" s="2" t="s">
        <v>665</v>
      </c>
      <c r="C945" s="2" t="s">
        <v>2950</v>
      </c>
      <c r="D945" s="2" t="s">
        <v>4939</v>
      </c>
      <c r="E945" s="2">
        <v>2</v>
      </c>
      <c r="F945" s="2">
        <v>116.9</v>
      </c>
      <c r="G945" s="2">
        <v>114</v>
      </c>
      <c r="H945" s="2">
        <v>82</v>
      </c>
      <c r="I945" s="2">
        <v>87.1</v>
      </c>
      <c r="J945">
        <f t="shared" si="56"/>
        <v>0.97519247219846017</v>
      </c>
      <c r="K945">
        <f t="shared" si="57"/>
        <v>1.0621951219512193</v>
      </c>
      <c r="L945">
        <f t="shared" si="58"/>
        <v>-3.6241105479552387E-2</v>
      </c>
      <c r="M945">
        <f t="shared" si="59"/>
        <v>8.704880909341832E-2</v>
      </c>
    </row>
    <row r="946" spans="1:13">
      <c r="A946" s="2" t="s">
        <v>4</v>
      </c>
      <c r="B946" s="2" t="s">
        <v>1417</v>
      </c>
      <c r="C946" s="2" t="s">
        <v>2951</v>
      </c>
      <c r="D946" s="2" t="s">
        <v>4940</v>
      </c>
      <c r="E946" s="2">
        <v>22</v>
      </c>
      <c r="F946" s="2">
        <v>76</v>
      </c>
      <c r="G946" s="2">
        <v>91.3</v>
      </c>
      <c r="H946" s="2">
        <v>112.8</v>
      </c>
      <c r="I946" s="2">
        <v>119.8</v>
      </c>
      <c r="J946">
        <f t="shared" si="56"/>
        <v>1.2013157894736841</v>
      </c>
      <c r="K946">
        <f t="shared" si="57"/>
        <v>1.0620567375886525</v>
      </c>
      <c r="L946">
        <f t="shared" si="58"/>
        <v>0.26461544165327405</v>
      </c>
      <c r="M946">
        <f t="shared" si="59"/>
        <v>8.6860840389992131E-2</v>
      </c>
    </row>
    <row r="947" spans="1:13">
      <c r="A947" s="2" t="s">
        <v>4</v>
      </c>
      <c r="B947" s="2" t="s">
        <v>1716</v>
      </c>
      <c r="C947" s="2" t="s">
        <v>2952</v>
      </c>
      <c r="D947" s="2" t="s">
        <v>4941</v>
      </c>
      <c r="E947" s="2">
        <v>4</v>
      </c>
      <c r="F947" s="2">
        <v>67.900000000000006</v>
      </c>
      <c r="G947" s="2">
        <v>69</v>
      </c>
      <c r="H947" s="2">
        <v>127.6</v>
      </c>
      <c r="I947" s="2">
        <v>135.5</v>
      </c>
      <c r="J947">
        <f t="shared" si="56"/>
        <v>1.01620029455081</v>
      </c>
      <c r="K947">
        <f t="shared" si="57"/>
        <v>1.0619122257053293</v>
      </c>
      <c r="L947">
        <f t="shared" si="58"/>
        <v>2.3184787420799532E-2</v>
      </c>
      <c r="M947">
        <f t="shared" si="59"/>
        <v>8.6664522476364719E-2</v>
      </c>
    </row>
    <row r="948" spans="1:13">
      <c r="A948" s="2" t="s">
        <v>4</v>
      </c>
      <c r="B948" s="2" t="s">
        <v>1387</v>
      </c>
      <c r="C948" s="2" t="s">
        <v>2953</v>
      </c>
      <c r="D948" s="2" t="s">
        <v>4942</v>
      </c>
      <c r="E948" s="2">
        <v>24</v>
      </c>
      <c r="F948" s="2">
        <v>88.7</v>
      </c>
      <c r="G948" s="2">
        <v>81.099999999999994</v>
      </c>
      <c r="H948" s="2">
        <v>111.7</v>
      </c>
      <c r="I948" s="2">
        <v>118.6</v>
      </c>
      <c r="J948">
        <f t="shared" si="56"/>
        <v>0.91431792559188263</v>
      </c>
      <c r="K948">
        <f t="shared" si="57"/>
        <v>1.0617726051924798</v>
      </c>
      <c r="L948">
        <f t="shared" si="58"/>
        <v>-0.12923219008379105</v>
      </c>
      <c r="M948">
        <f t="shared" si="59"/>
        <v>8.6474824062688777E-2</v>
      </c>
    </row>
    <row r="949" spans="1:13">
      <c r="A949" s="2" t="s">
        <v>4</v>
      </c>
      <c r="B949" s="2" t="s">
        <v>1813</v>
      </c>
      <c r="C949" s="2" t="s">
        <v>2954</v>
      </c>
      <c r="D949" s="2" t="s">
        <v>4943</v>
      </c>
      <c r="E949" s="2">
        <v>1</v>
      </c>
      <c r="F949" s="2">
        <v>55</v>
      </c>
      <c r="G949" s="2">
        <v>66.7</v>
      </c>
      <c r="H949" s="2">
        <v>135</v>
      </c>
      <c r="I949" s="2">
        <v>143.30000000000001</v>
      </c>
      <c r="J949">
        <f t="shared" si="56"/>
        <v>1.2127272727272729</v>
      </c>
      <c r="K949">
        <f t="shared" si="57"/>
        <v>1.0614814814814815</v>
      </c>
      <c r="L949">
        <f t="shared" si="58"/>
        <v>0.27825514277256325</v>
      </c>
      <c r="M949">
        <f t="shared" si="59"/>
        <v>8.6079202323952414E-2</v>
      </c>
    </row>
    <row r="950" spans="1:13">
      <c r="A950" s="2" t="s">
        <v>4</v>
      </c>
      <c r="B950" s="2" t="s">
        <v>1671</v>
      </c>
      <c r="C950" s="2" t="s">
        <v>2955</v>
      </c>
      <c r="D950" s="2" t="s">
        <v>4944</v>
      </c>
      <c r="E950" s="2">
        <v>7</v>
      </c>
      <c r="F950" s="2">
        <v>71.8</v>
      </c>
      <c r="G950" s="2">
        <v>69.900000000000006</v>
      </c>
      <c r="H950" s="2">
        <v>125.3</v>
      </c>
      <c r="I950" s="2">
        <v>133</v>
      </c>
      <c r="J950">
        <f t="shared" si="56"/>
        <v>0.97353760445682458</v>
      </c>
      <c r="K950">
        <f t="shared" si="57"/>
        <v>1.0614525139664805</v>
      </c>
      <c r="L950">
        <f t="shared" si="58"/>
        <v>-3.8691388447614827E-2</v>
      </c>
      <c r="M950">
        <f t="shared" si="59"/>
        <v>8.6039831066691552E-2</v>
      </c>
    </row>
    <row r="951" spans="1:13">
      <c r="A951" s="2" t="s">
        <v>4</v>
      </c>
      <c r="B951" s="2" t="s">
        <v>795</v>
      </c>
      <c r="C951" s="2" t="s">
        <v>2956</v>
      </c>
      <c r="D951" s="2" t="s">
        <v>4945</v>
      </c>
      <c r="E951" s="2">
        <v>1</v>
      </c>
      <c r="F951" s="2">
        <v>121.5</v>
      </c>
      <c r="G951" s="2">
        <v>94.2</v>
      </c>
      <c r="H951" s="2">
        <v>89.4</v>
      </c>
      <c r="I951" s="2">
        <v>94.8</v>
      </c>
      <c r="J951">
        <f t="shared" si="56"/>
        <v>0.77530864197530869</v>
      </c>
      <c r="K951">
        <f t="shared" si="57"/>
        <v>1.0604026845637582</v>
      </c>
      <c r="L951">
        <f t="shared" si="58"/>
        <v>-0.36715734888036</v>
      </c>
      <c r="M951">
        <f t="shared" si="59"/>
        <v>8.4612227714941091E-2</v>
      </c>
    </row>
    <row r="952" spans="1:13">
      <c r="A952" s="2" t="s">
        <v>4</v>
      </c>
      <c r="B952" s="2" t="s">
        <v>1493</v>
      </c>
      <c r="C952" s="2" t="s">
        <v>2957</v>
      </c>
      <c r="D952" s="2" t="s">
        <v>4946</v>
      </c>
      <c r="E952" s="2">
        <v>8</v>
      </c>
      <c r="F952" s="2">
        <v>67.8</v>
      </c>
      <c r="G952" s="2">
        <v>93.2</v>
      </c>
      <c r="H952" s="2">
        <v>116</v>
      </c>
      <c r="I952" s="2">
        <v>123</v>
      </c>
      <c r="J952">
        <f t="shared" si="56"/>
        <v>1.3746312684365782</v>
      </c>
      <c r="K952">
        <f t="shared" si="57"/>
        <v>1.0603448275862069</v>
      </c>
      <c r="L952">
        <f t="shared" si="58"/>
        <v>0.45904468151793648</v>
      </c>
      <c r="M952">
        <f t="shared" si="59"/>
        <v>8.4533510211667703E-2</v>
      </c>
    </row>
    <row r="953" spans="1:13">
      <c r="A953" s="2" t="s">
        <v>4</v>
      </c>
      <c r="B953" s="2" t="s">
        <v>170</v>
      </c>
      <c r="C953" s="2" t="s">
        <v>2958</v>
      </c>
      <c r="D953" s="2" t="s">
        <v>4947</v>
      </c>
      <c r="E953" s="2">
        <v>12</v>
      </c>
      <c r="F953" s="2">
        <v>158.1</v>
      </c>
      <c r="G953" s="2">
        <v>136</v>
      </c>
      <c r="H953" s="2">
        <v>51.4</v>
      </c>
      <c r="I953" s="2">
        <v>54.5</v>
      </c>
      <c r="J953">
        <f t="shared" si="56"/>
        <v>0.86021505376344087</v>
      </c>
      <c r="K953">
        <f t="shared" si="57"/>
        <v>1.0603112840466926</v>
      </c>
      <c r="L953">
        <f t="shared" si="58"/>
        <v>-0.21723071622066906</v>
      </c>
      <c r="M953">
        <f t="shared" si="59"/>
        <v>8.4487870470410606E-2</v>
      </c>
    </row>
    <row r="954" spans="1:13">
      <c r="A954" s="2" t="s">
        <v>4</v>
      </c>
      <c r="B954" s="2" t="s">
        <v>1329</v>
      </c>
      <c r="C954" s="2" t="s">
        <v>2959</v>
      </c>
      <c r="D954" s="2" t="s">
        <v>4948</v>
      </c>
      <c r="E954" s="2">
        <v>1</v>
      </c>
      <c r="F954" s="2">
        <v>86.8</v>
      </c>
      <c r="G954" s="2">
        <v>86.1</v>
      </c>
      <c r="H954" s="2">
        <v>110.2</v>
      </c>
      <c r="I954" s="2">
        <v>116.8</v>
      </c>
      <c r="J954">
        <f t="shared" si="56"/>
        <v>0.99193548387096775</v>
      </c>
      <c r="K954">
        <f t="shared" si="57"/>
        <v>1.0598911070780399</v>
      </c>
      <c r="L954">
        <f t="shared" si="58"/>
        <v>-1.1681805047635323E-2</v>
      </c>
      <c r="M954">
        <f t="shared" si="59"/>
        <v>8.3916050308859597E-2</v>
      </c>
    </row>
    <row r="955" spans="1:13">
      <c r="A955" s="2" t="s">
        <v>4</v>
      </c>
      <c r="B955" s="2" t="s">
        <v>1856</v>
      </c>
      <c r="C955" s="2" t="s">
        <v>2960</v>
      </c>
      <c r="D955" s="2" t="s">
        <v>4949</v>
      </c>
      <c r="E955" s="2">
        <v>1</v>
      </c>
      <c r="F955" s="2">
        <v>50.2</v>
      </c>
      <c r="G955" s="2">
        <v>62.6</v>
      </c>
      <c r="H955" s="2">
        <v>139.4</v>
      </c>
      <c r="I955" s="2">
        <v>147.69999999999999</v>
      </c>
      <c r="J955">
        <f t="shared" si="56"/>
        <v>1.2470119521912351</v>
      </c>
      <c r="K955">
        <f t="shared" si="57"/>
        <v>1.0595408895265421</v>
      </c>
      <c r="L955">
        <f t="shared" si="58"/>
        <v>0.31847529298184635</v>
      </c>
      <c r="M955">
        <f t="shared" si="59"/>
        <v>8.3439264896365883E-2</v>
      </c>
    </row>
    <row r="956" spans="1:13">
      <c r="A956" s="2" t="s">
        <v>4</v>
      </c>
      <c r="B956" s="2" t="s">
        <v>1864</v>
      </c>
      <c r="C956" s="2" t="s">
        <v>2961</v>
      </c>
      <c r="D956" s="2" t="s">
        <v>4950</v>
      </c>
      <c r="E956" s="2">
        <v>8</v>
      </c>
      <c r="F956" s="2">
        <v>45</v>
      </c>
      <c r="G956" s="2">
        <v>66.5</v>
      </c>
      <c r="H956" s="2">
        <v>140.1</v>
      </c>
      <c r="I956" s="2">
        <v>148.4</v>
      </c>
      <c r="J956">
        <f t="shared" si="56"/>
        <v>1.4777777777777779</v>
      </c>
      <c r="K956">
        <f t="shared" si="57"/>
        <v>1.0592433975731621</v>
      </c>
      <c r="L956">
        <f t="shared" si="58"/>
        <v>0.56342933917151494</v>
      </c>
      <c r="M956">
        <f t="shared" si="59"/>
        <v>8.30341361899853E-2</v>
      </c>
    </row>
    <row r="957" spans="1:13">
      <c r="A957" s="2" t="s">
        <v>4</v>
      </c>
      <c r="B957" s="2" t="s">
        <v>1849</v>
      </c>
      <c r="C957" s="2" t="s">
        <v>2962</v>
      </c>
      <c r="D957" s="2" t="s">
        <v>4951</v>
      </c>
      <c r="E957" s="2">
        <v>3</v>
      </c>
      <c r="F957" s="2">
        <v>54</v>
      </c>
      <c r="G957" s="2">
        <v>60.8</v>
      </c>
      <c r="H957" s="2">
        <v>138.5</v>
      </c>
      <c r="I957" s="2">
        <v>146.69999999999999</v>
      </c>
      <c r="J957">
        <f t="shared" si="56"/>
        <v>1.1259259259259258</v>
      </c>
      <c r="K957">
        <f t="shared" si="57"/>
        <v>1.0592057761732852</v>
      </c>
      <c r="L957">
        <f t="shared" si="58"/>
        <v>0.17111191639275442</v>
      </c>
      <c r="M957">
        <f t="shared" si="59"/>
        <v>8.2982894736839174E-2</v>
      </c>
    </row>
    <row r="958" spans="1:13">
      <c r="A958" s="2" t="s">
        <v>4</v>
      </c>
      <c r="B958" s="2" t="s">
        <v>1229</v>
      </c>
      <c r="C958" s="2" t="s">
        <v>2963</v>
      </c>
      <c r="D958" s="2" t="s">
        <v>4952</v>
      </c>
      <c r="E958" s="2">
        <v>3</v>
      </c>
      <c r="F958" s="2">
        <v>86.7</v>
      </c>
      <c r="G958" s="2">
        <v>93.3</v>
      </c>
      <c r="H958" s="2">
        <v>106.8</v>
      </c>
      <c r="I958" s="2">
        <v>113.1</v>
      </c>
      <c r="J958">
        <f t="shared" si="56"/>
        <v>1.0761245674740483</v>
      </c>
      <c r="K958">
        <f t="shared" si="57"/>
        <v>1.0589887640449438</v>
      </c>
      <c r="L958">
        <f t="shared" si="58"/>
        <v>0.10584508762992351</v>
      </c>
      <c r="M958">
        <f t="shared" si="59"/>
        <v>8.2687282302266504E-2</v>
      </c>
    </row>
    <row r="959" spans="1:13">
      <c r="A959" s="2" t="s">
        <v>4</v>
      </c>
      <c r="B959" s="2" t="s">
        <v>995</v>
      </c>
      <c r="C959" s="2" t="s">
        <v>2964</v>
      </c>
      <c r="D959" s="2" t="s">
        <v>4953</v>
      </c>
      <c r="E959" s="2">
        <v>15</v>
      </c>
      <c r="F959" s="2">
        <v>95.6</v>
      </c>
      <c r="G959" s="2">
        <v>102.7</v>
      </c>
      <c r="H959" s="2">
        <v>98</v>
      </c>
      <c r="I959" s="2">
        <v>103.7</v>
      </c>
      <c r="J959">
        <f t="shared" si="56"/>
        <v>1.0742677824267783</v>
      </c>
      <c r="K959">
        <f t="shared" si="57"/>
        <v>1.0581632653061224</v>
      </c>
      <c r="L959">
        <f t="shared" si="58"/>
        <v>0.10335365833744665</v>
      </c>
      <c r="M959">
        <f t="shared" si="59"/>
        <v>8.1562239810655024E-2</v>
      </c>
    </row>
    <row r="960" spans="1:13">
      <c r="A960" s="2" t="s">
        <v>4</v>
      </c>
      <c r="B960" s="2" t="s">
        <v>957</v>
      </c>
      <c r="C960" s="2" t="s">
        <v>2965</v>
      </c>
      <c r="D960" s="2" t="s">
        <v>4954</v>
      </c>
      <c r="E960" s="2">
        <v>2</v>
      </c>
      <c r="F960" s="2">
        <v>105.2</v>
      </c>
      <c r="G960" s="2">
        <v>96.3</v>
      </c>
      <c r="H960" s="2">
        <v>96.5</v>
      </c>
      <c r="I960" s="2">
        <v>102.1</v>
      </c>
      <c r="J960">
        <f t="shared" si="56"/>
        <v>0.91539923954372615</v>
      </c>
      <c r="K960">
        <f t="shared" si="57"/>
        <v>1.0580310880829016</v>
      </c>
      <c r="L960">
        <f t="shared" si="58"/>
        <v>-0.12752700144884319</v>
      </c>
      <c r="M960">
        <f t="shared" si="59"/>
        <v>8.1382018722358757E-2</v>
      </c>
    </row>
    <row r="961" spans="1:13">
      <c r="A961" s="2" t="s">
        <v>4</v>
      </c>
      <c r="B961" s="2" t="s">
        <v>1323</v>
      </c>
      <c r="C961" s="2" t="s">
        <v>2966</v>
      </c>
      <c r="D961" s="2" t="s">
        <v>4955</v>
      </c>
      <c r="E961" s="2">
        <v>1</v>
      </c>
      <c r="F961" s="2">
        <v>58.9</v>
      </c>
      <c r="G961" s="2">
        <v>114.1</v>
      </c>
      <c r="H961" s="2">
        <v>110.3</v>
      </c>
      <c r="I961" s="2">
        <v>116.7</v>
      </c>
      <c r="J961">
        <f t="shared" si="56"/>
        <v>1.9371816638370118</v>
      </c>
      <c r="K961">
        <f t="shared" si="57"/>
        <v>1.0580235720761559</v>
      </c>
      <c r="L961">
        <f t="shared" si="58"/>
        <v>0.953959252458221</v>
      </c>
      <c r="M961">
        <f t="shared" si="59"/>
        <v>8.1371770115965525E-2</v>
      </c>
    </row>
    <row r="962" spans="1:13">
      <c r="A962" s="2" t="s">
        <v>4</v>
      </c>
      <c r="B962" s="2" t="s">
        <v>1023</v>
      </c>
      <c r="C962" s="2" t="s">
        <v>2967</v>
      </c>
      <c r="D962" s="2" t="s">
        <v>4956</v>
      </c>
      <c r="E962" s="2">
        <v>7</v>
      </c>
      <c r="F962" s="2">
        <v>101.8</v>
      </c>
      <c r="G962" s="2">
        <v>93.7</v>
      </c>
      <c r="H962" s="2">
        <v>99.4</v>
      </c>
      <c r="I962" s="2">
        <v>105.1</v>
      </c>
      <c r="J962">
        <f t="shared" ref="J962:J1025" si="60">G962/F962</f>
        <v>0.92043222003929281</v>
      </c>
      <c r="K962">
        <f t="shared" ref="K962:K1025" si="61">I962/H962</f>
        <v>1.0573440643863179</v>
      </c>
      <c r="L962">
        <f t="shared" ref="L962:L1025" si="62">LOG(J962,2)</f>
        <v>-0.11961660841650833</v>
      </c>
      <c r="M962">
        <f t="shared" ref="M962:M1025" si="63">LOG(K962,2)</f>
        <v>8.0444912399892224E-2</v>
      </c>
    </row>
    <row r="963" spans="1:13">
      <c r="A963" s="2" t="s">
        <v>4</v>
      </c>
      <c r="B963" s="2" t="s">
        <v>1632</v>
      </c>
      <c r="C963" s="2" t="s">
        <v>2968</v>
      </c>
      <c r="D963" s="2" t="s">
        <v>4957</v>
      </c>
      <c r="E963" s="2">
        <v>9</v>
      </c>
      <c r="F963" s="2">
        <v>72.8</v>
      </c>
      <c r="G963" s="2">
        <v>72.599999999999994</v>
      </c>
      <c r="H963" s="2">
        <v>123.8</v>
      </c>
      <c r="I963" s="2">
        <v>130.80000000000001</v>
      </c>
      <c r="J963">
        <f t="shared" si="60"/>
        <v>0.99725274725274726</v>
      </c>
      <c r="K963">
        <f t="shared" si="61"/>
        <v>1.0565428109854604</v>
      </c>
      <c r="L963">
        <f t="shared" si="62"/>
        <v>-3.9689022029455604E-3</v>
      </c>
      <c r="M963">
        <f t="shared" si="63"/>
        <v>7.9351226283817911E-2</v>
      </c>
    </row>
    <row r="964" spans="1:13">
      <c r="A964" s="2" t="s">
        <v>9</v>
      </c>
      <c r="B964" s="2" t="s">
        <v>1932</v>
      </c>
      <c r="C964" s="2" t="s">
        <v>2969</v>
      </c>
      <c r="D964" s="2" t="s">
        <v>4958</v>
      </c>
      <c r="E964" s="2">
        <v>1</v>
      </c>
      <c r="F964" s="2">
        <v>49.9</v>
      </c>
      <c r="G964" s="2">
        <v>39.9</v>
      </c>
      <c r="H964" s="2">
        <v>150.9</v>
      </c>
      <c r="I964" s="2">
        <v>159.30000000000001</v>
      </c>
      <c r="J964">
        <f t="shared" si="60"/>
        <v>0.79959919839679361</v>
      </c>
      <c r="K964">
        <f t="shared" si="61"/>
        <v>1.0556660039761432</v>
      </c>
      <c r="L964">
        <f t="shared" si="62"/>
        <v>-0.3226510691149147</v>
      </c>
      <c r="M964">
        <f t="shared" si="63"/>
        <v>7.8153460998626592E-2</v>
      </c>
    </row>
    <row r="965" spans="1:13">
      <c r="A965" s="2" t="s">
        <v>4</v>
      </c>
      <c r="B965" s="2" t="s">
        <v>1202</v>
      </c>
      <c r="C965" s="2" t="s">
        <v>2970</v>
      </c>
      <c r="D965" s="2" t="s">
        <v>4959</v>
      </c>
      <c r="E965" s="2">
        <v>1</v>
      </c>
      <c r="F965" s="2">
        <v>97.6</v>
      </c>
      <c r="G965" s="2">
        <v>83.7</v>
      </c>
      <c r="H965" s="2">
        <v>106.4</v>
      </c>
      <c r="I965" s="2">
        <v>112.3</v>
      </c>
      <c r="J965">
        <f t="shared" si="60"/>
        <v>0.85758196721311486</v>
      </c>
      <c r="K965">
        <f t="shared" si="61"/>
        <v>1.0554511278195489</v>
      </c>
      <c r="L965">
        <f t="shared" si="62"/>
        <v>-0.22165352501254235</v>
      </c>
      <c r="M965">
        <f t="shared" si="63"/>
        <v>7.7859776899411565E-2</v>
      </c>
    </row>
    <row r="966" spans="1:13">
      <c r="A966" s="2" t="s">
        <v>4</v>
      </c>
      <c r="B966" s="2" t="s">
        <v>1259</v>
      </c>
      <c r="C966" s="2" t="s">
        <v>2971</v>
      </c>
      <c r="D966" s="2" t="s">
        <v>4960</v>
      </c>
      <c r="E966" s="2">
        <v>24</v>
      </c>
      <c r="F966" s="2">
        <v>94.2</v>
      </c>
      <c r="G966" s="2">
        <v>83.1</v>
      </c>
      <c r="H966" s="2">
        <v>108.3</v>
      </c>
      <c r="I966" s="2">
        <v>114.3</v>
      </c>
      <c r="J966">
        <f t="shared" si="60"/>
        <v>0.88216560509554132</v>
      </c>
      <c r="K966">
        <f t="shared" si="61"/>
        <v>1.0554016620498614</v>
      </c>
      <c r="L966">
        <f t="shared" si="62"/>
        <v>-0.1808785828424388</v>
      </c>
      <c r="M966">
        <f t="shared" si="63"/>
        <v>7.7792160606150934E-2</v>
      </c>
    </row>
    <row r="967" spans="1:13">
      <c r="A967" s="2" t="s">
        <v>4</v>
      </c>
      <c r="B967" s="2" t="s">
        <v>642</v>
      </c>
      <c r="C967" s="2" t="s">
        <v>2972</v>
      </c>
      <c r="D967" s="2" t="s">
        <v>4961</v>
      </c>
      <c r="E967" s="2">
        <v>6</v>
      </c>
      <c r="F967" s="2">
        <v>116.2</v>
      </c>
      <c r="G967" s="2">
        <v>116.6</v>
      </c>
      <c r="H967" s="2">
        <v>81.400000000000006</v>
      </c>
      <c r="I967" s="2">
        <v>85.8</v>
      </c>
      <c r="J967">
        <f t="shared" si="60"/>
        <v>1.0034423407917383</v>
      </c>
      <c r="K967">
        <f t="shared" si="61"/>
        <v>1.0540540540540539</v>
      </c>
      <c r="L967">
        <f t="shared" si="62"/>
        <v>4.9577197959674961E-3</v>
      </c>
      <c r="M967">
        <f t="shared" si="63"/>
        <v>7.5948853233298419E-2</v>
      </c>
    </row>
    <row r="968" spans="1:13">
      <c r="A968" s="2" t="s">
        <v>4</v>
      </c>
      <c r="B968" s="2" t="s">
        <v>1238</v>
      </c>
      <c r="C968" s="2" t="s">
        <v>2973</v>
      </c>
      <c r="D968" s="2" t="s">
        <v>4962</v>
      </c>
      <c r="E968" s="2">
        <v>1</v>
      </c>
      <c r="F968" s="2">
        <v>92.9</v>
      </c>
      <c r="G968" s="2">
        <v>85.9</v>
      </c>
      <c r="H968" s="2">
        <v>107.7</v>
      </c>
      <c r="I968" s="2">
        <v>113.5</v>
      </c>
      <c r="J968">
        <f t="shared" si="60"/>
        <v>0.92465016146393975</v>
      </c>
      <c r="K968">
        <f t="shared" si="61"/>
        <v>1.0538532961931291</v>
      </c>
      <c r="L968">
        <f t="shared" si="62"/>
        <v>-0.11302046524418932</v>
      </c>
      <c r="M968">
        <f t="shared" si="63"/>
        <v>7.5674047634069805E-2</v>
      </c>
    </row>
    <row r="969" spans="1:13">
      <c r="A969" s="2" t="s">
        <v>4</v>
      </c>
      <c r="B969" s="2" t="s">
        <v>1462</v>
      </c>
      <c r="C969" s="2" t="s">
        <v>2974</v>
      </c>
      <c r="D969" s="2" t="s">
        <v>4963</v>
      </c>
      <c r="E969" s="2">
        <v>8</v>
      </c>
      <c r="F969" s="2">
        <v>84.3</v>
      </c>
      <c r="G969" s="2">
        <v>78.3</v>
      </c>
      <c r="H969" s="2">
        <v>115.6</v>
      </c>
      <c r="I969" s="2">
        <v>121.8</v>
      </c>
      <c r="J969">
        <f t="shared" si="60"/>
        <v>0.92882562277580072</v>
      </c>
      <c r="K969">
        <f t="shared" si="61"/>
        <v>1.0536332179930796</v>
      </c>
      <c r="L969">
        <f t="shared" si="62"/>
        <v>-0.10652032365104161</v>
      </c>
      <c r="M969">
        <f t="shared" si="63"/>
        <v>7.537273540565366E-2</v>
      </c>
    </row>
    <row r="970" spans="1:13">
      <c r="A970" s="2" t="s">
        <v>4</v>
      </c>
      <c r="B970" s="2" t="s">
        <v>676</v>
      </c>
      <c r="C970" s="2" t="s">
        <v>2975</v>
      </c>
      <c r="D970" s="2" t="s">
        <v>4964</v>
      </c>
      <c r="E970" s="2">
        <v>2</v>
      </c>
      <c r="F970" s="2">
        <v>95.7</v>
      </c>
      <c r="G970" s="2">
        <v>133.1</v>
      </c>
      <c r="H970" s="2">
        <v>83.4</v>
      </c>
      <c r="I970" s="2">
        <v>87.8</v>
      </c>
      <c r="J970">
        <f t="shared" si="60"/>
        <v>1.3908045977011494</v>
      </c>
      <c r="K970">
        <f t="shared" si="61"/>
        <v>1.0527577937649879</v>
      </c>
      <c r="L970">
        <f t="shared" si="62"/>
        <v>0.47591974142586618</v>
      </c>
      <c r="M970">
        <f t="shared" si="63"/>
        <v>7.4173556090694426E-2</v>
      </c>
    </row>
    <row r="971" spans="1:13">
      <c r="A971" s="2" t="s">
        <v>4</v>
      </c>
      <c r="B971" s="2" t="s">
        <v>151</v>
      </c>
      <c r="C971" s="2" t="s">
        <v>2976</v>
      </c>
      <c r="D971" s="2" t="s">
        <v>4965</v>
      </c>
      <c r="E971" s="2">
        <v>4</v>
      </c>
      <c r="F971" s="2">
        <v>139.4</v>
      </c>
      <c r="G971" s="2">
        <v>158.19999999999999</v>
      </c>
      <c r="H971" s="2">
        <v>49.9</v>
      </c>
      <c r="I971" s="2">
        <v>52.5</v>
      </c>
      <c r="J971">
        <f t="shared" si="60"/>
        <v>1.1348637015781922</v>
      </c>
      <c r="K971">
        <f t="shared" si="61"/>
        <v>1.0521042084168337</v>
      </c>
      <c r="L971">
        <f t="shared" si="62"/>
        <v>0.18251903860436861</v>
      </c>
      <c r="M971">
        <f t="shared" si="63"/>
        <v>7.3277607216224519E-2</v>
      </c>
    </row>
    <row r="972" spans="1:13">
      <c r="A972" s="2" t="s">
        <v>4</v>
      </c>
      <c r="B972" s="2" t="s">
        <v>1463</v>
      </c>
      <c r="C972" s="2" t="s">
        <v>2977</v>
      </c>
      <c r="D972" s="2" t="s">
        <v>4966</v>
      </c>
      <c r="E972" s="2">
        <v>5</v>
      </c>
      <c r="F972" s="2">
        <v>77.3</v>
      </c>
      <c r="G972" s="2">
        <v>84.9</v>
      </c>
      <c r="H972" s="2">
        <v>115.9</v>
      </c>
      <c r="I972" s="2">
        <v>121.9</v>
      </c>
      <c r="J972">
        <f t="shared" si="60"/>
        <v>1.0983182406209575</v>
      </c>
      <c r="K972">
        <f t="shared" si="61"/>
        <v>1.0517687661777395</v>
      </c>
      <c r="L972">
        <f t="shared" si="62"/>
        <v>0.13529613962819137</v>
      </c>
      <c r="M972">
        <f t="shared" si="63"/>
        <v>7.2817559613740396E-2</v>
      </c>
    </row>
    <row r="973" spans="1:13">
      <c r="A973" s="2" t="s">
        <v>4</v>
      </c>
      <c r="B973" s="2" t="s">
        <v>1670</v>
      </c>
      <c r="C973" s="2" t="s">
        <v>2978</v>
      </c>
      <c r="D973" s="2" t="s">
        <v>4967</v>
      </c>
      <c r="E973" s="2">
        <v>1</v>
      </c>
      <c r="F973" s="2">
        <v>63.4</v>
      </c>
      <c r="G973" s="2">
        <v>77.2</v>
      </c>
      <c r="H973" s="2">
        <v>126.5</v>
      </c>
      <c r="I973" s="2">
        <v>133</v>
      </c>
      <c r="J973">
        <f t="shared" si="60"/>
        <v>1.2176656151419558</v>
      </c>
      <c r="K973">
        <f t="shared" si="61"/>
        <v>1.0513833992094861</v>
      </c>
      <c r="L973">
        <f t="shared" si="62"/>
        <v>0.28411800712867313</v>
      </c>
      <c r="M973">
        <f t="shared" si="63"/>
        <v>7.2288860806879379E-2</v>
      </c>
    </row>
    <row r="974" spans="1:13">
      <c r="A974" s="2" t="s">
        <v>4</v>
      </c>
      <c r="B974" s="2" t="s">
        <v>1635</v>
      </c>
      <c r="C974" s="2" t="s">
        <v>2979</v>
      </c>
      <c r="D974" s="2" t="s">
        <v>4968</v>
      </c>
      <c r="E974" s="2">
        <v>1</v>
      </c>
      <c r="F974" s="2">
        <v>71.400000000000006</v>
      </c>
      <c r="G974" s="2">
        <v>72.8</v>
      </c>
      <c r="H974" s="2">
        <v>124.8</v>
      </c>
      <c r="I974" s="2">
        <v>130.9</v>
      </c>
      <c r="J974">
        <f t="shared" si="60"/>
        <v>1.0196078431372548</v>
      </c>
      <c r="K974">
        <f t="shared" si="61"/>
        <v>1.0488782051282053</v>
      </c>
      <c r="L974">
        <f t="shared" si="62"/>
        <v>2.8014376169596476E-2</v>
      </c>
      <c r="M974">
        <f t="shared" si="63"/>
        <v>6.8847163082992657E-2</v>
      </c>
    </row>
    <row r="975" spans="1:13">
      <c r="A975" s="2" t="s">
        <v>4</v>
      </c>
      <c r="B975" s="2" t="s">
        <v>992</v>
      </c>
      <c r="C975" s="2" t="s">
        <v>2980</v>
      </c>
      <c r="D975" s="2" t="s">
        <v>4969</v>
      </c>
      <c r="E975" s="2">
        <v>2</v>
      </c>
      <c r="F975" s="2">
        <v>101.3</v>
      </c>
      <c r="G975" s="2">
        <v>96.3</v>
      </c>
      <c r="H975" s="2">
        <v>98.8</v>
      </c>
      <c r="I975" s="2">
        <v>103.6</v>
      </c>
      <c r="J975">
        <f t="shared" si="60"/>
        <v>0.95064165844027637</v>
      </c>
      <c r="K975">
        <f t="shared" si="61"/>
        <v>1.048582995951417</v>
      </c>
      <c r="L975">
        <f t="shared" si="62"/>
        <v>-7.3026470957678905E-2</v>
      </c>
      <c r="M975">
        <f t="shared" si="63"/>
        <v>6.8441056101876258E-2</v>
      </c>
    </row>
    <row r="976" spans="1:13">
      <c r="A976" s="2" t="s">
        <v>4</v>
      </c>
      <c r="B976" s="2" t="s">
        <v>1425</v>
      </c>
      <c r="C976" s="2" t="s">
        <v>2981</v>
      </c>
      <c r="D976" s="2" t="s">
        <v>4970</v>
      </c>
      <c r="E976" s="2">
        <v>1</v>
      </c>
      <c r="F976" s="2">
        <v>79.900000000000006</v>
      </c>
      <c r="G976" s="2">
        <v>85.6</v>
      </c>
      <c r="H976" s="2">
        <v>114.5</v>
      </c>
      <c r="I976" s="2">
        <v>120</v>
      </c>
      <c r="J976">
        <f t="shared" si="60"/>
        <v>1.0713391739674591</v>
      </c>
      <c r="K976">
        <f t="shared" si="61"/>
        <v>1.0480349344978166</v>
      </c>
      <c r="L976">
        <f t="shared" si="62"/>
        <v>9.9415293473169922E-2</v>
      </c>
      <c r="M976">
        <f t="shared" si="63"/>
        <v>6.768680751157459E-2</v>
      </c>
    </row>
    <row r="977" spans="1:13">
      <c r="A977" s="2" t="s">
        <v>4</v>
      </c>
      <c r="B977" s="2" t="s">
        <v>1950</v>
      </c>
      <c r="C977" s="2" t="s">
        <v>2982</v>
      </c>
      <c r="D977" s="2" t="s">
        <v>4971</v>
      </c>
      <c r="E977" s="2">
        <v>1</v>
      </c>
      <c r="F977" s="2">
        <v>39.1</v>
      </c>
      <c r="G977" s="2">
        <v>37.299999999999997</v>
      </c>
      <c r="H977" s="2">
        <v>158</v>
      </c>
      <c r="I977" s="2">
        <v>165.5</v>
      </c>
      <c r="J977">
        <f t="shared" si="60"/>
        <v>0.95396419437340141</v>
      </c>
      <c r="K977">
        <f t="shared" si="61"/>
        <v>1.0474683544303798</v>
      </c>
      <c r="L977">
        <f t="shared" si="62"/>
        <v>-6.7992977052114698E-2</v>
      </c>
      <c r="M977">
        <f t="shared" si="63"/>
        <v>6.6906658630114815E-2</v>
      </c>
    </row>
    <row r="978" spans="1:13">
      <c r="A978" s="2" t="s">
        <v>4</v>
      </c>
      <c r="B978" s="2" t="s">
        <v>1415</v>
      </c>
      <c r="C978" s="2" t="s">
        <v>2983</v>
      </c>
      <c r="D978" s="2" t="s">
        <v>4972</v>
      </c>
      <c r="E978" s="2">
        <v>5</v>
      </c>
      <c r="F978" s="2">
        <v>72.900000000000006</v>
      </c>
      <c r="G978" s="2">
        <v>92.8</v>
      </c>
      <c r="H978" s="2">
        <v>114.4</v>
      </c>
      <c r="I978" s="2">
        <v>119.8</v>
      </c>
      <c r="J978">
        <f t="shared" si="60"/>
        <v>1.2729766803840876</v>
      </c>
      <c r="K978">
        <f t="shared" si="61"/>
        <v>1.0472027972027971</v>
      </c>
      <c r="L978">
        <f t="shared" si="62"/>
        <v>0.34820599080063486</v>
      </c>
      <c r="M978">
        <f t="shared" si="63"/>
        <v>6.6540856010396068E-2</v>
      </c>
    </row>
    <row r="979" spans="1:13">
      <c r="A979" s="2" t="s">
        <v>4</v>
      </c>
      <c r="B979" s="2" t="s">
        <v>1814</v>
      </c>
      <c r="C979" s="2" t="s">
        <v>2984</v>
      </c>
      <c r="D979" s="2" t="s">
        <v>4973</v>
      </c>
      <c r="E979" s="2">
        <v>1</v>
      </c>
      <c r="F979" s="2">
        <v>64.8</v>
      </c>
      <c r="G979" s="2">
        <v>55</v>
      </c>
      <c r="H979" s="2">
        <v>136.9</v>
      </c>
      <c r="I979" s="2">
        <v>143.30000000000001</v>
      </c>
      <c r="J979">
        <f t="shared" si="60"/>
        <v>0.84876543209876543</v>
      </c>
      <c r="K979">
        <f t="shared" si="61"/>
        <v>1.0467494521548577</v>
      </c>
      <c r="L979">
        <f t="shared" si="62"/>
        <v>-0.23656219447260279</v>
      </c>
      <c r="M979">
        <f t="shared" si="63"/>
        <v>6.5916163004246311E-2</v>
      </c>
    </row>
    <row r="980" spans="1:13">
      <c r="A980" s="2" t="s">
        <v>4</v>
      </c>
      <c r="B980" s="2" t="s">
        <v>1087</v>
      </c>
      <c r="C980" s="2" t="s">
        <v>2985</v>
      </c>
      <c r="D980" s="2" t="s">
        <v>4974</v>
      </c>
      <c r="E980" s="2">
        <v>1</v>
      </c>
      <c r="F980" s="2">
        <v>92.2</v>
      </c>
      <c r="G980" s="2">
        <v>96.5</v>
      </c>
      <c r="H980" s="2">
        <v>103.2</v>
      </c>
      <c r="I980" s="2">
        <v>108</v>
      </c>
      <c r="J980">
        <f t="shared" si="60"/>
        <v>1.0466377440347072</v>
      </c>
      <c r="K980">
        <f t="shared" si="61"/>
        <v>1.0465116279069766</v>
      </c>
      <c r="L980">
        <f t="shared" si="62"/>
        <v>6.5762191726104882E-2</v>
      </c>
      <c r="M980">
        <f t="shared" si="63"/>
        <v>6.5588341627576582E-2</v>
      </c>
    </row>
    <row r="981" spans="1:13">
      <c r="A981" s="2" t="s">
        <v>4</v>
      </c>
      <c r="B981" s="2" t="s">
        <v>952</v>
      </c>
      <c r="C981" s="2" t="s">
        <v>2986</v>
      </c>
      <c r="D981" s="2" t="s">
        <v>4975</v>
      </c>
      <c r="E981" s="2">
        <v>1</v>
      </c>
      <c r="F981" s="2">
        <v>96.6</v>
      </c>
      <c r="G981" s="2">
        <v>104.4</v>
      </c>
      <c r="H981" s="2">
        <v>97.2</v>
      </c>
      <c r="I981" s="2">
        <v>101.7</v>
      </c>
      <c r="J981">
        <f t="shared" si="60"/>
        <v>1.0807453416149069</v>
      </c>
      <c r="K981">
        <f t="shared" si="61"/>
        <v>1.0462962962962963</v>
      </c>
      <c r="L981">
        <f t="shared" si="62"/>
        <v>0.11202661773411138</v>
      </c>
      <c r="M981">
        <f t="shared" si="63"/>
        <v>6.5291460251719155E-2</v>
      </c>
    </row>
    <row r="982" spans="1:13">
      <c r="A982" s="2" t="s">
        <v>9</v>
      </c>
      <c r="B982" s="2" t="s">
        <v>1192</v>
      </c>
      <c r="C982" s="2" t="s">
        <v>2987</v>
      </c>
      <c r="D982" s="2" t="s">
        <v>4976</v>
      </c>
      <c r="E982" s="2">
        <v>1</v>
      </c>
      <c r="F982" s="2">
        <v>92.6</v>
      </c>
      <c r="G982" s="2">
        <v>88.6</v>
      </c>
      <c r="H982" s="2">
        <v>107</v>
      </c>
      <c r="I982" s="2">
        <v>111.9</v>
      </c>
      <c r="J982">
        <f t="shared" si="60"/>
        <v>0.95680345572354208</v>
      </c>
      <c r="K982">
        <f t="shared" si="61"/>
        <v>1.0457943925233646</v>
      </c>
      <c r="L982">
        <f t="shared" si="62"/>
        <v>-6.3705494705218135E-2</v>
      </c>
      <c r="M982">
        <f t="shared" si="63"/>
        <v>6.4599239687884807E-2</v>
      </c>
    </row>
    <row r="983" spans="1:13">
      <c r="A983" s="2" t="s">
        <v>4</v>
      </c>
      <c r="B983" s="2" t="s">
        <v>1237</v>
      </c>
      <c r="C983" s="2" t="s">
        <v>2988</v>
      </c>
      <c r="D983" s="2" t="s">
        <v>4977</v>
      </c>
      <c r="E983" s="2">
        <v>2</v>
      </c>
      <c r="F983" s="2">
        <v>83.3</v>
      </c>
      <c r="G983" s="2">
        <v>94.8</v>
      </c>
      <c r="H983" s="2">
        <v>108.5</v>
      </c>
      <c r="I983" s="2">
        <v>113.4</v>
      </c>
      <c r="J983">
        <f t="shared" si="60"/>
        <v>1.1380552220888356</v>
      </c>
      <c r="K983">
        <f t="shared" si="61"/>
        <v>1.0451612903225806</v>
      </c>
      <c r="L983">
        <f t="shared" si="62"/>
        <v>0.18657056353271156</v>
      </c>
      <c r="M983">
        <f t="shared" si="63"/>
        <v>6.372559761038718E-2</v>
      </c>
    </row>
    <row r="984" spans="1:13">
      <c r="A984" s="2" t="s">
        <v>4</v>
      </c>
      <c r="B984" s="2" t="s">
        <v>1919</v>
      </c>
      <c r="C984" s="2" t="s">
        <v>2989</v>
      </c>
      <c r="D984" s="2" t="s">
        <v>4978</v>
      </c>
      <c r="E984" s="2">
        <v>8</v>
      </c>
      <c r="F984" s="2">
        <v>44.7</v>
      </c>
      <c r="G984" s="2">
        <v>49.4</v>
      </c>
      <c r="H984" s="2">
        <v>149.6</v>
      </c>
      <c r="I984" s="2">
        <v>156.30000000000001</v>
      </c>
      <c r="J984">
        <f t="shared" si="60"/>
        <v>1.1051454138702459</v>
      </c>
      <c r="K984">
        <f t="shared" si="61"/>
        <v>1.0447860962566846</v>
      </c>
      <c r="L984">
        <f t="shared" si="62"/>
        <v>0.14423621040135967</v>
      </c>
      <c r="M984">
        <f t="shared" si="63"/>
        <v>6.3207603112027916E-2</v>
      </c>
    </row>
    <row r="985" spans="1:13">
      <c r="A985" s="2" t="s">
        <v>4</v>
      </c>
      <c r="B985" s="2" t="s">
        <v>1262</v>
      </c>
      <c r="C985" s="2" t="s">
        <v>2990</v>
      </c>
      <c r="D985" s="2" t="s">
        <v>4979</v>
      </c>
      <c r="E985" s="2">
        <v>7</v>
      </c>
      <c r="F985" s="2">
        <v>83.3</v>
      </c>
      <c r="G985" s="2">
        <v>92.6</v>
      </c>
      <c r="H985" s="2">
        <v>109.6</v>
      </c>
      <c r="I985" s="2">
        <v>114.5</v>
      </c>
      <c r="J985">
        <f t="shared" si="60"/>
        <v>1.1116446578631451</v>
      </c>
      <c r="K985">
        <f t="shared" si="61"/>
        <v>1.0447080291970803</v>
      </c>
      <c r="L985">
        <f t="shared" si="62"/>
        <v>0.15269569789468862</v>
      </c>
      <c r="M985">
        <f t="shared" si="63"/>
        <v>6.3099800023779559E-2</v>
      </c>
    </row>
    <row r="986" spans="1:13">
      <c r="A986" s="2" t="s">
        <v>4</v>
      </c>
      <c r="B986" s="2" t="s">
        <v>1818</v>
      </c>
      <c r="C986" s="2" t="s">
        <v>2991</v>
      </c>
      <c r="D986" s="2" t="s">
        <v>4980</v>
      </c>
      <c r="E986" s="2">
        <v>7</v>
      </c>
      <c r="F986" s="2">
        <v>58.2</v>
      </c>
      <c r="G986" s="2">
        <v>59.7</v>
      </c>
      <c r="H986" s="2">
        <v>138</v>
      </c>
      <c r="I986" s="2">
        <v>144.1</v>
      </c>
      <c r="J986">
        <f t="shared" si="60"/>
        <v>1.0257731958762886</v>
      </c>
      <c r="K986">
        <f t="shared" si="61"/>
        <v>1.0442028985507246</v>
      </c>
      <c r="L986">
        <f t="shared" si="62"/>
        <v>3.6711778356521035E-2</v>
      </c>
      <c r="M986">
        <f t="shared" si="63"/>
        <v>6.2402068509216042E-2</v>
      </c>
    </row>
    <row r="987" spans="1:13">
      <c r="A987" s="2" t="s">
        <v>4</v>
      </c>
      <c r="B987" s="2" t="s">
        <v>971</v>
      </c>
      <c r="C987" s="2" t="s">
        <v>2992</v>
      </c>
      <c r="D987" s="2" t="s">
        <v>4981</v>
      </c>
      <c r="E987" s="2">
        <v>1</v>
      </c>
      <c r="F987" s="2">
        <v>94.9</v>
      </c>
      <c r="G987" s="2">
        <v>103.6</v>
      </c>
      <c r="H987" s="2">
        <v>98.6</v>
      </c>
      <c r="I987" s="2">
        <v>102.9</v>
      </c>
      <c r="J987">
        <f t="shared" si="60"/>
        <v>1.0916754478398312</v>
      </c>
      <c r="K987">
        <f t="shared" si="61"/>
        <v>1.043610547667343</v>
      </c>
      <c r="L987">
        <f t="shared" si="62"/>
        <v>0.12654401066544421</v>
      </c>
      <c r="M987">
        <f t="shared" si="63"/>
        <v>6.1583430516057198E-2</v>
      </c>
    </row>
    <row r="988" spans="1:13">
      <c r="A988" s="2" t="s">
        <v>4</v>
      </c>
      <c r="B988" s="2" t="s">
        <v>1396</v>
      </c>
      <c r="C988" s="2" t="s">
        <v>2993</v>
      </c>
      <c r="D988" s="2" t="s">
        <v>4982</v>
      </c>
      <c r="E988" s="2">
        <v>7</v>
      </c>
      <c r="F988" s="2">
        <v>90.4</v>
      </c>
      <c r="G988" s="2">
        <v>76.900000000000006</v>
      </c>
      <c r="H988" s="2">
        <v>113.9</v>
      </c>
      <c r="I988" s="2">
        <v>118.8</v>
      </c>
      <c r="J988">
        <f t="shared" si="60"/>
        <v>0.85066371681415931</v>
      </c>
      <c r="K988">
        <f t="shared" si="61"/>
        <v>1.0430201931518877</v>
      </c>
      <c r="L988">
        <f t="shared" si="62"/>
        <v>-0.23333917445336116</v>
      </c>
      <c r="M988">
        <f t="shared" si="63"/>
        <v>6.0767089092654006E-2</v>
      </c>
    </row>
    <row r="989" spans="1:13">
      <c r="A989" s="2" t="s">
        <v>4</v>
      </c>
      <c r="B989" s="2" t="s">
        <v>759</v>
      </c>
      <c r="C989" s="2" t="s">
        <v>2994</v>
      </c>
      <c r="D989" s="2" t="s">
        <v>4983</v>
      </c>
      <c r="E989" s="2">
        <v>2</v>
      </c>
      <c r="F989" s="2">
        <v>110.2</v>
      </c>
      <c r="G989" s="2">
        <v>108.4</v>
      </c>
      <c r="H989" s="2">
        <v>88.8</v>
      </c>
      <c r="I989" s="2">
        <v>92.6</v>
      </c>
      <c r="J989">
        <f t="shared" si="60"/>
        <v>0.98366606170598914</v>
      </c>
      <c r="K989">
        <f t="shared" si="61"/>
        <v>1.0427927927927927</v>
      </c>
      <c r="L989">
        <f t="shared" si="62"/>
        <v>-2.3759467217286018E-2</v>
      </c>
      <c r="M989">
        <f t="shared" si="63"/>
        <v>6.0452516910130281E-2</v>
      </c>
    </row>
    <row r="990" spans="1:13">
      <c r="A990" s="2" t="s">
        <v>4</v>
      </c>
      <c r="B990" s="2" t="s">
        <v>809</v>
      </c>
      <c r="C990" s="2" t="s">
        <v>2995</v>
      </c>
      <c r="D990" s="2" t="s">
        <v>4984</v>
      </c>
      <c r="E990" s="2">
        <v>2</v>
      </c>
      <c r="F990" s="2">
        <v>129.80000000000001</v>
      </c>
      <c r="G990" s="2">
        <v>83.5</v>
      </c>
      <c r="H990" s="2">
        <v>91.4</v>
      </c>
      <c r="I990" s="2">
        <v>95.3</v>
      </c>
      <c r="J990">
        <f t="shared" si="60"/>
        <v>0.64329738058551611</v>
      </c>
      <c r="K990">
        <f t="shared" si="61"/>
        <v>1.0426695842450764</v>
      </c>
      <c r="L990">
        <f t="shared" si="62"/>
        <v>-0.63644228063772412</v>
      </c>
      <c r="M990">
        <f t="shared" si="63"/>
        <v>6.0282048851871925E-2</v>
      </c>
    </row>
    <row r="991" spans="1:13">
      <c r="A991" s="2" t="s">
        <v>4</v>
      </c>
      <c r="B991" s="2" t="s">
        <v>722</v>
      </c>
      <c r="C991" s="2" t="s">
        <v>2996</v>
      </c>
      <c r="D991" s="2" t="s">
        <v>4985</v>
      </c>
      <c r="E991" s="2">
        <v>3</v>
      </c>
      <c r="F991" s="2">
        <v>106.2</v>
      </c>
      <c r="G991" s="2">
        <v>116.5</v>
      </c>
      <c r="H991" s="2">
        <v>86.8</v>
      </c>
      <c r="I991" s="2">
        <v>90.5</v>
      </c>
      <c r="J991">
        <f t="shared" si="60"/>
        <v>1.0969868173258004</v>
      </c>
      <c r="K991">
        <f t="shared" si="61"/>
        <v>1.0426267281105992</v>
      </c>
      <c r="L991">
        <f t="shared" si="62"/>
        <v>0.133546188737489</v>
      </c>
      <c r="M991">
        <f t="shared" si="63"/>
        <v>6.0222749526088554E-2</v>
      </c>
    </row>
    <row r="992" spans="1:13">
      <c r="A992" s="2" t="s">
        <v>4</v>
      </c>
      <c r="B992" s="2" t="s">
        <v>1710</v>
      </c>
      <c r="C992" s="2" t="s">
        <v>2997</v>
      </c>
      <c r="D992" s="2" t="s">
        <v>4986</v>
      </c>
      <c r="E992" s="2">
        <v>2</v>
      </c>
      <c r="F992" s="2">
        <v>69</v>
      </c>
      <c r="G992" s="2">
        <v>66.599999999999994</v>
      </c>
      <c r="H992" s="2">
        <v>129.4</v>
      </c>
      <c r="I992" s="2">
        <v>134.9</v>
      </c>
      <c r="J992">
        <f t="shared" si="60"/>
        <v>0.96521739130434769</v>
      </c>
      <c r="K992">
        <f t="shared" si="61"/>
        <v>1.0425038639876352</v>
      </c>
      <c r="L992">
        <f t="shared" si="62"/>
        <v>-5.1074184594269462E-2</v>
      </c>
      <c r="M992">
        <f t="shared" si="63"/>
        <v>6.0052730955759921E-2</v>
      </c>
    </row>
    <row r="993" spans="1:13">
      <c r="A993" s="2" t="s">
        <v>4</v>
      </c>
      <c r="B993" s="2" t="s">
        <v>1778</v>
      </c>
      <c r="C993" s="2" t="s">
        <v>2998</v>
      </c>
      <c r="D993" s="2" t="s">
        <v>4987</v>
      </c>
      <c r="E993" s="2">
        <v>2</v>
      </c>
      <c r="F993" s="2">
        <v>56.8</v>
      </c>
      <c r="G993" s="2">
        <v>68.400000000000006</v>
      </c>
      <c r="H993" s="2">
        <v>134.5</v>
      </c>
      <c r="I993" s="2">
        <v>140.19999999999999</v>
      </c>
      <c r="J993">
        <f t="shared" si="60"/>
        <v>1.2042253521126762</v>
      </c>
      <c r="K993">
        <f t="shared" si="61"/>
        <v>1.0423791821561337</v>
      </c>
      <c r="L993">
        <f t="shared" si="62"/>
        <v>0.26810539538121603</v>
      </c>
      <c r="M993">
        <f t="shared" si="63"/>
        <v>5.9880176566636474E-2</v>
      </c>
    </row>
    <row r="994" spans="1:13">
      <c r="A994" s="2" t="s">
        <v>4</v>
      </c>
      <c r="B994" s="2" t="s">
        <v>1674</v>
      </c>
      <c r="C994" s="2" t="s">
        <v>2999</v>
      </c>
      <c r="D994" s="2" t="s">
        <v>4988</v>
      </c>
      <c r="E994" s="2">
        <v>1</v>
      </c>
      <c r="F994" s="2">
        <v>63.4</v>
      </c>
      <c r="G994" s="2">
        <v>75.400000000000006</v>
      </c>
      <c r="H994" s="2">
        <v>127.9</v>
      </c>
      <c r="I994" s="2">
        <v>133.30000000000001</v>
      </c>
      <c r="J994">
        <f t="shared" si="60"/>
        <v>1.189274447949527</v>
      </c>
      <c r="K994">
        <f t="shared" si="61"/>
        <v>1.042220484753714</v>
      </c>
      <c r="L994">
        <f t="shared" si="62"/>
        <v>0.25008168312925722</v>
      </c>
      <c r="M994">
        <f t="shared" si="63"/>
        <v>5.9660516207336353E-2</v>
      </c>
    </row>
    <row r="995" spans="1:13">
      <c r="A995" s="2" t="s">
        <v>4</v>
      </c>
      <c r="B995" s="2" t="s">
        <v>1128</v>
      </c>
      <c r="C995" s="2" t="s">
        <v>3000</v>
      </c>
      <c r="D995" s="2" t="s">
        <v>4989</v>
      </c>
      <c r="E995" s="2">
        <v>7</v>
      </c>
      <c r="F995" s="2">
        <v>98.1</v>
      </c>
      <c r="G995" s="2">
        <v>87.5</v>
      </c>
      <c r="H995" s="2">
        <v>105</v>
      </c>
      <c r="I995" s="2">
        <v>109.4</v>
      </c>
      <c r="J995">
        <f t="shared" si="60"/>
        <v>0.89194699286442414</v>
      </c>
      <c r="K995">
        <f t="shared" si="61"/>
        <v>1.0419047619047619</v>
      </c>
      <c r="L995">
        <f t="shared" si="62"/>
        <v>-0.16497011949954746</v>
      </c>
      <c r="M995">
        <f t="shared" si="63"/>
        <v>5.9223410239071558E-2</v>
      </c>
    </row>
    <row r="996" spans="1:13">
      <c r="A996" s="2" t="s">
        <v>4</v>
      </c>
      <c r="B996" s="2" t="s">
        <v>229</v>
      </c>
      <c r="C996" s="2" t="s">
        <v>3001</v>
      </c>
      <c r="D996" s="2" t="s">
        <v>4990</v>
      </c>
      <c r="E996" s="2">
        <v>5</v>
      </c>
      <c r="F996" s="2">
        <v>136.69999999999999</v>
      </c>
      <c r="G996" s="2">
        <v>145.69999999999999</v>
      </c>
      <c r="H996" s="2">
        <v>57.6</v>
      </c>
      <c r="I996" s="2">
        <v>60</v>
      </c>
      <c r="J996">
        <f t="shared" si="60"/>
        <v>1.065837600585223</v>
      </c>
      <c r="K996">
        <f t="shared" si="61"/>
        <v>1.0416666666666667</v>
      </c>
      <c r="L996">
        <f t="shared" si="62"/>
        <v>9.1987634458452455E-2</v>
      </c>
      <c r="M996">
        <f t="shared" si="63"/>
        <v>5.8893689053568621E-2</v>
      </c>
    </row>
    <row r="997" spans="1:13">
      <c r="A997" s="2" t="s">
        <v>4</v>
      </c>
      <c r="B997" s="2" t="s">
        <v>1618</v>
      </c>
      <c r="C997" s="2" t="s">
        <v>3002</v>
      </c>
      <c r="D997" s="2" t="s">
        <v>4991</v>
      </c>
      <c r="E997" s="2">
        <v>23</v>
      </c>
      <c r="F997" s="2">
        <v>72.5</v>
      </c>
      <c r="G997" s="2">
        <v>73.599999999999994</v>
      </c>
      <c r="H997" s="2">
        <v>124.4</v>
      </c>
      <c r="I997" s="2">
        <v>129.5</v>
      </c>
      <c r="J997">
        <f t="shared" si="60"/>
        <v>1.0151724137931033</v>
      </c>
      <c r="K997">
        <f t="shared" si="61"/>
        <v>1.0409967845659163</v>
      </c>
      <c r="L997">
        <f t="shared" si="62"/>
        <v>2.1724771154715848E-2</v>
      </c>
      <c r="M997">
        <f t="shared" si="63"/>
        <v>5.7965612443313511E-2</v>
      </c>
    </row>
    <row r="998" spans="1:13">
      <c r="A998" s="2" t="s">
        <v>4</v>
      </c>
      <c r="B998" s="2" t="s">
        <v>1581</v>
      </c>
      <c r="C998" s="2" t="s">
        <v>3003</v>
      </c>
      <c r="D998" s="2" t="s">
        <v>4992</v>
      </c>
      <c r="E998" s="2">
        <v>6</v>
      </c>
      <c r="F998" s="2">
        <v>70.2</v>
      </c>
      <c r="G998" s="2">
        <v>80.2</v>
      </c>
      <c r="H998" s="2">
        <v>122.3</v>
      </c>
      <c r="I998" s="2">
        <v>127.3</v>
      </c>
      <c r="J998">
        <f t="shared" si="60"/>
        <v>1.1424501424501425</v>
      </c>
      <c r="K998">
        <f t="shared" si="61"/>
        <v>1.0408830744071955</v>
      </c>
      <c r="L998">
        <f t="shared" si="62"/>
        <v>0.1921312061503597</v>
      </c>
      <c r="M998">
        <f t="shared" si="63"/>
        <v>5.7808015373971421E-2</v>
      </c>
    </row>
    <row r="999" spans="1:13">
      <c r="A999" s="2" t="s">
        <v>4</v>
      </c>
      <c r="B999" s="2" t="s">
        <v>1280</v>
      </c>
      <c r="C999" s="2" t="s">
        <v>3004</v>
      </c>
      <c r="D999" s="2" t="s">
        <v>4993</v>
      </c>
      <c r="E999" s="2">
        <v>2</v>
      </c>
      <c r="F999" s="2">
        <v>74.7</v>
      </c>
      <c r="G999" s="2">
        <v>99.5</v>
      </c>
      <c r="H999" s="2">
        <v>110.7</v>
      </c>
      <c r="I999" s="2">
        <v>115.2</v>
      </c>
      <c r="J999">
        <f t="shared" si="60"/>
        <v>1.3319946452476572</v>
      </c>
      <c r="K999">
        <f t="shared" si="61"/>
        <v>1.0406504065040649</v>
      </c>
      <c r="L999">
        <f t="shared" si="62"/>
        <v>0.41358828264177394</v>
      </c>
      <c r="M999">
        <f t="shared" si="63"/>
        <v>5.7485494660759973E-2</v>
      </c>
    </row>
    <row r="1000" spans="1:13">
      <c r="A1000" s="2" t="s">
        <v>4</v>
      </c>
      <c r="B1000" s="2" t="s">
        <v>626</v>
      </c>
      <c r="C1000" s="2" t="s">
        <v>3005</v>
      </c>
      <c r="D1000" s="2" t="s">
        <v>4994</v>
      </c>
      <c r="E1000" s="2">
        <v>1</v>
      </c>
      <c r="F1000" s="2">
        <v>132.9</v>
      </c>
      <c r="G1000" s="2">
        <v>101</v>
      </c>
      <c r="H1000" s="2">
        <v>81.400000000000006</v>
      </c>
      <c r="I1000" s="2">
        <v>84.7</v>
      </c>
      <c r="J1000">
        <f t="shared" si="60"/>
        <v>0.75996990218209182</v>
      </c>
      <c r="K1000">
        <f t="shared" si="61"/>
        <v>1.0405405405405406</v>
      </c>
      <c r="L1000">
        <f t="shared" si="62"/>
        <v>-0.39598581163701735</v>
      </c>
      <c r="M1000">
        <f t="shared" si="63"/>
        <v>5.7333175065951619E-2</v>
      </c>
    </row>
    <row r="1001" spans="1:13">
      <c r="A1001" s="2" t="s">
        <v>4</v>
      </c>
      <c r="B1001" s="2" t="s">
        <v>1445</v>
      </c>
      <c r="C1001" s="2" t="s">
        <v>3006</v>
      </c>
      <c r="D1001" s="2" t="s">
        <v>4995</v>
      </c>
      <c r="E1001" s="2">
        <v>1</v>
      </c>
      <c r="F1001" s="2">
        <v>79</v>
      </c>
      <c r="G1001" s="2">
        <v>83.7</v>
      </c>
      <c r="H1001" s="2">
        <v>116.3</v>
      </c>
      <c r="I1001" s="2">
        <v>121</v>
      </c>
      <c r="J1001">
        <f t="shared" si="60"/>
        <v>1.059493670886076</v>
      </c>
      <c r="K1001">
        <f t="shared" si="61"/>
        <v>1.0404127257093723</v>
      </c>
      <c r="L1001">
        <f t="shared" si="62"/>
        <v>8.3374969485878608E-2</v>
      </c>
      <c r="M1001">
        <f t="shared" si="63"/>
        <v>5.7155950688738424E-2</v>
      </c>
    </row>
    <row r="1002" spans="1:13">
      <c r="A1002" s="2" t="s">
        <v>4</v>
      </c>
      <c r="B1002" s="2" t="s">
        <v>684</v>
      </c>
      <c r="C1002" s="2" t="s">
        <v>3007</v>
      </c>
      <c r="D1002" s="2" t="s">
        <v>4996</v>
      </c>
      <c r="E1002" s="2">
        <v>1</v>
      </c>
      <c r="F1002" s="2">
        <v>112.1</v>
      </c>
      <c r="G1002" s="2">
        <v>114.8</v>
      </c>
      <c r="H1002" s="2">
        <v>84.8</v>
      </c>
      <c r="I1002" s="2">
        <v>88.2</v>
      </c>
      <c r="J1002">
        <f t="shared" si="60"/>
        <v>1.024085637823372</v>
      </c>
      <c r="K1002">
        <f t="shared" si="61"/>
        <v>1.0400943396226416</v>
      </c>
      <c r="L1002">
        <f t="shared" si="62"/>
        <v>3.4336363870261108E-2</v>
      </c>
      <c r="M1002">
        <f t="shared" si="63"/>
        <v>5.671439099432158E-2</v>
      </c>
    </row>
    <row r="1003" spans="1:13">
      <c r="A1003" s="2" t="s">
        <v>4</v>
      </c>
      <c r="B1003" s="2" t="s">
        <v>1692</v>
      </c>
      <c r="C1003" s="2" t="s">
        <v>3008</v>
      </c>
      <c r="D1003" s="2" t="s">
        <v>4997</v>
      </c>
      <c r="E1003" s="2">
        <v>1</v>
      </c>
      <c r="F1003" s="2">
        <v>71.2</v>
      </c>
      <c r="G1003" s="2">
        <v>66</v>
      </c>
      <c r="H1003" s="2">
        <v>128.9</v>
      </c>
      <c r="I1003" s="2">
        <v>134</v>
      </c>
      <c r="J1003">
        <f t="shared" si="60"/>
        <v>0.92696629213483139</v>
      </c>
      <c r="K1003">
        <f t="shared" si="61"/>
        <v>1.0395655546935609</v>
      </c>
      <c r="L1003">
        <f t="shared" si="62"/>
        <v>-0.10941121672058207</v>
      </c>
      <c r="M1003">
        <f t="shared" si="63"/>
        <v>5.5980736983483867E-2</v>
      </c>
    </row>
    <row r="1004" spans="1:13">
      <c r="A1004" s="2" t="s">
        <v>4</v>
      </c>
      <c r="B1004" s="2" t="s">
        <v>1664</v>
      </c>
      <c r="C1004" s="2" t="s">
        <v>3009</v>
      </c>
      <c r="D1004" s="2" t="s">
        <v>4998</v>
      </c>
      <c r="E1004" s="2">
        <v>3</v>
      </c>
      <c r="F1004" s="2">
        <v>66</v>
      </c>
      <c r="G1004" s="2">
        <v>73.599999999999994</v>
      </c>
      <c r="H1004" s="2">
        <v>127.7</v>
      </c>
      <c r="I1004" s="2">
        <v>132.69999999999999</v>
      </c>
      <c r="J1004">
        <f t="shared" si="60"/>
        <v>1.115151515151515</v>
      </c>
      <c r="K1004">
        <f t="shared" si="61"/>
        <v>1.0391542678151917</v>
      </c>
      <c r="L1004">
        <f t="shared" si="62"/>
        <v>0.1572397418111969</v>
      </c>
      <c r="M1004">
        <f t="shared" si="63"/>
        <v>5.5409845667469357E-2</v>
      </c>
    </row>
    <row r="1005" spans="1:13">
      <c r="A1005" s="2" t="s">
        <v>4</v>
      </c>
      <c r="B1005" s="2" t="s">
        <v>1848</v>
      </c>
      <c r="C1005" s="2" t="s">
        <v>3010</v>
      </c>
      <c r="D1005" s="2" t="s">
        <v>4999</v>
      </c>
      <c r="E1005" s="2">
        <v>7</v>
      </c>
      <c r="F1005" s="2">
        <v>56.1</v>
      </c>
      <c r="G1005" s="2">
        <v>56</v>
      </c>
      <c r="H1005" s="2">
        <v>141.19999999999999</v>
      </c>
      <c r="I1005" s="2">
        <v>146.69999999999999</v>
      </c>
      <c r="J1005">
        <f t="shared" si="60"/>
        <v>0.99821746880570406</v>
      </c>
      <c r="K1005">
        <f t="shared" si="61"/>
        <v>1.0389518413597734</v>
      </c>
      <c r="L1005">
        <f t="shared" si="62"/>
        <v>-2.5739436638264543E-3</v>
      </c>
      <c r="M1005">
        <f t="shared" si="63"/>
        <v>5.5128782402209621E-2</v>
      </c>
    </row>
    <row r="1006" spans="1:13">
      <c r="A1006" s="2" t="s">
        <v>4</v>
      </c>
      <c r="B1006" s="2" t="s">
        <v>1580</v>
      </c>
      <c r="C1006" s="2" t="s">
        <v>3011</v>
      </c>
      <c r="D1006" s="2" t="s">
        <v>5000</v>
      </c>
      <c r="E1006" s="2">
        <v>1</v>
      </c>
      <c r="F1006" s="2">
        <v>66.7</v>
      </c>
      <c r="G1006" s="2">
        <v>83.6</v>
      </c>
      <c r="H1006" s="2">
        <v>122.5</v>
      </c>
      <c r="I1006" s="2">
        <v>127.2</v>
      </c>
      <c r="J1006">
        <f t="shared" si="60"/>
        <v>1.2533733133433282</v>
      </c>
      <c r="K1006">
        <f t="shared" si="61"/>
        <v>1.0383673469387755</v>
      </c>
      <c r="L1006">
        <f t="shared" si="62"/>
        <v>0.32581618089629766</v>
      </c>
      <c r="M1006">
        <f t="shared" si="63"/>
        <v>5.4316921394422471E-2</v>
      </c>
    </row>
    <row r="1007" spans="1:13">
      <c r="A1007" s="2" t="s">
        <v>4</v>
      </c>
      <c r="B1007" s="2" t="s">
        <v>1592</v>
      </c>
      <c r="C1007" s="2" t="s">
        <v>3012</v>
      </c>
      <c r="D1007" s="2" t="s">
        <v>5001</v>
      </c>
      <c r="E1007" s="2">
        <v>2</v>
      </c>
      <c r="F1007" s="2">
        <v>71.2</v>
      </c>
      <c r="G1007" s="2">
        <v>77.900000000000006</v>
      </c>
      <c r="H1007" s="2">
        <v>123.1</v>
      </c>
      <c r="I1007" s="2">
        <v>127.8</v>
      </c>
      <c r="J1007">
        <f t="shared" si="60"/>
        <v>1.0941011235955056</v>
      </c>
      <c r="K1007">
        <f t="shared" si="61"/>
        <v>1.0381803411860278</v>
      </c>
      <c r="L1007">
        <f t="shared" si="62"/>
        <v>0.12974608709527141</v>
      </c>
      <c r="M1007">
        <f t="shared" si="63"/>
        <v>5.4057074462537283E-2</v>
      </c>
    </row>
    <row r="1008" spans="1:13">
      <c r="A1008" s="2" t="s">
        <v>4</v>
      </c>
      <c r="B1008" s="2" t="s">
        <v>1815</v>
      </c>
      <c r="C1008" s="2" t="s">
        <v>3013</v>
      </c>
      <c r="D1008" s="2" t="s">
        <v>5002</v>
      </c>
      <c r="E1008" s="2">
        <v>2</v>
      </c>
      <c r="F1008" s="2">
        <v>56</v>
      </c>
      <c r="G1008" s="2">
        <v>62.4</v>
      </c>
      <c r="H1008" s="2">
        <v>138.19999999999999</v>
      </c>
      <c r="I1008" s="2">
        <v>143.4</v>
      </c>
      <c r="J1008">
        <f t="shared" si="60"/>
        <v>1.1142857142857143</v>
      </c>
      <c r="K1008">
        <f t="shared" si="61"/>
        <v>1.0376266280752533</v>
      </c>
      <c r="L1008">
        <f t="shared" si="62"/>
        <v>0.15611920191728196</v>
      </c>
      <c r="M1008">
        <f t="shared" si="63"/>
        <v>5.3287408313646277E-2</v>
      </c>
    </row>
    <row r="1009" spans="1:13">
      <c r="A1009" s="2" t="s">
        <v>4</v>
      </c>
      <c r="B1009" s="2" t="s">
        <v>1503</v>
      </c>
      <c r="C1009" s="2" t="s">
        <v>3014</v>
      </c>
      <c r="D1009" s="2" t="s">
        <v>5003</v>
      </c>
      <c r="E1009" s="2">
        <v>1</v>
      </c>
      <c r="F1009" s="2">
        <v>44.9</v>
      </c>
      <c r="G1009" s="2">
        <v>112.9</v>
      </c>
      <c r="H1009" s="2">
        <v>118.9</v>
      </c>
      <c r="I1009" s="2">
        <v>123.3</v>
      </c>
      <c r="J1009">
        <f t="shared" si="60"/>
        <v>2.514476614699332</v>
      </c>
      <c r="K1009">
        <f t="shared" si="61"/>
        <v>1.0370058873002523</v>
      </c>
      <c r="L1009">
        <f t="shared" si="62"/>
        <v>1.3302581360318539</v>
      </c>
      <c r="M1009">
        <f t="shared" si="63"/>
        <v>5.2424084657183297E-2</v>
      </c>
    </row>
    <row r="1010" spans="1:13">
      <c r="A1010" s="2" t="s">
        <v>4</v>
      </c>
      <c r="B1010" s="2" t="s">
        <v>1138</v>
      </c>
      <c r="C1010" s="2" t="s">
        <v>3015</v>
      </c>
      <c r="D1010" s="2" t="s">
        <v>5004</v>
      </c>
      <c r="E1010" s="2">
        <v>25</v>
      </c>
      <c r="F1010" s="2">
        <v>90.1</v>
      </c>
      <c r="G1010" s="2">
        <v>94.6</v>
      </c>
      <c r="H1010" s="2">
        <v>105.7</v>
      </c>
      <c r="I1010" s="2">
        <v>109.6</v>
      </c>
      <c r="J1010">
        <f t="shared" si="60"/>
        <v>1.0499445061043284</v>
      </c>
      <c r="K1010">
        <f t="shared" si="61"/>
        <v>1.0368968779564804</v>
      </c>
      <c r="L1010">
        <f t="shared" si="62"/>
        <v>7.0313077525856485E-2</v>
      </c>
      <c r="M1010">
        <f t="shared" si="63"/>
        <v>5.2272421577843474E-2</v>
      </c>
    </row>
    <row r="1011" spans="1:13">
      <c r="A1011" s="2" t="s">
        <v>4</v>
      </c>
      <c r="B1011" s="2" t="s">
        <v>1893</v>
      </c>
      <c r="C1011" s="2" t="s">
        <v>3016</v>
      </c>
      <c r="D1011" s="2" t="s">
        <v>5005</v>
      </c>
      <c r="E1011" s="2">
        <v>2</v>
      </c>
      <c r="F1011" s="2">
        <v>42.9</v>
      </c>
      <c r="G1011" s="2">
        <v>58.6</v>
      </c>
      <c r="H1011" s="2">
        <v>146.5</v>
      </c>
      <c r="I1011" s="2">
        <v>151.9</v>
      </c>
      <c r="J1011">
        <f t="shared" si="60"/>
        <v>1.3659673659673661</v>
      </c>
      <c r="K1011">
        <f t="shared" si="61"/>
        <v>1.0368600682593858</v>
      </c>
      <c r="L1011">
        <f t="shared" si="62"/>
        <v>0.44992301692270248</v>
      </c>
      <c r="M1011">
        <f t="shared" si="63"/>
        <v>5.2221205192473405E-2</v>
      </c>
    </row>
    <row r="1012" spans="1:13">
      <c r="A1012" s="2" t="s">
        <v>4</v>
      </c>
      <c r="B1012" s="2" t="s">
        <v>1916</v>
      </c>
      <c r="C1012" s="2" t="s">
        <v>3017</v>
      </c>
      <c r="D1012" s="2" t="s">
        <v>5006</v>
      </c>
      <c r="E1012" s="2">
        <v>2</v>
      </c>
      <c r="F1012" s="2">
        <v>50</v>
      </c>
      <c r="G1012" s="2">
        <v>44.5</v>
      </c>
      <c r="H1012" s="2">
        <v>150</v>
      </c>
      <c r="I1012" s="2">
        <v>155.5</v>
      </c>
      <c r="J1012">
        <f t="shared" si="60"/>
        <v>0.89</v>
      </c>
      <c r="K1012">
        <f t="shared" si="61"/>
        <v>1.0366666666666666</v>
      </c>
      <c r="L1012">
        <f t="shared" si="62"/>
        <v>-0.16812275880832692</v>
      </c>
      <c r="M1012">
        <f t="shared" si="63"/>
        <v>5.1952079634721607E-2</v>
      </c>
    </row>
    <row r="1013" spans="1:13">
      <c r="A1013" s="2" t="s">
        <v>4</v>
      </c>
      <c r="B1013" s="2" t="s">
        <v>1768</v>
      </c>
      <c r="C1013" s="2" t="s">
        <v>3018</v>
      </c>
      <c r="D1013" s="2" t="s">
        <v>5007</v>
      </c>
      <c r="E1013" s="2">
        <v>3</v>
      </c>
      <c r="F1013" s="2">
        <v>56.6</v>
      </c>
      <c r="G1013" s="2">
        <v>69.900000000000006</v>
      </c>
      <c r="H1013" s="2">
        <v>134.30000000000001</v>
      </c>
      <c r="I1013" s="2">
        <v>139.19999999999999</v>
      </c>
      <c r="J1013">
        <f t="shared" si="60"/>
        <v>1.2349823321554771</v>
      </c>
      <c r="K1013">
        <f t="shared" si="61"/>
        <v>1.0364854802680563</v>
      </c>
      <c r="L1013">
        <f t="shared" si="62"/>
        <v>0.30449040254355425</v>
      </c>
      <c r="M1013">
        <f t="shared" si="63"/>
        <v>5.1699906421285587E-2</v>
      </c>
    </row>
    <row r="1014" spans="1:13">
      <c r="A1014" s="2" t="s">
        <v>4</v>
      </c>
      <c r="B1014" s="2" t="s">
        <v>1098</v>
      </c>
      <c r="C1014" s="2" t="s">
        <v>3019</v>
      </c>
      <c r="D1014" s="2" t="s">
        <v>5008</v>
      </c>
      <c r="E1014" s="2">
        <v>8</v>
      </c>
      <c r="F1014" s="2">
        <v>90.2</v>
      </c>
      <c r="G1014" s="2">
        <v>96.8</v>
      </c>
      <c r="H1014" s="2">
        <v>104.6</v>
      </c>
      <c r="I1014" s="2">
        <v>108.4</v>
      </c>
      <c r="J1014">
        <f t="shared" si="60"/>
        <v>1.0731707317073169</v>
      </c>
      <c r="K1014">
        <f t="shared" si="61"/>
        <v>1.0363288718929256</v>
      </c>
      <c r="L1014">
        <f t="shared" si="62"/>
        <v>0.10187961401921335</v>
      </c>
      <c r="M1014">
        <f t="shared" si="63"/>
        <v>5.1481905106930362E-2</v>
      </c>
    </row>
    <row r="1015" spans="1:13">
      <c r="A1015" s="2" t="s">
        <v>4</v>
      </c>
      <c r="B1015" s="2" t="s">
        <v>1587</v>
      </c>
      <c r="C1015" s="2" t="s">
        <v>3020</v>
      </c>
      <c r="D1015" s="2" t="s">
        <v>5009</v>
      </c>
      <c r="E1015" s="2">
        <v>7</v>
      </c>
      <c r="F1015" s="2">
        <v>71.8</v>
      </c>
      <c r="G1015" s="2">
        <v>77.7</v>
      </c>
      <c r="H1015" s="2">
        <v>123.1</v>
      </c>
      <c r="I1015" s="2">
        <v>127.3</v>
      </c>
      <c r="J1015">
        <f t="shared" si="60"/>
        <v>1.0821727019498608</v>
      </c>
      <c r="K1015">
        <f t="shared" si="61"/>
        <v>1.0341186027619822</v>
      </c>
      <c r="L1015">
        <f t="shared" si="62"/>
        <v>0.11393075458465884</v>
      </c>
      <c r="M1015">
        <f t="shared" si="63"/>
        <v>4.8401657416900688E-2</v>
      </c>
    </row>
    <row r="1016" spans="1:13">
      <c r="A1016" s="2" t="s">
        <v>4</v>
      </c>
      <c r="B1016" s="2" t="s">
        <v>1936</v>
      </c>
      <c r="C1016" s="2" t="s">
        <v>3021</v>
      </c>
      <c r="D1016" s="2" t="s">
        <v>5010</v>
      </c>
      <c r="E1016" s="2">
        <v>2</v>
      </c>
      <c r="F1016" s="2">
        <v>14.1</v>
      </c>
      <c r="G1016" s="2">
        <v>69.400000000000006</v>
      </c>
      <c r="H1016" s="2">
        <v>155.6</v>
      </c>
      <c r="I1016" s="2">
        <v>160.9</v>
      </c>
      <c r="J1016">
        <f t="shared" si="60"/>
        <v>4.9219858156028371</v>
      </c>
      <c r="K1016">
        <f t="shared" si="61"/>
        <v>1.0340616966580978</v>
      </c>
      <c r="L1016">
        <f t="shared" si="62"/>
        <v>2.2992405001794674</v>
      </c>
      <c r="M1016">
        <f t="shared" si="63"/>
        <v>4.8322265737254469E-2</v>
      </c>
    </row>
    <row r="1017" spans="1:13">
      <c r="A1017" s="2" t="s">
        <v>4</v>
      </c>
      <c r="B1017" s="2" t="s">
        <v>1874</v>
      </c>
      <c r="C1017" s="2" t="s">
        <v>3022</v>
      </c>
      <c r="D1017" s="2" t="s">
        <v>5011</v>
      </c>
      <c r="E1017" s="2">
        <v>2</v>
      </c>
      <c r="F1017" s="2">
        <v>55.5</v>
      </c>
      <c r="G1017" s="2">
        <v>51</v>
      </c>
      <c r="H1017" s="2">
        <v>144.30000000000001</v>
      </c>
      <c r="I1017" s="2">
        <v>149.19999999999999</v>
      </c>
      <c r="J1017">
        <f t="shared" si="60"/>
        <v>0.91891891891891897</v>
      </c>
      <c r="K1017">
        <f t="shared" si="61"/>
        <v>1.0339570339570339</v>
      </c>
      <c r="L1017">
        <f t="shared" si="62"/>
        <v>-0.12199052437861028</v>
      </c>
      <c r="M1017">
        <f t="shared" si="63"/>
        <v>4.8176235764039531E-2</v>
      </c>
    </row>
    <row r="1018" spans="1:13">
      <c r="A1018" s="2" t="s">
        <v>9</v>
      </c>
      <c r="B1018" s="2" t="s">
        <v>1424</v>
      </c>
      <c r="C1018" s="2" t="s">
        <v>3023</v>
      </c>
      <c r="D1018" s="2" t="s">
        <v>5012</v>
      </c>
      <c r="E1018" s="2">
        <v>1</v>
      </c>
      <c r="F1018" s="2">
        <v>76.599999999999994</v>
      </c>
      <c r="G1018" s="2">
        <v>87.4</v>
      </c>
      <c r="H1018" s="2">
        <v>116.1</v>
      </c>
      <c r="I1018" s="2">
        <v>119.9</v>
      </c>
      <c r="J1018">
        <f t="shared" si="60"/>
        <v>1.1409921671018279</v>
      </c>
      <c r="K1018">
        <f t="shared" si="61"/>
        <v>1.0327304048234283</v>
      </c>
      <c r="L1018">
        <f t="shared" si="62"/>
        <v>0.19028888757564161</v>
      </c>
      <c r="M1018">
        <f t="shared" si="63"/>
        <v>4.6463686548657387E-2</v>
      </c>
    </row>
    <row r="1019" spans="1:13">
      <c r="A1019" s="2" t="s">
        <v>4</v>
      </c>
      <c r="B1019" s="2" t="s">
        <v>867</v>
      </c>
      <c r="C1019" s="2" t="s">
        <v>3024</v>
      </c>
      <c r="D1019" s="2" t="s">
        <v>5013</v>
      </c>
      <c r="E1019" s="2">
        <v>8</v>
      </c>
      <c r="F1019" s="2">
        <v>96.4</v>
      </c>
      <c r="G1019" s="2">
        <v>110.5</v>
      </c>
      <c r="H1019" s="2">
        <v>95</v>
      </c>
      <c r="I1019" s="2">
        <v>98.1</v>
      </c>
      <c r="J1019">
        <f t="shared" si="60"/>
        <v>1.146265560165975</v>
      </c>
      <c r="K1019">
        <f t="shared" si="61"/>
        <v>1.0326315789473683</v>
      </c>
      <c r="L1019">
        <f t="shared" si="62"/>
        <v>0.19694131804883219</v>
      </c>
      <c r="M1019">
        <f t="shared" si="63"/>
        <v>4.6325623000928434E-2</v>
      </c>
    </row>
    <row r="1020" spans="1:13">
      <c r="A1020" s="2" t="s">
        <v>4</v>
      </c>
      <c r="B1020" s="2" t="s">
        <v>1447</v>
      </c>
      <c r="C1020" s="2" t="s">
        <v>3025</v>
      </c>
      <c r="D1020" s="2" t="s">
        <v>5014</v>
      </c>
      <c r="E1020" s="2">
        <v>1</v>
      </c>
      <c r="F1020" s="2">
        <v>76.5</v>
      </c>
      <c r="G1020" s="2">
        <v>85.2</v>
      </c>
      <c r="H1020" s="2">
        <v>117.3</v>
      </c>
      <c r="I1020" s="2">
        <v>121.1</v>
      </c>
      <c r="J1020">
        <f t="shared" si="60"/>
        <v>1.1137254901960785</v>
      </c>
      <c r="K1020">
        <f t="shared" si="61"/>
        <v>1.0323955669224212</v>
      </c>
      <c r="L1020">
        <f t="shared" si="62"/>
        <v>0.15539368264582418</v>
      </c>
      <c r="M1020">
        <f t="shared" si="63"/>
        <v>4.5995851665820334E-2</v>
      </c>
    </row>
    <row r="1021" spans="1:13">
      <c r="A1021" s="2" t="s">
        <v>4</v>
      </c>
      <c r="B1021" s="2" t="s">
        <v>1454</v>
      </c>
      <c r="C1021" s="2" t="s">
        <v>3026</v>
      </c>
      <c r="D1021" s="2" t="s">
        <v>5015</v>
      </c>
      <c r="E1021" s="2">
        <v>2</v>
      </c>
      <c r="F1021" s="2">
        <v>70.2</v>
      </c>
      <c r="G1021" s="2">
        <v>90.6</v>
      </c>
      <c r="H1021" s="2">
        <v>117.7</v>
      </c>
      <c r="I1021" s="2">
        <v>121.5</v>
      </c>
      <c r="J1021">
        <f t="shared" si="60"/>
        <v>1.2905982905982905</v>
      </c>
      <c r="K1021">
        <f t="shared" si="61"/>
        <v>1.032285471537808</v>
      </c>
      <c r="L1021">
        <f t="shared" si="62"/>
        <v>0.36804001974167422</v>
      </c>
      <c r="M1021">
        <f t="shared" si="63"/>
        <v>4.5841993454699109E-2</v>
      </c>
    </row>
    <row r="1022" spans="1:13">
      <c r="A1022" s="2" t="s">
        <v>4</v>
      </c>
      <c r="B1022" s="2" t="s">
        <v>1894</v>
      </c>
      <c r="C1022" s="2" t="s">
        <v>3027</v>
      </c>
      <c r="D1022" s="2" t="s">
        <v>5016</v>
      </c>
      <c r="E1022" s="2">
        <v>4</v>
      </c>
      <c r="F1022" s="2">
        <v>46.5</v>
      </c>
      <c r="G1022" s="2">
        <v>54.1</v>
      </c>
      <c r="H1022" s="2">
        <v>147.4</v>
      </c>
      <c r="I1022" s="2">
        <v>152.1</v>
      </c>
      <c r="J1022">
        <f t="shared" si="60"/>
        <v>1.1634408602150539</v>
      </c>
      <c r="K1022">
        <f t="shared" si="61"/>
        <v>1.0318860244233379</v>
      </c>
      <c r="L1022">
        <f t="shared" si="62"/>
        <v>0.21839787783142167</v>
      </c>
      <c r="M1022">
        <f t="shared" si="63"/>
        <v>4.5283628629427031E-2</v>
      </c>
    </row>
    <row r="1023" spans="1:13">
      <c r="A1023" s="2" t="s">
        <v>4</v>
      </c>
      <c r="B1023" s="2" t="s">
        <v>578</v>
      </c>
      <c r="C1023" s="2" t="s">
        <v>3028</v>
      </c>
      <c r="D1023" s="2" t="s">
        <v>5017</v>
      </c>
      <c r="E1023" s="2">
        <v>14</v>
      </c>
      <c r="F1023" s="2">
        <v>123.3</v>
      </c>
      <c r="G1023" s="2">
        <v>114.2</v>
      </c>
      <c r="H1023" s="2">
        <v>80</v>
      </c>
      <c r="I1023" s="2">
        <v>82.5</v>
      </c>
      <c r="J1023">
        <f t="shared" si="60"/>
        <v>0.92619626926196275</v>
      </c>
      <c r="K1023">
        <f t="shared" si="61"/>
        <v>1.03125</v>
      </c>
      <c r="L1023">
        <f t="shared" si="62"/>
        <v>-0.11061014903999621</v>
      </c>
      <c r="M1023">
        <f t="shared" si="63"/>
        <v>4.4394119358453436E-2</v>
      </c>
    </row>
    <row r="1024" spans="1:13">
      <c r="A1024" s="2" t="s">
        <v>4</v>
      </c>
      <c r="B1024" s="2" t="s">
        <v>1123</v>
      </c>
      <c r="C1024" s="2" t="s">
        <v>3029</v>
      </c>
      <c r="D1024" s="2" t="s">
        <v>5018</v>
      </c>
      <c r="E1024" s="2">
        <v>1</v>
      </c>
      <c r="F1024" s="2">
        <v>85.7</v>
      </c>
      <c r="G1024" s="2">
        <v>99</v>
      </c>
      <c r="H1024" s="2">
        <v>106</v>
      </c>
      <c r="I1024" s="2">
        <v>109.3</v>
      </c>
      <c r="J1024">
        <f t="shared" si="60"/>
        <v>1.1551925320886813</v>
      </c>
      <c r="K1024">
        <f t="shared" si="61"/>
        <v>1.0311320754716982</v>
      </c>
      <c r="L1024">
        <f t="shared" si="62"/>
        <v>0.20813332085447198</v>
      </c>
      <c r="M1024">
        <f t="shared" si="63"/>
        <v>4.4229136221343182E-2</v>
      </c>
    </row>
    <row r="1025" spans="1:13">
      <c r="A1025" s="2" t="s">
        <v>4</v>
      </c>
      <c r="B1025" s="2" t="s">
        <v>1304</v>
      </c>
      <c r="C1025" s="2" t="s">
        <v>3030</v>
      </c>
      <c r="D1025" s="2" t="s">
        <v>5019</v>
      </c>
      <c r="E1025" s="2">
        <v>13</v>
      </c>
      <c r="F1025" s="2">
        <v>84.6</v>
      </c>
      <c r="G1025" s="2">
        <v>86.5</v>
      </c>
      <c r="H1025" s="2">
        <v>112.7</v>
      </c>
      <c r="I1025" s="2">
        <v>116.2</v>
      </c>
      <c r="J1025">
        <f t="shared" si="60"/>
        <v>1.0224586288416075</v>
      </c>
      <c r="K1025">
        <f t="shared" si="61"/>
        <v>1.031055900621118</v>
      </c>
      <c r="L1025">
        <f t="shared" si="62"/>
        <v>3.2042469404137214E-2</v>
      </c>
      <c r="M1025">
        <f t="shared" si="63"/>
        <v>4.4122553232307703E-2</v>
      </c>
    </row>
    <row r="1026" spans="1:13">
      <c r="A1026" s="2" t="s">
        <v>4</v>
      </c>
      <c r="B1026" s="2" t="s">
        <v>802</v>
      </c>
      <c r="C1026" s="2" t="s">
        <v>3031</v>
      </c>
      <c r="D1026" s="2" t="s">
        <v>5020</v>
      </c>
      <c r="E1026" s="2">
        <v>6</v>
      </c>
      <c r="F1026" s="2">
        <v>100.8</v>
      </c>
      <c r="G1026" s="2">
        <v>111.8</v>
      </c>
      <c r="H1026" s="2">
        <v>92.3</v>
      </c>
      <c r="I1026" s="2">
        <v>95.1</v>
      </c>
      <c r="J1026">
        <f t="shared" ref="J1026:J1089" si="64">G1026/F1026</f>
        <v>1.1091269841269842</v>
      </c>
      <c r="K1026">
        <f t="shared" ref="K1026:K1089" si="65">I1026/H1026</f>
        <v>1.0303358613217768</v>
      </c>
      <c r="L1026">
        <f t="shared" ref="L1026:L1089" si="66">LOG(J1026,2)</f>
        <v>0.1494245493432737</v>
      </c>
      <c r="M1026">
        <f t="shared" ref="M1026:M1089" si="67">LOG(K1026,2)</f>
        <v>4.3114693214789182E-2</v>
      </c>
    </row>
    <row r="1027" spans="1:13">
      <c r="A1027" s="2" t="s">
        <v>4</v>
      </c>
      <c r="B1027" s="2" t="s">
        <v>103</v>
      </c>
      <c r="C1027" s="2" t="s">
        <v>3032</v>
      </c>
      <c r="D1027" s="2" t="s">
        <v>5021</v>
      </c>
      <c r="E1027" s="2">
        <v>4</v>
      </c>
      <c r="F1027" s="2">
        <v>162.80000000000001</v>
      </c>
      <c r="G1027" s="2">
        <v>143</v>
      </c>
      <c r="H1027" s="2">
        <v>46.4</v>
      </c>
      <c r="I1027" s="2">
        <v>47.8</v>
      </c>
      <c r="J1027">
        <f t="shared" si="64"/>
        <v>0.87837837837837829</v>
      </c>
      <c r="K1027">
        <f t="shared" si="65"/>
        <v>1.0301724137931034</v>
      </c>
      <c r="L1027">
        <f t="shared" si="66"/>
        <v>-0.18708555260049545</v>
      </c>
      <c r="M1027">
        <f t="shared" si="67"/>
        <v>4.2885812853176407E-2</v>
      </c>
    </row>
    <row r="1028" spans="1:13">
      <c r="A1028" s="2" t="s">
        <v>4</v>
      </c>
      <c r="B1028" s="2" t="s">
        <v>1054</v>
      </c>
      <c r="C1028" s="2" t="s">
        <v>3033</v>
      </c>
      <c r="D1028" s="2" t="s">
        <v>5022</v>
      </c>
      <c r="E1028" s="2">
        <v>10</v>
      </c>
      <c r="F1028" s="2">
        <v>91.7</v>
      </c>
      <c r="G1028" s="2">
        <v>99.1</v>
      </c>
      <c r="H1028" s="2">
        <v>103.1</v>
      </c>
      <c r="I1028" s="2">
        <v>106.2</v>
      </c>
      <c r="J1028">
        <f t="shared" si="64"/>
        <v>1.0806979280261721</v>
      </c>
      <c r="K1028">
        <f t="shared" si="65"/>
        <v>1.0300678952473328</v>
      </c>
      <c r="L1028">
        <f t="shared" si="66"/>
        <v>0.11196332359143359</v>
      </c>
      <c r="M1028">
        <f t="shared" si="67"/>
        <v>4.2739433436045374E-2</v>
      </c>
    </row>
    <row r="1029" spans="1:13">
      <c r="A1029" s="2" t="s">
        <v>4</v>
      </c>
      <c r="B1029" s="2" t="s">
        <v>510</v>
      </c>
      <c r="C1029" s="2" t="s">
        <v>3034</v>
      </c>
      <c r="D1029" s="2" t="s">
        <v>5023</v>
      </c>
      <c r="E1029" s="2">
        <v>5</v>
      </c>
      <c r="F1029" s="2">
        <v>113.6</v>
      </c>
      <c r="G1029" s="2">
        <v>130.9</v>
      </c>
      <c r="H1029" s="2">
        <v>76.599999999999994</v>
      </c>
      <c r="I1029" s="2">
        <v>78.900000000000006</v>
      </c>
      <c r="J1029">
        <f t="shared" si="64"/>
        <v>1.1522887323943662</v>
      </c>
      <c r="K1029">
        <f t="shared" si="65"/>
        <v>1.0300261096605745</v>
      </c>
      <c r="L1029">
        <f t="shared" si="66"/>
        <v>0.20450226244055875</v>
      </c>
      <c r="M1029">
        <f t="shared" si="67"/>
        <v>4.2680908088501585E-2</v>
      </c>
    </row>
    <row r="1030" spans="1:13">
      <c r="A1030" s="2" t="s">
        <v>4</v>
      </c>
      <c r="B1030" s="2" t="s">
        <v>1599</v>
      </c>
      <c r="C1030" s="2" t="s">
        <v>3035</v>
      </c>
      <c r="D1030" s="2" t="s">
        <v>5024</v>
      </c>
      <c r="E1030" s="2">
        <v>21</v>
      </c>
      <c r="F1030" s="2">
        <v>76.8</v>
      </c>
      <c r="G1030" s="2">
        <v>70.400000000000006</v>
      </c>
      <c r="H1030" s="2">
        <v>124.6</v>
      </c>
      <c r="I1030" s="2">
        <v>128.30000000000001</v>
      </c>
      <c r="J1030">
        <f t="shared" si="64"/>
        <v>0.91666666666666674</v>
      </c>
      <c r="K1030">
        <f t="shared" si="65"/>
        <v>1.0296950240770466</v>
      </c>
      <c r="L1030">
        <f t="shared" si="66"/>
        <v>-0.12553088208385882</v>
      </c>
      <c r="M1030">
        <f t="shared" si="67"/>
        <v>4.2217102065680717E-2</v>
      </c>
    </row>
    <row r="1031" spans="1:13">
      <c r="A1031" s="2" t="s">
        <v>4</v>
      </c>
      <c r="B1031" s="2" t="s">
        <v>1767</v>
      </c>
      <c r="C1031" s="2" t="s">
        <v>3036</v>
      </c>
      <c r="D1031" s="2" t="s">
        <v>5025</v>
      </c>
      <c r="E1031" s="2">
        <v>6</v>
      </c>
      <c r="F1031" s="2">
        <v>62.8</v>
      </c>
      <c r="G1031" s="2">
        <v>63</v>
      </c>
      <c r="H1031" s="2">
        <v>135.1</v>
      </c>
      <c r="I1031" s="2">
        <v>139.1</v>
      </c>
      <c r="J1031">
        <f t="shared" si="64"/>
        <v>1.0031847133757963</v>
      </c>
      <c r="K1031">
        <f t="shared" si="65"/>
        <v>1.0296076980014803</v>
      </c>
      <c r="L1031">
        <f t="shared" si="66"/>
        <v>4.5872694956519706E-3</v>
      </c>
      <c r="M1031">
        <f t="shared" si="67"/>
        <v>4.2094745216554513E-2</v>
      </c>
    </row>
    <row r="1032" spans="1:13">
      <c r="A1032" s="2" t="s">
        <v>4</v>
      </c>
      <c r="B1032" s="2" t="s">
        <v>1669</v>
      </c>
      <c r="C1032" s="2" t="s">
        <v>3037</v>
      </c>
      <c r="D1032" s="2" t="s">
        <v>5026</v>
      </c>
      <c r="E1032" s="2">
        <v>1</v>
      </c>
      <c r="F1032" s="2">
        <v>65.2</v>
      </c>
      <c r="G1032" s="2">
        <v>72.7</v>
      </c>
      <c r="H1032" s="2">
        <v>129.1</v>
      </c>
      <c r="I1032" s="2">
        <v>132.9</v>
      </c>
      <c r="J1032">
        <f t="shared" si="64"/>
        <v>1.1150306748466257</v>
      </c>
      <c r="K1032">
        <f t="shared" si="65"/>
        <v>1.0294345468628971</v>
      </c>
      <c r="L1032">
        <f t="shared" si="66"/>
        <v>0.15708339968851667</v>
      </c>
      <c r="M1032">
        <f t="shared" si="67"/>
        <v>4.1852103968984054E-2</v>
      </c>
    </row>
    <row r="1033" spans="1:13">
      <c r="A1033" s="2" t="s">
        <v>4</v>
      </c>
      <c r="B1033" s="2" t="s">
        <v>623</v>
      </c>
      <c r="C1033" s="2" t="s">
        <v>3038</v>
      </c>
      <c r="D1033" s="5">
        <v>37500</v>
      </c>
      <c r="E1033" s="2">
        <v>7</v>
      </c>
      <c r="F1033" s="2">
        <v>124.5</v>
      </c>
      <c r="G1033" s="2">
        <v>108.8</v>
      </c>
      <c r="H1033" s="2">
        <v>82.1</v>
      </c>
      <c r="I1033" s="2">
        <v>84.5</v>
      </c>
      <c r="J1033">
        <f t="shared" si="64"/>
        <v>0.8738955823293173</v>
      </c>
      <c r="K1033">
        <f t="shared" si="65"/>
        <v>1.0292326431181487</v>
      </c>
      <c r="L1033">
        <f t="shared" si="66"/>
        <v>-0.19446718570510385</v>
      </c>
      <c r="M1033">
        <f t="shared" si="67"/>
        <v>4.156911939174196E-2</v>
      </c>
    </row>
    <row r="1034" spans="1:13">
      <c r="A1034" s="2" t="s">
        <v>4</v>
      </c>
      <c r="B1034" s="2" t="s">
        <v>1535</v>
      </c>
      <c r="C1034" s="2" t="s">
        <v>3039</v>
      </c>
      <c r="D1034" s="2" t="s">
        <v>5027</v>
      </c>
      <c r="E1034" s="2">
        <v>2</v>
      </c>
      <c r="F1034" s="2">
        <v>77.2</v>
      </c>
      <c r="G1034" s="2">
        <v>76.3</v>
      </c>
      <c r="H1034" s="2">
        <v>121.5</v>
      </c>
      <c r="I1034" s="2">
        <v>125</v>
      </c>
      <c r="J1034">
        <f t="shared" si="64"/>
        <v>0.98834196891191706</v>
      </c>
      <c r="K1034">
        <f t="shared" si="65"/>
        <v>1.0288065843621399</v>
      </c>
      <c r="L1034">
        <f t="shared" si="66"/>
        <v>-1.6917790433550014E-2</v>
      </c>
      <c r="M1034">
        <f t="shared" si="67"/>
        <v>4.0971781056306111E-2</v>
      </c>
    </row>
    <row r="1035" spans="1:13">
      <c r="A1035" s="2" t="s">
        <v>4</v>
      </c>
      <c r="B1035" s="2" t="s">
        <v>1721</v>
      </c>
      <c r="C1035" s="2" t="s">
        <v>3040</v>
      </c>
      <c r="D1035" s="2" t="s">
        <v>5028</v>
      </c>
      <c r="E1035" s="2">
        <v>2</v>
      </c>
      <c r="F1035" s="2">
        <v>64.2</v>
      </c>
      <c r="G1035" s="2">
        <v>67.8</v>
      </c>
      <c r="H1035" s="2">
        <v>132.1</v>
      </c>
      <c r="I1035" s="2">
        <v>135.9</v>
      </c>
      <c r="J1035">
        <f t="shared" si="64"/>
        <v>1.0560747663551402</v>
      </c>
      <c r="K1035">
        <f t="shared" si="65"/>
        <v>1.0287660862982591</v>
      </c>
      <c r="L1035">
        <f t="shared" si="66"/>
        <v>7.8711976014040771E-2</v>
      </c>
      <c r="M1035">
        <f t="shared" si="67"/>
        <v>4.0914989520563862E-2</v>
      </c>
    </row>
    <row r="1036" spans="1:13">
      <c r="A1036" s="2" t="s">
        <v>9</v>
      </c>
      <c r="B1036" s="2" t="s">
        <v>1075</v>
      </c>
      <c r="C1036" s="2" t="s">
        <v>3041</v>
      </c>
      <c r="D1036" s="2" t="s">
        <v>5029</v>
      </c>
      <c r="E1036" s="2">
        <v>1</v>
      </c>
      <c r="F1036" s="2">
        <v>103.3</v>
      </c>
      <c r="G1036" s="2">
        <v>84.9</v>
      </c>
      <c r="H1036" s="2">
        <v>104.4</v>
      </c>
      <c r="I1036" s="2">
        <v>107.4</v>
      </c>
      <c r="J1036">
        <f t="shared" si="64"/>
        <v>0.82187802516940955</v>
      </c>
      <c r="K1036">
        <f t="shared" si="65"/>
        <v>1.0287356321839081</v>
      </c>
      <c r="L1036">
        <f t="shared" si="66"/>
        <v>-0.28300379531202091</v>
      </c>
      <c r="M1036">
        <f t="shared" si="67"/>
        <v>4.0872281415528157E-2</v>
      </c>
    </row>
    <row r="1037" spans="1:13">
      <c r="A1037" s="2" t="s">
        <v>4</v>
      </c>
      <c r="B1037" s="2" t="s">
        <v>1096</v>
      </c>
      <c r="C1037" s="2" t="s">
        <v>3042</v>
      </c>
      <c r="D1037" s="2" t="s">
        <v>5030</v>
      </c>
      <c r="E1037" s="2">
        <v>4</v>
      </c>
      <c r="F1037" s="2">
        <v>96.6</v>
      </c>
      <c r="G1037" s="2">
        <v>89.7</v>
      </c>
      <c r="H1037" s="2">
        <v>105.4</v>
      </c>
      <c r="I1037" s="2">
        <v>108.4</v>
      </c>
      <c r="J1037">
        <f t="shared" si="64"/>
        <v>0.9285714285714286</v>
      </c>
      <c r="K1037">
        <f t="shared" si="65"/>
        <v>1.0284629981024669</v>
      </c>
      <c r="L1037">
        <f t="shared" si="66"/>
        <v>-0.10691520391651191</v>
      </c>
      <c r="M1037">
        <f t="shared" si="67"/>
        <v>4.0489889716657075E-2</v>
      </c>
    </row>
    <row r="1038" spans="1:13">
      <c r="A1038" s="2" t="s">
        <v>4</v>
      </c>
      <c r="B1038" s="2" t="s">
        <v>945</v>
      </c>
      <c r="C1038" s="2" t="s">
        <v>3043</v>
      </c>
      <c r="D1038" s="2" t="s">
        <v>5031</v>
      </c>
      <c r="E1038" s="2">
        <v>2</v>
      </c>
      <c r="F1038" s="2">
        <v>95.5</v>
      </c>
      <c r="G1038" s="2">
        <v>104.5</v>
      </c>
      <c r="H1038" s="2">
        <v>98.6</v>
      </c>
      <c r="I1038" s="2">
        <v>101.4</v>
      </c>
      <c r="J1038">
        <f t="shared" si="64"/>
        <v>1.0942408376963351</v>
      </c>
      <c r="K1038">
        <f t="shared" si="65"/>
        <v>1.028397565922921</v>
      </c>
      <c r="L1038">
        <f t="shared" si="66"/>
        <v>0.12993030404513406</v>
      </c>
      <c r="M1038">
        <f t="shared" si="67"/>
        <v>4.039810062542909E-2</v>
      </c>
    </row>
    <row r="1039" spans="1:13">
      <c r="A1039" s="2" t="s">
        <v>4</v>
      </c>
      <c r="B1039" s="2" t="s">
        <v>638</v>
      </c>
      <c r="C1039" s="2" t="s">
        <v>3044</v>
      </c>
      <c r="D1039" s="2" t="s">
        <v>5032</v>
      </c>
      <c r="E1039" s="2">
        <v>14</v>
      </c>
      <c r="F1039" s="2">
        <v>120.2</v>
      </c>
      <c r="G1039" s="2">
        <v>111.5</v>
      </c>
      <c r="H1039" s="2">
        <v>83</v>
      </c>
      <c r="I1039" s="2">
        <v>85.3</v>
      </c>
      <c r="J1039">
        <f t="shared" si="64"/>
        <v>0.92762063227953406</v>
      </c>
      <c r="K1039">
        <f t="shared" si="65"/>
        <v>1.0277108433734938</v>
      </c>
      <c r="L1039">
        <f t="shared" si="66"/>
        <v>-0.10839318590351844</v>
      </c>
      <c r="M1039">
        <f t="shared" si="67"/>
        <v>3.943440508400288E-2</v>
      </c>
    </row>
    <row r="1040" spans="1:13">
      <c r="A1040" s="2" t="s">
        <v>4</v>
      </c>
      <c r="B1040" s="2" t="s">
        <v>640</v>
      </c>
      <c r="C1040" s="2" t="s">
        <v>3045</v>
      </c>
      <c r="D1040" s="2" t="s">
        <v>5033</v>
      </c>
      <c r="E1040" s="2">
        <v>1</v>
      </c>
      <c r="F1040" s="2">
        <v>112.9</v>
      </c>
      <c r="G1040" s="2">
        <v>118.6</v>
      </c>
      <c r="H1040" s="2">
        <v>83.1</v>
      </c>
      <c r="I1040" s="2">
        <v>85.4</v>
      </c>
      <c r="J1040">
        <f t="shared" si="64"/>
        <v>1.0504871567759078</v>
      </c>
      <c r="K1040">
        <f t="shared" si="65"/>
        <v>1.0276774969915765</v>
      </c>
      <c r="L1040">
        <f t="shared" si="66"/>
        <v>7.1058523773002633E-2</v>
      </c>
      <c r="M1040">
        <f t="shared" si="67"/>
        <v>3.9387592850146015E-2</v>
      </c>
    </row>
    <row r="1041" spans="1:13">
      <c r="A1041" s="2" t="s">
        <v>4</v>
      </c>
      <c r="B1041" s="2" t="s">
        <v>842</v>
      </c>
      <c r="C1041" s="2" t="s">
        <v>3046</v>
      </c>
      <c r="D1041" s="2" t="s">
        <v>5034</v>
      </c>
      <c r="E1041" s="2">
        <v>11</v>
      </c>
      <c r="F1041" s="2">
        <v>106.2</v>
      </c>
      <c r="G1041" s="2">
        <v>102.8</v>
      </c>
      <c r="H1041" s="2">
        <v>94.2</v>
      </c>
      <c r="I1041" s="2">
        <v>96.8</v>
      </c>
      <c r="J1041">
        <f t="shared" si="64"/>
        <v>0.967984934086629</v>
      </c>
      <c r="K1041">
        <f t="shared" si="65"/>
        <v>1.0276008492569002</v>
      </c>
      <c r="L1041">
        <f t="shared" si="66"/>
        <v>-4.6943501610275516E-2</v>
      </c>
      <c r="M1041">
        <f t="shared" si="67"/>
        <v>3.9279987661811316E-2</v>
      </c>
    </row>
    <row r="1042" spans="1:13">
      <c r="A1042" s="2" t="s">
        <v>4</v>
      </c>
      <c r="B1042" s="2" t="s">
        <v>1299</v>
      </c>
      <c r="C1042" s="2" t="s">
        <v>3047</v>
      </c>
      <c r="D1042" s="2" t="s">
        <v>5035</v>
      </c>
      <c r="E1042" s="2">
        <v>2</v>
      </c>
      <c r="F1042" s="2">
        <v>85.3</v>
      </c>
      <c r="G1042" s="2">
        <v>86.2</v>
      </c>
      <c r="H1042" s="2">
        <v>112.7</v>
      </c>
      <c r="I1042" s="2">
        <v>115.8</v>
      </c>
      <c r="J1042">
        <f t="shared" si="64"/>
        <v>1.0105509964830013</v>
      </c>
      <c r="K1042">
        <f t="shared" si="65"/>
        <v>1.0275066548358474</v>
      </c>
      <c r="L1042">
        <f t="shared" si="66"/>
        <v>1.514212777080811E-2</v>
      </c>
      <c r="M1042">
        <f t="shared" si="67"/>
        <v>3.9147737817015478E-2</v>
      </c>
    </row>
    <row r="1043" spans="1:13">
      <c r="A1043" s="2" t="s">
        <v>4</v>
      </c>
      <c r="B1043" s="2" t="s">
        <v>1408</v>
      </c>
      <c r="C1043" s="2" t="s">
        <v>3048</v>
      </c>
      <c r="D1043" s="2" t="s">
        <v>5036</v>
      </c>
      <c r="E1043" s="2">
        <v>1</v>
      </c>
      <c r="F1043" s="2">
        <v>81.400000000000006</v>
      </c>
      <c r="G1043" s="2">
        <v>82.6</v>
      </c>
      <c r="H1043" s="2">
        <v>116.4</v>
      </c>
      <c r="I1043" s="2">
        <v>119.6</v>
      </c>
      <c r="J1043">
        <f t="shared" si="64"/>
        <v>1.0147420147420145</v>
      </c>
      <c r="K1043">
        <f t="shared" si="65"/>
        <v>1.0274914089347078</v>
      </c>
      <c r="L1043">
        <f t="shared" si="66"/>
        <v>2.1112987153198027E-2</v>
      </c>
      <c r="M1043">
        <f t="shared" si="67"/>
        <v>3.9126331289821036E-2</v>
      </c>
    </row>
    <row r="1044" spans="1:13">
      <c r="A1044" s="2" t="s">
        <v>4</v>
      </c>
      <c r="B1044" s="2" t="s">
        <v>1301</v>
      </c>
      <c r="C1044" s="2" t="s">
        <v>3049</v>
      </c>
      <c r="D1044" s="2" t="s">
        <v>5037</v>
      </c>
      <c r="E1044" s="2">
        <v>2</v>
      </c>
      <c r="F1044" s="2">
        <v>77.3</v>
      </c>
      <c r="G1044" s="2">
        <v>93.8</v>
      </c>
      <c r="H1044" s="2">
        <v>112.9</v>
      </c>
      <c r="I1044" s="2">
        <v>115.9</v>
      </c>
      <c r="J1044">
        <f t="shared" si="64"/>
        <v>1.2134540750323415</v>
      </c>
      <c r="K1044">
        <f t="shared" si="65"/>
        <v>1.0265721877767937</v>
      </c>
      <c r="L1044">
        <f t="shared" si="66"/>
        <v>0.27911950859052914</v>
      </c>
      <c r="M1044">
        <f t="shared" si="67"/>
        <v>3.7835080233471055E-2</v>
      </c>
    </row>
    <row r="1045" spans="1:13">
      <c r="A1045" s="2" t="s">
        <v>4</v>
      </c>
      <c r="B1045" s="2" t="s">
        <v>953</v>
      </c>
      <c r="C1045" s="2" t="s">
        <v>3050</v>
      </c>
      <c r="D1045" s="2" t="s">
        <v>5038</v>
      </c>
      <c r="E1045" s="2">
        <v>1</v>
      </c>
      <c r="F1045" s="2">
        <v>99.2</v>
      </c>
      <c r="G1045" s="2">
        <v>99.8</v>
      </c>
      <c r="H1045" s="2">
        <v>99.2</v>
      </c>
      <c r="I1045" s="2">
        <v>101.8</v>
      </c>
      <c r="J1045">
        <f t="shared" si="64"/>
        <v>1.0060483870967742</v>
      </c>
      <c r="K1045">
        <f t="shared" si="65"/>
        <v>1.0262096774193548</v>
      </c>
      <c r="L1045">
        <f t="shared" si="66"/>
        <v>8.699694950385398E-3</v>
      </c>
      <c r="M1045">
        <f t="shared" si="67"/>
        <v>3.732553568881998E-2</v>
      </c>
    </row>
    <row r="1046" spans="1:13">
      <c r="A1046" s="2" t="s">
        <v>4</v>
      </c>
      <c r="B1046" s="2" t="s">
        <v>1395</v>
      </c>
      <c r="C1046" s="2" t="s">
        <v>3051</v>
      </c>
      <c r="D1046" s="2" t="s">
        <v>5039</v>
      </c>
      <c r="E1046" s="2">
        <v>1</v>
      </c>
      <c r="F1046" s="2">
        <v>85.4</v>
      </c>
      <c r="G1046" s="2">
        <v>80</v>
      </c>
      <c r="H1046" s="2">
        <v>115.8</v>
      </c>
      <c r="I1046" s="2">
        <v>118.8</v>
      </c>
      <c r="J1046">
        <f t="shared" si="64"/>
        <v>0.93676814988290391</v>
      </c>
      <c r="K1046">
        <f t="shared" si="65"/>
        <v>1.0259067357512954</v>
      </c>
      <c r="L1046">
        <f t="shared" si="66"/>
        <v>-9.4236069845765796E-2</v>
      </c>
      <c r="M1046">
        <f t="shared" si="67"/>
        <v>3.689958281152933E-2</v>
      </c>
    </row>
    <row r="1047" spans="1:13">
      <c r="A1047" s="2" t="s">
        <v>4</v>
      </c>
      <c r="B1047" s="2" t="s">
        <v>1761</v>
      </c>
      <c r="C1047" s="2" t="s">
        <v>3052</v>
      </c>
      <c r="D1047" s="2" t="s">
        <v>5040</v>
      </c>
      <c r="E1047" s="2">
        <v>15</v>
      </c>
      <c r="F1047" s="2">
        <v>62.4</v>
      </c>
      <c r="G1047" s="2">
        <v>63.5</v>
      </c>
      <c r="H1047" s="2">
        <v>135.30000000000001</v>
      </c>
      <c r="I1047" s="2">
        <v>138.80000000000001</v>
      </c>
      <c r="J1047">
        <f t="shared" si="64"/>
        <v>1.0176282051282051</v>
      </c>
      <c r="K1047">
        <f t="shared" si="65"/>
        <v>1.0258684405025869</v>
      </c>
      <c r="L1047">
        <f t="shared" si="66"/>
        <v>2.5210562797279769E-2</v>
      </c>
      <c r="M1047">
        <f t="shared" si="67"/>
        <v>3.684572860172379E-2</v>
      </c>
    </row>
    <row r="1048" spans="1:13">
      <c r="A1048" s="2" t="s">
        <v>9</v>
      </c>
      <c r="B1048" s="2" t="s">
        <v>1811</v>
      </c>
      <c r="C1048" s="2" t="s">
        <v>3053</v>
      </c>
      <c r="D1048" s="2" t="s">
        <v>5041</v>
      </c>
      <c r="E1048" s="2">
        <v>1</v>
      </c>
      <c r="F1048" s="2">
        <v>65.900000000000006</v>
      </c>
      <c r="G1048" s="2">
        <v>51.8</v>
      </c>
      <c r="H1048" s="2">
        <v>139.4</v>
      </c>
      <c r="I1048" s="2">
        <v>143</v>
      </c>
      <c r="J1048">
        <f t="shared" si="64"/>
        <v>0.78603945371775408</v>
      </c>
      <c r="K1048">
        <f t="shared" si="65"/>
        <v>1.0258249641319943</v>
      </c>
      <c r="L1048">
        <f t="shared" si="66"/>
        <v>-0.34732636732149802</v>
      </c>
      <c r="M1048">
        <f t="shared" si="67"/>
        <v>3.6784585797328732E-2</v>
      </c>
    </row>
    <row r="1049" spans="1:13">
      <c r="A1049" s="2" t="s">
        <v>4</v>
      </c>
      <c r="B1049" s="2" t="s">
        <v>1689</v>
      </c>
      <c r="C1049" s="2" t="s">
        <v>3054</v>
      </c>
      <c r="D1049" s="2" t="s">
        <v>5042</v>
      </c>
      <c r="E1049" s="2">
        <v>19</v>
      </c>
      <c r="F1049" s="2">
        <v>67.400000000000006</v>
      </c>
      <c r="G1049" s="2">
        <v>67.900000000000006</v>
      </c>
      <c r="H1049" s="2">
        <v>130.69999999999999</v>
      </c>
      <c r="I1049" s="2">
        <v>134</v>
      </c>
      <c r="J1049">
        <f t="shared" si="64"/>
        <v>1.0074183976261128</v>
      </c>
      <c r="K1049">
        <f t="shared" si="65"/>
        <v>1.0252486610558531</v>
      </c>
      <c r="L1049">
        <f t="shared" si="66"/>
        <v>1.066298306287345E-2</v>
      </c>
      <c r="M1049">
        <f t="shared" si="67"/>
        <v>3.597385954970158E-2</v>
      </c>
    </row>
    <row r="1050" spans="1:13">
      <c r="A1050" s="2" t="s">
        <v>4</v>
      </c>
      <c r="B1050" s="2" t="s">
        <v>1943</v>
      </c>
      <c r="C1050" s="2" t="s">
        <v>3055</v>
      </c>
      <c r="D1050" s="2" t="s">
        <v>5043</v>
      </c>
      <c r="E1050" s="2">
        <v>1</v>
      </c>
      <c r="F1050" s="2">
        <v>37</v>
      </c>
      <c r="G1050" s="2">
        <v>42</v>
      </c>
      <c r="H1050" s="2">
        <v>158.5</v>
      </c>
      <c r="I1050" s="2">
        <v>162.5</v>
      </c>
      <c r="J1050">
        <f t="shared" si="64"/>
        <v>1.1351351351351351</v>
      </c>
      <c r="K1050">
        <f t="shared" si="65"/>
        <v>1.025236593059937</v>
      </c>
      <c r="L1050">
        <f t="shared" si="66"/>
        <v>0.18286405714981044</v>
      </c>
      <c r="M1050">
        <f t="shared" si="67"/>
        <v>3.5956877776409692E-2</v>
      </c>
    </row>
    <row r="1051" spans="1:13">
      <c r="A1051" s="2" t="s">
        <v>4</v>
      </c>
      <c r="B1051" s="2" t="s">
        <v>1585</v>
      </c>
      <c r="C1051" s="2" t="s">
        <v>3056</v>
      </c>
      <c r="D1051" s="2" t="s">
        <v>5044</v>
      </c>
      <c r="E1051" s="2">
        <v>6</v>
      </c>
      <c r="F1051" s="2">
        <v>69.5</v>
      </c>
      <c r="G1051" s="2">
        <v>79</v>
      </c>
      <c r="H1051" s="2">
        <v>124.2</v>
      </c>
      <c r="I1051" s="2">
        <v>127.3</v>
      </c>
      <c r="J1051">
        <f t="shared" si="64"/>
        <v>1.1366906474820144</v>
      </c>
      <c r="K1051">
        <f t="shared" si="65"/>
        <v>1.0249597423510466</v>
      </c>
      <c r="L1051">
        <f t="shared" si="66"/>
        <v>0.18483967545359553</v>
      </c>
      <c r="M1051">
        <f t="shared" si="67"/>
        <v>3.556724568087636E-2</v>
      </c>
    </row>
    <row r="1052" spans="1:13">
      <c r="A1052" s="2" t="s">
        <v>4</v>
      </c>
      <c r="B1052" s="2" t="s">
        <v>1668</v>
      </c>
      <c r="C1052" s="2" t="s">
        <v>3057</v>
      </c>
      <c r="D1052" s="2" t="s">
        <v>5045</v>
      </c>
      <c r="E1052" s="2">
        <v>1</v>
      </c>
      <c r="F1052" s="2">
        <v>48.7</v>
      </c>
      <c r="G1052" s="2">
        <v>88.7</v>
      </c>
      <c r="H1052" s="2">
        <v>129.69999999999999</v>
      </c>
      <c r="I1052" s="2">
        <v>132.9</v>
      </c>
      <c r="J1052">
        <f t="shared" si="64"/>
        <v>1.8213552361396304</v>
      </c>
      <c r="K1052">
        <f t="shared" si="65"/>
        <v>1.0246723207401698</v>
      </c>
      <c r="L1052">
        <f t="shared" si="66"/>
        <v>0.86501233221872176</v>
      </c>
      <c r="M1052">
        <f t="shared" si="67"/>
        <v>3.5162625024475265E-2</v>
      </c>
    </row>
    <row r="1053" spans="1:13">
      <c r="A1053" s="2" t="s">
        <v>4</v>
      </c>
      <c r="B1053" s="2" t="s">
        <v>1688</v>
      </c>
      <c r="C1053" s="2" t="s">
        <v>3058</v>
      </c>
      <c r="D1053" s="2" t="s">
        <v>5046</v>
      </c>
      <c r="E1053" s="2">
        <v>5</v>
      </c>
      <c r="F1053" s="2">
        <v>59.2</v>
      </c>
      <c r="G1053" s="2">
        <v>76.099999999999994</v>
      </c>
      <c r="H1053" s="2">
        <v>130.80000000000001</v>
      </c>
      <c r="I1053" s="2">
        <v>134</v>
      </c>
      <c r="J1053">
        <f t="shared" si="64"/>
        <v>1.2854729729729728</v>
      </c>
      <c r="K1053">
        <f t="shared" si="65"/>
        <v>1.0244648318042813</v>
      </c>
      <c r="L1053">
        <f t="shared" si="66"/>
        <v>0.36229927787459548</v>
      </c>
      <c r="M1053">
        <f t="shared" si="67"/>
        <v>3.4870459847052136E-2</v>
      </c>
    </row>
    <row r="1054" spans="1:13">
      <c r="A1054" s="2" t="s">
        <v>4</v>
      </c>
      <c r="B1054" s="2" t="s">
        <v>1371</v>
      </c>
      <c r="C1054" s="2" t="s">
        <v>3059</v>
      </c>
      <c r="D1054" s="2" t="s">
        <v>5047</v>
      </c>
      <c r="E1054" s="2">
        <v>9</v>
      </c>
      <c r="F1054" s="2">
        <v>85.4</v>
      </c>
      <c r="G1054" s="2">
        <v>81</v>
      </c>
      <c r="H1054" s="2">
        <v>115.4</v>
      </c>
      <c r="I1054" s="2">
        <v>118.2</v>
      </c>
      <c r="J1054">
        <f t="shared" si="64"/>
        <v>0.94847775175644022</v>
      </c>
      <c r="K1054">
        <f t="shared" si="65"/>
        <v>1.024263431542461</v>
      </c>
      <c r="L1054">
        <f t="shared" si="66"/>
        <v>-7.6314161848503398E-2</v>
      </c>
      <c r="M1054">
        <f t="shared" si="67"/>
        <v>3.4586811532049989E-2</v>
      </c>
    </row>
    <row r="1055" spans="1:13">
      <c r="A1055" s="2" t="s">
        <v>4</v>
      </c>
      <c r="B1055" s="2" t="s">
        <v>1750</v>
      </c>
      <c r="C1055" s="2" t="s">
        <v>3060</v>
      </c>
      <c r="D1055" s="2" t="s">
        <v>5048</v>
      </c>
      <c r="E1055" s="2">
        <v>8</v>
      </c>
      <c r="F1055" s="2">
        <v>62.6</v>
      </c>
      <c r="G1055" s="2">
        <v>64.8</v>
      </c>
      <c r="H1055" s="2">
        <v>134.69999999999999</v>
      </c>
      <c r="I1055" s="2">
        <v>137.9</v>
      </c>
      <c r="J1055">
        <f t="shared" si="64"/>
        <v>1.035143769968051</v>
      </c>
      <c r="K1055">
        <f t="shared" si="65"/>
        <v>1.0237564959168524</v>
      </c>
      <c r="L1055">
        <f t="shared" si="66"/>
        <v>4.9831155952006261E-2</v>
      </c>
      <c r="M1055">
        <f t="shared" si="67"/>
        <v>3.3872606051677391E-2</v>
      </c>
    </row>
    <row r="1056" spans="1:13">
      <c r="A1056" s="2" t="s">
        <v>4</v>
      </c>
      <c r="B1056" s="2" t="s">
        <v>1170</v>
      </c>
      <c r="C1056" s="2" t="s">
        <v>3061</v>
      </c>
      <c r="D1056" s="2" t="s">
        <v>5049</v>
      </c>
      <c r="E1056" s="2">
        <v>7</v>
      </c>
      <c r="F1056" s="2">
        <v>101.8</v>
      </c>
      <c r="G1056" s="2">
        <v>79.099999999999994</v>
      </c>
      <c r="H1056" s="2">
        <v>108.3</v>
      </c>
      <c r="I1056" s="2">
        <v>110.8</v>
      </c>
      <c r="J1056">
        <f t="shared" si="64"/>
        <v>0.77701375245579563</v>
      </c>
      <c r="K1056">
        <f t="shared" si="65"/>
        <v>1.023084025854109</v>
      </c>
      <c r="L1056">
        <f t="shared" si="66"/>
        <v>-0.36398796160290359</v>
      </c>
      <c r="M1056">
        <f t="shared" si="67"/>
        <v>3.2924638440861159E-2</v>
      </c>
    </row>
    <row r="1057" spans="1:13">
      <c r="A1057" s="2" t="s">
        <v>4</v>
      </c>
      <c r="B1057" s="2" t="s">
        <v>935</v>
      </c>
      <c r="C1057" s="2" t="s">
        <v>3062</v>
      </c>
      <c r="D1057" s="2" t="s">
        <v>5050</v>
      </c>
      <c r="E1057" s="2">
        <v>1</v>
      </c>
      <c r="F1057" s="2">
        <v>87.9</v>
      </c>
      <c r="G1057" s="2">
        <v>112.7</v>
      </c>
      <c r="H1057" s="2">
        <v>98.6</v>
      </c>
      <c r="I1057" s="2">
        <v>100.8</v>
      </c>
      <c r="J1057">
        <f t="shared" si="64"/>
        <v>1.2821387940841866</v>
      </c>
      <c r="K1057">
        <f t="shared" si="65"/>
        <v>1.0223123732251522</v>
      </c>
      <c r="L1057">
        <f t="shared" si="66"/>
        <v>0.35855244502881706</v>
      </c>
      <c r="M1057">
        <f t="shared" si="67"/>
        <v>3.1836087122005079E-2</v>
      </c>
    </row>
    <row r="1058" spans="1:13">
      <c r="A1058" s="2" t="s">
        <v>4</v>
      </c>
      <c r="B1058" s="2" t="s">
        <v>691</v>
      </c>
      <c r="C1058" s="2" t="s">
        <v>3063</v>
      </c>
      <c r="D1058" s="2" t="s">
        <v>5051</v>
      </c>
      <c r="E1058" s="2">
        <v>23</v>
      </c>
      <c r="F1058" s="2">
        <v>126.7</v>
      </c>
      <c r="G1058" s="2">
        <v>97.4</v>
      </c>
      <c r="H1058" s="2">
        <v>87</v>
      </c>
      <c r="I1058" s="2">
        <v>88.9</v>
      </c>
      <c r="J1058">
        <f t="shared" si="64"/>
        <v>0.76874506708760859</v>
      </c>
      <c r="K1058">
        <f t="shared" si="65"/>
        <v>1.0218390804597701</v>
      </c>
      <c r="L1058">
        <f t="shared" si="66"/>
        <v>-0.37942284705846718</v>
      </c>
      <c r="M1058">
        <f t="shared" si="67"/>
        <v>3.116801809367932E-2</v>
      </c>
    </row>
    <row r="1059" spans="1:13">
      <c r="A1059" s="2" t="s">
        <v>4</v>
      </c>
      <c r="B1059" s="2" t="s">
        <v>890</v>
      </c>
      <c r="C1059" s="2" t="s">
        <v>3064</v>
      </c>
      <c r="D1059" s="2" t="s">
        <v>5052</v>
      </c>
      <c r="E1059" s="2">
        <v>4</v>
      </c>
      <c r="F1059" s="2">
        <v>100.1</v>
      </c>
      <c r="G1059" s="2">
        <v>103.8</v>
      </c>
      <c r="H1059" s="2">
        <v>97</v>
      </c>
      <c r="I1059" s="2">
        <v>99</v>
      </c>
      <c r="J1059">
        <f t="shared" si="64"/>
        <v>1.0369630369630369</v>
      </c>
      <c r="K1059">
        <f t="shared" si="65"/>
        <v>1.0206185567010309</v>
      </c>
      <c r="L1059">
        <f t="shared" si="66"/>
        <v>5.2364469521887252E-2</v>
      </c>
      <c r="M1059">
        <f t="shared" si="67"/>
        <v>2.9443777892481836E-2</v>
      </c>
    </row>
    <row r="1060" spans="1:13">
      <c r="A1060" s="2" t="s">
        <v>4</v>
      </c>
      <c r="B1060" s="2" t="s">
        <v>468</v>
      </c>
      <c r="C1060" s="2" t="s">
        <v>3065</v>
      </c>
      <c r="D1060" s="2" t="s">
        <v>5053</v>
      </c>
      <c r="E1060" s="2">
        <v>1</v>
      </c>
      <c r="F1060" s="2">
        <v>141.6</v>
      </c>
      <c r="G1060" s="2">
        <v>106.3</v>
      </c>
      <c r="H1060" s="2">
        <v>75.3</v>
      </c>
      <c r="I1060" s="2">
        <v>76.8</v>
      </c>
      <c r="J1060">
        <f t="shared" si="64"/>
        <v>0.75070621468926557</v>
      </c>
      <c r="K1060">
        <f t="shared" si="65"/>
        <v>1.0199203187250996</v>
      </c>
      <c r="L1060">
        <f t="shared" si="66"/>
        <v>-0.4136796685518927</v>
      </c>
      <c r="M1060">
        <f t="shared" si="67"/>
        <v>2.8456446049227986E-2</v>
      </c>
    </row>
    <row r="1061" spans="1:13">
      <c r="A1061" s="2" t="s">
        <v>4</v>
      </c>
      <c r="B1061" s="2" t="s">
        <v>1270</v>
      </c>
      <c r="C1061" s="2" t="s">
        <v>3066</v>
      </c>
      <c r="D1061" s="2" t="s">
        <v>5054</v>
      </c>
      <c r="E1061" s="2">
        <v>1</v>
      </c>
      <c r="F1061" s="2">
        <v>83.1</v>
      </c>
      <c r="G1061" s="2">
        <v>89.6</v>
      </c>
      <c r="H1061" s="2">
        <v>112.6</v>
      </c>
      <c r="I1061" s="2">
        <v>114.8</v>
      </c>
      <c r="J1061">
        <f t="shared" si="64"/>
        <v>1.0782190132370637</v>
      </c>
      <c r="K1061">
        <f t="shared" si="65"/>
        <v>1.0195381882770871</v>
      </c>
      <c r="L1061">
        <f t="shared" si="66"/>
        <v>0.1086502552872595</v>
      </c>
      <c r="M1061">
        <f t="shared" si="67"/>
        <v>2.7915814595458298E-2</v>
      </c>
    </row>
    <row r="1062" spans="1:13">
      <c r="A1062" s="2" t="s">
        <v>4</v>
      </c>
      <c r="B1062" s="2" t="s">
        <v>1860</v>
      </c>
      <c r="C1062" s="2" t="s">
        <v>3067</v>
      </c>
      <c r="D1062" s="2" t="s">
        <v>5055</v>
      </c>
      <c r="E1062" s="2">
        <v>1</v>
      </c>
      <c r="F1062" s="2">
        <v>49.3</v>
      </c>
      <c r="G1062" s="2">
        <v>57.9</v>
      </c>
      <c r="H1062" s="2">
        <v>145</v>
      </c>
      <c r="I1062" s="2">
        <v>147.80000000000001</v>
      </c>
      <c r="J1062">
        <f t="shared" si="64"/>
        <v>1.1744421906693712</v>
      </c>
      <c r="K1062">
        <f t="shared" si="65"/>
        <v>1.0193103448275862</v>
      </c>
      <c r="L1062">
        <f t="shared" si="66"/>
        <v>0.23197570161132502</v>
      </c>
      <c r="M1062">
        <f t="shared" si="67"/>
        <v>2.7593369243854117E-2</v>
      </c>
    </row>
    <row r="1063" spans="1:13">
      <c r="A1063" s="2" t="s">
        <v>4</v>
      </c>
      <c r="B1063" s="2" t="s">
        <v>1826</v>
      </c>
      <c r="C1063" s="2" t="s">
        <v>3068</v>
      </c>
      <c r="D1063" s="2" t="s">
        <v>5056</v>
      </c>
      <c r="E1063" s="2">
        <v>16</v>
      </c>
      <c r="F1063" s="2">
        <v>56.2</v>
      </c>
      <c r="G1063" s="2">
        <v>56.8</v>
      </c>
      <c r="H1063" s="2">
        <v>142.19999999999999</v>
      </c>
      <c r="I1063" s="2">
        <v>144.69999999999999</v>
      </c>
      <c r="J1063">
        <f t="shared" si="64"/>
        <v>1.0106761565836297</v>
      </c>
      <c r="K1063">
        <f t="shared" si="65"/>
        <v>1.0175808720112518</v>
      </c>
      <c r="L1063">
        <f t="shared" si="66"/>
        <v>1.5320799283755756E-2</v>
      </c>
      <c r="M1063">
        <f t="shared" si="67"/>
        <v>2.5143456912309386E-2</v>
      </c>
    </row>
    <row r="1064" spans="1:13">
      <c r="A1064" s="2" t="s">
        <v>4</v>
      </c>
      <c r="B1064" s="2" t="s">
        <v>1150</v>
      </c>
      <c r="C1064" s="2" t="s">
        <v>3069</v>
      </c>
      <c r="D1064" s="2" t="s">
        <v>5057</v>
      </c>
      <c r="E1064" s="2">
        <v>2</v>
      </c>
      <c r="F1064" s="2">
        <v>87.5</v>
      </c>
      <c r="G1064" s="2">
        <v>94.3</v>
      </c>
      <c r="H1064" s="2">
        <v>108.2</v>
      </c>
      <c r="I1064" s="2">
        <v>110.1</v>
      </c>
      <c r="J1064">
        <f t="shared" si="64"/>
        <v>1.0777142857142856</v>
      </c>
      <c r="K1064">
        <f t="shared" si="65"/>
        <v>1.0175600739371533</v>
      </c>
      <c r="L1064">
        <f t="shared" si="66"/>
        <v>0.10797475395540529</v>
      </c>
      <c r="M1064">
        <f t="shared" si="67"/>
        <v>2.5113969737553539E-2</v>
      </c>
    </row>
    <row r="1065" spans="1:13">
      <c r="A1065" s="2" t="s">
        <v>4</v>
      </c>
      <c r="B1065" s="2" t="s">
        <v>1460</v>
      </c>
      <c r="C1065" s="2" t="s">
        <v>3070</v>
      </c>
      <c r="D1065" s="2" t="s">
        <v>5058</v>
      </c>
      <c r="E1065" s="2">
        <v>3</v>
      </c>
      <c r="F1065" s="2">
        <v>70.5</v>
      </c>
      <c r="G1065" s="2">
        <v>88</v>
      </c>
      <c r="H1065" s="2">
        <v>119.7</v>
      </c>
      <c r="I1065" s="2">
        <v>121.8</v>
      </c>
      <c r="J1065">
        <f t="shared" si="64"/>
        <v>1.24822695035461</v>
      </c>
      <c r="K1065">
        <f t="shared" si="65"/>
        <v>1.0175438596491229</v>
      </c>
      <c r="L1065">
        <f t="shared" si="66"/>
        <v>0.31988026623850374</v>
      </c>
      <c r="M1065">
        <f t="shared" si="67"/>
        <v>2.5090980962830522E-2</v>
      </c>
    </row>
    <row r="1066" spans="1:13">
      <c r="A1066" s="2" t="s">
        <v>4</v>
      </c>
      <c r="B1066" s="2" t="s">
        <v>404</v>
      </c>
      <c r="C1066" s="2" t="s">
        <v>3071</v>
      </c>
      <c r="D1066" s="2" t="s">
        <v>5059</v>
      </c>
      <c r="E1066" s="2">
        <v>11</v>
      </c>
      <c r="F1066" s="2">
        <v>91.3</v>
      </c>
      <c r="G1066" s="2">
        <v>164.7</v>
      </c>
      <c r="H1066" s="2">
        <v>71.400000000000006</v>
      </c>
      <c r="I1066" s="2">
        <v>72.599999999999994</v>
      </c>
      <c r="J1066">
        <f t="shared" si="64"/>
        <v>1.8039430449069003</v>
      </c>
      <c r="K1066">
        <f t="shared" si="65"/>
        <v>1.0168067226890756</v>
      </c>
      <c r="L1066">
        <f t="shared" si="66"/>
        <v>0.85115378974213285</v>
      </c>
      <c r="M1066">
        <f t="shared" si="67"/>
        <v>2.4045473966650913E-2</v>
      </c>
    </row>
    <row r="1067" spans="1:13">
      <c r="A1067" s="2" t="s">
        <v>9</v>
      </c>
      <c r="B1067" s="2" t="s">
        <v>1773</v>
      </c>
      <c r="C1067" s="2" t="s">
        <v>3072</v>
      </c>
      <c r="D1067" s="2" t="s">
        <v>5060</v>
      </c>
      <c r="E1067" s="2">
        <v>1</v>
      </c>
      <c r="F1067" s="2">
        <v>49.8</v>
      </c>
      <c r="G1067" s="2">
        <v>73.3</v>
      </c>
      <c r="H1067" s="2">
        <v>137.30000000000001</v>
      </c>
      <c r="I1067" s="2">
        <v>139.6</v>
      </c>
      <c r="J1067">
        <f t="shared" si="64"/>
        <v>1.4718875502008033</v>
      </c>
      <c r="K1067">
        <f t="shared" si="65"/>
        <v>1.0167516387472686</v>
      </c>
      <c r="L1067">
        <f t="shared" si="66"/>
        <v>0.55766745606573098</v>
      </c>
      <c r="M1067">
        <f t="shared" si="67"/>
        <v>2.3967316062551373E-2</v>
      </c>
    </row>
    <row r="1068" spans="1:13">
      <c r="A1068" s="2" t="s">
        <v>4</v>
      </c>
      <c r="B1068" s="2" t="s">
        <v>1696</v>
      </c>
      <c r="C1068" s="2" t="s">
        <v>3073</v>
      </c>
      <c r="D1068" s="2" t="s">
        <v>5061</v>
      </c>
      <c r="E1068" s="2">
        <v>39</v>
      </c>
      <c r="F1068" s="2">
        <v>69.3</v>
      </c>
      <c r="G1068" s="2">
        <v>64.599999999999994</v>
      </c>
      <c r="H1068" s="2">
        <v>132</v>
      </c>
      <c r="I1068" s="2">
        <v>134.19999999999999</v>
      </c>
      <c r="J1068">
        <f t="shared" si="64"/>
        <v>0.93217893217893211</v>
      </c>
      <c r="K1068">
        <f t="shared" si="65"/>
        <v>1.0166666666666666</v>
      </c>
      <c r="L1068">
        <f t="shared" si="66"/>
        <v>-0.10132118744328894</v>
      </c>
      <c r="M1068">
        <f t="shared" si="67"/>
        <v>2.3846741954367666E-2</v>
      </c>
    </row>
    <row r="1069" spans="1:13">
      <c r="A1069" s="2" t="s">
        <v>4</v>
      </c>
      <c r="B1069" s="2" t="s">
        <v>198</v>
      </c>
      <c r="C1069" s="2" t="s">
        <v>3074</v>
      </c>
      <c r="D1069" s="2" t="s">
        <v>5062</v>
      </c>
      <c r="E1069" s="2">
        <v>2</v>
      </c>
      <c r="F1069" s="2">
        <v>146.9</v>
      </c>
      <c r="G1069" s="2">
        <v>139.30000000000001</v>
      </c>
      <c r="H1069" s="2">
        <v>56.4</v>
      </c>
      <c r="I1069" s="2">
        <v>57.3</v>
      </c>
      <c r="J1069">
        <f t="shared" si="64"/>
        <v>0.9482641252552757</v>
      </c>
      <c r="K1069">
        <f t="shared" si="65"/>
        <v>1.0159574468085106</v>
      </c>
      <c r="L1069">
        <f t="shared" si="66"/>
        <v>-7.6639137955026929E-2</v>
      </c>
      <c r="M1069">
        <f t="shared" si="67"/>
        <v>2.2839976358111309E-2</v>
      </c>
    </row>
    <row r="1070" spans="1:13">
      <c r="A1070" s="2" t="s">
        <v>4</v>
      </c>
      <c r="B1070" s="2" t="s">
        <v>479</v>
      </c>
      <c r="C1070" s="2" t="s">
        <v>3075</v>
      </c>
      <c r="D1070" s="2" t="s">
        <v>5063</v>
      </c>
      <c r="E1070" s="2">
        <v>3</v>
      </c>
      <c r="F1070" s="2">
        <v>129.19999999999999</v>
      </c>
      <c r="G1070" s="2">
        <v>117.4</v>
      </c>
      <c r="H1070" s="2">
        <v>76.099999999999994</v>
      </c>
      <c r="I1070" s="2">
        <v>77.3</v>
      </c>
      <c r="J1070">
        <f t="shared" si="64"/>
        <v>0.90866873065015497</v>
      </c>
      <c r="K1070">
        <f t="shared" si="65"/>
        <v>1.0157687253613668</v>
      </c>
      <c r="L1070">
        <f t="shared" si="66"/>
        <v>-0.13817366158387245</v>
      </c>
      <c r="M1070">
        <f t="shared" si="67"/>
        <v>2.2571960421302141E-2</v>
      </c>
    </row>
    <row r="1071" spans="1:13">
      <c r="A1071" s="2" t="s">
        <v>4</v>
      </c>
      <c r="B1071" s="2" t="s">
        <v>1398</v>
      </c>
      <c r="C1071" s="2" t="s">
        <v>3076</v>
      </c>
      <c r="D1071" s="2" t="s">
        <v>5064</v>
      </c>
      <c r="E1071" s="2">
        <v>1</v>
      </c>
      <c r="F1071" s="2">
        <v>73.8</v>
      </c>
      <c r="G1071" s="2">
        <v>90</v>
      </c>
      <c r="H1071" s="2">
        <v>117.2</v>
      </c>
      <c r="I1071" s="2">
        <v>119</v>
      </c>
      <c r="J1071">
        <f t="shared" si="64"/>
        <v>1.2195121951219512</v>
      </c>
      <c r="K1071">
        <f t="shared" si="65"/>
        <v>1.0153583617747439</v>
      </c>
      <c r="L1071">
        <f t="shared" si="66"/>
        <v>0.28630418515664097</v>
      </c>
      <c r="M1071">
        <f t="shared" si="67"/>
        <v>2.198900377305784E-2</v>
      </c>
    </row>
    <row r="1072" spans="1:13">
      <c r="A1072" s="2" t="s">
        <v>4</v>
      </c>
      <c r="B1072" s="2" t="s">
        <v>1582</v>
      </c>
      <c r="C1072" s="2" t="s">
        <v>3077</v>
      </c>
      <c r="D1072" s="2" t="s">
        <v>5065</v>
      </c>
      <c r="E1072" s="2">
        <v>1</v>
      </c>
      <c r="F1072" s="2">
        <v>72.7</v>
      </c>
      <c r="G1072" s="2">
        <v>74.7</v>
      </c>
      <c r="H1072" s="2">
        <v>125.4</v>
      </c>
      <c r="I1072" s="2">
        <v>127.3</v>
      </c>
      <c r="J1072">
        <f t="shared" si="64"/>
        <v>1.0275103163686383</v>
      </c>
      <c r="K1072">
        <f t="shared" si="65"/>
        <v>1.0151515151515151</v>
      </c>
      <c r="L1072">
        <f t="shared" si="66"/>
        <v>3.9152878869642881E-2</v>
      </c>
      <c r="M1072">
        <f t="shared" si="67"/>
        <v>2.1695071099318976E-2</v>
      </c>
    </row>
    <row r="1073" spans="1:13">
      <c r="A1073" s="2" t="s">
        <v>4</v>
      </c>
      <c r="B1073" s="2" t="s">
        <v>100</v>
      </c>
      <c r="C1073" s="2" t="s">
        <v>3078</v>
      </c>
      <c r="D1073" s="2" t="s">
        <v>5066</v>
      </c>
      <c r="E1073" s="2">
        <v>4</v>
      </c>
      <c r="F1073" s="2">
        <v>155.5</v>
      </c>
      <c r="G1073" s="2">
        <v>149.80000000000001</v>
      </c>
      <c r="H1073" s="2">
        <v>47</v>
      </c>
      <c r="I1073" s="2">
        <v>47.7</v>
      </c>
      <c r="J1073">
        <f t="shared" si="64"/>
        <v>0.96334405144694546</v>
      </c>
      <c r="K1073">
        <f t="shared" si="65"/>
        <v>1.0148936170212766</v>
      </c>
      <c r="L1073">
        <f t="shared" si="66"/>
        <v>-5.3876956559213658E-2</v>
      </c>
      <c r="M1073">
        <f t="shared" si="67"/>
        <v>2.1328509440511775E-2</v>
      </c>
    </row>
    <row r="1074" spans="1:13">
      <c r="A1074" s="2" t="s">
        <v>4</v>
      </c>
      <c r="B1074" s="2" t="s">
        <v>1316</v>
      </c>
      <c r="C1074" s="2" t="s">
        <v>3079</v>
      </c>
      <c r="D1074" s="2" t="s">
        <v>5067</v>
      </c>
      <c r="E1074" s="2">
        <v>6</v>
      </c>
      <c r="F1074" s="2">
        <v>67.8</v>
      </c>
      <c r="G1074" s="2">
        <v>100.8</v>
      </c>
      <c r="H1074" s="2">
        <v>114.8</v>
      </c>
      <c r="I1074" s="2">
        <v>116.5</v>
      </c>
      <c r="J1074">
        <f t="shared" si="64"/>
        <v>1.4867256637168142</v>
      </c>
      <c r="K1074">
        <f t="shared" si="65"/>
        <v>1.014808362369338</v>
      </c>
      <c r="L1074">
        <f t="shared" si="66"/>
        <v>0.57213846036357274</v>
      </c>
      <c r="M1074">
        <f t="shared" si="67"/>
        <v>2.1207312865954848E-2</v>
      </c>
    </row>
    <row r="1075" spans="1:13">
      <c r="A1075" s="2" t="s">
        <v>4</v>
      </c>
      <c r="B1075" s="2" t="s">
        <v>1612</v>
      </c>
      <c r="C1075" s="2" t="s">
        <v>3080</v>
      </c>
      <c r="D1075" s="2" t="s">
        <v>5068</v>
      </c>
      <c r="E1075" s="2">
        <v>11</v>
      </c>
      <c r="F1075" s="2">
        <v>69.8</v>
      </c>
      <c r="G1075" s="2">
        <v>73.7</v>
      </c>
      <c r="H1075" s="2">
        <v>127.3</v>
      </c>
      <c r="I1075" s="2">
        <v>129.1</v>
      </c>
      <c r="J1075">
        <f t="shared" si="64"/>
        <v>1.0558739255014327</v>
      </c>
      <c r="K1075">
        <f t="shared" si="65"/>
        <v>1.01413982717989</v>
      </c>
      <c r="L1075">
        <f t="shared" si="66"/>
        <v>7.8437582885417467E-2</v>
      </c>
      <c r="M1075">
        <f t="shared" si="67"/>
        <v>2.0256581405832769E-2</v>
      </c>
    </row>
    <row r="1076" spans="1:13">
      <c r="A1076" s="2" t="s">
        <v>4</v>
      </c>
      <c r="B1076" s="2" t="s">
        <v>1292</v>
      </c>
      <c r="C1076" s="2" t="s">
        <v>3081</v>
      </c>
      <c r="D1076" s="2" t="s">
        <v>5069</v>
      </c>
      <c r="E1076" s="2">
        <v>1</v>
      </c>
      <c r="F1076" s="2">
        <v>87.8</v>
      </c>
      <c r="G1076" s="2">
        <v>82.7</v>
      </c>
      <c r="H1076" s="2">
        <v>113.9</v>
      </c>
      <c r="I1076" s="2">
        <v>115.5</v>
      </c>
      <c r="J1076">
        <f t="shared" si="64"/>
        <v>0.94191343963553542</v>
      </c>
      <c r="K1076">
        <f t="shared" si="65"/>
        <v>1.0140474100087795</v>
      </c>
      <c r="L1076">
        <f t="shared" si="66"/>
        <v>-8.6333610364083324E-2</v>
      </c>
      <c r="M1076">
        <f t="shared" si="67"/>
        <v>2.0125104595307888E-2</v>
      </c>
    </row>
    <row r="1077" spans="1:13">
      <c r="A1077" s="2" t="s">
        <v>4</v>
      </c>
      <c r="B1077" s="2" t="s">
        <v>937</v>
      </c>
      <c r="C1077" s="2" t="s">
        <v>3082</v>
      </c>
      <c r="D1077" s="2" t="s">
        <v>5070</v>
      </c>
      <c r="E1077" s="2">
        <v>2</v>
      </c>
      <c r="F1077" s="2">
        <v>127.3</v>
      </c>
      <c r="G1077" s="2">
        <v>72</v>
      </c>
      <c r="H1077" s="2">
        <v>99.7</v>
      </c>
      <c r="I1077" s="2">
        <v>101</v>
      </c>
      <c r="J1077">
        <f t="shared" si="64"/>
        <v>0.56559308719560097</v>
      </c>
      <c r="K1077">
        <f t="shared" si="65"/>
        <v>1.0130391173520561</v>
      </c>
      <c r="L1077">
        <f t="shared" si="66"/>
        <v>-0.82216360757168316</v>
      </c>
      <c r="M1077">
        <f t="shared" si="67"/>
        <v>1.8689883240961061E-2</v>
      </c>
    </row>
    <row r="1078" spans="1:13">
      <c r="A1078" s="2" t="s">
        <v>4</v>
      </c>
      <c r="B1078" s="2" t="s">
        <v>1144</v>
      </c>
      <c r="C1078" s="2" t="s">
        <v>3083</v>
      </c>
      <c r="D1078" s="2" t="s">
        <v>5071</v>
      </c>
      <c r="E1078" s="2">
        <v>5</v>
      </c>
      <c r="F1078" s="2">
        <v>93.3</v>
      </c>
      <c r="G1078" s="2">
        <v>88.6</v>
      </c>
      <c r="H1078" s="2">
        <v>108.3</v>
      </c>
      <c r="I1078" s="2">
        <v>109.7</v>
      </c>
      <c r="J1078">
        <f t="shared" si="64"/>
        <v>0.94962486602357987</v>
      </c>
      <c r="K1078">
        <f t="shared" si="65"/>
        <v>1.0129270544783011</v>
      </c>
      <c r="L1078">
        <f t="shared" si="66"/>
        <v>-7.4570382296740387E-2</v>
      </c>
      <c r="M1078">
        <f t="shared" si="67"/>
        <v>1.8530282794865856E-2</v>
      </c>
    </row>
    <row r="1079" spans="1:13">
      <c r="A1079" s="2" t="s">
        <v>4</v>
      </c>
      <c r="B1079" s="2" t="s">
        <v>1352</v>
      </c>
      <c r="C1079" s="2" t="s">
        <v>3084</v>
      </c>
      <c r="D1079" s="2" t="s">
        <v>5072</v>
      </c>
      <c r="E1079" s="2">
        <v>1</v>
      </c>
      <c r="F1079" s="2">
        <v>80.599999999999994</v>
      </c>
      <c r="G1079" s="2">
        <v>85.7</v>
      </c>
      <c r="H1079" s="2">
        <v>116.1</v>
      </c>
      <c r="I1079" s="2">
        <v>117.6</v>
      </c>
      <c r="J1079">
        <f t="shared" si="64"/>
        <v>1.0632754342431763</v>
      </c>
      <c r="K1079">
        <f t="shared" si="65"/>
        <v>1.0129198966408268</v>
      </c>
      <c r="L1079">
        <f t="shared" si="66"/>
        <v>8.8515365584532602E-2</v>
      </c>
      <c r="M1079">
        <f t="shared" si="67"/>
        <v>1.8520087970797842E-2</v>
      </c>
    </row>
    <row r="1080" spans="1:13">
      <c r="A1080" s="2" t="s">
        <v>4</v>
      </c>
      <c r="B1080" s="2" t="s">
        <v>1794</v>
      </c>
      <c r="C1080" s="2" t="s">
        <v>3085</v>
      </c>
      <c r="D1080" s="2" t="s">
        <v>5073</v>
      </c>
      <c r="E1080" s="2">
        <v>3</v>
      </c>
      <c r="F1080" s="2">
        <v>57.1</v>
      </c>
      <c r="G1080" s="2">
        <v>61.9</v>
      </c>
      <c r="H1080" s="2">
        <v>139.6</v>
      </c>
      <c r="I1080" s="2">
        <v>141.4</v>
      </c>
      <c r="J1080">
        <f t="shared" si="64"/>
        <v>1.084063047285464</v>
      </c>
      <c r="K1080">
        <f t="shared" si="65"/>
        <v>1.012893982808023</v>
      </c>
      <c r="L1080">
        <f t="shared" si="66"/>
        <v>0.1164486638514217</v>
      </c>
      <c r="M1080">
        <f t="shared" si="67"/>
        <v>1.8483178599746738E-2</v>
      </c>
    </row>
    <row r="1081" spans="1:13">
      <c r="A1081" s="2" t="s">
        <v>4</v>
      </c>
      <c r="B1081" s="2" t="s">
        <v>1624</v>
      </c>
      <c r="C1081" s="2" t="s">
        <v>3086</v>
      </c>
      <c r="D1081" s="2" t="s">
        <v>5074</v>
      </c>
      <c r="E1081" s="2">
        <v>18</v>
      </c>
      <c r="F1081" s="2">
        <v>68.400000000000006</v>
      </c>
      <c r="G1081" s="2">
        <v>73.400000000000006</v>
      </c>
      <c r="H1081" s="2">
        <v>128.30000000000001</v>
      </c>
      <c r="I1081" s="2">
        <v>129.9</v>
      </c>
      <c r="J1081">
        <f t="shared" si="64"/>
        <v>1.0730994152046784</v>
      </c>
      <c r="K1081">
        <f t="shared" si="65"/>
        <v>1.0124707716289945</v>
      </c>
      <c r="L1081">
        <f t="shared" si="66"/>
        <v>0.10178373795731502</v>
      </c>
      <c r="M1081">
        <f t="shared" si="67"/>
        <v>1.7880260358198469E-2</v>
      </c>
    </row>
    <row r="1082" spans="1:13">
      <c r="A1082" s="2" t="s">
        <v>4</v>
      </c>
      <c r="B1082" s="2" t="s">
        <v>1467</v>
      </c>
      <c r="C1082" s="2" t="s">
        <v>3087</v>
      </c>
      <c r="D1082" s="2" t="s">
        <v>5075</v>
      </c>
      <c r="E1082" s="2">
        <v>4</v>
      </c>
      <c r="F1082" s="2">
        <v>75.599999999999994</v>
      </c>
      <c r="G1082" s="2">
        <v>82</v>
      </c>
      <c r="H1082" s="2">
        <v>120.5</v>
      </c>
      <c r="I1082" s="2">
        <v>122</v>
      </c>
      <c r="J1082">
        <f t="shared" si="64"/>
        <v>1.0846560846560847</v>
      </c>
      <c r="K1082">
        <f t="shared" si="65"/>
        <v>1.0124481327800829</v>
      </c>
      <c r="L1082">
        <f t="shared" si="66"/>
        <v>0.11723767528437339</v>
      </c>
      <c r="M1082">
        <f t="shared" si="67"/>
        <v>1.7848001332924596E-2</v>
      </c>
    </row>
    <row r="1083" spans="1:13">
      <c r="A1083" s="2" t="s">
        <v>4</v>
      </c>
      <c r="B1083" s="2" t="s">
        <v>203</v>
      </c>
      <c r="C1083" s="2" t="s">
        <v>3088</v>
      </c>
      <c r="D1083" s="2" t="s">
        <v>5076</v>
      </c>
      <c r="E1083" s="2">
        <v>1</v>
      </c>
      <c r="F1083" s="2">
        <v>143.19999999999999</v>
      </c>
      <c r="G1083" s="2">
        <v>142.5</v>
      </c>
      <c r="H1083" s="2">
        <v>56.8</v>
      </c>
      <c r="I1083" s="2">
        <v>57.5</v>
      </c>
      <c r="J1083">
        <f t="shared" si="64"/>
        <v>0.99511173184357549</v>
      </c>
      <c r="K1083">
        <f t="shared" si="65"/>
        <v>1.012323943661972</v>
      </c>
      <c r="L1083">
        <f t="shared" si="66"/>
        <v>-7.0695733247899554E-3</v>
      </c>
      <c r="M1083">
        <f t="shared" si="67"/>
        <v>1.7671026327055722E-2</v>
      </c>
    </row>
    <row r="1084" spans="1:13">
      <c r="A1084" s="2" t="s">
        <v>4</v>
      </c>
      <c r="B1084" s="2" t="s">
        <v>1314</v>
      </c>
      <c r="C1084" s="2" t="s">
        <v>3089</v>
      </c>
      <c r="D1084" s="2" t="s">
        <v>5077</v>
      </c>
      <c r="E1084" s="2">
        <v>8</v>
      </c>
      <c r="F1084" s="2">
        <v>79.8</v>
      </c>
      <c r="G1084" s="2">
        <v>88.6</v>
      </c>
      <c r="H1084" s="2">
        <v>115.1</v>
      </c>
      <c r="I1084" s="2">
        <v>116.5</v>
      </c>
      <c r="J1084">
        <f t="shared" si="64"/>
        <v>1.1102756892230576</v>
      </c>
      <c r="K1084">
        <f t="shared" si="65"/>
        <v>1.0121633362293658</v>
      </c>
      <c r="L1084">
        <f t="shared" si="66"/>
        <v>0.15091795233267252</v>
      </c>
      <c r="M1084">
        <f t="shared" si="67"/>
        <v>1.7442121409412242E-2</v>
      </c>
    </row>
    <row r="1085" spans="1:13">
      <c r="A1085" s="2" t="s">
        <v>4</v>
      </c>
      <c r="B1085" s="2" t="s">
        <v>1366</v>
      </c>
      <c r="C1085" s="2" t="s">
        <v>3090</v>
      </c>
      <c r="D1085" s="2" t="s">
        <v>5078</v>
      </c>
      <c r="E1085" s="2">
        <v>4</v>
      </c>
      <c r="F1085" s="2">
        <v>87.8</v>
      </c>
      <c r="G1085" s="2">
        <v>77.599999999999994</v>
      </c>
      <c r="H1085" s="2">
        <v>116.6</v>
      </c>
      <c r="I1085" s="2">
        <v>118</v>
      </c>
      <c r="J1085">
        <f t="shared" si="64"/>
        <v>0.88382687927107062</v>
      </c>
      <c r="K1085">
        <f t="shared" si="65"/>
        <v>1.0120068610634649</v>
      </c>
      <c r="L1085">
        <f t="shared" si="66"/>
        <v>-0.1781642873482305</v>
      </c>
      <c r="M1085">
        <f t="shared" si="67"/>
        <v>1.7219071048707311E-2</v>
      </c>
    </row>
    <row r="1086" spans="1:13">
      <c r="A1086" s="2" t="s">
        <v>4</v>
      </c>
      <c r="B1086" s="2" t="s">
        <v>1595</v>
      </c>
      <c r="C1086" s="2" t="s">
        <v>3091</v>
      </c>
      <c r="D1086" s="2" t="s">
        <v>5079</v>
      </c>
      <c r="E1086" s="2">
        <v>4</v>
      </c>
      <c r="F1086" s="2">
        <v>65.900000000000006</v>
      </c>
      <c r="G1086" s="2">
        <v>79.400000000000006</v>
      </c>
      <c r="H1086" s="2">
        <v>126.6</v>
      </c>
      <c r="I1086" s="2">
        <v>128.1</v>
      </c>
      <c r="J1086">
        <f t="shared" si="64"/>
        <v>1.204855842185129</v>
      </c>
      <c r="K1086">
        <f t="shared" si="65"/>
        <v>1.0118483412322274</v>
      </c>
      <c r="L1086">
        <f t="shared" si="66"/>
        <v>0.26886054213490607</v>
      </c>
      <c r="M1086">
        <f t="shared" si="67"/>
        <v>1.6993070913305187E-2</v>
      </c>
    </row>
    <row r="1087" spans="1:13">
      <c r="A1087" s="2" t="s">
        <v>4</v>
      </c>
      <c r="B1087" s="2" t="s">
        <v>1453</v>
      </c>
      <c r="C1087" s="2" t="s">
        <v>3092</v>
      </c>
      <c r="D1087" s="2" t="s">
        <v>5080</v>
      </c>
      <c r="E1087" s="2">
        <v>12</v>
      </c>
      <c r="F1087" s="2">
        <v>75.7</v>
      </c>
      <c r="G1087" s="2">
        <v>82.8</v>
      </c>
      <c r="H1087" s="2">
        <v>120.1</v>
      </c>
      <c r="I1087" s="2">
        <v>121.5</v>
      </c>
      <c r="J1087">
        <f t="shared" si="64"/>
        <v>1.093791281373844</v>
      </c>
      <c r="K1087">
        <f t="shared" si="65"/>
        <v>1.0116569525395505</v>
      </c>
      <c r="L1087">
        <f t="shared" si="66"/>
        <v>0.12933746751359337</v>
      </c>
      <c r="M1087">
        <f t="shared" si="67"/>
        <v>1.672016278750928E-2</v>
      </c>
    </row>
    <row r="1088" spans="1:13">
      <c r="A1088" s="2" t="s">
        <v>9</v>
      </c>
      <c r="B1088" s="2" t="s">
        <v>1089</v>
      </c>
      <c r="C1088" s="2" t="s">
        <v>3093</v>
      </c>
      <c r="D1088" s="2" t="s">
        <v>5081</v>
      </c>
      <c r="E1088" s="2">
        <v>1</v>
      </c>
      <c r="F1088" s="2">
        <v>80</v>
      </c>
      <c r="G1088" s="2">
        <v>105</v>
      </c>
      <c r="H1088" s="2">
        <v>106.9</v>
      </c>
      <c r="I1088" s="2">
        <v>108.1</v>
      </c>
      <c r="J1088">
        <f t="shared" si="64"/>
        <v>1.3125</v>
      </c>
      <c r="K1088">
        <f t="shared" si="65"/>
        <v>1.0112254443405051</v>
      </c>
      <c r="L1088">
        <f t="shared" si="66"/>
        <v>0.39231742277876031</v>
      </c>
      <c r="M1088">
        <f t="shared" si="67"/>
        <v>1.6104670014159578E-2</v>
      </c>
    </row>
    <row r="1089" spans="1:13">
      <c r="A1089" s="2" t="s">
        <v>4</v>
      </c>
      <c r="B1089" s="2" t="s">
        <v>1100</v>
      </c>
      <c r="C1089" s="2" t="s">
        <v>3094</v>
      </c>
      <c r="D1089" s="2" t="s">
        <v>5082</v>
      </c>
      <c r="E1089" s="2">
        <v>8</v>
      </c>
      <c r="F1089" s="2">
        <v>93.8</v>
      </c>
      <c r="G1089" s="2">
        <v>90.4</v>
      </c>
      <c r="H1089" s="2">
        <v>107.3</v>
      </c>
      <c r="I1089" s="2">
        <v>108.5</v>
      </c>
      <c r="J1089">
        <f t="shared" si="64"/>
        <v>0.96375266524520264</v>
      </c>
      <c r="K1089">
        <f t="shared" si="65"/>
        <v>1.0111835973904939</v>
      </c>
      <c r="L1089">
        <f t="shared" si="66"/>
        <v>-5.3265150100188702E-2</v>
      </c>
      <c r="M1089">
        <f t="shared" si="67"/>
        <v>1.6044966575319706E-2</v>
      </c>
    </row>
    <row r="1090" spans="1:13">
      <c r="A1090" s="2" t="s">
        <v>4</v>
      </c>
      <c r="B1090" s="2" t="s">
        <v>1374</v>
      </c>
      <c r="C1090" s="2" t="s">
        <v>3095</v>
      </c>
      <c r="D1090" s="2" t="s">
        <v>5083</v>
      </c>
      <c r="E1090" s="2">
        <v>1</v>
      </c>
      <c r="F1090" s="2">
        <v>80</v>
      </c>
      <c r="G1090" s="2">
        <v>84.7</v>
      </c>
      <c r="H1090" s="2">
        <v>117</v>
      </c>
      <c r="I1090" s="2">
        <v>118.3</v>
      </c>
      <c r="J1090">
        <f t="shared" ref="J1090:J1153" si="68">G1090/F1090</f>
        <v>1.0587500000000001</v>
      </c>
      <c r="K1090">
        <f t="shared" ref="K1090:K1153" si="69">I1090/H1090</f>
        <v>1.0111111111111111</v>
      </c>
      <c r="L1090">
        <f t="shared" ref="L1090:L1153" si="70">LOG(J1090,2)</f>
        <v>8.2361969557474032E-2</v>
      </c>
      <c r="M1090">
        <f t="shared" ref="M1090:M1153" si="71">LOG(K1090,2)</f>
        <v>1.5941543869021503E-2</v>
      </c>
    </row>
    <row r="1091" spans="1:13">
      <c r="A1091" s="2" t="s">
        <v>4</v>
      </c>
      <c r="B1091" s="2" t="s">
        <v>1195</v>
      </c>
      <c r="C1091" s="2" t="s">
        <v>3096</v>
      </c>
      <c r="D1091" s="2" t="s">
        <v>5084</v>
      </c>
      <c r="E1091" s="2">
        <v>1</v>
      </c>
      <c r="F1091" s="2">
        <v>86.8</v>
      </c>
      <c r="G1091" s="2">
        <v>90.3</v>
      </c>
      <c r="H1091" s="2">
        <v>110.9</v>
      </c>
      <c r="I1091" s="2">
        <v>112.1</v>
      </c>
      <c r="J1091">
        <f t="shared" si="68"/>
        <v>1.0403225806451613</v>
      </c>
      <c r="K1091">
        <f t="shared" si="69"/>
        <v>1.0108205590622181</v>
      </c>
      <c r="L1091">
        <f t="shared" si="70"/>
        <v>5.7030945036378865E-2</v>
      </c>
      <c r="M1091">
        <f t="shared" si="71"/>
        <v>1.552691264371669E-2</v>
      </c>
    </row>
    <row r="1092" spans="1:13">
      <c r="A1092" s="2" t="s">
        <v>9</v>
      </c>
      <c r="B1092" s="2" t="s">
        <v>1103</v>
      </c>
      <c r="C1092" s="2" t="s">
        <v>3097</v>
      </c>
      <c r="D1092" s="2" t="s">
        <v>5085</v>
      </c>
      <c r="E1092" s="2">
        <v>1</v>
      </c>
      <c r="F1092" s="2">
        <v>88.4</v>
      </c>
      <c r="G1092" s="2">
        <v>95.5</v>
      </c>
      <c r="H1092" s="2">
        <v>107.5</v>
      </c>
      <c r="I1092" s="2">
        <v>108.6</v>
      </c>
      <c r="J1092">
        <f t="shared" si="68"/>
        <v>1.0803167420814479</v>
      </c>
      <c r="K1092">
        <f t="shared" si="69"/>
        <v>1.0102325581395348</v>
      </c>
      <c r="L1092">
        <f t="shared" si="70"/>
        <v>0.11145436353167938</v>
      </c>
      <c r="M1092">
        <f t="shared" si="71"/>
        <v>1.4687443327538833E-2</v>
      </c>
    </row>
    <row r="1093" spans="1:13">
      <c r="A1093" s="2" t="s">
        <v>9</v>
      </c>
      <c r="B1093" s="2" t="s">
        <v>1382</v>
      </c>
      <c r="C1093" s="2" t="s">
        <v>3098</v>
      </c>
      <c r="D1093" s="2" t="s">
        <v>5086</v>
      </c>
      <c r="E1093" s="2">
        <v>1</v>
      </c>
      <c r="F1093" s="2">
        <v>82.7</v>
      </c>
      <c r="G1093" s="2">
        <v>81.5</v>
      </c>
      <c r="H1093" s="2">
        <v>117.3</v>
      </c>
      <c r="I1093" s="2">
        <v>118.5</v>
      </c>
      <c r="J1093">
        <f t="shared" si="68"/>
        <v>0.9854897218863361</v>
      </c>
      <c r="K1093">
        <f t="shared" si="69"/>
        <v>1.0102301790281329</v>
      </c>
      <c r="L1093">
        <f t="shared" si="70"/>
        <v>-2.1087270052834874E-2</v>
      </c>
      <c r="M1093">
        <f t="shared" si="71"/>
        <v>1.4684045757112926E-2</v>
      </c>
    </row>
    <row r="1094" spans="1:13">
      <c r="A1094" s="2" t="s">
        <v>4</v>
      </c>
      <c r="B1094" s="2" t="s">
        <v>1655</v>
      </c>
      <c r="C1094" s="2" t="s">
        <v>3099</v>
      </c>
      <c r="D1094" s="2" t="s">
        <v>5087</v>
      </c>
      <c r="E1094" s="2">
        <v>1</v>
      </c>
      <c r="F1094" s="2">
        <v>64.099999999999994</v>
      </c>
      <c r="G1094" s="2">
        <v>73.2</v>
      </c>
      <c r="H1094" s="2">
        <v>130.69999999999999</v>
      </c>
      <c r="I1094" s="2">
        <v>132</v>
      </c>
      <c r="J1094">
        <f t="shared" si="68"/>
        <v>1.1419656786271453</v>
      </c>
      <c r="K1094">
        <f t="shared" si="69"/>
        <v>1.009946442234124</v>
      </c>
      <c r="L1094">
        <f t="shared" si="70"/>
        <v>0.19151929166530166</v>
      </c>
      <c r="M1094">
        <f t="shared" si="71"/>
        <v>1.4278788450382643E-2</v>
      </c>
    </row>
    <row r="1095" spans="1:13">
      <c r="A1095" s="2" t="s">
        <v>4</v>
      </c>
      <c r="B1095" s="2" t="s">
        <v>1224</v>
      </c>
      <c r="C1095" s="2" t="s">
        <v>3100</v>
      </c>
      <c r="D1095" s="2" t="s">
        <v>5088</v>
      </c>
      <c r="E1095" s="2">
        <v>1</v>
      </c>
      <c r="F1095" s="2">
        <v>76.3</v>
      </c>
      <c r="G1095" s="2">
        <v>98.9</v>
      </c>
      <c r="H1095" s="2">
        <v>111.8</v>
      </c>
      <c r="I1095" s="2">
        <v>112.9</v>
      </c>
      <c r="J1095">
        <f t="shared" si="68"/>
        <v>1.2961992136304064</v>
      </c>
      <c r="K1095">
        <f t="shared" si="69"/>
        <v>1.0098389982110914</v>
      </c>
      <c r="L1095">
        <f t="shared" si="70"/>
        <v>0.3742874639245804</v>
      </c>
      <c r="M1095">
        <f t="shared" si="71"/>
        <v>1.4125297929810912E-2</v>
      </c>
    </row>
    <row r="1096" spans="1:13">
      <c r="A1096" s="2" t="s">
        <v>4</v>
      </c>
      <c r="B1096" s="2" t="s">
        <v>1540</v>
      </c>
      <c r="C1096" s="2" t="s">
        <v>3101</v>
      </c>
      <c r="D1096" s="2" t="s">
        <v>5089</v>
      </c>
      <c r="E1096" s="2">
        <v>22</v>
      </c>
      <c r="F1096" s="2">
        <v>71.900000000000006</v>
      </c>
      <c r="G1096" s="2">
        <v>78.2</v>
      </c>
      <c r="H1096" s="2">
        <v>124.4</v>
      </c>
      <c r="I1096" s="2">
        <v>125.6</v>
      </c>
      <c r="J1096">
        <f t="shared" si="68"/>
        <v>1.0876216968011125</v>
      </c>
      <c r="K1096">
        <f t="shared" si="69"/>
        <v>1.0096463022508038</v>
      </c>
      <c r="L1096">
        <f t="shared" si="70"/>
        <v>0.12117683686805433</v>
      </c>
      <c r="M1096">
        <f t="shared" si="71"/>
        <v>1.3849978761024328E-2</v>
      </c>
    </row>
    <row r="1097" spans="1:13">
      <c r="A1097" s="2" t="s">
        <v>4</v>
      </c>
      <c r="B1097" s="2" t="s">
        <v>1623</v>
      </c>
      <c r="C1097" s="2" t="s">
        <v>3102</v>
      </c>
      <c r="D1097" s="2" t="s">
        <v>5090</v>
      </c>
      <c r="E1097" s="2">
        <v>6</v>
      </c>
      <c r="F1097" s="2">
        <v>72.2</v>
      </c>
      <c r="G1097" s="2">
        <v>69.400000000000006</v>
      </c>
      <c r="H1097" s="2">
        <v>128.69999999999999</v>
      </c>
      <c r="I1097" s="2">
        <v>129.80000000000001</v>
      </c>
      <c r="J1097">
        <f t="shared" si="68"/>
        <v>0.96121883656509699</v>
      </c>
      <c r="K1097">
        <f t="shared" si="69"/>
        <v>1.0085470085470087</v>
      </c>
      <c r="L1097">
        <f t="shared" si="70"/>
        <v>-5.7063174308910024E-2</v>
      </c>
      <c r="M1097">
        <f t="shared" si="71"/>
        <v>1.2278329778437009E-2</v>
      </c>
    </row>
    <row r="1098" spans="1:13">
      <c r="A1098" s="2" t="s">
        <v>4</v>
      </c>
      <c r="B1098" s="2" t="s">
        <v>1718</v>
      </c>
      <c r="C1098" s="2" t="s">
        <v>3103</v>
      </c>
      <c r="D1098" s="2" t="s">
        <v>5091</v>
      </c>
      <c r="E1098" s="2">
        <v>10</v>
      </c>
      <c r="F1098" s="2">
        <v>66.3</v>
      </c>
      <c r="G1098" s="2">
        <v>63.7</v>
      </c>
      <c r="H1098" s="2">
        <v>134.5</v>
      </c>
      <c r="I1098" s="2">
        <v>135.6</v>
      </c>
      <c r="J1098">
        <f t="shared" si="68"/>
        <v>0.96078431372549034</v>
      </c>
      <c r="K1098">
        <f t="shared" si="69"/>
        <v>1.0081784386617101</v>
      </c>
      <c r="L1098">
        <f t="shared" si="70"/>
        <v>-5.7715497856287171E-2</v>
      </c>
      <c r="M1098">
        <f t="shared" si="71"/>
        <v>1.1751005692357468E-2</v>
      </c>
    </row>
    <row r="1099" spans="1:13">
      <c r="A1099" s="2" t="s">
        <v>4</v>
      </c>
      <c r="B1099" s="2" t="s">
        <v>1253</v>
      </c>
      <c r="C1099" s="2" t="s">
        <v>3104</v>
      </c>
      <c r="D1099" s="2" t="s">
        <v>5092</v>
      </c>
      <c r="E1099" s="2">
        <v>2</v>
      </c>
      <c r="F1099" s="2">
        <v>91.6</v>
      </c>
      <c r="G1099" s="2">
        <v>80.7</v>
      </c>
      <c r="H1099" s="2">
        <v>113.4</v>
      </c>
      <c r="I1099" s="2">
        <v>114.3</v>
      </c>
      <c r="J1099">
        <f t="shared" si="68"/>
        <v>0.88100436681222716</v>
      </c>
      <c r="K1099">
        <f t="shared" si="69"/>
        <v>1.0079365079365079</v>
      </c>
      <c r="L1099">
        <f t="shared" si="70"/>
        <v>-0.1827789248191635</v>
      </c>
      <c r="M1099">
        <f t="shared" si="71"/>
        <v>1.1404763272249343E-2</v>
      </c>
    </row>
    <row r="1100" spans="1:13">
      <c r="A1100" s="2" t="s">
        <v>4</v>
      </c>
      <c r="B1100" s="2" t="s">
        <v>503</v>
      </c>
      <c r="C1100" s="2" t="s">
        <v>3105</v>
      </c>
      <c r="D1100" s="2" t="s">
        <v>5093</v>
      </c>
      <c r="E1100" s="2">
        <v>11</v>
      </c>
      <c r="F1100" s="2">
        <v>127.8</v>
      </c>
      <c r="G1100" s="2">
        <v>116</v>
      </c>
      <c r="H1100" s="2">
        <v>77.8</v>
      </c>
      <c r="I1100" s="2">
        <v>78.400000000000006</v>
      </c>
      <c r="J1100">
        <f t="shared" si="68"/>
        <v>0.90766823161189358</v>
      </c>
      <c r="K1100">
        <f t="shared" si="69"/>
        <v>1.007712082262211</v>
      </c>
      <c r="L1100">
        <f t="shared" si="70"/>
        <v>-0.13976303093205997</v>
      </c>
      <c r="M1100">
        <f t="shared" si="71"/>
        <v>1.1083499129016551E-2</v>
      </c>
    </row>
    <row r="1101" spans="1:13">
      <c r="A1101" s="2" t="s">
        <v>4</v>
      </c>
      <c r="B1101" s="2" t="s">
        <v>1833</v>
      </c>
      <c r="C1101" s="2" t="s">
        <v>3106</v>
      </c>
      <c r="D1101" s="2" t="s">
        <v>5094</v>
      </c>
      <c r="E1101" s="2">
        <v>1</v>
      </c>
      <c r="F1101" s="2">
        <v>52</v>
      </c>
      <c r="G1101" s="2">
        <v>58.6</v>
      </c>
      <c r="H1101" s="2">
        <v>144.19999999999999</v>
      </c>
      <c r="I1101" s="2">
        <v>145.30000000000001</v>
      </c>
      <c r="J1101">
        <f t="shared" si="68"/>
        <v>1.1269230769230769</v>
      </c>
      <c r="K1101">
        <f t="shared" si="69"/>
        <v>1.0076282940360612</v>
      </c>
      <c r="L1101">
        <f t="shared" si="70"/>
        <v>0.17238904139379335</v>
      </c>
      <c r="M1101">
        <f t="shared" si="71"/>
        <v>1.0963538392019072E-2</v>
      </c>
    </row>
    <row r="1102" spans="1:13">
      <c r="A1102" s="2" t="s">
        <v>4</v>
      </c>
      <c r="B1102" s="2" t="s">
        <v>1048</v>
      </c>
      <c r="C1102" s="2" t="s">
        <v>3107</v>
      </c>
      <c r="D1102" s="2" t="s">
        <v>5095</v>
      </c>
      <c r="E1102" s="2">
        <v>3</v>
      </c>
      <c r="F1102" s="2">
        <v>89.9</v>
      </c>
      <c r="G1102" s="2">
        <v>99.2</v>
      </c>
      <c r="H1102" s="2">
        <v>105</v>
      </c>
      <c r="I1102" s="2">
        <v>105.8</v>
      </c>
      <c r="J1102">
        <f t="shared" si="68"/>
        <v>1.103448275862069</v>
      </c>
      <c r="K1102">
        <f t="shared" si="69"/>
        <v>1.0076190476190476</v>
      </c>
      <c r="L1102">
        <f t="shared" si="70"/>
        <v>0.14201900487242788</v>
      </c>
      <c r="M1102">
        <f t="shared" si="71"/>
        <v>1.0950299560540784E-2</v>
      </c>
    </row>
    <row r="1103" spans="1:13">
      <c r="A1103" s="2" t="s">
        <v>4</v>
      </c>
      <c r="B1103" s="2" t="s">
        <v>1869</v>
      </c>
      <c r="C1103" s="2" t="s">
        <v>3108</v>
      </c>
      <c r="D1103" s="2" t="s">
        <v>5096</v>
      </c>
      <c r="E1103" s="2">
        <v>1</v>
      </c>
      <c r="F1103" s="2">
        <v>62.2</v>
      </c>
      <c r="G1103" s="2">
        <v>41.5</v>
      </c>
      <c r="H1103" s="2">
        <v>147.69999999999999</v>
      </c>
      <c r="I1103" s="2">
        <v>148.69999999999999</v>
      </c>
      <c r="J1103">
        <f t="shared" si="68"/>
        <v>0.66720257234726688</v>
      </c>
      <c r="K1103">
        <f t="shared" si="69"/>
        <v>1.00677048070413</v>
      </c>
      <c r="L1103">
        <f t="shared" si="70"/>
        <v>-0.58380324389631544</v>
      </c>
      <c r="M1103">
        <f t="shared" si="71"/>
        <v>9.7348212876294353E-3</v>
      </c>
    </row>
    <row r="1104" spans="1:13">
      <c r="A1104" s="2" t="s">
        <v>4</v>
      </c>
      <c r="B1104" s="2" t="s">
        <v>1658</v>
      </c>
      <c r="C1104" s="2" t="s">
        <v>3109</v>
      </c>
      <c r="D1104" s="2" t="s">
        <v>5097</v>
      </c>
      <c r="E1104" s="2">
        <v>1</v>
      </c>
      <c r="F1104" s="2">
        <v>70.400000000000006</v>
      </c>
      <c r="G1104" s="2">
        <v>65.900000000000006</v>
      </c>
      <c r="H1104" s="2">
        <v>131.5</v>
      </c>
      <c r="I1104" s="2">
        <v>132.30000000000001</v>
      </c>
      <c r="J1104">
        <f t="shared" si="68"/>
        <v>0.93607954545454541</v>
      </c>
      <c r="K1104">
        <f t="shared" si="69"/>
        <v>1.0060836501901143</v>
      </c>
      <c r="L1104">
        <f t="shared" si="70"/>
        <v>-9.5296963629245571E-2</v>
      </c>
      <c r="M1104">
        <f t="shared" si="71"/>
        <v>8.7502620990123261E-3</v>
      </c>
    </row>
    <row r="1105" spans="1:13">
      <c r="A1105" s="2" t="s">
        <v>4</v>
      </c>
      <c r="B1105" s="2" t="s">
        <v>1442</v>
      </c>
      <c r="C1105" s="2" t="s">
        <v>3110</v>
      </c>
      <c r="D1105" s="2" t="s">
        <v>5098</v>
      </c>
      <c r="E1105" s="2">
        <v>3</v>
      </c>
      <c r="F1105" s="2">
        <v>76.2</v>
      </c>
      <c r="G1105" s="2">
        <v>83</v>
      </c>
      <c r="H1105" s="2">
        <v>120</v>
      </c>
      <c r="I1105" s="2">
        <v>120.7</v>
      </c>
      <c r="J1105">
        <f t="shared" si="68"/>
        <v>1.0892388451443569</v>
      </c>
      <c r="K1105">
        <f t="shared" si="69"/>
        <v>1.0058333333333334</v>
      </c>
      <c r="L1105">
        <f t="shared" si="70"/>
        <v>0.12332033874096497</v>
      </c>
      <c r="M1105">
        <f t="shared" si="71"/>
        <v>8.3912702591406266E-3</v>
      </c>
    </row>
    <row r="1106" spans="1:13">
      <c r="A1106" s="2" t="s">
        <v>4</v>
      </c>
      <c r="B1106" s="2" t="s">
        <v>1822</v>
      </c>
      <c r="C1106" s="2" t="s">
        <v>3111</v>
      </c>
      <c r="D1106" s="2" t="s">
        <v>5099</v>
      </c>
      <c r="E1106" s="2">
        <v>1</v>
      </c>
      <c r="F1106" s="2">
        <v>47.7</v>
      </c>
      <c r="G1106" s="2">
        <v>64.7</v>
      </c>
      <c r="H1106" s="2">
        <v>143.4</v>
      </c>
      <c r="I1106" s="2">
        <v>144.19999999999999</v>
      </c>
      <c r="J1106">
        <f t="shared" si="68"/>
        <v>1.3563941299790356</v>
      </c>
      <c r="K1106">
        <f t="shared" si="69"/>
        <v>1.0055788005578798</v>
      </c>
      <c r="L1106">
        <f t="shared" si="70"/>
        <v>0.439776445986996</v>
      </c>
      <c r="M1106">
        <f t="shared" si="71"/>
        <v>8.0261405389174516E-3</v>
      </c>
    </row>
    <row r="1107" spans="1:13">
      <c r="A1107" s="2" t="s">
        <v>9</v>
      </c>
      <c r="B1107" s="2" t="s">
        <v>1821</v>
      </c>
      <c r="C1107" s="2" t="s">
        <v>3112</v>
      </c>
      <c r="D1107" s="2" t="s">
        <v>5100</v>
      </c>
      <c r="E1107" s="2">
        <v>1</v>
      </c>
      <c r="F1107" s="2">
        <v>63.5</v>
      </c>
      <c r="G1107" s="2">
        <v>48.9</v>
      </c>
      <c r="H1107" s="2">
        <v>143.4</v>
      </c>
      <c r="I1107" s="2">
        <v>144.19999999999999</v>
      </c>
      <c r="J1107">
        <f t="shared" si="68"/>
        <v>0.77007874015748035</v>
      </c>
      <c r="K1107">
        <f t="shared" si="69"/>
        <v>1.0055788005578798</v>
      </c>
      <c r="L1107">
        <f t="shared" si="70"/>
        <v>-0.37692212670729441</v>
      </c>
      <c r="M1107">
        <f t="shared" si="71"/>
        <v>8.0261405389174516E-3</v>
      </c>
    </row>
    <row r="1108" spans="1:13">
      <c r="A1108" s="2" t="s">
        <v>4</v>
      </c>
      <c r="B1108" s="2" t="s">
        <v>1101</v>
      </c>
      <c r="C1108" s="2" t="s">
        <v>3113</v>
      </c>
      <c r="D1108" s="2" t="s">
        <v>5101</v>
      </c>
      <c r="E1108" s="2">
        <v>31</v>
      </c>
      <c r="F1108" s="2">
        <v>90.8</v>
      </c>
      <c r="G1108" s="2">
        <v>92.8</v>
      </c>
      <c r="H1108" s="2">
        <v>107.9</v>
      </c>
      <c r="I1108" s="2">
        <v>108.5</v>
      </c>
      <c r="J1108">
        <f t="shared" si="68"/>
        <v>1.0220264317180616</v>
      </c>
      <c r="K1108">
        <f t="shared" si="69"/>
        <v>1.005560704355885</v>
      </c>
      <c r="L1108">
        <f t="shared" si="70"/>
        <v>3.1432507836657068E-2</v>
      </c>
      <c r="M1108">
        <f t="shared" si="71"/>
        <v>8.0001778438245769E-3</v>
      </c>
    </row>
    <row r="1109" spans="1:13">
      <c r="A1109" s="2" t="s">
        <v>4</v>
      </c>
      <c r="B1109" s="2" t="s">
        <v>458</v>
      </c>
      <c r="C1109" s="2" t="s">
        <v>3114</v>
      </c>
      <c r="D1109" s="2" t="s">
        <v>5102</v>
      </c>
      <c r="E1109" s="2">
        <v>9</v>
      </c>
      <c r="F1109" s="2">
        <v>124.5</v>
      </c>
      <c r="G1109" s="2">
        <v>124.1</v>
      </c>
      <c r="H1109" s="2">
        <v>75.5</v>
      </c>
      <c r="I1109" s="2">
        <v>75.900000000000006</v>
      </c>
      <c r="J1109">
        <f t="shared" si="68"/>
        <v>0.99678714859437745</v>
      </c>
      <c r="K1109">
        <f t="shared" si="69"/>
        <v>1.0052980132450331</v>
      </c>
      <c r="L1109">
        <f t="shared" si="70"/>
        <v>-4.642626825086738E-3</v>
      </c>
      <c r="M1109">
        <f t="shared" si="71"/>
        <v>7.623241203025031E-3</v>
      </c>
    </row>
    <row r="1110" spans="1:13">
      <c r="A1110" s="2" t="s">
        <v>4</v>
      </c>
      <c r="B1110" s="2" t="s">
        <v>1801</v>
      </c>
      <c r="C1110" s="2" t="s">
        <v>3115</v>
      </c>
      <c r="D1110" s="2" t="s">
        <v>5103</v>
      </c>
      <c r="E1110" s="2">
        <v>1</v>
      </c>
      <c r="F1110" s="2">
        <v>60.4</v>
      </c>
      <c r="G1110" s="2">
        <v>56.4</v>
      </c>
      <c r="H1110" s="2">
        <v>141.30000000000001</v>
      </c>
      <c r="I1110" s="2">
        <v>142</v>
      </c>
      <c r="J1110">
        <f t="shared" si="68"/>
        <v>0.93377483443708609</v>
      </c>
      <c r="K1110">
        <f t="shared" si="69"/>
        <v>1.0049539985845717</v>
      </c>
      <c r="L1110">
        <f t="shared" si="70"/>
        <v>-9.8853386926285369E-2</v>
      </c>
      <c r="M1110">
        <f t="shared" si="71"/>
        <v>7.1294640581048259E-3</v>
      </c>
    </row>
    <row r="1111" spans="1:13">
      <c r="A1111" s="2" t="s">
        <v>4</v>
      </c>
      <c r="B1111" s="2" t="s">
        <v>984</v>
      </c>
      <c r="C1111" s="2" t="s">
        <v>3116</v>
      </c>
      <c r="D1111" s="2" t="s">
        <v>5104</v>
      </c>
      <c r="E1111" s="2">
        <v>23</v>
      </c>
      <c r="F1111" s="2">
        <v>100.5</v>
      </c>
      <c r="G1111" s="2">
        <v>93.4</v>
      </c>
      <c r="H1111" s="2">
        <v>102.8</v>
      </c>
      <c r="I1111" s="2">
        <v>103.3</v>
      </c>
      <c r="J1111">
        <f t="shared" si="68"/>
        <v>0.92935323383084578</v>
      </c>
      <c r="K1111">
        <f t="shared" si="69"/>
        <v>1.004863813229572</v>
      </c>
      <c r="L1111">
        <f t="shared" si="70"/>
        <v>-0.10570104635662904</v>
      </c>
      <c r="M1111">
        <f t="shared" si="71"/>
        <v>6.9999896711813803E-3</v>
      </c>
    </row>
    <row r="1112" spans="1:13">
      <c r="A1112" s="2" t="s">
        <v>4</v>
      </c>
      <c r="B1112" s="2" t="s">
        <v>1958</v>
      </c>
      <c r="C1112" s="2" t="s">
        <v>3117</v>
      </c>
      <c r="D1112" s="2" t="s">
        <v>5105</v>
      </c>
      <c r="E1112" s="2">
        <v>4</v>
      </c>
      <c r="F1112" s="2">
        <v>32.200000000000003</v>
      </c>
      <c r="G1112" s="2">
        <v>32.299999999999997</v>
      </c>
      <c r="H1112" s="2">
        <v>167.4</v>
      </c>
      <c r="I1112" s="2">
        <v>168.2</v>
      </c>
      <c r="J1112">
        <f t="shared" si="68"/>
        <v>1.0031055900621115</v>
      </c>
      <c r="K1112">
        <f t="shared" si="69"/>
        <v>1.004778972520908</v>
      </c>
      <c r="L1112">
        <f t="shared" si="70"/>
        <v>4.4734765793075322E-3</v>
      </c>
      <c r="M1112">
        <f t="shared" si="71"/>
        <v>6.8781777048004472E-3</v>
      </c>
    </row>
    <row r="1113" spans="1:13">
      <c r="A1113" s="2" t="s">
        <v>4</v>
      </c>
      <c r="B1113" s="2" t="s">
        <v>1347</v>
      </c>
      <c r="C1113" s="2" t="s">
        <v>3118</v>
      </c>
      <c r="D1113" s="2" t="s">
        <v>5106</v>
      </c>
      <c r="E1113" s="2">
        <v>4</v>
      </c>
      <c r="F1113" s="2">
        <v>78.3</v>
      </c>
      <c r="G1113" s="2">
        <v>87.6</v>
      </c>
      <c r="H1113" s="2">
        <v>116.8</v>
      </c>
      <c r="I1113" s="2">
        <v>117.3</v>
      </c>
      <c r="J1113">
        <f t="shared" si="68"/>
        <v>1.1187739463601531</v>
      </c>
      <c r="K1113">
        <f t="shared" si="69"/>
        <v>1.0042808219178083</v>
      </c>
      <c r="L1113">
        <f t="shared" si="70"/>
        <v>0.16191856231013263</v>
      </c>
      <c r="M1113">
        <f t="shared" si="71"/>
        <v>6.1627391484913767E-3</v>
      </c>
    </row>
    <row r="1114" spans="1:13">
      <c r="A1114" s="2" t="s">
        <v>4</v>
      </c>
      <c r="B1114" s="2" t="s">
        <v>1384</v>
      </c>
      <c r="C1114" s="2" t="s">
        <v>3119</v>
      </c>
      <c r="D1114" s="5">
        <v>42248</v>
      </c>
      <c r="E1114" s="2">
        <v>2</v>
      </c>
      <c r="F1114" s="2">
        <v>82.6</v>
      </c>
      <c r="G1114" s="2">
        <v>80.900000000000006</v>
      </c>
      <c r="H1114" s="2">
        <v>118</v>
      </c>
      <c r="I1114" s="2">
        <v>118.5</v>
      </c>
      <c r="J1114">
        <f t="shared" si="68"/>
        <v>0.97941888619854733</v>
      </c>
      <c r="K1114">
        <f t="shared" si="69"/>
        <v>1.0042372881355932</v>
      </c>
      <c r="L1114">
        <f t="shared" si="70"/>
        <v>-3.0002078989467624E-2</v>
      </c>
      <c r="M1114">
        <f t="shared" si="71"/>
        <v>6.1001995364178309E-3</v>
      </c>
    </row>
    <row r="1115" spans="1:13">
      <c r="A1115" s="2" t="s">
        <v>4</v>
      </c>
      <c r="B1115" s="2" t="s">
        <v>923</v>
      </c>
      <c r="C1115" s="2" t="s">
        <v>3120</v>
      </c>
      <c r="D1115" s="2" t="s">
        <v>5107</v>
      </c>
      <c r="E1115" s="2">
        <v>2</v>
      </c>
      <c r="F1115" s="2">
        <v>103.3</v>
      </c>
      <c r="G1115" s="2">
        <v>96.1</v>
      </c>
      <c r="H1115" s="2">
        <v>100.1</v>
      </c>
      <c r="I1115" s="2">
        <v>100.5</v>
      </c>
      <c r="J1115">
        <f t="shared" si="68"/>
        <v>0.93030009680542103</v>
      </c>
      <c r="K1115">
        <f t="shared" si="69"/>
        <v>1.0039960039960041</v>
      </c>
      <c r="L1115">
        <f t="shared" si="70"/>
        <v>-0.10423191809130922</v>
      </c>
      <c r="M1115">
        <f t="shared" si="71"/>
        <v>5.7535272302975636E-3</v>
      </c>
    </row>
    <row r="1116" spans="1:13">
      <c r="A1116" s="2" t="s">
        <v>4</v>
      </c>
      <c r="B1116" s="2" t="s">
        <v>378</v>
      </c>
      <c r="C1116" s="2" t="s">
        <v>3121</v>
      </c>
      <c r="D1116" s="2" t="s">
        <v>5108</v>
      </c>
      <c r="E1116" s="2">
        <v>1</v>
      </c>
      <c r="F1116" s="2">
        <v>117.5</v>
      </c>
      <c r="G1116" s="2">
        <v>142.30000000000001</v>
      </c>
      <c r="H1116" s="2">
        <v>70</v>
      </c>
      <c r="I1116" s="2">
        <v>70.2</v>
      </c>
      <c r="J1116">
        <f t="shared" si="68"/>
        <v>1.211063829787234</v>
      </c>
      <c r="K1116">
        <f t="shared" si="69"/>
        <v>1.0028571428571429</v>
      </c>
      <c r="L1116">
        <f t="shared" si="70"/>
        <v>0.27627490507412034</v>
      </c>
      <c r="M1116">
        <f t="shared" si="71"/>
        <v>4.1161084722319509E-3</v>
      </c>
    </row>
    <row r="1117" spans="1:13">
      <c r="A1117" s="2" t="s">
        <v>4</v>
      </c>
      <c r="B1117" s="2" t="s">
        <v>1805</v>
      </c>
      <c r="C1117" s="2" t="s">
        <v>3122</v>
      </c>
      <c r="D1117" s="2" t="s">
        <v>5109</v>
      </c>
      <c r="E1117" s="2">
        <v>1</v>
      </c>
      <c r="F1117" s="2">
        <v>56.1</v>
      </c>
      <c r="G1117" s="2">
        <v>59.9</v>
      </c>
      <c r="H1117" s="2">
        <v>141.80000000000001</v>
      </c>
      <c r="I1117" s="2">
        <v>142.19999999999999</v>
      </c>
      <c r="J1117">
        <f t="shared" si="68"/>
        <v>1.0677361853832441</v>
      </c>
      <c r="K1117">
        <f t="shared" si="69"/>
        <v>1.0028208744710858</v>
      </c>
      <c r="L1117">
        <f t="shared" si="70"/>
        <v>9.455523217999269E-2</v>
      </c>
      <c r="M1117">
        <f t="shared" si="71"/>
        <v>4.0639323798988434E-3</v>
      </c>
    </row>
    <row r="1118" spans="1:13">
      <c r="A1118" s="2" t="s">
        <v>4</v>
      </c>
      <c r="B1118" s="2" t="s">
        <v>1866</v>
      </c>
      <c r="C1118" s="2" t="s">
        <v>3123</v>
      </c>
      <c r="D1118" s="2" t="s">
        <v>5110</v>
      </c>
      <c r="E1118" s="2">
        <v>1</v>
      </c>
      <c r="F1118" s="2">
        <v>11.2</v>
      </c>
      <c r="G1118" s="2">
        <v>92.2</v>
      </c>
      <c r="H1118" s="2">
        <v>148.1</v>
      </c>
      <c r="I1118" s="2">
        <v>148.5</v>
      </c>
      <c r="J1118">
        <f t="shared" si="68"/>
        <v>8.2321428571428577</v>
      </c>
      <c r="K1118">
        <f t="shared" si="69"/>
        <v>1.0027008777852802</v>
      </c>
      <c r="L1118">
        <f t="shared" si="70"/>
        <v>3.041268018371734</v>
      </c>
      <c r="M1118">
        <f t="shared" si="71"/>
        <v>3.8912903992803513E-3</v>
      </c>
    </row>
    <row r="1119" spans="1:13">
      <c r="A1119" s="2" t="s">
        <v>4</v>
      </c>
      <c r="B1119" s="2" t="s">
        <v>1654</v>
      </c>
      <c r="C1119" s="2" t="s">
        <v>3124</v>
      </c>
      <c r="D1119" s="2" t="s">
        <v>5111</v>
      </c>
      <c r="E1119" s="2">
        <v>12</v>
      </c>
      <c r="F1119" s="2">
        <v>68.599999999999994</v>
      </c>
      <c r="G1119" s="2">
        <v>67.7</v>
      </c>
      <c r="H1119" s="2">
        <v>131.69999999999999</v>
      </c>
      <c r="I1119" s="2">
        <v>132</v>
      </c>
      <c r="J1119">
        <f t="shared" si="68"/>
        <v>0.98688046647230332</v>
      </c>
      <c r="K1119">
        <f t="shared" si="69"/>
        <v>1.0022779043280183</v>
      </c>
      <c r="L1119">
        <f t="shared" si="70"/>
        <v>-1.9052742597815409E-2</v>
      </c>
      <c r="M1119">
        <f t="shared" si="71"/>
        <v>3.2825839893015764E-3</v>
      </c>
    </row>
    <row r="1120" spans="1:13">
      <c r="A1120" s="2" t="s">
        <v>4</v>
      </c>
      <c r="B1120" s="2" t="s">
        <v>706</v>
      </c>
      <c r="C1120" s="2" t="s">
        <v>3125</v>
      </c>
      <c r="D1120" s="2" t="s">
        <v>5112</v>
      </c>
      <c r="E1120" s="2">
        <v>6</v>
      </c>
      <c r="F1120" s="2">
        <v>130.5</v>
      </c>
      <c r="G1120" s="2">
        <v>90.1</v>
      </c>
      <c r="H1120" s="2">
        <v>89.6</v>
      </c>
      <c r="I1120" s="2">
        <v>89.8</v>
      </c>
      <c r="J1120">
        <f t="shared" si="68"/>
        <v>0.6904214559386973</v>
      </c>
      <c r="K1120">
        <f t="shared" si="69"/>
        <v>1.0022321428571428</v>
      </c>
      <c r="L1120">
        <f t="shared" si="70"/>
        <v>-0.53445079564370834</v>
      </c>
      <c r="M1120">
        <f t="shared" si="71"/>
        <v>3.2167126835427437E-3</v>
      </c>
    </row>
    <row r="1121" spans="1:13">
      <c r="A1121" s="2" t="s">
        <v>4</v>
      </c>
      <c r="B1121" s="2" t="s">
        <v>856</v>
      </c>
      <c r="C1121" s="2" t="s">
        <v>3126</v>
      </c>
      <c r="D1121" s="2" t="s">
        <v>5113</v>
      </c>
      <c r="E1121" s="2">
        <v>2</v>
      </c>
      <c r="F1121" s="2">
        <v>101.2</v>
      </c>
      <c r="G1121" s="2">
        <v>104.3</v>
      </c>
      <c r="H1121" s="2">
        <v>97.2</v>
      </c>
      <c r="I1121" s="2">
        <v>97.4</v>
      </c>
      <c r="J1121">
        <f t="shared" si="68"/>
        <v>1.0306324110671936</v>
      </c>
      <c r="K1121">
        <f t="shared" si="69"/>
        <v>1.0020576131687242</v>
      </c>
      <c r="L1121">
        <f t="shared" si="70"/>
        <v>4.3529867825455461E-2</v>
      </c>
      <c r="M1121">
        <f t="shared" si="71"/>
        <v>2.9654584765611614E-3</v>
      </c>
    </row>
    <row r="1122" spans="1:13">
      <c r="A1122" s="2" t="s">
        <v>4</v>
      </c>
      <c r="B1122" s="2" t="s">
        <v>967</v>
      </c>
      <c r="C1122" s="2" t="s">
        <v>3127</v>
      </c>
      <c r="D1122" s="2" t="s">
        <v>5114</v>
      </c>
      <c r="E1122" s="2">
        <v>1</v>
      </c>
      <c r="F1122" s="2">
        <v>111.7</v>
      </c>
      <c r="G1122" s="2">
        <v>83.2</v>
      </c>
      <c r="H1122" s="2">
        <v>102.4</v>
      </c>
      <c r="I1122" s="2">
        <v>102.6</v>
      </c>
      <c r="J1122">
        <f t="shared" si="68"/>
        <v>0.74485228290062666</v>
      </c>
      <c r="K1122">
        <f t="shared" si="69"/>
        <v>1.0019531249999998</v>
      </c>
      <c r="L1122">
        <f t="shared" si="70"/>
        <v>-0.42497375234222273</v>
      </c>
      <c r="M1122">
        <f t="shared" si="71"/>
        <v>2.8150156070537182E-3</v>
      </c>
    </row>
    <row r="1123" spans="1:13">
      <c r="A1123" s="2" t="s">
        <v>4</v>
      </c>
      <c r="B1123" s="2" t="s">
        <v>1156</v>
      </c>
      <c r="C1123" s="2" t="s">
        <v>3128</v>
      </c>
      <c r="D1123" s="2" t="s">
        <v>5115</v>
      </c>
      <c r="E1123" s="2">
        <v>3</v>
      </c>
      <c r="F1123" s="2">
        <v>82.6</v>
      </c>
      <c r="G1123" s="2">
        <v>97.4</v>
      </c>
      <c r="H1123" s="2">
        <v>109.9</v>
      </c>
      <c r="I1123" s="2">
        <v>110.1</v>
      </c>
      <c r="J1123">
        <f t="shared" si="68"/>
        <v>1.179176755447942</v>
      </c>
      <c r="K1123">
        <f t="shared" si="69"/>
        <v>1.0018198362147406</v>
      </c>
      <c r="L1123">
        <f t="shared" si="70"/>
        <v>0.23777999066289693</v>
      </c>
      <c r="M1123">
        <f t="shared" si="71"/>
        <v>2.6230826151377004E-3</v>
      </c>
    </row>
    <row r="1124" spans="1:13">
      <c r="A1124" s="2" t="s">
        <v>4</v>
      </c>
      <c r="B1124" s="2" t="s">
        <v>1351</v>
      </c>
      <c r="C1124" s="2" t="s">
        <v>3129</v>
      </c>
      <c r="D1124" s="2" t="s">
        <v>5116</v>
      </c>
      <c r="E1124" s="2">
        <v>6</v>
      </c>
      <c r="F1124" s="2">
        <v>85.6</v>
      </c>
      <c r="G1124" s="2">
        <v>79.400000000000006</v>
      </c>
      <c r="H1124" s="2">
        <v>117.4</v>
      </c>
      <c r="I1124" s="2">
        <v>117.6</v>
      </c>
      <c r="J1124">
        <f t="shared" si="68"/>
        <v>0.92757009345794406</v>
      </c>
      <c r="K1124">
        <f t="shared" si="69"/>
        <v>1.0017035775127767</v>
      </c>
      <c r="L1124">
        <f t="shared" si="70"/>
        <v>-0.10847178925818897</v>
      </c>
      <c r="M1124">
        <f t="shared" si="71"/>
        <v>2.455651726312054E-3</v>
      </c>
    </row>
    <row r="1125" spans="1:13">
      <c r="A1125" s="2" t="s">
        <v>4</v>
      </c>
      <c r="B1125" s="2" t="s">
        <v>1461</v>
      </c>
      <c r="C1125" s="2" t="s">
        <v>3130</v>
      </c>
      <c r="D1125" s="2" t="s">
        <v>5117</v>
      </c>
      <c r="E1125" s="2">
        <v>1</v>
      </c>
      <c r="F1125" s="2">
        <v>78.400000000000006</v>
      </c>
      <c r="G1125" s="2">
        <v>78.2</v>
      </c>
      <c r="H1125" s="2">
        <v>121.6</v>
      </c>
      <c r="I1125" s="2">
        <v>121.8</v>
      </c>
      <c r="J1125">
        <f t="shared" si="68"/>
        <v>0.99744897959183665</v>
      </c>
      <c r="K1125">
        <f t="shared" si="69"/>
        <v>1.0016447368421053</v>
      </c>
      <c r="L1125">
        <f t="shared" si="70"/>
        <v>-3.6850468078560589E-3</v>
      </c>
      <c r="M1125">
        <f t="shared" si="71"/>
        <v>2.3709044627469832E-3</v>
      </c>
    </row>
    <row r="1126" spans="1:13">
      <c r="A1126" s="2" t="s">
        <v>4</v>
      </c>
      <c r="B1126" s="2" t="s">
        <v>1959</v>
      </c>
      <c r="C1126" s="2" t="s">
        <v>3131</v>
      </c>
      <c r="D1126" s="2" t="s">
        <v>5118</v>
      </c>
      <c r="E1126" s="2">
        <v>1</v>
      </c>
      <c r="F1126" s="2">
        <v>29.5</v>
      </c>
      <c r="G1126" s="2">
        <v>32.5</v>
      </c>
      <c r="H1126" s="2">
        <v>168.9</v>
      </c>
      <c r="I1126" s="2">
        <v>169.1</v>
      </c>
      <c r="J1126">
        <f t="shared" si="68"/>
        <v>1.1016949152542372</v>
      </c>
      <c r="K1126">
        <f t="shared" si="69"/>
        <v>1.0011841326228537</v>
      </c>
      <c r="L1126">
        <f t="shared" si="70"/>
        <v>0.13972476366661321</v>
      </c>
      <c r="M1126">
        <f t="shared" si="71"/>
        <v>1.7073316085973475E-3</v>
      </c>
    </row>
    <row r="1127" spans="1:13">
      <c r="A1127" s="2" t="s">
        <v>4</v>
      </c>
      <c r="B1127" s="2" t="s">
        <v>743</v>
      </c>
      <c r="C1127" s="2" t="s">
        <v>3132</v>
      </c>
      <c r="D1127" s="2" t="s">
        <v>5119</v>
      </c>
      <c r="E1127" s="2">
        <v>12</v>
      </c>
      <c r="F1127" s="2">
        <v>103.7</v>
      </c>
      <c r="G1127" s="2">
        <v>113.8</v>
      </c>
      <c r="H1127" s="2">
        <v>91.2</v>
      </c>
      <c r="I1127" s="2">
        <v>91.3</v>
      </c>
      <c r="J1127">
        <f t="shared" si="68"/>
        <v>1.0973963355834135</v>
      </c>
      <c r="K1127">
        <f t="shared" si="69"/>
        <v>1.0010964912280702</v>
      </c>
      <c r="L1127">
        <f t="shared" si="70"/>
        <v>0.13408466349335604</v>
      </c>
      <c r="M1127">
        <f t="shared" si="71"/>
        <v>1.5810358194803822E-3</v>
      </c>
    </row>
    <row r="1128" spans="1:13">
      <c r="A1128" s="2" t="s">
        <v>4</v>
      </c>
      <c r="B1128" s="2" t="s">
        <v>1498</v>
      </c>
      <c r="C1128" s="2" t="s">
        <v>3133</v>
      </c>
      <c r="D1128" s="2" t="s">
        <v>5120</v>
      </c>
      <c r="E1128" s="2">
        <v>1</v>
      </c>
      <c r="F1128" s="2">
        <v>84</v>
      </c>
      <c r="G1128" s="2">
        <v>70</v>
      </c>
      <c r="H1128" s="2">
        <v>123</v>
      </c>
      <c r="I1128" s="2">
        <v>123.1</v>
      </c>
      <c r="J1128">
        <f t="shared" si="68"/>
        <v>0.83333333333333337</v>
      </c>
      <c r="K1128">
        <f t="shared" si="69"/>
        <v>1.0008130081300812</v>
      </c>
      <c r="L1128">
        <f t="shared" si="70"/>
        <v>-0.26303440583379378</v>
      </c>
      <c r="M1128">
        <f t="shared" si="71"/>
        <v>1.1724462578550086E-3</v>
      </c>
    </row>
    <row r="1129" spans="1:13">
      <c r="A1129" s="2" t="s">
        <v>4</v>
      </c>
      <c r="B1129" s="2" t="s">
        <v>1557</v>
      </c>
      <c r="C1129" s="2" t="s">
        <v>3134</v>
      </c>
      <c r="D1129" s="2" t="s">
        <v>5121</v>
      </c>
      <c r="E1129" s="2">
        <v>7</v>
      </c>
      <c r="F1129" s="2">
        <v>70.2</v>
      </c>
      <c r="G1129" s="2">
        <v>77.3</v>
      </c>
      <c r="H1129" s="2">
        <v>126.2</v>
      </c>
      <c r="I1129" s="2">
        <v>126.3</v>
      </c>
      <c r="J1129">
        <f t="shared" si="68"/>
        <v>1.1011396011396011</v>
      </c>
      <c r="K1129">
        <f t="shared" si="69"/>
        <v>1.0007923930269413</v>
      </c>
      <c r="L1129">
        <f t="shared" si="70"/>
        <v>0.1389973836202866</v>
      </c>
      <c r="M1129">
        <f t="shared" si="71"/>
        <v>1.1427288050032233E-3</v>
      </c>
    </row>
    <row r="1130" spans="1:13">
      <c r="A1130" s="2" t="s">
        <v>4</v>
      </c>
      <c r="B1130" s="2" t="s">
        <v>1926</v>
      </c>
      <c r="C1130" s="2" t="s">
        <v>3135</v>
      </c>
      <c r="D1130" s="2" t="s">
        <v>5122</v>
      </c>
      <c r="E1130" s="2">
        <v>1</v>
      </c>
      <c r="F1130" s="2">
        <v>34.6</v>
      </c>
      <c r="G1130" s="2">
        <v>50</v>
      </c>
      <c r="H1130" s="2">
        <v>157.6</v>
      </c>
      <c r="I1130" s="2">
        <v>157.69999999999999</v>
      </c>
      <c r="J1130">
        <f t="shared" si="68"/>
        <v>1.445086705202312</v>
      </c>
      <c r="K1130">
        <f t="shared" si="69"/>
        <v>1.0006345177664975</v>
      </c>
      <c r="L1130">
        <f t="shared" si="70"/>
        <v>0.53115605702536228</v>
      </c>
      <c r="M1130">
        <f t="shared" si="71"/>
        <v>9.1512533413400619E-4</v>
      </c>
    </row>
    <row r="1131" spans="1:13">
      <c r="A1131" s="2" t="s">
        <v>4</v>
      </c>
      <c r="B1131" s="2" t="s">
        <v>1820</v>
      </c>
      <c r="C1131" s="2" t="s">
        <v>3136</v>
      </c>
      <c r="D1131" s="2" t="s">
        <v>5123</v>
      </c>
      <c r="E1131" s="2">
        <v>2</v>
      </c>
      <c r="F1131" s="2">
        <v>49</v>
      </c>
      <c r="G1131" s="2">
        <v>62.6</v>
      </c>
      <c r="H1131" s="2">
        <v>144.19999999999999</v>
      </c>
      <c r="I1131" s="2">
        <v>144.19999999999999</v>
      </c>
      <c r="J1131">
        <f t="shared" si="68"/>
        <v>1.2775510204081633</v>
      </c>
      <c r="K1131">
        <f t="shared" si="69"/>
        <v>1</v>
      </c>
      <c r="L1131">
        <f t="shared" si="70"/>
        <v>0.35338090793004778</v>
      </c>
      <c r="M1131">
        <f t="shared" si="71"/>
        <v>0</v>
      </c>
    </row>
    <row r="1132" spans="1:13">
      <c r="A1132" s="2" t="s">
        <v>4</v>
      </c>
      <c r="B1132" s="2" t="s">
        <v>1070</v>
      </c>
      <c r="C1132" s="2" t="s">
        <v>3137</v>
      </c>
      <c r="D1132" s="2" t="s">
        <v>5124</v>
      </c>
      <c r="E1132" s="2">
        <v>4</v>
      </c>
      <c r="F1132" s="2">
        <v>91.6</v>
      </c>
      <c r="G1132" s="2">
        <v>94.4</v>
      </c>
      <c r="H1132" s="2">
        <v>107</v>
      </c>
      <c r="I1132" s="2">
        <v>107</v>
      </c>
      <c r="J1132">
        <f t="shared" si="68"/>
        <v>1.0305676855895198</v>
      </c>
      <c r="K1132">
        <f t="shared" si="69"/>
        <v>1</v>
      </c>
      <c r="L1132">
        <f t="shared" si="70"/>
        <v>4.3439261264897576E-2</v>
      </c>
      <c r="M1132">
        <f t="shared" si="71"/>
        <v>0</v>
      </c>
    </row>
    <row r="1133" spans="1:13">
      <c r="A1133" s="2" t="s">
        <v>4</v>
      </c>
      <c r="B1133" s="2" t="s">
        <v>1030</v>
      </c>
      <c r="C1133" s="2" t="s">
        <v>3138</v>
      </c>
      <c r="D1133" s="2" t="s">
        <v>5125</v>
      </c>
      <c r="E1133" s="2">
        <v>3</v>
      </c>
      <c r="F1133" s="2">
        <v>97.1</v>
      </c>
      <c r="G1133" s="2">
        <v>92.1</v>
      </c>
      <c r="H1133" s="2">
        <v>105.4</v>
      </c>
      <c r="I1133" s="2">
        <v>105.4</v>
      </c>
      <c r="J1133">
        <f t="shared" si="68"/>
        <v>0.94850669412976307</v>
      </c>
      <c r="K1133">
        <f t="shared" si="69"/>
        <v>1</v>
      </c>
      <c r="L1133">
        <f t="shared" si="70"/>
        <v>-7.6270139327856784E-2</v>
      </c>
      <c r="M1133">
        <f t="shared" si="71"/>
        <v>0</v>
      </c>
    </row>
    <row r="1134" spans="1:13">
      <c r="A1134" s="2" t="s">
        <v>4</v>
      </c>
      <c r="B1134" s="2" t="s">
        <v>860</v>
      </c>
      <c r="C1134" s="2" t="s">
        <v>3139</v>
      </c>
      <c r="D1134" s="2" t="s">
        <v>5126</v>
      </c>
      <c r="E1134" s="2">
        <v>2</v>
      </c>
      <c r="F1134" s="2">
        <v>107.5</v>
      </c>
      <c r="G1134" s="2">
        <v>97</v>
      </c>
      <c r="H1134" s="2">
        <v>97.7</v>
      </c>
      <c r="I1134" s="2">
        <v>97.7</v>
      </c>
      <c r="J1134">
        <f t="shared" si="68"/>
        <v>0.9023255813953488</v>
      </c>
      <c r="K1134">
        <f t="shared" si="69"/>
        <v>1</v>
      </c>
      <c r="L1134">
        <f t="shared" si="70"/>
        <v>-0.14828000740233269</v>
      </c>
      <c r="M1134">
        <f t="shared" si="71"/>
        <v>0</v>
      </c>
    </row>
    <row r="1135" spans="1:13">
      <c r="A1135" s="2" t="s">
        <v>4</v>
      </c>
      <c r="B1135" s="2" t="s">
        <v>1749</v>
      </c>
      <c r="C1135" s="2" t="s">
        <v>3140</v>
      </c>
      <c r="D1135" s="2" t="s">
        <v>5127</v>
      </c>
      <c r="E1135" s="2">
        <v>15</v>
      </c>
      <c r="F1135" s="2">
        <v>66</v>
      </c>
      <c r="G1135" s="2">
        <v>58.2</v>
      </c>
      <c r="H1135" s="2">
        <v>137.9</v>
      </c>
      <c r="I1135" s="2">
        <v>137.80000000000001</v>
      </c>
      <c r="J1135">
        <f t="shared" si="68"/>
        <v>0.88181818181818183</v>
      </c>
      <c r="K1135">
        <f t="shared" si="69"/>
        <v>0.99927483683828866</v>
      </c>
      <c r="L1135">
        <f t="shared" si="70"/>
        <v>-0.1814468713375319</v>
      </c>
      <c r="M1135">
        <f t="shared" si="71"/>
        <v>-1.0465688096889692E-3</v>
      </c>
    </row>
    <row r="1136" spans="1:13">
      <c r="A1136" s="2" t="s">
        <v>4</v>
      </c>
      <c r="B1136" s="2" t="s">
        <v>1434</v>
      </c>
      <c r="C1136" s="2" t="s">
        <v>3141</v>
      </c>
      <c r="D1136" s="2" t="s">
        <v>5128</v>
      </c>
      <c r="E1136" s="2">
        <v>3</v>
      </c>
      <c r="F1136" s="2">
        <v>74</v>
      </c>
      <c r="G1136" s="2">
        <v>85.1</v>
      </c>
      <c r="H1136" s="2">
        <v>120.5</v>
      </c>
      <c r="I1136" s="2">
        <v>120.4</v>
      </c>
      <c r="J1136">
        <f t="shared" si="68"/>
        <v>1.1499999999999999</v>
      </c>
      <c r="K1136">
        <f t="shared" si="69"/>
        <v>0.9991701244813278</v>
      </c>
      <c r="L1136">
        <f t="shared" si="70"/>
        <v>0.20163386116965043</v>
      </c>
      <c r="M1136">
        <f t="shared" si="71"/>
        <v>-1.1977543576219163E-3</v>
      </c>
    </row>
    <row r="1137" spans="1:13">
      <c r="A1137" s="2" t="s">
        <v>4</v>
      </c>
      <c r="B1137" s="2" t="s">
        <v>713</v>
      </c>
      <c r="C1137" s="2" t="s">
        <v>3142</v>
      </c>
      <c r="D1137" s="2" t="s">
        <v>5129</v>
      </c>
      <c r="E1137" s="2">
        <v>1</v>
      </c>
      <c r="F1137" s="2">
        <v>97.4</v>
      </c>
      <c r="G1137" s="2">
        <v>122.4</v>
      </c>
      <c r="H1137" s="2">
        <v>90.2</v>
      </c>
      <c r="I1137" s="2">
        <v>90.1</v>
      </c>
      <c r="J1137">
        <f t="shared" si="68"/>
        <v>1.2566735112936345</v>
      </c>
      <c r="K1137">
        <f t="shared" si="69"/>
        <v>0.99889135254988903</v>
      </c>
      <c r="L1137">
        <f t="shared" si="70"/>
        <v>0.3296098806103096</v>
      </c>
      <c r="M1137">
        <f t="shared" si="71"/>
        <v>-1.6003274418425091E-3</v>
      </c>
    </row>
    <row r="1138" spans="1:13">
      <c r="A1138" s="2" t="s">
        <v>4</v>
      </c>
      <c r="B1138" s="2" t="s">
        <v>1838</v>
      </c>
      <c r="C1138" s="2" t="s">
        <v>3143</v>
      </c>
      <c r="D1138" s="2" t="s">
        <v>5130</v>
      </c>
      <c r="E1138" s="2">
        <v>1</v>
      </c>
      <c r="F1138" s="2">
        <v>47.1</v>
      </c>
      <c r="G1138" s="2">
        <v>61.1</v>
      </c>
      <c r="H1138" s="2">
        <v>146</v>
      </c>
      <c r="I1138" s="2">
        <v>145.80000000000001</v>
      </c>
      <c r="J1138">
        <f t="shared" si="68"/>
        <v>1.2972399150743099</v>
      </c>
      <c r="K1138">
        <f t="shared" si="69"/>
        <v>0.99863013698630143</v>
      </c>
      <c r="L1138">
        <f t="shared" si="70"/>
        <v>0.37544532020594629</v>
      </c>
      <c r="M1138">
        <f t="shared" si="71"/>
        <v>-1.977649440442401E-3</v>
      </c>
    </row>
    <row r="1139" spans="1:13">
      <c r="A1139" s="2" t="s">
        <v>4</v>
      </c>
      <c r="B1139" s="2" t="s">
        <v>1830</v>
      </c>
      <c r="C1139" s="2" t="s">
        <v>3144</v>
      </c>
      <c r="D1139" s="2" t="s">
        <v>5131</v>
      </c>
      <c r="E1139" s="2">
        <v>7</v>
      </c>
      <c r="F1139" s="2">
        <v>55.3</v>
      </c>
      <c r="G1139" s="2">
        <v>54.4</v>
      </c>
      <c r="H1139" s="2">
        <v>145.30000000000001</v>
      </c>
      <c r="I1139" s="2">
        <v>145.1</v>
      </c>
      <c r="J1139">
        <f t="shared" si="68"/>
        <v>0.98372513562386987</v>
      </c>
      <c r="K1139">
        <f t="shared" si="69"/>
        <v>0.99862353750860278</v>
      </c>
      <c r="L1139">
        <f t="shared" si="70"/>
        <v>-2.3672828984367518E-2</v>
      </c>
      <c r="M1139">
        <f t="shared" si="71"/>
        <v>-1.9871835660969684E-3</v>
      </c>
    </row>
    <row r="1140" spans="1:13">
      <c r="A1140" s="2" t="s">
        <v>4</v>
      </c>
      <c r="B1140" s="2" t="s">
        <v>1859</v>
      </c>
      <c r="C1140" s="2" t="s">
        <v>3145</v>
      </c>
      <c r="D1140" s="2" t="s">
        <v>5132</v>
      </c>
      <c r="E1140" s="2">
        <v>1</v>
      </c>
      <c r="F1140" s="2">
        <v>44.5</v>
      </c>
      <c r="G1140" s="2">
        <v>59.7</v>
      </c>
      <c r="H1140" s="2">
        <v>148.1</v>
      </c>
      <c r="I1140" s="2">
        <v>147.80000000000001</v>
      </c>
      <c r="J1140">
        <f t="shared" si="68"/>
        <v>1.3415730337078653</v>
      </c>
      <c r="K1140">
        <f t="shared" si="69"/>
        <v>0.99797434166103993</v>
      </c>
      <c r="L1140">
        <f t="shared" si="70"/>
        <v>0.42392559541104508</v>
      </c>
      <c r="M1140">
        <f t="shared" si="71"/>
        <v>-2.9253711426966448E-3</v>
      </c>
    </row>
    <row r="1141" spans="1:13">
      <c r="A1141" s="2" t="s">
        <v>4</v>
      </c>
      <c r="B1141" s="2" t="s">
        <v>1605</v>
      </c>
      <c r="C1141" s="2" t="s">
        <v>3146</v>
      </c>
      <c r="D1141" s="2" t="s">
        <v>5133</v>
      </c>
      <c r="E1141" s="2">
        <v>3</v>
      </c>
      <c r="F1141" s="2">
        <v>70</v>
      </c>
      <c r="G1141" s="2">
        <v>72.099999999999994</v>
      </c>
      <c r="H1141" s="2">
        <v>129.1</v>
      </c>
      <c r="I1141" s="2">
        <v>128.80000000000001</v>
      </c>
      <c r="J1141">
        <f t="shared" si="68"/>
        <v>1.03</v>
      </c>
      <c r="K1141">
        <f t="shared" si="69"/>
        <v>0.99767621998450828</v>
      </c>
      <c r="L1141">
        <f t="shared" si="70"/>
        <v>4.2644337408493722E-2</v>
      </c>
      <c r="M1141">
        <f t="shared" si="71"/>
        <v>-3.3564071925734741E-3</v>
      </c>
    </row>
    <row r="1142" spans="1:13">
      <c r="A1142" s="2" t="s">
        <v>4</v>
      </c>
      <c r="B1142" s="2" t="s">
        <v>1464</v>
      </c>
      <c r="C1142" s="2" t="s">
        <v>3147</v>
      </c>
      <c r="D1142" s="2" t="s">
        <v>5134</v>
      </c>
      <c r="E1142" s="2">
        <v>1</v>
      </c>
      <c r="F1142" s="2">
        <v>79.5</v>
      </c>
      <c r="G1142" s="2">
        <v>76.400000000000006</v>
      </c>
      <c r="H1142" s="2">
        <v>122.2</v>
      </c>
      <c r="I1142" s="2">
        <v>121.9</v>
      </c>
      <c r="J1142">
        <f t="shared" si="68"/>
        <v>0.96100628930817622</v>
      </c>
      <c r="K1142">
        <f t="shared" si="69"/>
        <v>0.99754500818330605</v>
      </c>
      <c r="L1142">
        <f t="shared" si="70"/>
        <v>-5.7382222135968844E-2</v>
      </c>
      <c r="M1142">
        <f t="shared" si="71"/>
        <v>-3.5461591985174929E-3</v>
      </c>
    </row>
    <row r="1143" spans="1:13">
      <c r="A1143" s="2" t="s">
        <v>4</v>
      </c>
      <c r="B1143" s="2" t="s">
        <v>1709</v>
      </c>
      <c r="C1143" s="2" t="s">
        <v>3148</v>
      </c>
      <c r="D1143" s="2" t="s">
        <v>5135</v>
      </c>
      <c r="E1143" s="2">
        <v>2</v>
      </c>
      <c r="F1143" s="2">
        <v>64.2</v>
      </c>
      <c r="G1143" s="2">
        <v>65.7</v>
      </c>
      <c r="H1143" s="2">
        <v>135.30000000000001</v>
      </c>
      <c r="I1143" s="2">
        <v>134.9</v>
      </c>
      <c r="J1143">
        <f t="shared" si="68"/>
        <v>1.0233644859813085</v>
      </c>
      <c r="K1143">
        <f t="shared" si="69"/>
        <v>0.99704360679970427</v>
      </c>
      <c r="L1143">
        <f t="shared" si="70"/>
        <v>3.332007320002655E-2</v>
      </c>
      <c r="M1143">
        <f t="shared" si="71"/>
        <v>-4.2714910282697013E-3</v>
      </c>
    </row>
    <row r="1144" spans="1:13">
      <c r="A1144" s="2" t="s">
        <v>9</v>
      </c>
      <c r="B1144" s="2" t="s">
        <v>1954</v>
      </c>
      <c r="C1144" s="2" t="s">
        <v>3149</v>
      </c>
      <c r="D1144" s="2" t="s">
        <v>5136</v>
      </c>
      <c r="E1144" s="2">
        <v>1</v>
      </c>
      <c r="F1144" s="2">
        <v>33.299999999999997</v>
      </c>
      <c r="G1144" s="2">
        <v>31.7</v>
      </c>
      <c r="H1144" s="2">
        <v>167.7</v>
      </c>
      <c r="I1144" s="2">
        <v>167.2</v>
      </c>
      <c r="J1144">
        <f t="shared" si="68"/>
        <v>0.95195195195195204</v>
      </c>
      <c r="K1144">
        <f t="shared" si="69"/>
        <v>0.99701848539057847</v>
      </c>
      <c r="L1144">
        <f t="shared" si="70"/>
        <v>-7.1039336931854768E-2</v>
      </c>
      <c r="M1144">
        <f t="shared" si="71"/>
        <v>-4.3078414834634522E-3</v>
      </c>
    </row>
    <row r="1145" spans="1:13">
      <c r="A1145" s="2" t="s">
        <v>4</v>
      </c>
      <c r="B1145" s="2" t="s">
        <v>708</v>
      </c>
      <c r="C1145" s="2" t="s">
        <v>3150</v>
      </c>
      <c r="D1145" s="2" t="s">
        <v>5137</v>
      </c>
      <c r="E1145" s="2">
        <v>3</v>
      </c>
      <c r="F1145" s="2">
        <v>101.8</v>
      </c>
      <c r="G1145" s="2">
        <v>118.1</v>
      </c>
      <c r="H1145" s="2">
        <v>90.2</v>
      </c>
      <c r="I1145" s="2">
        <v>89.9</v>
      </c>
      <c r="J1145">
        <f t="shared" si="68"/>
        <v>1.1601178781925343</v>
      </c>
      <c r="K1145">
        <f t="shared" si="69"/>
        <v>0.99667405764966743</v>
      </c>
      <c r="L1145">
        <f t="shared" si="70"/>
        <v>0.21427140332146188</v>
      </c>
      <c r="M1145">
        <f t="shared" si="71"/>
        <v>-4.8063177409335802E-3</v>
      </c>
    </row>
    <row r="1146" spans="1:13">
      <c r="A1146" s="2" t="s">
        <v>4</v>
      </c>
      <c r="B1146" s="2" t="s">
        <v>652</v>
      </c>
      <c r="C1146" s="2" t="s">
        <v>3151</v>
      </c>
      <c r="D1146" s="2" t="s">
        <v>5138</v>
      </c>
      <c r="E1146" s="2">
        <v>1</v>
      </c>
      <c r="F1146" s="2">
        <v>104</v>
      </c>
      <c r="G1146" s="2">
        <v>122.7</v>
      </c>
      <c r="H1146" s="2">
        <v>86.8</v>
      </c>
      <c r="I1146" s="2">
        <v>86.5</v>
      </c>
      <c r="J1146">
        <f t="shared" si="68"/>
        <v>1.1798076923076923</v>
      </c>
      <c r="K1146">
        <f t="shared" si="69"/>
        <v>0.99654377880184331</v>
      </c>
      <c r="L1146">
        <f t="shared" si="70"/>
        <v>0.23855172063445054</v>
      </c>
      <c r="M1146">
        <f t="shared" si="71"/>
        <v>-4.994909920392354E-3</v>
      </c>
    </row>
    <row r="1147" spans="1:13">
      <c r="A1147" s="2" t="s">
        <v>4</v>
      </c>
      <c r="B1147" s="2" t="s">
        <v>1784</v>
      </c>
      <c r="C1147" s="2" t="s">
        <v>3152</v>
      </c>
      <c r="D1147" s="2" t="s">
        <v>5139</v>
      </c>
      <c r="E1147" s="2">
        <v>11</v>
      </c>
      <c r="F1147" s="2">
        <v>59.5</v>
      </c>
      <c r="G1147" s="2">
        <v>58.8</v>
      </c>
      <c r="H1147" s="2">
        <v>141.1</v>
      </c>
      <c r="I1147" s="2">
        <v>140.6</v>
      </c>
      <c r="J1147">
        <f t="shared" si="68"/>
        <v>0.98823529411764699</v>
      </c>
      <c r="K1147">
        <f t="shared" si="69"/>
        <v>0.9964564138908576</v>
      </c>
      <c r="L1147">
        <f t="shared" si="70"/>
        <v>-1.7073513358941569E-2</v>
      </c>
      <c r="M1147">
        <f t="shared" si="71"/>
        <v>-5.1213935247288204E-3</v>
      </c>
    </row>
    <row r="1148" spans="1:13">
      <c r="A1148" s="2" t="s">
        <v>4</v>
      </c>
      <c r="B1148" s="2" t="s">
        <v>1204</v>
      </c>
      <c r="C1148" s="2" t="s">
        <v>3153</v>
      </c>
      <c r="D1148" s="2" t="s">
        <v>5140</v>
      </c>
      <c r="E1148" s="2">
        <v>1</v>
      </c>
      <c r="F1148" s="2">
        <v>63.5</v>
      </c>
      <c r="G1148" s="2">
        <v>111.5</v>
      </c>
      <c r="H1148" s="2">
        <v>112.7</v>
      </c>
      <c r="I1148" s="2">
        <v>112.3</v>
      </c>
      <c r="J1148">
        <f t="shared" si="68"/>
        <v>1.7559055118110236</v>
      </c>
      <c r="K1148">
        <f t="shared" si="69"/>
        <v>0.99645075421472928</v>
      </c>
      <c r="L1148">
        <f t="shared" si="70"/>
        <v>0.81221521314813883</v>
      </c>
      <c r="M1148">
        <f t="shared" si="71"/>
        <v>-5.1295877716200453E-3</v>
      </c>
    </row>
    <row r="1149" spans="1:13">
      <c r="A1149" s="2" t="s">
        <v>4</v>
      </c>
      <c r="B1149" s="2" t="s">
        <v>1010</v>
      </c>
      <c r="C1149" s="2" t="s">
        <v>3154</v>
      </c>
      <c r="D1149" s="2" t="s">
        <v>5141</v>
      </c>
      <c r="E1149" s="2">
        <v>1</v>
      </c>
      <c r="F1149" s="2">
        <v>71.8</v>
      </c>
      <c r="G1149" s="2">
        <v>119</v>
      </c>
      <c r="H1149" s="2">
        <v>104.8</v>
      </c>
      <c r="I1149" s="2">
        <v>104.4</v>
      </c>
      <c r="J1149">
        <f t="shared" si="68"/>
        <v>1.6573816155988859</v>
      </c>
      <c r="K1149">
        <f t="shared" si="69"/>
        <v>0.99618320610687028</v>
      </c>
      <c r="L1149">
        <f t="shared" si="70"/>
        <v>0.72890582437225471</v>
      </c>
      <c r="M1149">
        <f t="shared" si="71"/>
        <v>-5.5170049675657244E-3</v>
      </c>
    </row>
    <row r="1150" spans="1:13">
      <c r="A1150" s="2" t="s">
        <v>4</v>
      </c>
      <c r="B1150" s="2" t="s">
        <v>1731</v>
      </c>
      <c r="C1150" s="2" t="s">
        <v>3155</v>
      </c>
      <c r="D1150" s="2" t="s">
        <v>5142</v>
      </c>
      <c r="E1150" s="2">
        <v>2</v>
      </c>
      <c r="F1150" s="2">
        <v>69.2</v>
      </c>
      <c r="G1150" s="2">
        <v>56.5</v>
      </c>
      <c r="H1150" s="2">
        <v>137.5</v>
      </c>
      <c r="I1150" s="2">
        <v>136.9</v>
      </c>
      <c r="J1150">
        <f t="shared" si="68"/>
        <v>0.8164739884393063</v>
      </c>
      <c r="K1150">
        <f t="shared" si="69"/>
        <v>0.99563636363636365</v>
      </c>
      <c r="L1150">
        <f t="shared" si="70"/>
        <v>-0.29252117033417468</v>
      </c>
      <c r="M1150">
        <f t="shared" si="71"/>
        <v>-6.3091720414847124E-3</v>
      </c>
    </row>
    <row r="1151" spans="1:13">
      <c r="A1151" s="2" t="s">
        <v>4</v>
      </c>
      <c r="B1151" s="2" t="s">
        <v>1173</v>
      </c>
      <c r="C1151" s="2" t="s">
        <v>3156</v>
      </c>
      <c r="D1151" s="2" t="s">
        <v>5143</v>
      </c>
      <c r="E1151" s="2">
        <v>5</v>
      </c>
      <c r="F1151" s="2">
        <v>86.1</v>
      </c>
      <c r="G1151" s="2">
        <v>91.7</v>
      </c>
      <c r="H1151" s="2">
        <v>111.4</v>
      </c>
      <c r="I1151" s="2">
        <v>110.9</v>
      </c>
      <c r="J1151">
        <f t="shared" si="68"/>
        <v>1.0650406504065042</v>
      </c>
      <c r="K1151">
        <f t="shared" si="69"/>
        <v>0.99551166965888693</v>
      </c>
      <c r="L1151">
        <f t="shared" si="70"/>
        <v>9.0908496198210578E-2</v>
      </c>
      <c r="M1151">
        <f t="shared" si="71"/>
        <v>-6.4898671783217626E-3</v>
      </c>
    </row>
    <row r="1152" spans="1:13">
      <c r="A1152" s="2" t="s">
        <v>4</v>
      </c>
      <c r="B1152" s="2" t="s">
        <v>1013</v>
      </c>
      <c r="C1152" s="2" t="s">
        <v>3157</v>
      </c>
      <c r="D1152" s="2" t="s">
        <v>5144</v>
      </c>
      <c r="E1152" s="2">
        <v>23</v>
      </c>
      <c r="F1152" s="2">
        <v>89.3</v>
      </c>
      <c r="G1152" s="2">
        <v>100.9</v>
      </c>
      <c r="H1152" s="2">
        <v>105.1</v>
      </c>
      <c r="I1152" s="2">
        <v>104.6</v>
      </c>
      <c r="J1152">
        <f t="shared" si="68"/>
        <v>1.12989921612542</v>
      </c>
      <c r="K1152">
        <f t="shared" si="69"/>
        <v>0.99524262607040914</v>
      </c>
      <c r="L1152">
        <f t="shared" si="70"/>
        <v>0.17619409398513447</v>
      </c>
      <c r="M1152">
        <f t="shared" si="71"/>
        <v>-6.879817715237024E-3</v>
      </c>
    </row>
    <row r="1153" spans="1:13">
      <c r="A1153" s="2" t="s">
        <v>4</v>
      </c>
      <c r="B1153" s="2" t="s">
        <v>599</v>
      </c>
      <c r="C1153" s="2" t="s">
        <v>3158</v>
      </c>
      <c r="D1153" s="5">
        <v>40787</v>
      </c>
      <c r="E1153" s="2">
        <v>1</v>
      </c>
      <c r="F1153" s="2">
        <v>135</v>
      </c>
      <c r="G1153" s="2">
        <v>98.1</v>
      </c>
      <c r="H1153" s="2">
        <v>83.6</v>
      </c>
      <c r="I1153" s="2">
        <v>83.2</v>
      </c>
      <c r="J1153">
        <f t="shared" si="68"/>
        <v>0.72666666666666657</v>
      </c>
      <c r="K1153">
        <f t="shared" si="69"/>
        <v>0.99521531100478478</v>
      </c>
      <c r="L1153">
        <f t="shared" si="70"/>
        <v>-0.46063436571895472</v>
      </c>
      <c r="M1153">
        <f t="shared" si="71"/>
        <v>-6.9194139397904652E-3</v>
      </c>
    </row>
    <row r="1154" spans="1:13">
      <c r="A1154" s="2" t="s">
        <v>4</v>
      </c>
      <c r="B1154" s="2" t="s">
        <v>1039</v>
      </c>
      <c r="C1154" s="2" t="s">
        <v>3159</v>
      </c>
      <c r="D1154" s="2" t="s">
        <v>5145</v>
      </c>
      <c r="E1154" s="2">
        <v>2</v>
      </c>
      <c r="F1154" s="2">
        <v>93.9</v>
      </c>
      <c r="G1154" s="2">
        <v>94</v>
      </c>
      <c r="H1154" s="2">
        <v>106.3</v>
      </c>
      <c r="I1154" s="2">
        <v>105.7</v>
      </c>
      <c r="J1154">
        <f t="shared" ref="J1154:J1217" si="72">G1154/F1154</f>
        <v>1.0010649627263044</v>
      </c>
      <c r="K1154">
        <f t="shared" ref="K1154:K1217" si="73">I1154/H1154</f>
        <v>0.99435559736594548</v>
      </c>
      <c r="L1154">
        <f t="shared" ref="L1154:L1217" si="74">LOG(J1154,2)</f>
        <v>1.5355989112249577E-3</v>
      </c>
      <c r="M1154">
        <f t="shared" ref="M1154:M1217" si="75">LOG(K1154,2)</f>
        <v>-8.1662201484216084E-3</v>
      </c>
    </row>
    <row r="1155" spans="1:13">
      <c r="A1155" s="2" t="s">
        <v>4</v>
      </c>
      <c r="B1155" s="2" t="s">
        <v>1399</v>
      </c>
      <c r="C1155" s="2" t="s">
        <v>3160</v>
      </c>
      <c r="D1155" s="2" t="s">
        <v>5146</v>
      </c>
      <c r="E1155" s="2">
        <v>2</v>
      </c>
      <c r="F1155" s="2">
        <v>82.6</v>
      </c>
      <c r="G1155" s="2">
        <v>78.8</v>
      </c>
      <c r="H1155" s="2">
        <v>119.7</v>
      </c>
      <c r="I1155" s="2">
        <v>119</v>
      </c>
      <c r="J1155">
        <f t="shared" si="72"/>
        <v>0.95399515738498797</v>
      </c>
      <c r="K1155">
        <f t="shared" si="73"/>
        <v>0.99415204678362568</v>
      </c>
      <c r="L1155">
        <f t="shared" si="74"/>
        <v>-6.7946151963068982E-2</v>
      </c>
      <c r="M1155">
        <f t="shared" si="75"/>
        <v>-8.4615787481961812E-3</v>
      </c>
    </row>
    <row r="1156" spans="1:13">
      <c r="A1156" s="2" t="s">
        <v>4</v>
      </c>
      <c r="B1156" s="2" t="s">
        <v>1392</v>
      </c>
      <c r="C1156" s="2" t="s">
        <v>3161</v>
      </c>
      <c r="D1156" s="2" t="s">
        <v>5147</v>
      </c>
      <c r="E1156" s="2">
        <v>12</v>
      </c>
      <c r="F1156" s="2">
        <v>73.599999999999994</v>
      </c>
      <c r="G1156" s="2">
        <v>88.1</v>
      </c>
      <c r="H1156" s="2">
        <v>119.5</v>
      </c>
      <c r="I1156" s="2">
        <v>118.8</v>
      </c>
      <c r="J1156">
        <f t="shared" si="72"/>
        <v>1.1970108695652175</v>
      </c>
      <c r="K1156">
        <f t="shared" si="73"/>
        <v>0.99414225941422596</v>
      </c>
      <c r="L1156">
        <f t="shared" si="74"/>
        <v>0.25943625286340088</v>
      </c>
      <c r="M1156">
        <f t="shared" si="75"/>
        <v>-8.4757820673450803E-3</v>
      </c>
    </row>
    <row r="1157" spans="1:13">
      <c r="A1157" s="2" t="s">
        <v>4</v>
      </c>
      <c r="B1157" s="2" t="s">
        <v>1318</v>
      </c>
      <c r="C1157" s="2" t="s">
        <v>3162</v>
      </c>
      <c r="D1157" s="2" t="s">
        <v>5148</v>
      </c>
      <c r="E1157" s="2">
        <v>24</v>
      </c>
      <c r="F1157" s="2">
        <v>73.599999999999994</v>
      </c>
      <c r="G1157" s="2">
        <v>92.6</v>
      </c>
      <c r="H1157" s="2">
        <v>117.2</v>
      </c>
      <c r="I1157" s="2">
        <v>116.5</v>
      </c>
      <c r="J1157">
        <f t="shared" si="72"/>
        <v>1.2581521739130435</v>
      </c>
      <c r="K1157">
        <f t="shared" si="73"/>
        <v>0.99402730375426618</v>
      </c>
      <c r="L1157">
        <f t="shared" si="74"/>
        <v>0.33130642720322351</v>
      </c>
      <c r="M1157">
        <f t="shared" si="75"/>
        <v>-8.6426148806053385E-3</v>
      </c>
    </row>
    <row r="1158" spans="1:13">
      <c r="A1158" s="2" t="s">
        <v>4</v>
      </c>
      <c r="B1158" s="2" t="s">
        <v>1596</v>
      </c>
      <c r="C1158" s="2" t="s">
        <v>3163</v>
      </c>
      <c r="D1158" s="2" t="s">
        <v>5149</v>
      </c>
      <c r="E1158" s="2">
        <v>1</v>
      </c>
      <c r="F1158" s="2">
        <v>71</v>
      </c>
      <c r="G1158" s="2">
        <v>71.900000000000006</v>
      </c>
      <c r="H1158" s="2">
        <v>128.9</v>
      </c>
      <c r="I1158" s="2">
        <v>128.1</v>
      </c>
      <c r="J1158">
        <f t="shared" si="72"/>
        <v>1.0126760563380282</v>
      </c>
      <c r="K1158">
        <f t="shared" si="73"/>
        <v>0.99379363847944135</v>
      </c>
      <c r="L1158">
        <f t="shared" si="74"/>
        <v>1.8172746047253375E-2</v>
      </c>
      <c r="M1158">
        <f t="shared" si="75"/>
        <v>-8.9817880200045042E-3</v>
      </c>
    </row>
    <row r="1159" spans="1:13">
      <c r="A1159" s="2" t="s">
        <v>4</v>
      </c>
      <c r="B1159" s="2" t="s">
        <v>1690</v>
      </c>
      <c r="C1159" s="2" t="s">
        <v>3164</v>
      </c>
      <c r="D1159" s="2" t="s">
        <v>5150</v>
      </c>
      <c r="E1159" s="2">
        <v>3</v>
      </c>
      <c r="F1159" s="2">
        <v>57.4</v>
      </c>
      <c r="G1159" s="2">
        <v>73.599999999999994</v>
      </c>
      <c r="H1159" s="2">
        <v>134.9</v>
      </c>
      <c r="I1159" s="2">
        <v>134</v>
      </c>
      <c r="J1159">
        <f t="shared" si="72"/>
        <v>1.2822299651567943</v>
      </c>
      <c r="K1159">
        <f t="shared" si="73"/>
        <v>0.99332839140103779</v>
      </c>
      <c r="L1159">
        <f t="shared" si="74"/>
        <v>0.35865502938132499</v>
      </c>
      <c r="M1159">
        <f t="shared" si="75"/>
        <v>-9.6573476031327956E-3</v>
      </c>
    </row>
    <row r="1160" spans="1:13">
      <c r="A1160" s="2" t="s">
        <v>9</v>
      </c>
      <c r="B1160" s="2" t="s">
        <v>1449</v>
      </c>
      <c r="C1160" s="2" t="s">
        <v>3165</v>
      </c>
      <c r="D1160" s="2" t="s">
        <v>5151</v>
      </c>
      <c r="E1160" s="2">
        <v>1</v>
      </c>
      <c r="F1160" s="2">
        <v>72.099999999999994</v>
      </c>
      <c r="G1160" s="2">
        <v>84.8</v>
      </c>
      <c r="H1160" s="2">
        <v>122</v>
      </c>
      <c r="I1160" s="2">
        <v>121.1</v>
      </c>
      <c r="J1160">
        <f t="shared" si="72"/>
        <v>1.1761442441054093</v>
      </c>
      <c r="K1160">
        <f t="shared" si="73"/>
        <v>0.99262295081967211</v>
      </c>
      <c r="L1160">
        <f t="shared" si="74"/>
        <v>0.2340650053223769</v>
      </c>
      <c r="M1160">
        <f t="shared" si="75"/>
        <v>-1.0682282755919911E-2</v>
      </c>
    </row>
    <row r="1161" spans="1:13">
      <c r="A1161" s="2" t="s">
        <v>4</v>
      </c>
      <c r="B1161" s="2" t="s">
        <v>1834</v>
      </c>
      <c r="C1161" s="2" t="s">
        <v>3166</v>
      </c>
      <c r="D1161" s="2" t="s">
        <v>5152</v>
      </c>
      <c r="E1161" s="2">
        <v>3</v>
      </c>
      <c r="F1161" s="2">
        <v>49.4</v>
      </c>
      <c r="G1161" s="2">
        <v>58.6</v>
      </c>
      <c r="H1161" s="2">
        <v>146.5</v>
      </c>
      <c r="I1161" s="2">
        <v>145.4</v>
      </c>
      <c r="J1161">
        <f t="shared" si="72"/>
        <v>1.1862348178137652</v>
      </c>
      <c r="K1161">
        <f t="shared" si="73"/>
        <v>0.99249146757679185</v>
      </c>
      <c r="L1161">
        <f t="shared" si="74"/>
        <v>0.24638962283757018</v>
      </c>
      <c r="M1161">
        <f t="shared" si="75"/>
        <v>-1.0873395390015804E-2</v>
      </c>
    </row>
    <row r="1162" spans="1:13">
      <c r="A1162" s="2" t="s">
        <v>4</v>
      </c>
      <c r="B1162" s="2" t="s">
        <v>245</v>
      </c>
      <c r="C1162" s="2" t="s">
        <v>3167</v>
      </c>
      <c r="D1162" s="2" t="s">
        <v>5153</v>
      </c>
      <c r="E1162" s="2">
        <v>1</v>
      </c>
      <c r="F1162" s="2">
        <v>145.9</v>
      </c>
      <c r="G1162" s="2">
        <v>130.6</v>
      </c>
      <c r="H1162" s="2">
        <v>62</v>
      </c>
      <c r="I1162" s="2">
        <v>61.5</v>
      </c>
      <c r="J1162">
        <f t="shared" si="72"/>
        <v>0.89513365318711435</v>
      </c>
      <c r="K1162">
        <f t="shared" si="73"/>
        <v>0.99193548387096775</v>
      </c>
      <c r="L1162">
        <f t="shared" si="74"/>
        <v>-0.15982498637146031</v>
      </c>
      <c r="M1162">
        <f t="shared" si="75"/>
        <v>-1.1681805047635323E-2</v>
      </c>
    </row>
    <row r="1163" spans="1:13">
      <c r="A1163" s="2" t="s">
        <v>4</v>
      </c>
      <c r="B1163" s="2" t="s">
        <v>1686</v>
      </c>
      <c r="C1163" s="2" t="s">
        <v>3168</v>
      </c>
      <c r="D1163" s="2" t="s">
        <v>5154</v>
      </c>
      <c r="E1163" s="2">
        <v>1</v>
      </c>
      <c r="F1163" s="2">
        <v>62.5</v>
      </c>
      <c r="G1163" s="2">
        <v>68.599999999999994</v>
      </c>
      <c r="H1163" s="2">
        <v>135</v>
      </c>
      <c r="I1163" s="2">
        <v>133.9</v>
      </c>
      <c r="J1163">
        <f t="shared" si="72"/>
        <v>1.0975999999999999</v>
      </c>
      <c r="K1163">
        <f t="shared" si="73"/>
        <v>0.99185185185185187</v>
      </c>
      <c r="L1163">
        <f t="shared" si="74"/>
        <v>0.13435238662336282</v>
      </c>
      <c r="M1163">
        <f t="shared" si="75"/>
        <v>-1.1803446613882669E-2</v>
      </c>
    </row>
    <row r="1164" spans="1:13">
      <c r="A1164" s="2" t="s">
        <v>4</v>
      </c>
      <c r="B1164" s="2" t="s">
        <v>1066</v>
      </c>
      <c r="C1164" s="2" t="s">
        <v>3169</v>
      </c>
      <c r="D1164" s="2" t="s">
        <v>5155</v>
      </c>
      <c r="E1164" s="2">
        <v>10</v>
      </c>
      <c r="F1164" s="2">
        <v>56.4</v>
      </c>
      <c r="G1164" s="2">
        <v>129</v>
      </c>
      <c r="H1164" s="2">
        <v>107.7</v>
      </c>
      <c r="I1164" s="2">
        <v>106.8</v>
      </c>
      <c r="J1164">
        <f t="shared" si="72"/>
        <v>2.2872340425531914</v>
      </c>
      <c r="K1164">
        <f t="shared" si="73"/>
        <v>0.99164345403899712</v>
      </c>
      <c r="L1164">
        <f t="shared" si="74"/>
        <v>1.1936039979118229</v>
      </c>
      <c r="M1164">
        <f t="shared" si="75"/>
        <v>-1.210660285665373E-2</v>
      </c>
    </row>
    <row r="1165" spans="1:13">
      <c r="A1165" s="2" t="s">
        <v>4</v>
      </c>
      <c r="B1165" s="2" t="s">
        <v>1335</v>
      </c>
      <c r="C1165" s="2" t="s">
        <v>3170</v>
      </c>
      <c r="D1165" s="2" t="s">
        <v>5156</v>
      </c>
      <c r="E1165" s="2">
        <v>4</v>
      </c>
      <c r="F1165" s="2">
        <v>74.5</v>
      </c>
      <c r="G1165" s="2">
        <v>90.4</v>
      </c>
      <c r="H1165" s="2">
        <v>118.1</v>
      </c>
      <c r="I1165" s="2">
        <v>117</v>
      </c>
      <c r="J1165">
        <f t="shared" si="72"/>
        <v>1.2134228187919465</v>
      </c>
      <c r="K1165">
        <f t="shared" si="73"/>
        <v>0.99068585944115162</v>
      </c>
      <c r="L1165">
        <f t="shared" si="74"/>
        <v>0.27908234706566398</v>
      </c>
      <c r="M1165">
        <f t="shared" si="75"/>
        <v>-1.3500434926390302E-2</v>
      </c>
    </row>
    <row r="1166" spans="1:13">
      <c r="A1166" s="2" t="s">
        <v>4</v>
      </c>
      <c r="B1166" s="2" t="s">
        <v>1515</v>
      </c>
      <c r="C1166" s="2" t="s">
        <v>3171</v>
      </c>
      <c r="D1166" s="2" t="s">
        <v>5157</v>
      </c>
      <c r="E1166" s="2">
        <v>9</v>
      </c>
      <c r="F1166" s="2">
        <v>76.8</v>
      </c>
      <c r="G1166" s="2">
        <v>74</v>
      </c>
      <c r="H1166" s="2">
        <v>125.2</v>
      </c>
      <c r="I1166" s="2">
        <v>124</v>
      </c>
      <c r="J1166">
        <f t="shared" si="72"/>
        <v>0.96354166666666674</v>
      </c>
      <c r="K1166">
        <f t="shared" si="73"/>
        <v>0.99041533546325877</v>
      </c>
      <c r="L1166">
        <f t="shared" si="74"/>
        <v>-5.3581040204843944E-2</v>
      </c>
      <c r="M1166">
        <f t="shared" si="75"/>
        <v>-1.3894441658380796E-2</v>
      </c>
    </row>
    <row r="1167" spans="1:13">
      <c r="A1167" s="2" t="s">
        <v>4</v>
      </c>
      <c r="B1167" s="2" t="s">
        <v>541</v>
      </c>
      <c r="C1167" s="2" t="s">
        <v>3172</v>
      </c>
      <c r="D1167" s="2" t="s">
        <v>5158</v>
      </c>
      <c r="E1167" s="2">
        <v>1</v>
      </c>
      <c r="F1167" s="2">
        <v>118</v>
      </c>
      <c r="G1167" s="2">
        <v>120.3</v>
      </c>
      <c r="H1167" s="2">
        <v>81.2</v>
      </c>
      <c r="I1167" s="2">
        <v>80.400000000000006</v>
      </c>
      <c r="J1167">
        <f t="shared" si="72"/>
        <v>1.0194915254237289</v>
      </c>
      <c r="K1167">
        <f t="shared" si="73"/>
        <v>0.99014778325123154</v>
      </c>
      <c r="L1167">
        <f t="shared" si="74"/>
        <v>2.7849782926872988E-2</v>
      </c>
      <c r="M1167">
        <f t="shared" si="75"/>
        <v>-1.4284226006247598E-2</v>
      </c>
    </row>
    <row r="1168" spans="1:13">
      <c r="A1168" s="2" t="s">
        <v>4</v>
      </c>
      <c r="B1168" s="2" t="s">
        <v>1239</v>
      </c>
      <c r="C1168" s="2" t="s">
        <v>3173</v>
      </c>
      <c r="D1168" s="2" t="s">
        <v>5159</v>
      </c>
      <c r="E1168" s="2">
        <v>13</v>
      </c>
      <c r="F1168" s="2">
        <v>88.8</v>
      </c>
      <c r="G1168" s="2">
        <v>83</v>
      </c>
      <c r="H1168" s="2">
        <v>114.7</v>
      </c>
      <c r="I1168" s="2">
        <v>113.5</v>
      </c>
      <c r="J1168">
        <f t="shared" si="72"/>
        <v>0.93468468468468469</v>
      </c>
      <c r="K1168">
        <f t="shared" si="73"/>
        <v>0.98953792502179594</v>
      </c>
      <c r="L1168">
        <f t="shared" si="74"/>
        <v>-9.7448340115818849E-2</v>
      </c>
      <c r="M1168">
        <f t="shared" si="75"/>
        <v>-1.5173093837547733E-2</v>
      </c>
    </row>
    <row r="1169" spans="1:13">
      <c r="A1169" s="2" t="s">
        <v>4</v>
      </c>
      <c r="B1169" s="2" t="s">
        <v>1166</v>
      </c>
      <c r="C1169" s="2" t="s">
        <v>3174</v>
      </c>
      <c r="D1169" s="2" t="s">
        <v>5160</v>
      </c>
      <c r="E1169" s="2">
        <v>4</v>
      </c>
      <c r="F1169" s="2">
        <v>89</v>
      </c>
      <c r="G1169" s="2">
        <v>88.4</v>
      </c>
      <c r="H1169" s="2">
        <v>111.9</v>
      </c>
      <c r="I1169" s="2">
        <v>110.7</v>
      </c>
      <c r="J1169">
        <f t="shared" si="72"/>
        <v>0.99325842696629218</v>
      </c>
      <c r="K1169">
        <f t="shared" si="73"/>
        <v>0.98927613941018766</v>
      </c>
      <c r="L1169">
        <f t="shared" si="74"/>
        <v>-9.7589664623284611E-3</v>
      </c>
      <c r="M1169">
        <f t="shared" si="75"/>
        <v>-1.5554814194841733E-2</v>
      </c>
    </row>
    <row r="1170" spans="1:13">
      <c r="A1170" s="2" t="s">
        <v>4</v>
      </c>
      <c r="B1170" s="2" t="s">
        <v>871</v>
      </c>
      <c r="C1170" s="2" t="s">
        <v>3175</v>
      </c>
      <c r="D1170" s="2" t="s">
        <v>5161</v>
      </c>
      <c r="E1170" s="2">
        <v>13</v>
      </c>
      <c r="F1170" s="2">
        <v>103.6</v>
      </c>
      <c r="G1170" s="2">
        <v>98.7</v>
      </c>
      <c r="H1170" s="2">
        <v>99.4</v>
      </c>
      <c r="I1170" s="2">
        <v>98.3</v>
      </c>
      <c r="J1170">
        <f t="shared" si="72"/>
        <v>0.95270270270270274</v>
      </c>
      <c r="K1170">
        <f t="shared" si="73"/>
        <v>0.98893360160965782</v>
      </c>
      <c r="L1170">
        <f t="shared" si="74"/>
        <v>-6.9902013230156171E-2</v>
      </c>
      <c r="M1170">
        <f t="shared" si="75"/>
        <v>-1.6054435221705739E-2</v>
      </c>
    </row>
    <row r="1171" spans="1:13">
      <c r="A1171" s="2" t="s">
        <v>4</v>
      </c>
      <c r="B1171" s="2" t="s">
        <v>1682</v>
      </c>
      <c r="C1171" s="2" t="s">
        <v>3176</v>
      </c>
      <c r="D1171" s="2" t="s">
        <v>5162</v>
      </c>
      <c r="E1171" s="2">
        <v>1</v>
      </c>
      <c r="F1171" s="2">
        <v>71.5</v>
      </c>
      <c r="G1171" s="2">
        <v>60</v>
      </c>
      <c r="H1171" s="2">
        <v>135</v>
      </c>
      <c r="I1171" s="2">
        <v>133.5</v>
      </c>
      <c r="J1171">
        <f t="shared" si="72"/>
        <v>0.83916083916083917</v>
      </c>
      <c r="K1171">
        <f t="shared" si="73"/>
        <v>0.98888888888888893</v>
      </c>
      <c r="L1171">
        <f t="shared" si="74"/>
        <v>-0.2529807411698709</v>
      </c>
      <c r="M1171">
        <f t="shared" si="75"/>
        <v>-1.61196653632769E-2</v>
      </c>
    </row>
    <row r="1172" spans="1:13">
      <c r="A1172" s="2" t="s">
        <v>4</v>
      </c>
      <c r="B1172" s="2" t="s">
        <v>519</v>
      </c>
      <c r="C1172" s="2" t="s">
        <v>3177</v>
      </c>
      <c r="D1172" s="2" t="s">
        <v>5163</v>
      </c>
      <c r="E1172" s="2">
        <v>14</v>
      </c>
      <c r="F1172" s="2">
        <v>121.8</v>
      </c>
      <c r="G1172" s="2">
        <v>118.9</v>
      </c>
      <c r="H1172" s="2">
        <v>80.099999999999994</v>
      </c>
      <c r="I1172" s="2">
        <v>79.2</v>
      </c>
      <c r="J1172">
        <f t="shared" si="72"/>
        <v>0.97619047619047628</v>
      </c>
      <c r="K1172">
        <f t="shared" si="73"/>
        <v>0.98876404494382031</v>
      </c>
      <c r="L1172">
        <f t="shared" si="74"/>
        <v>-3.4765418160676471E-2</v>
      </c>
      <c r="M1172">
        <f t="shared" si="75"/>
        <v>-1.6301812329100378E-2</v>
      </c>
    </row>
    <row r="1173" spans="1:13">
      <c r="A1173" s="2" t="s">
        <v>4</v>
      </c>
      <c r="B1173" s="2" t="s">
        <v>1007</v>
      </c>
      <c r="C1173" s="2" t="s">
        <v>3178</v>
      </c>
      <c r="D1173" s="2" t="s">
        <v>5164</v>
      </c>
      <c r="E1173" s="2">
        <v>1</v>
      </c>
      <c r="F1173" s="2">
        <v>96.1</v>
      </c>
      <c r="G1173" s="2">
        <v>94.6</v>
      </c>
      <c r="H1173" s="2">
        <v>105.3</v>
      </c>
      <c r="I1173" s="2">
        <v>104.1</v>
      </c>
      <c r="J1173">
        <f t="shared" si="72"/>
        <v>0.98439125910509884</v>
      </c>
      <c r="K1173">
        <f t="shared" si="73"/>
        <v>0.98860398860398857</v>
      </c>
      <c r="L1173">
        <f t="shared" si="74"/>
        <v>-2.2696247434355252E-2</v>
      </c>
      <c r="M1173">
        <f t="shared" si="75"/>
        <v>-1.6535367726299845E-2</v>
      </c>
    </row>
    <row r="1174" spans="1:13">
      <c r="A1174" s="2" t="s">
        <v>4</v>
      </c>
      <c r="B1174" s="2" t="s">
        <v>958</v>
      </c>
      <c r="C1174" s="2" t="s">
        <v>3179</v>
      </c>
      <c r="D1174" s="2" t="s">
        <v>5165</v>
      </c>
      <c r="E1174" s="2">
        <v>5</v>
      </c>
      <c r="F1174" s="2">
        <v>77.3</v>
      </c>
      <c r="G1174" s="2">
        <v>117.3</v>
      </c>
      <c r="H1174" s="2">
        <v>103.3</v>
      </c>
      <c r="I1174" s="2">
        <v>102.1</v>
      </c>
      <c r="J1174">
        <f t="shared" si="72"/>
        <v>1.517464424320828</v>
      </c>
      <c r="K1174">
        <f t="shared" si="73"/>
        <v>0.98838334946757012</v>
      </c>
      <c r="L1174">
        <f t="shared" si="74"/>
        <v>0.60166269410366102</v>
      </c>
      <c r="M1174">
        <f t="shared" si="75"/>
        <v>-1.6857387987258124E-2</v>
      </c>
    </row>
    <row r="1175" spans="1:13">
      <c r="A1175" s="2" t="s">
        <v>9</v>
      </c>
      <c r="B1175" s="2" t="s">
        <v>1373</v>
      </c>
      <c r="C1175" s="2" t="s">
        <v>3180</v>
      </c>
      <c r="D1175" s="2" t="s">
        <v>5166</v>
      </c>
      <c r="E1175" s="2">
        <v>1</v>
      </c>
      <c r="F1175" s="2">
        <v>79.7</v>
      </c>
      <c r="G1175" s="2">
        <v>82.4</v>
      </c>
      <c r="H1175" s="2">
        <v>119.6</v>
      </c>
      <c r="I1175" s="2">
        <v>118.2</v>
      </c>
      <c r="J1175">
        <f t="shared" si="72"/>
        <v>1.0338770388958596</v>
      </c>
      <c r="K1175">
        <f t="shared" si="73"/>
        <v>0.98829431438127102</v>
      </c>
      <c r="L1175">
        <f t="shared" si="74"/>
        <v>4.8064613192746755E-2</v>
      </c>
      <c r="M1175">
        <f t="shared" si="75"/>
        <v>-1.6987354020572411E-2</v>
      </c>
    </row>
    <row r="1176" spans="1:13">
      <c r="A1176" s="2" t="s">
        <v>4</v>
      </c>
      <c r="B1176" s="2" t="s">
        <v>1529</v>
      </c>
      <c r="C1176" s="2" t="s">
        <v>3181</v>
      </c>
      <c r="D1176" s="2" t="s">
        <v>5167</v>
      </c>
      <c r="E1176" s="2">
        <v>1</v>
      </c>
      <c r="F1176" s="2">
        <v>70.900000000000006</v>
      </c>
      <c r="G1176" s="2">
        <v>78.3</v>
      </c>
      <c r="H1176" s="2">
        <v>126.1</v>
      </c>
      <c r="I1176" s="2">
        <v>124.6</v>
      </c>
      <c r="J1176">
        <f t="shared" si="72"/>
        <v>1.1043723554301832</v>
      </c>
      <c r="K1176">
        <f t="shared" si="73"/>
        <v>0.98810467882632835</v>
      </c>
      <c r="L1176">
        <f t="shared" si="74"/>
        <v>0.14322668005152434</v>
      </c>
      <c r="M1176">
        <f t="shared" si="75"/>
        <v>-1.7264207304217918E-2</v>
      </c>
    </row>
    <row r="1177" spans="1:13">
      <c r="A1177" s="2" t="s">
        <v>4</v>
      </c>
      <c r="B1177" s="2" t="s">
        <v>1293</v>
      </c>
      <c r="C1177" s="2" t="s">
        <v>3182</v>
      </c>
      <c r="D1177" s="2" t="s">
        <v>5168</v>
      </c>
      <c r="E1177" s="2">
        <v>3</v>
      </c>
      <c r="F1177" s="2">
        <v>85.4</v>
      </c>
      <c r="G1177" s="2">
        <v>82</v>
      </c>
      <c r="H1177" s="2">
        <v>117</v>
      </c>
      <c r="I1177" s="2">
        <v>115.6</v>
      </c>
      <c r="J1177">
        <f t="shared" si="72"/>
        <v>0.96018735362997654</v>
      </c>
      <c r="K1177">
        <f t="shared" si="73"/>
        <v>0.98803418803418797</v>
      </c>
      <c r="L1177">
        <f t="shared" si="74"/>
        <v>-5.8612160115044408E-2</v>
      </c>
      <c r="M1177">
        <f t="shared" si="75"/>
        <v>-1.7367131970088157E-2</v>
      </c>
    </row>
    <row r="1178" spans="1:13">
      <c r="A1178" s="2" t="s">
        <v>4</v>
      </c>
      <c r="B1178" s="2" t="s">
        <v>1017</v>
      </c>
      <c r="C1178" s="2" t="s">
        <v>3183</v>
      </c>
      <c r="D1178" s="2" t="s">
        <v>5169</v>
      </c>
      <c r="E1178" s="2">
        <v>3</v>
      </c>
      <c r="F1178" s="2">
        <v>89.3</v>
      </c>
      <c r="G1178" s="2">
        <v>99.5</v>
      </c>
      <c r="H1178" s="2">
        <v>106.2</v>
      </c>
      <c r="I1178" s="2">
        <v>104.9</v>
      </c>
      <c r="J1178">
        <f t="shared" si="72"/>
        <v>1.1142217245240762</v>
      </c>
      <c r="K1178">
        <f t="shared" si="73"/>
        <v>0.98775894538606401</v>
      </c>
      <c r="L1178">
        <f t="shared" si="74"/>
        <v>0.15603635030978838</v>
      </c>
      <c r="M1178">
        <f t="shared" si="75"/>
        <v>-1.7769088226886054E-2</v>
      </c>
    </row>
    <row r="1179" spans="1:13">
      <c r="A1179" s="2" t="s">
        <v>4</v>
      </c>
      <c r="B1179" s="2" t="s">
        <v>1890</v>
      </c>
      <c r="C1179" s="2" t="s">
        <v>3184</v>
      </c>
      <c r="D1179" s="2" t="s">
        <v>5170</v>
      </c>
      <c r="E1179" s="2">
        <v>6</v>
      </c>
      <c r="F1179" s="2">
        <v>44.9</v>
      </c>
      <c r="G1179" s="2">
        <v>49.9</v>
      </c>
      <c r="H1179" s="2">
        <v>153.6</v>
      </c>
      <c r="I1179" s="2">
        <v>151.69999999999999</v>
      </c>
      <c r="J1179">
        <f t="shared" si="72"/>
        <v>1.111358574610245</v>
      </c>
      <c r="K1179">
        <f t="shared" si="73"/>
        <v>0.98763020833333326</v>
      </c>
      <c r="L1179">
        <f t="shared" si="74"/>
        <v>0.15232437059611362</v>
      </c>
      <c r="M1179">
        <f t="shared" si="75"/>
        <v>-1.7957130474122816E-2</v>
      </c>
    </row>
    <row r="1180" spans="1:13">
      <c r="A1180" s="2" t="s">
        <v>4</v>
      </c>
      <c r="B1180" s="2" t="s">
        <v>986</v>
      </c>
      <c r="C1180" s="2" t="s">
        <v>3185</v>
      </c>
      <c r="D1180" s="2" t="s">
        <v>5171</v>
      </c>
      <c r="E1180" s="2">
        <v>10</v>
      </c>
      <c r="F1180" s="2">
        <v>92.1</v>
      </c>
      <c r="G1180" s="2">
        <v>99.8</v>
      </c>
      <c r="H1180" s="2">
        <v>104.7</v>
      </c>
      <c r="I1180" s="2">
        <v>103.4</v>
      </c>
      <c r="J1180">
        <f t="shared" si="72"/>
        <v>1.0836047774158524</v>
      </c>
      <c r="K1180">
        <f t="shared" si="73"/>
        <v>0.98758357211079273</v>
      </c>
      <c r="L1180">
        <f t="shared" si="74"/>
        <v>0.11583865924592501</v>
      </c>
      <c r="M1180">
        <f t="shared" si="75"/>
        <v>-1.8025256615873803E-2</v>
      </c>
    </row>
    <row r="1181" spans="1:13">
      <c r="A1181" s="2" t="s">
        <v>4</v>
      </c>
      <c r="B1181" s="2" t="s">
        <v>1548</v>
      </c>
      <c r="C1181" s="2" t="s">
        <v>3186</v>
      </c>
      <c r="D1181" s="2" t="s">
        <v>5172</v>
      </c>
      <c r="E1181" s="2">
        <v>5</v>
      </c>
      <c r="F1181" s="2">
        <v>50.9</v>
      </c>
      <c r="G1181" s="2">
        <v>95.7</v>
      </c>
      <c r="H1181" s="2">
        <v>127.5</v>
      </c>
      <c r="I1181" s="2">
        <v>125.9</v>
      </c>
      <c r="J1181">
        <f t="shared" si="72"/>
        <v>1.8801571709233793</v>
      </c>
      <c r="K1181">
        <f t="shared" si="73"/>
        <v>0.98745098039215695</v>
      </c>
      <c r="L1181">
        <f t="shared" si="74"/>
        <v>0.91085326841033032</v>
      </c>
      <c r="M1181">
        <f t="shared" si="75"/>
        <v>-1.8218964027203632E-2</v>
      </c>
    </row>
    <row r="1182" spans="1:13">
      <c r="A1182" s="2" t="s">
        <v>4</v>
      </c>
      <c r="B1182" s="2" t="s">
        <v>1506</v>
      </c>
      <c r="C1182" s="2" t="s">
        <v>3187</v>
      </c>
      <c r="D1182" s="2" t="s">
        <v>5173</v>
      </c>
      <c r="E1182" s="2">
        <v>2</v>
      </c>
      <c r="F1182" s="2">
        <v>69.599999999999994</v>
      </c>
      <c r="G1182" s="2">
        <v>81.900000000000006</v>
      </c>
      <c r="H1182" s="2">
        <v>125.1</v>
      </c>
      <c r="I1182" s="2">
        <v>123.5</v>
      </c>
      <c r="J1182">
        <f t="shared" si="72"/>
        <v>1.1767241379310347</v>
      </c>
      <c r="K1182">
        <f t="shared" si="73"/>
        <v>0.98721023181454837</v>
      </c>
      <c r="L1182">
        <f t="shared" si="74"/>
        <v>0.23477614579228057</v>
      </c>
      <c r="M1182">
        <f t="shared" si="75"/>
        <v>-1.8570747693779786E-2</v>
      </c>
    </row>
    <row r="1183" spans="1:13">
      <c r="A1183" s="2" t="s">
        <v>4</v>
      </c>
      <c r="B1183" s="2" t="s">
        <v>1438</v>
      </c>
      <c r="C1183" s="2" t="s">
        <v>3188</v>
      </c>
      <c r="D1183" s="2" t="s">
        <v>5174</v>
      </c>
      <c r="E1183" s="2">
        <v>2</v>
      </c>
      <c r="F1183" s="2">
        <v>74.5</v>
      </c>
      <c r="G1183" s="2">
        <v>82.9</v>
      </c>
      <c r="H1183" s="2">
        <v>122.1</v>
      </c>
      <c r="I1183" s="2">
        <v>120.5</v>
      </c>
      <c r="J1183">
        <f t="shared" si="72"/>
        <v>1.112751677852349</v>
      </c>
      <c r="K1183">
        <f t="shared" si="73"/>
        <v>0.9868959868959869</v>
      </c>
      <c r="L1183">
        <f t="shared" si="74"/>
        <v>0.15413167614622644</v>
      </c>
      <c r="M1183">
        <f t="shared" si="75"/>
        <v>-1.903005387007925E-2</v>
      </c>
    </row>
    <row r="1184" spans="1:13">
      <c r="A1184" s="2" t="s">
        <v>4</v>
      </c>
      <c r="B1184" s="2" t="s">
        <v>848</v>
      </c>
      <c r="C1184" s="2" t="s">
        <v>3189</v>
      </c>
      <c r="D1184" s="2" t="s">
        <v>5175</v>
      </c>
      <c r="E1184" s="2">
        <v>1</v>
      </c>
      <c r="F1184" s="2">
        <v>105.9</v>
      </c>
      <c r="G1184" s="2">
        <v>98.6</v>
      </c>
      <c r="H1184" s="2">
        <v>98.4</v>
      </c>
      <c r="I1184" s="2">
        <v>97.1</v>
      </c>
      <c r="J1184">
        <f t="shared" si="72"/>
        <v>0.9310670443814919</v>
      </c>
      <c r="K1184">
        <f t="shared" si="73"/>
        <v>0.98678861788617878</v>
      </c>
      <c r="L1184">
        <f t="shared" si="74"/>
        <v>-0.10304303761442506</v>
      </c>
      <c r="M1184">
        <f t="shared" si="75"/>
        <v>-1.9187019920047742E-2</v>
      </c>
    </row>
    <row r="1185" spans="1:13">
      <c r="A1185" s="2" t="s">
        <v>4</v>
      </c>
      <c r="B1185" s="2" t="s">
        <v>1155</v>
      </c>
      <c r="C1185" s="2" t="s">
        <v>3190</v>
      </c>
      <c r="D1185" s="2" t="s">
        <v>5176</v>
      </c>
      <c r="E1185" s="2">
        <v>1</v>
      </c>
      <c r="F1185" s="2">
        <v>78.400000000000006</v>
      </c>
      <c r="G1185" s="2">
        <v>99.9</v>
      </c>
      <c r="H1185" s="2">
        <v>111.6</v>
      </c>
      <c r="I1185" s="2">
        <v>110.1</v>
      </c>
      <c r="J1185">
        <f t="shared" si="72"/>
        <v>1.2742346938775511</v>
      </c>
      <c r="K1185">
        <f t="shared" si="73"/>
        <v>0.98655913978494625</v>
      </c>
      <c r="L1185">
        <f t="shared" si="74"/>
        <v>0.34963102367721016</v>
      </c>
      <c r="M1185">
        <f t="shared" si="75"/>
        <v>-1.9522558264818603E-2</v>
      </c>
    </row>
    <row r="1186" spans="1:13">
      <c r="A1186" s="2" t="s">
        <v>4</v>
      </c>
      <c r="B1186" s="2" t="s">
        <v>1754</v>
      </c>
      <c r="C1186" s="2" t="s">
        <v>3191</v>
      </c>
      <c r="D1186" s="2" t="s">
        <v>5177</v>
      </c>
      <c r="E1186" s="2">
        <v>9</v>
      </c>
      <c r="F1186" s="2">
        <v>59.5</v>
      </c>
      <c r="G1186" s="2">
        <v>62.5</v>
      </c>
      <c r="H1186" s="2">
        <v>140</v>
      </c>
      <c r="I1186" s="2">
        <v>138.1</v>
      </c>
      <c r="J1186">
        <f t="shared" si="72"/>
        <v>1.0504201680672269</v>
      </c>
      <c r="K1186">
        <f t="shared" si="73"/>
        <v>0.98642857142857143</v>
      </c>
      <c r="L1186">
        <f t="shared" si="74"/>
        <v>7.0966521354143594E-2</v>
      </c>
      <c r="M1186">
        <f t="shared" si="75"/>
        <v>-1.9713507574277912E-2</v>
      </c>
    </row>
    <row r="1187" spans="1:13">
      <c r="A1187" s="2" t="s">
        <v>4</v>
      </c>
      <c r="B1187" s="2" t="s">
        <v>989</v>
      </c>
      <c r="C1187" s="2" t="s">
        <v>3192</v>
      </c>
      <c r="D1187" s="2" t="s">
        <v>5178</v>
      </c>
      <c r="E1187" s="2">
        <v>12</v>
      </c>
      <c r="F1187" s="2">
        <v>97</v>
      </c>
      <c r="G1187" s="2">
        <v>94.5</v>
      </c>
      <c r="H1187" s="2">
        <v>105</v>
      </c>
      <c r="I1187" s="2">
        <v>103.5</v>
      </c>
      <c r="J1187">
        <f t="shared" si="72"/>
        <v>0.97422680412371132</v>
      </c>
      <c r="K1187">
        <f t="shared" si="73"/>
        <v>0.98571428571428577</v>
      </c>
      <c r="L1187">
        <f t="shared" si="74"/>
        <v>-3.767041796605506E-2</v>
      </c>
      <c r="M1187">
        <f t="shared" si="75"/>
        <v>-2.0758560166797328E-2</v>
      </c>
    </row>
    <row r="1188" spans="1:13">
      <c r="A1188" s="2" t="s">
        <v>4</v>
      </c>
      <c r="B1188" s="2" t="s">
        <v>1602</v>
      </c>
      <c r="C1188" s="2" t="s">
        <v>3193</v>
      </c>
      <c r="D1188" s="2" t="s">
        <v>5179</v>
      </c>
      <c r="E1188" s="2">
        <v>4</v>
      </c>
      <c r="F1188" s="2">
        <v>69.099999999999994</v>
      </c>
      <c r="G1188" s="2">
        <v>72.099999999999994</v>
      </c>
      <c r="H1188" s="2">
        <v>130.4</v>
      </c>
      <c r="I1188" s="2">
        <v>128.5</v>
      </c>
      <c r="J1188">
        <f t="shared" si="72"/>
        <v>1.0434153400868307</v>
      </c>
      <c r="K1188">
        <f t="shared" si="73"/>
        <v>0.98542944785276065</v>
      </c>
      <c r="L1188">
        <f t="shared" si="74"/>
        <v>6.1313548852563959E-2</v>
      </c>
      <c r="M1188">
        <f t="shared" si="75"/>
        <v>-2.1175510149837221E-2</v>
      </c>
    </row>
    <row r="1189" spans="1:13">
      <c r="A1189" s="2" t="s">
        <v>4</v>
      </c>
      <c r="B1189" s="2" t="s">
        <v>1094</v>
      </c>
      <c r="C1189" s="2" t="s">
        <v>3194</v>
      </c>
      <c r="D1189" s="2" t="s">
        <v>5180</v>
      </c>
      <c r="E1189" s="2">
        <v>19</v>
      </c>
      <c r="F1189" s="2">
        <v>87.5</v>
      </c>
      <c r="G1189" s="2">
        <v>94.5</v>
      </c>
      <c r="H1189" s="2">
        <v>109.8</v>
      </c>
      <c r="I1189" s="2">
        <v>108.2</v>
      </c>
      <c r="J1189">
        <f t="shared" si="72"/>
        <v>1.08</v>
      </c>
      <c r="K1189">
        <f t="shared" si="73"/>
        <v>0.98542805100182151</v>
      </c>
      <c r="L1189">
        <f t="shared" si="74"/>
        <v>0.11103131238874395</v>
      </c>
      <c r="M1189">
        <f t="shared" si="75"/>
        <v>-2.117755517838335E-2</v>
      </c>
    </row>
    <row r="1190" spans="1:13">
      <c r="A1190" s="2" t="s">
        <v>4</v>
      </c>
      <c r="B1190" s="2" t="s">
        <v>310</v>
      </c>
      <c r="C1190" s="2" t="s">
        <v>3195</v>
      </c>
      <c r="D1190" s="2" t="s">
        <v>5181</v>
      </c>
      <c r="E1190" s="2">
        <v>7</v>
      </c>
      <c r="F1190" s="2">
        <v>158.30000000000001</v>
      </c>
      <c r="G1190" s="2">
        <v>109.3</v>
      </c>
      <c r="H1190" s="2">
        <v>66.7</v>
      </c>
      <c r="I1190" s="2">
        <v>65.7</v>
      </c>
      <c r="J1190">
        <f t="shared" si="72"/>
        <v>0.69046114971572958</v>
      </c>
      <c r="K1190">
        <f t="shared" si="73"/>
        <v>0.98500749625187412</v>
      </c>
      <c r="L1190">
        <f t="shared" si="74"/>
        <v>-0.53436785446527657</v>
      </c>
      <c r="M1190">
        <f t="shared" si="75"/>
        <v>-2.1793390862255325E-2</v>
      </c>
    </row>
    <row r="1191" spans="1:13">
      <c r="A1191" s="2" t="s">
        <v>9</v>
      </c>
      <c r="B1191" s="2" t="s">
        <v>1626</v>
      </c>
      <c r="C1191" s="2" t="s">
        <v>3196</v>
      </c>
      <c r="D1191" s="2" t="s">
        <v>5182</v>
      </c>
      <c r="E1191" s="2">
        <v>1</v>
      </c>
      <c r="F1191" s="2">
        <v>66.2</v>
      </c>
      <c r="G1191" s="2">
        <v>71.900000000000006</v>
      </c>
      <c r="H1191" s="2">
        <v>131.9</v>
      </c>
      <c r="I1191" s="2">
        <v>129.9</v>
      </c>
      <c r="J1191">
        <f t="shared" si="72"/>
        <v>1.0861027190332326</v>
      </c>
      <c r="K1191">
        <f t="shared" si="73"/>
        <v>0.98483699772554967</v>
      </c>
      <c r="L1191">
        <f t="shared" si="74"/>
        <v>0.11916055363208013</v>
      </c>
      <c r="M1191">
        <f t="shared" si="75"/>
        <v>-2.2043133803663604E-2</v>
      </c>
    </row>
    <row r="1192" spans="1:13">
      <c r="A1192" s="2" t="s">
        <v>4</v>
      </c>
      <c r="B1192" s="2" t="s">
        <v>1742</v>
      </c>
      <c r="C1192" s="2" t="s">
        <v>3197</v>
      </c>
      <c r="D1192" s="2" t="s">
        <v>5183</v>
      </c>
      <c r="E1192" s="2">
        <v>1</v>
      </c>
      <c r="F1192" s="2">
        <v>60.6</v>
      </c>
      <c r="G1192" s="2">
        <v>61.8</v>
      </c>
      <c r="H1192" s="2">
        <v>139.9</v>
      </c>
      <c r="I1192" s="2">
        <v>137.69999999999999</v>
      </c>
      <c r="J1192">
        <f t="shared" si="72"/>
        <v>1.0198019801980198</v>
      </c>
      <c r="K1192">
        <f t="shared" si="73"/>
        <v>0.98427448177269461</v>
      </c>
      <c r="L1192">
        <f t="shared" si="74"/>
        <v>2.828904443142367E-2</v>
      </c>
      <c r="M1192">
        <f t="shared" si="75"/>
        <v>-2.2867403029789447E-2</v>
      </c>
    </row>
    <row r="1193" spans="1:13">
      <c r="A1193" s="2" t="s">
        <v>4</v>
      </c>
      <c r="B1193" s="2" t="s">
        <v>1361</v>
      </c>
      <c r="C1193" s="2" t="s">
        <v>3198</v>
      </c>
      <c r="D1193" s="2" t="s">
        <v>5184</v>
      </c>
      <c r="E1193" s="2">
        <v>2</v>
      </c>
      <c r="F1193" s="2">
        <v>86.8</v>
      </c>
      <c r="G1193" s="2">
        <v>75.599999999999994</v>
      </c>
      <c r="H1193" s="2">
        <v>119.8</v>
      </c>
      <c r="I1193" s="2">
        <v>117.9</v>
      </c>
      <c r="J1193">
        <f t="shared" si="72"/>
        <v>0.87096774193548387</v>
      </c>
      <c r="K1193">
        <f t="shared" si="73"/>
        <v>0.98414023372287152</v>
      </c>
      <c r="L1193">
        <f t="shared" si="74"/>
        <v>-0.19930880822340669</v>
      </c>
      <c r="M1193">
        <f t="shared" si="75"/>
        <v>-2.3064189809022931E-2</v>
      </c>
    </row>
    <row r="1194" spans="1:13">
      <c r="A1194" s="2" t="s">
        <v>4</v>
      </c>
      <c r="B1194" s="2" t="s">
        <v>1685</v>
      </c>
      <c r="C1194" s="2" t="s">
        <v>3199</v>
      </c>
      <c r="D1194" s="2" t="s">
        <v>5185</v>
      </c>
      <c r="E1194" s="2">
        <v>15</v>
      </c>
      <c r="F1194" s="2">
        <v>65.400000000000006</v>
      </c>
      <c r="G1194" s="2">
        <v>64.400000000000006</v>
      </c>
      <c r="H1194" s="2">
        <v>136.30000000000001</v>
      </c>
      <c r="I1194" s="2">
        <v>133.9</v>
      </c>
      <c r="J1194">
        <f t="shared" si="72"/>
        <v>0.98470948012232418</v>
      </c>
      <c r="K1194">
        <f t="shared" si="73"/>
        <v>0.98239178283198825</v>
      </c>
      <c r="L1194">
        <f t="shared" si="74"/>
        <v>-2.2229947383465534E-2</v>
      </c>
      <c r="M1194">
        <f t="shared" si="75"/>
        <v>-2.5629601480898972E-2</v>
      </c>
    </row>
    <row r="1195" spans="1:13">
      <c r="A1195" s="2" t="s">
        <v>4</v>
      </c>
      <c r="B1195" s="2" t="s">
        <v>1523</v>
      </c>
      <c r="C1195" s="2" t="s">
        <v>3200</v>
      </c>
      <c r="D1195" s="2" t="s">
        <v>5186</v>
      </c>
      <c r="E1195" s="2">
        <v>2</v>
      </c>
      <c r="F1195" s="2">
        <v>75</v>
      </c>
      <c r="G1195" s="2">
        <v>73.8</v>
      </c>
      <c r="H1195" s="2">
        <v>126.8</v>
      </c>
      <c r="I1195" s="2">
        <v>124.5</v>
      </c>
      <c r="J1195">
        <f t="shared" si="72"/>
        <v>0.98399999999999999</v>
      </c>
      <c r="K1195">
        <f t="shared" si="73"/>
        <v>0.98186119873817035</v>
      </c>
      <c r="L1195">
        <f t="shared" si="74"/>
        <v>-2.3269779322847191E-2</v>
      </c>
      <c r="M1195">
        <f t="shared" si="75"/>
        <v>-2.6409003183963966E-2</v>
      </c>
    </row>
    <row r="1196" spans="1:13">
      <c r="A1196" s="2" t="s">
        <v>4</v>
      </c>
      <c r="B1196" s="2" t="s">
        <v>1693</v>
      </c>
      <c r="C1196" s="2" t="s">
        <v>3201</v>
      </c>
      <c r="D1196" s="2" t="s">
        <v>5187</v>
      </c>
      <c r="E1196" s="2">
        <v>12</v>
      </c>
      <c r="F1196" s="2">
        <v>63</v>
      </c>
      <c r="G1196" s="2">
        <v>66.400000000000006</v>
      </c>
      <c r="H1196" s="2">
        <v>136.5</v>
      </c>
      <c r="I1196" s="2">
        <v>134</v>
      </c>
      <c r="J1196">
        <f t="shared" si="72"/>
        <v>1.053968253968254</v>
      </c>
      <c r="K1196">
        <f t="shared" si="73"/>
        <v>0.98168498168498164</v>
      </c>
      <c r="L1196">
        <f t="shared" si="74"/>
        <v>7.5831412959645975E-2</v>
      </c>
      <c r="M1196">
        <f t="shared" si="75"/>
        <v>-2.6667950462080085E-2</v>
      </c>
    </row>
    <row r="1197" spans="1:13">
      <c r="A1197" s="2" t="s">
        <v>4</v>
      </c>
      <c r="B1197" s="2" t="s">
        <v>1296</v>
      </c>
      <c r="C1197" s="2" t="s">
        <v>3202</v>
      </c>
      <c r="D1197" s="2" t="s">
        <v>5188</v>
      </c>
      <c r="E1197" s="2">
        <v>5</v>
      </c>
      <c r="F1197" s="2">
        <v>81.2</v>
      </c>
      <c r="G1197" s="2">
        <v>85.4</v>
      </c>
      <c r="H1197" s="2">
        <v>117.8</v>
      </c>
      <c r="I1197" s="2">
        <v>115.6</v>
      </c>
      <c r="J1197">
        <f t="shared" si="72"/>
        <v>1.0517241379310345</v>
      </c>
      <c r="K1197">
        <f t="shared" si="73"/>
        <v>0.9813242784380305</v>
      </c>
      <c r="L1197">
        <f t="shared" si="74"/>
        <v>7.2756342435314147E-2</v>
      </c>
      <c r="M1197">
        <f t="shared" si="75"/>
        <v>-2.7198141329781982E-2</v>
      </c>
    </row>
    <row r="1198" spans="1:13">
      <c r="A1198" s="2" t="s">
        <v>9</v>
      </c>
      <c r="B1198" s="2" t="s">
        <v>1008</v>
      </c>
      <c r="C1198" s="2" t="s">
        <v>3203</v>
      </c>
      <c r="D1198" s="2" t="s">
        <v>5189</v>
      </c>
      <c r="E1198" s="2">
        <v>1</v>
      </c>
      <c r="F1198" s="2">
        <v>92.6</v>
      </c>
      <c r="G1198" s="2">
        <v>97.1</v>
      </c>
      <c r="H1198" s="2">
        <v>106.2</v>
      </c>
      <c r="I1198" s="2">
        <v>104.2</v>
      </c>
      <c r="J1198">
        <f t="shared" si="72"/>
        <v>1.048596112311015</v>
      </c>
      <c r="K1198">
        <f t="shared" si="73"/>
        <v>0.98116760828625238</v>
      </c>
      <c r="L1198">
        <f t="shared" si="74"/>
        <v>6.8459102158955731E-2</v>
      </c>
      <c r="M1198">
        <f t="shared" si="75"/>
        <v>-2.7428488525645358E-2</v>
      </c>
    </row>
    <row r="1199" spans="1:13">
      <c r="A1199" s="2" t="s">
        <v>4</v>
      </c>
      <c r="B1199" s="2" t="s">
        <v>1389</v>
      </c>
      <c r="C1199" s="2" t="s">
        <v>3204</v>
      </c>
      <c r="D1199" s="2" t="s">
        <v>5190</v>
      </c>
      <c r="E1199" s="2">
        <v>1</v>
      </c>
      <c r="F1199" s="2">
        <v>79.099999999999994</v>
      </c>
      <c r="G1199" s="2">
        <v>81.400000000000006</v>
      </c>
      <c r="H1199" s="2">
        <v>120.9</v>
      </c>
      <c r="I1199" s="2">
        <v>118.6</v>
      </c>
      <c r="J1199">
        <f t="shared" si="72"/>
        <v>1.0290771175726929</v>
      </c>
      <c r="K1199">
        <f t="shared" si="73"/>
        <v>0.98097601323407768</v>
      </c>
      <c r="L1199">
        <f t="shared" si="74"/>
        <v>4.1351099793455422E-2</v>
      </c>
      <c r="M1199">
        <f t="shared" si="75"/>
        <v>-2.7710234703120003E-2</v>
      </c>
    </row>
    <row r="1200" spans="1:13">
      <c r="A1200" s="2" t="s">
        <v>4</v>
      </c>
      <c r="B1200" s="2" t="s">
        <v>1180</v>
      </c>
      <c r="C1200" s="2" t="s">
        <v>3205</v>
      </c>
      <c r="D1200" s="2" t="s">
        <v>5191</v>
      </c>
      <c r="E1200" s="2">
        <v>15</v>
      </c>
      <c r="F1200" s="2">
        <v>88.2</v>
      </c>
      <c r="G1200" s="2">
        <v>87.1</v>
      </c>
      <c r="H1200" s="2">
        <v>113.5</v>
      </c>
      <c r="I1200" s="2">
        <v>111.3</v>
      </c>
      <c r="J1200">
        <f t="shared" si="72"/>
        <v>0.98752834467120176</v>
      </c>
      <c r="K1200">
        <f t="shared" si="73"/>
        <v>0.98061674008810573</v>
      </c>
      <c r="L1200">
        <f t="shared" si="74"/>
        <v>-1.810593695865606E-2</v>
      </c>
      <c r="M1200">
        <f t="shared" si="75"/>
        <v>-2.8238704836317855E-2</v>
      </c>
    </row>
    <row r="1201" spans="1:13">
      <c r="A1201" s="2" t="s">
        <v>4</v>
      </c>
      <c r="B1201" s="2" t="s">
        <v>1616</v>
      </c>
      <c r="C1201" s="2" t="s">
        <v>3206</v>
      </c>
      <c r="D1201" s="2" t="s">
        <v>5192</v>
      </c>
      <c r="E1201" s="2">
        <v>2</v>
      </c>
      <c r="F1201" s="2">
        <v>70.3</v>
      </c>
      <c r="G1201" s="2">
        <v>68.3</v>
      </c>
      <c r="H1201" s="2">
        <v>132</v>
      </c>
      <c r="I1201" s="2">
        <v>129.4</v>
      </c>
      <c r="J1201">
        <f t="shared" si="72"/>
        <v>0.97155049786628733</v>
      </c>
      <c r="K1201">
        <f t="shared" si="73"/>
        <v>0.98030303030303034</v>
      </c>
      <c r="L1201">
        <f t="shared" si="74"/>
        <v>-4.1639110782444824E-2</v>
      </c>
      <c r="M1201">
        <f t="shared" si="75"/>
        <v>-2.8700312253308193E-2</v>
      </c>
    </row>
    <row r="1202" spans="1:13">
      <c r="A1202" s="2" t="s">
        <v>4</v>
      </c>
      <c r="B1202" s="2" t="s">
        <v>1875</v>
      </c>
      <c r="C1202" s="2" t="s">
        <v>3207</v>
      </c>
      <c r="D1202" s="2" t="s">
        <v>5193</v>
      </c>
      <c r="E1202" s="2">
        <v>2</v>
      </c>
      <c r="F1202" s="2">
        <v>49.3</v>
      </c>
      <c r="G1202" s="2">
        <v>49.2</v>
      </c>
      <c r="H1202" s="2">
        <v>152.30000000000001</v>
      </c>
      <c r="I1202" s="2">
        <v>149.19999999999999</v>
      </c>
      <c r="J1202">
        <f t="shared" si="72"/>
        <v>0.99797160243407723</v>
      </c>
      <c r="K1202">
        <f t="shared" si="73"/>
        <v>0.97964543663821391</v>
      </c>
      <c r="L1202">
        <f t="shared" si="74"/>
        <v>-2.9293310386714335E-3</v>
      </c>
      <c r="M1202">
        <f t="shared" si="75"/>
        <v>-2.9668406232054662E-2</v>
      </c>
    </row>
    <row r="1203" spans="1:13">
      <c r="A1203" s="2" t="s">
        <v>4</v>
      </c>
      <c r="B1203" s="2" t="s">
        <v>1261</v>
      </c>
      <c r="C1203" s="2" t="s">
        <v>3208</v>
      </c>
      <c r="D1203" s="2" t="s">
        <v>5194</v>
      </c>
      <c r="E1203" s="2">
        <v>1</v>
      </c>
      <c r="F1203" s="2">
        <v>83.4</v>
      </c>
      <c r="G1203" s="2">
        <v>85.1</v>
      </c>
      <c r="H1203" s="2">
        <v>116.9</v>
      </c>
      <c r="I1203" s="2">
        <v>114.5</v>
      </c>
      <c r="J1203">
        <f t="shared" si="72"/>
        <v>1.0203836930455634</v>
      </c>
      <c r="K1203">
        <f t="shared" si="73"/>
        <v>0.97946963216424288</v>
      </c>
      <c r="L1203">
        <f t="shared" si="74"/>
        <v>2.9111748241298866E-2</v>
      </c>
      <c r="M1203">
        <f t="shared" si="75"/>
        <v>-2.9927331547350142E-2</v>
      </c>
    </row>
    <row r="1204" spans="1:13">
      <c r="A1204" s="2" t="s">
        <v>4</v>
      </c>
      <c r="B1204" s="2" t="s">
        <v>1933</v>
      </c>
      <c r="C1204" s="2" t="s">
        <v>3209</v>
      </c>
      <c r="D1204" s="2" t="s">
        <v>5195</v>
      </c>
      <c r="E1204" s="2">
        <v>1</v>
      </c>
      <c r="F1204" s="2">
        <v>37.299999999999997</v>
      </c>
      <c r="G1204" s="2">
        <v>40.200000000000003</v>
      </c>
      <c r="H1204" s="2">
        <v>163</v>
      </c>
      <c r="I1204" s="2">
        <v>159.6</v>
      </c>
      <c r="J1204">
        <f t="shared" si="72"/>
        <v>1.0777479892761395</v>
      </c>
      <c r="K1204">
        <f t="shared" si="73"/>
        <v>0.97914110429447854</v>
      </c>
      <c r="L1204">
        <f t="shared" si="74"/>
        <v>0.10801987092369092</v>
      </c>
      <c r="M1204">
        <f t="shared" si="75"/>
        <v>-3.0411312896094108E-2</v>
      </c>
    </row>
    <row r="1205" spans="1:13">
      <c r="A1205" s="2" t="s">
        <v>4</v>
      </c>
      <c r="B1205" s="2" t="s">
        <v>1465</v>
      </c>
      <c r="C1205" s="2" t="s">
        <v>3210</v>
      </c>
      <c r="D1205" s="2" t="s">
        <v>5196</v>
      </c>
      <c r="E1205" s="2">
        <v>2</v>
      </c>
      <c r="F1205" s="2">
        <v>76.8</v>
      </c>
      <c r="G1205" s="2">
        <v>76.8</v>
      </c>
      <c r="H1205" s="2">
        <v>124.5</v>
      </c>
      <c r="I1205" s="2">
        <v>121.9</v>
      </c>
      <c r="J1205">
        <f t="shared" si="72"/>
        <v>1</v>
      </c>
      <c r="K1205">
        <f t="shared" si="73"/>
        <v>0.97911646586345391</v>
      </c>
      <c r="L1205">
        <f t="shared" si="74"/>
        <v>0</v>
      </c>
      <c r="M1205">
        <f t="shared" si="75"/>
        <v>-3.0447616335231097E-2</v>
      </c>
    </row>
    <row r="1206" spans="1:13">
      <c r="A1206" s="2" t="s">
        <v>4</v>
      </c>
      <c r="B1206" s="2" t="s">
        <v>1327</v>
      </c>
      <c r="C1206" s="2" t="s">
        <v>3211</v>
      </c>
      <c r="D1206" s="2" t="s">
        <v>5197</v>
      </c>
      <c r="E1206" s="2">
        <v>1</v>
      </c>
      <c r="F1206" s="2">
        <v>84.1</v>
      </c>
      <c r="G1206" s="2">
        <v>79.8</v>
      </c>
      <c r="H1206" s="2">
        <v>119.3</v>
      </c>
      <c r="I1206" s="2">
        <v>116.8</v>
      </c>
      <c r="J1206">
        <f t="shared" si="72"/>
        <v>0.94887039239001192</v>
      </c>
      <c r="K1206">
        <f t="shared" si="73"/>
        <v>0.97904442581726736</v>
      </c>
      <c r="L1206">
        <f t="shared" si="74"/>
        <v>-7.5717054032798423E-2</v>
      </c>
      <c r="M1206">
        <f t="shared" si="75"/>
        <v>-3.0553768815210849E-2</v>
      </c>
    </row>
    <row r="1207" spans="1:13">
      <c r="A1207" s="2" t="s">
        <v>4</v>
      </c>
      <c r="B1207" s="2" t="s">
        <v>522</v>
      </c>
      <c r="C1207" s="2" t="s">
        <v>3212</v>
      </c>
      <c r="D1207" s="2" t="s">
        <v>5198</v>
      </c>
      <c r="E1207" s="2">
        <v>1</v>
      </c>
      <c r="F1207" s="2">
        <v>129</v>
      </c>
      <c r="G1207" s="2">
        <v>110.7</v>
      </c>
      <c r="H1207" s="2">
        <v>81</v>
      </c>
      <c r="I1207" s="2">
        <v>79.3</v>
      </c>
      <c r="J1207">
        <f t="shared" si="72"/>
        <v>0.85813953488372097</v>
      </c>
      <c r="K1207">
        <f t="shared" si="73"/>
        <v>0.9790123456790123</v>
      </c>
      <c r="L1207">
        <f t="shared" si="74"/>
        <v>-0.22071584352906418</v>
      </c>
      <c r="M1207">
        <f t="shared" si="75"/>
        <v>-3.0601042068008708E-2</v>
      </c>
    </row>
    <row r="1208" spans="1:13">
      <c r="A1208" s="2" t="s">
        <v>4</v>
      </c>
      <c r="B1208" s="2" t="s">
        <v>746</v>
      </c>
      <c r="C1208" s="2" t="s">
        <v>3213</v>
      </c>
      <c r="D1208" s="2" t="s">
        <v>5199</v>
      </c>
      <c r="E1208" s="2">
        <v>1</v>
      </c>
      <c r="F1208" s="2">
        <v>113.9</v>
      </c>
      <c r="G1208" s="2">
        <v>100.7</v>
      </c>
      <c r="H1208" s="2">
        <v>93.7</v>
      </c>
      <c r="I1208" s="2">
        <v>91.7</v>
      </c>
      <c r="J1208">
        <f t="shared" si="72"/>
        <v>0.884108867427568</v>
      </c>
      <c r="K1208">
        <f t="shared" si="73"/>
        <v>0.97865528281750269</v>
      </c>
      <c r="L1208">
        <f t="shared" si="74"/>
        <v>-0.17770406370132724</v>
      </c>
      <c r="M1208">
        <f t="shared" si="75"/>
        <v>-3.1127314064132414E-2</v>
      </c>
    </row>
    <row r="1209" spans="1:13">
      <c r="A1209" s="2" t="s">
        <v>4</v>
      </c>
      <c r="B1209" s="2" t="s">
        <v>927</v>
      </c>
      <c r="C1209" s="2" t="s">
        <v>3214</v>
      </c>
      <c r="D1209" s="2" t="s">
        <v>5200</v>
      </c>
      <c r="E1209" s="2">
        <v>1</v>
      </c>
      <c r="F1209" s="2">
        <v>100.3</v>
      </c>
      <c r="G1209" s="2">
        <v>96.1</v>
      </c>
      <c r="H1209" s="2">
        <v>102.9</v>
      </c>
      <c r="I1209" s="2">
        <v>100.7</v>
      </c>
      <c r="J1209">
        <f t="shared" si="72"/>
        <v>0.95812562313060812</v>
      </c>
      <c r="K1209">
        <f t="shared" si="73"/>
        <v>0.97862001943634591</v>
      </c>
      <c r="L1209">
        <f t="shared" si="74"/>
        <v>-6.1713269838430333E-2</v>
      </c>
      <c r="M1209">
        <f t="shared" si="75"/>
        <v>-3.1179298887183911E-2</v>
      </c>
    </row>
    <row r="1210" spans="1:13">
      <c r="A1210" s="2" t="s">
        <v>4</v>
      </c>
      <c r="B1210" s="2" t="s">
        <v>1122</v>
      </c>
      <c r="C1210" s="2" t="s">
        <v>3215</v>
      </c>
      <c r="D1210" s="2" t="s">
        <v>5201</v>
      </c>
      <c r="E1210" s="2">
        <v>2</v>
      </c>
      <c r="F1210" s="2">
        <v>98.4</v>
      </c>
      <c r="G1210" s="2">
        <v>80.599999999999994</v>
      </c>
      <c r="H1210" s="2">
        <v>111.7</v>
      </c>
      <c r="I1210" s="2">
        <v>109.3</v>
      </c>
      <c r="J1210">
        <f t="shared" si="72"/>
        <v>0.81910569105691045</v>
      </c>
      <c r="K1210">
        <f t="shared" si="73"/>
        <v>0.9785138764547896</v>
      </c>
      <c r="L1210">
        <f t="shared" si="74"/>
        <v>-0.28787847681127277</v>
      </c>
      <c r="M1210">
        <f t="shared" si="75"/>
        <v>-3.1335784811410236E-2</v>
      </c>
    </row>
    <row r="1211" spans="1:13">
      <c r="A1211" s="2" t="s">
        <v>4</v>
      </c>
      <c r="B1211" s="2" t="s">
        <v>960</v>
      </c>
      <c r="C1211" s="2" t="s">
        <v>3216</v>
      </c>
      <c r="D1211" s="2" t="s">
        <v>5202</v>
      </c>
      <c r="E1211" s="2">
        <v>2</v>
      </c>
      <c r="F1211" s="2">
        <v>99.6</v>
      </c>
      <c r="G1211" s="2">
        <v>93.6</v>
      </c>
      <c r="H1211" s="2">
        <v>104.5</v>
      </c>
      <c r="I1211" s="2">
        <v>102.2</v>
      </c>
      <c r="J1211">
        <f t="shared" si="72"/>
        <v>0.93975903614457834</v>
      </c>
      <c r="K1211">
        <f t="shared" si="73"/>
        <v>0.97799043062200963</v>
      </c>
      <c r="L1211">
        <f t="shared" si="74"/>
        <v>-8.9637212484676376E-2</v>
      </c>
      <c r="M1211">
        <f t="shared" si="75"/>
        <v>-3.210774603062367E-2</v>
      </c>
    </row>
    <row r="1212" spans="1:13">
      <c r="A1212" s="2" t="s">
        <v>4</v>
      </c>
      <c r="B1212" s="2" t="s">
        <v>1146</v>
      </c>
      <c r="C1212" s="2" t="s">
        <v>3217</v>
      </c>
      <c r="D1212" s="2" t="s">
        <v>5203</v>
      </c>
      <c r="E1212" s="2">
        <v>3</v>
      </c>
      <c r="F1212" s="2">
        <v>87.3</v>
      </c>
      <c r="G1212" s="2">
        <v>90.5</v>
      </c>
      <c r="H1212" s="2">
        <v>112.3</v>
      </c>
      <c r="I1212" s="2">
        <v>109.8</v>
      </c>
      <c r="J1212">
        <f t="shared" si="72"/>
        <v>1.036655211912944</v>
      </c>
      <c r="K1212">
        <f t="shared" si="73"/>
        <v>0.97773820124666078</v>
      </c>
      <c r="L1212">
        <f t="shared" si="74"/>
        <v>5.1936138341127799E-2</v>
      </c>
      <c r="M1212">
        <f t="shared" si="75"/>
        <v>-3.247987339540246E-2</v>
      </c>
    </row>
    <row r="1213" spans="1:13">
      <c r="A1213" s="2" t="s">
        <v>4</v>
      </c>
      <c r="B1213" s="2" t="s">
        <v>1119</v>
      </c>
      <c r="C1213" s="2" t="s">
        <v>3218</v>
      </c>
      <c r="D1213" s="2" t="s">
        <v>5204</v>
      </c>
      <c r="E1213" s="2">
        <v>4</v>
      </c>
      <c r="F1213" s="2">
        <v>89.1</v>
      </c>
      <c r="G1213" s="2">
        <v>90.2</v>
      </c>
      <c r="H1213" s="2">
        <v>111.6</v>
      </c>
      <c r="I1213" s="2">
        <v>109.1</v>
      </c>
      <c r="J1213">
        <f t="shared" si="72"/>
        <v>1.0123456790123457</v>
      </c>
      <c r="K1213">
        <f t="shared" si="73"/>
        <v>0.97759856630824371</v>
      </c>
      <c r="L1213">
        <f t="shared" si="74"/>
        <v>1.7702001733459045E-2</v>
      </c>
      <c r="M1213">
        <f t="shared" si="75"/>
        <v>-3.2685925505580381E-2</v>
      </c>
    </row>
    <row r="1214" spans="1:13">
      <c r="A1214" s="2" t="s">
        <v>4</v>
      </c>
      <c r="B1214" s="2" t="s">
        <v>1234</v>
      </c>
      <c r="C1214" s="2" t="s">
        <v>3219</v>
      </c>
      <c r="D1214" s="2" t="s">
        <v>5205</v>
      </c>
      <c r="E1214" s="2">
        <v>9</v>
      </c>
      <c r="F1214" s="2">
        <v>79.599999999999994</v>
      </c>
      <c r="G1214" s="2">
        <v>91.1</v>
      </c>
      <c r="H1214" s="2">
        <v>116</v>
      </c>
      <c r="I1214" s="2">
        <v>113.4</v>
      </c>
      <c r="J1214">
        <f t="shared" si="72"/>
        <v>1.1444723618090453</v>
      </c>
      <c r="K1214">
        <f t="shared" si="73"/>
        <v>0.97758620689655173</v>
      </c>
      <c r="L1214">
        <f t="shared" si="74"/>
        <v>0.19468262325840205</v>
      </c>
      <c r="M1214">
        <f t="shared" si="75"/>
        <v>-3.270416507270562E-2</v>
      </c>
    </row>
    <row r="1215" spans="1:13">
      <c r="A1215" s="2" t="s">
        <v>4</v>
      </c>
      <c r="B1215" s="2" t="s">
        <v>1555</v>
      </c>
      <c r="C1215" s="2" t="s">
        <v>3220</v>
      </c>
      <c r="D1215" s="2" t="s">
        <v>5206</v>
      </c>
      <c r="E1215" s="2">
        <v>2</v>
      </c>
      <c r="F1215" s="2">
        <v>68.2</v>
      </c>
      <c r="G1215" s="2">
        <v>76.3</v>
      </c>
      <c r="H1215" s="2">
        <v>129.30000000000001</v>
      </c>
      <c r="I1215" s="2">
        <v>126.3</v>
      </c>
      <c r="J1215">
        <f t="shared" si="72"/>
        <v>1.1187683284457477</v>
      </c>
      <c r="K1215">
        <f t="shared" si="73"/>
        <v>0.97679814385150798</v>
      </c>
      <c r="L1215">
        <f t="shared" si="74"/>
        <v>0.16191131781035786</v>
      </c>
      <c r="M1215">
        <f t="shared" si="75"/>
        <v>-3.3867636022702263E-2</v>
      </c>
    </row>
    <row r="1216" spans="1:13">
      <c r="A1216" s="2" t="s">
        <v>4</v>
      </c>
      <c r="B1216" s="2" t="s">
        <v>1241</v>
      </c>
      <c r="C1216" s="2" t="s">
        <v>3221</v>
      </c>
      <c r="D1216" s="2" t="s">
        <v>5207</v>
      </c>
      <c r="E1216" s="2">
        <v>3</v>
      </c>
      <c r="F1216" s="2">
        <v>82</v>
      </c>
      <c r="G1216" s="2">
        <v>88.2</v>
      </c>
      <c r="H1216" s="2">
        <v>116.3</v>
      </c>
      <c r="I1216" s="2">
        <v>113.6</v>
      </c>
      <c r="J1216">
        <f t="shared" si="72"/>
        <v>1.075609756097561</v>
      </c>
      <c r="K1216">
        <f t="shared" si="73"/>
        <v>0.97678417884780733</v>
      </c>
      <c r="L1216">
        <f t="shared" si="74"/>
        <v>0.10515474605207463</v>
      </c>
      <c r="M1216">
        <f t="shared" si="75"/>
        <v>-3.3888261968536407E-2</v>
      </c>
    </row>
    <row r="1217" spans="1:13">
      <c r="A1217" s="2" t="s">
        <v>4</v>
      </c>
      <c r="B1217" s="2" t="s">
        <v>1537</v>
      </c>
      <c r="C1217" s="2" t="s">
        <v>3222</v>
      </c>
      <c r="D1217" s="2" t="s">
        <v>5208</v>
      </c>
      <c r="E1217" s="2">
        <v>5</v>
      </c>
      <c r="F1217" s="2">
        <v>73.400000000000006</v>
      </c>
      <c r="G1217" s="2">
        <v>73.2</v>
      </c>
      <c r="H1217" s="2">
        <v>128.19999999999999</v>
      </c>
      <c r="I1217" s="2">
        <v>125.2</v>
      </c>
      <c r="J1217">
        <f t="shared" si="72"/>
        <v>0.99727520435967298</v>
      </c>
      <c r="K1217">
        <f t="shared" si="73"/>
        <v>0.97659906396255858</v>
      </c>
      <c r="L1217">
        <f t="shared" si="74"/>
        <v>-3.9364145591703707E-3</v>
      </c>
      <c r="M1217">
        <f t="shared" si="75"/>
        <v>-3.4161699686122586E-2</v>
      </c>
    </row>
    <row r="1218" spans="1:13">
      <c r="A1218" s="2" t="s">
        <v>4</v>
      </c>
      <c r="B1218" s="2" t="s">
        <v>999</v>
      </c>
      <c r="C1218" s="2" t="s">
        <v>3223</v>
      </c>
      <c r="D1218" s="2" t="s">
        <v>5209</v>
      </c>
      <c r="E1218" s="2">
        <v>5</v>
      </c>
      <c r="F1218" s="2">
        <v>96.3</v>
      </c>
      <c r="G1218" s="2">
        <v>93.6</v>
      </c>
      <c r="H1218" s="2">
        <v>106.3</v>
      </c>
      <c r="I1218" s="2">
        <v>103.8</v>
      </c>
      <c r="J1218">
        <f t="shared" ref="J1218:J1281" si="76">G1218/F1218</f>
        <v>0.9719626168224299</v>
      </c>
      <c r="K1218">
        <f t="shared" ref="K1218:K1281" si="77">I1218/H1218</f>
        <v>0.9764816556914393</v>
      </c>
      <c r="L1218">
        <f t="shared" ref="L1218:L1281" si="78">LOG(J1218,2)</f>
        <v>-4.1027268260054796E-2</v>
      </c>
      <c r="M1218">
        <f t="shared" ref="M1218:M1281" si="79">LOG(K1218,2)</f>
        <v>-3.4335153173223901E-2</v>
      </c>
    </row>
    <row r="1219" spans="1:13">
      <c r="A1219" s="2" t="s">
        <v>4</v>
      </c>
      <c r="B1219" s="2" t="s">
        <v>1178</v>
      </c>
      <c r="C1219" s="2" t="s">
        <v>3224</v>
      </c>
      <c r="D1219" s="2" t="s">
        <v>5210</v>
      </c>
      <c r="E1219" s="2">
        <v>9</v>
      </c>
      <c r="F1219" s="2">
        <v>93.1</v>
      </c>
      <c r="G1219" s="2">
        <v>81.8</v>
      </c>
      <c r="H1219" s="2">
        <v>113.9</v>
      </c>
      <c r="I1219" s="2">
        <v>111.2</v>
      </c>
      <c r="J1219">
        <f t="shared" si="76"/>
        <v>0.87862513426423205</v>
      </c>
      <c r="K1219">
        <f t="shared" si="77"/>
        <v>0.9762949956101844</v>
      </c>
      <c r="L1219">
        <f t="shared" si="78"/>
        <v>-0.18668032461704478</v>
      </c>
      <c r="M1219">
        <f t="shared" si="79"/>
        <v>-3.4610958984604367E-2</v>
      </c>
    </row>
    <row r="1220" spans="1:13">
      <c r="A1220" s="2" t="s">
        <v>4</v>
      </c>
      <c r="B1220" s="2" t="s">
        <v>850</v>
      </c>
      <c r="C1220" s="2" t="s">
        <v>3225</v>
      </c>
      <c r="D1220" s="2" t="s">
        <v>5211</v>
      </c>
      <c r="E1220" s="2">
        <v>1</v>
      </c>
      <c r="F1220" s="2">
        <v>77.599999999999994</v>
      </c>
      <c r="G1220" s="2">
        <v>125.7</v>
      </c>
      <c r="H1220" s="2">
        <v>99.6</v>
      </c>
      <c r="I1220" s="2">
        <v>97.2</v>
      </c>
      <c r="J1220">
        <f t="shared" si="76"/>
        <v>1.6198453608247425</v>
      </c>
      <c r="K1220">
        <f t="shared" si="77"/>
        <v>0.97590361445783136</v>
      </c>
      <c r="L1220">
        <f t="shared" si="78"/>
        <v>0.6958560922333803</v>
      </c>
      <c r="M1220">
        <f t="shared" si="79"/>
        <v>-3.5189428462299985E-2</v>
      </c>
    </row>
    <row r="1221" spans="1:13">
      <c r="A1221" s="2" t="s">
        <v>4</v>
      </c>
      <c r="B1221" s="2" t="s">
        <v>1536</v>
      </c>
      <c r="C1221" s="2" t="s">
        <v>3226</v>
      </c>
      <c r="D1221" s="2" t="s">
        <v>5212</v>
      </c>
      <c r="E1221" s="2">
        <v>5</v>
      </c>
      <c r="F1221" s="2">
        <v>76.099999999999994</v>
      </c>
      <c r="G1221" s="2">
        <v>70.3</v>
      </c>
      <c r="H1221" s="2">
        <v>128.30000000000001</v>
      </c>
      <c r="I1221" s="2">
        <v>125.2</v>
      </c>
      <c r="J1221">
        <f t="shared" si="76"/>
        <v>0.92378449408672803</v>
      </c>
      <c r="K1221">
        <f t="shared" si="77"/>
        <v>0.97583787996882299</v>
      </c>
      <c r="L1221">
        <f t="shared" si="78"/>
        <v>-0.11437176443101012</v>
      </c>
      <c r="M1221">
        <f t="shared" si="79"/>
        <v>-3.5286608157064289E-2</v>
      </c>
    </row>
    <row r="1222" spans="1:13">
      <c r="A1222" s="2" t="s">
        <v>4</v>
      </c>
      <c r="B1222" s="2" t="s">
        <v>342</v>
      </c>
      <c r="C1222" s="2" t="s">
        <v>3227</v>
      </c>
      <c r="D1222" s="2" t="s">
        <v>5213</v>
      </c>
      <c r="E1222" s="2">
        <v>9</v>
      </c>
      <c r="F1222" s="2">
        <v>127.7</v>
      </c>
      <c r="G1222" s="2">
        <v>134.6</v>
      </c>
      <c r="H1222" s="2">
        <v>69.7</v>
      </c>
      <c r="I1222" s="2">
        <v>68</v>
      </c>
      <c r="J1222">
        <f t="shared" si="76"/>
        <v>1.0540328895849647</v>
      </c>
      <c r="K1222">
        <f t="shared" si="77"/>
        <v>0.97560975609756095</v>
      </c>
      <c r="L1222">
        <f t="shared" si="78"/>
        <v>7.5919884907593146E-2</v>
      </c>
      <c r="M1222">
        <f t="shared" si="79"/>
        <v>-3.5623909730721375E-2</v>
      </c>
    </row>
    <row r="1223" spans="1:13">
      <c r="A1223" s="2" t="s">
        <v>4</v>
      </c>
      <c r="B1223" s="2" t="s">
        <v>1479</v>
      </c>
      <c r="C1223" s="2" t="s">
        <v>3228</v>
      </c>
      <c r="D1223" s="2" t="s">
        <v>5214</v>
      </c>
      <c r="E1223" s="2">
        <v>5</v>
      </c>
      <c r="F1223" s="2">
        <v>74</v>
      </c>
      <c r="G1223" s="2">
        <v>77.7</v>
      </c>
      <c r="H1223" s="2">
        <v>125.7</v>
      </c>
      <c r="I1223" s="2">
        <v>122.5</v>
      </c>
      <c r="J1223">
        <f t="shared" si="76"/>
        <v>1.05</v>
      </c>
      <c r="K1223">
        <f t="shared" si="77"/>
        <v>0.97454256165473352</v>
      </c>
      <c r="L1223">
        <f t="shared" si="78"/>
        <v>7.0389327891398012E-2</v>
      </c>
      <c r="M1223">
        <f t="shared" si="79"/>
        <v>-3.7202900530574831E-2</v>
      </c>
    </row>
    <row r="1224" spans="1:13">
      <c r="A1224" s="2" t="s">
        <v>4</v>
      </c>
      <c r="B1224" s="2" t="s">
        <v>1430</v>
      </c>
      <c r="C1224" s="2" t="s">
        <v>3229</v>
      </c>
      <c r="D1224" s="2" t="s">
        <v>5215</v>
      </c>
      <c r="E1224" s="2">
        <v>9</v>
      </c>
      <c r="F1224" s="2">
        <v>82</v>
      </c>
      <c r="G1224" s="2">
        <v>74.400000000000006</v>
      </c>
      <c r="H1224" s="2">
        <v>123.4</v>
      </c>
      <c r="I1224" s="2">
        <v>120.2</v>
      </c>
      <c r="J1224">
        <f t="shared" si="76"/>
        <v>0.90731707317073174</v>
      </c>
      <c r="K1224">
        <f t="shared" si="77"/>
        <v>0.97406807131280382</v>
      </c>
      <c r="L1224">
        <f t="shared" si="78"/>
        <v>-0.14032128839741462</v>
      </c>
      <c r="M1224">
        <f t="shared" si="79"/>
        <v>-3.7905498438232557E-2</v>
      </c>
    </row>
    <row r="1225" spans="1:13">
      <c r="A1225" s="2" t="s">
        <v>4</v>
      </c>
      <c r="B1225" s="2" t="s">
        <v>1701</v>
      </c>
      <c r="C1225" s="2" t="s">
        <v>3230</v>
      </c>
      <c r="D1225" s="2" t="s">
        <v>5216</v>
      </c>
      <c r="E1225" s="2">
        <v>5</v>
      </c>
      <c r="F1225" s="2">
        <v>63.5</v>
      </c>
      <c r="G1225" s="2">
        <v>63.8</v>
      </c>
      <c r="H1225" s="2">
        <v>138.1</v>
      </c>
      <c r="I1225" s="2">
        <v>134.5</v>
      </c>
      <c r="J1225">
        <f t="shared" si="76"/>
        <v>1.0047244094488188</v>
      </c>
      <c r="K1225">
        <f t="shared" si="77"/>
        <v>0.97393193338160755</v>
      </c>
      <c r="L1225">
        <f t="shared" si="78"/>
        <v>6.7998321053410367E-3</v>
      </c>
      <c r="M1225">
        <f t="shared" si="79"/>
        <v>-3.8107146814064366E-2</v>
      </c>
    </row>
    <row r="1226" spans="1:13">
      <c r="A1226" s="2" t="s">
        <v>4</v>
      </c>
      <c r="B1226" s="2" t="s">
        <v>805</v>
      </c>
      <c r="C1226" s="2" t="s">
        <v>3231</v>
      </c>
      <c r="D1226" s="2" t="s">
        <v>5217</v>
      </c>
      <c r="E1226" s="2">
        <v>4</v>
      </c>
      <c r="F1226" s="2">
        <v>96.5</v>
      </c>
      <c r="G1226" s="2">
        <v>110.7</v>
      </c>
      <c r="H1226" s="2">
        <v>97.7</v>
      </c>
      <c r="I1226" s="2">
        <v>95.1</v>
      </c>
      <c r="J1226">
        <f t="shared" si="76"/>
        <v>1.1471502590673575</v>
      </c>
      <c r="K1226">
        <f t="shared" si="77"/>
        <v>0.97338792221084947</v>
      </c>
      <c r="L1226">
        <f t="shared" si="78"/>
        <v>0.19805437462610942</v>
      </c>
      <c r="M1226">
        <f t="shared" si="79"/>
        <v>-3.8913221107821916E-2</v>
      </c>
    </row>
    <row r="1227" spans="1:13">
      <c r="A1227" s="2" t="s">
        <v>9</v>
      </c>
      <c r="B1227" s="2" t="s">
        <v>1881</v>
      </c>
      <c r="C1227" s="2" t="s">
        <v>3232</v>
      </c>
      <c r="D1227" s="2" t="s">
        <v>5218</v>
      </c>
      <c r="E1227" s="2">
        <v>1</v>
      </c>
      <c r="F1227" s="2">
        <v>46.5</v>
      </c>
      <c r="G1227" s="2">
        <v>49.9</v>
      </c>
      <c r="H1227" s="2">
        <v>153.9</v>
      </c>
      <c r="I1227" s="2">
        <v>149.80000000000001</v>
      </c>
      <c r="J1227">
        <f t="shared" si="76"/>
        <v>1.0731182795698924</v>
      </c>
      <c r="K1227">
        <f t="shared" si="77"/>
        <v>0.97335932423651728</v>
      </c>
      <c r="L1227">
        <f t="shared" si="78"/>
        <v>0.10180909934186666</v>
      </c>
      <c r="M1227">
        <f t="shared" si="79"/>
        <v>-3.8955607869459084E-2</v>
      </c>
    </row>
    <row r="1228" spans="1:13">
      <c r="A1228" s="2" t="s">
        <v>4</v>
      </c>
      <c r="B1228" s="2" t="s">
        <v>1871</v>
      </c>
      <c r="C1228" s="2" t="s">
        <v>3233</v>
      </c>
      <c r="D1228" s="2" t="s">
        <v>5219</v>
      </c>
      <c r="E1228" s="2">
        <v>4</v>
      </c>
      <c r="F1228" s="2">
        <v>44.2</v>
      </c>
      <c r="G1228" s="2">
        <v>54.1</v>
      </c>
      <c r="H1228" s="2">
        <v>152.9</v>
      </c>
      <c r="I1228" s="2">
        <v>148.80000000000001</v>
      </c>
      <c r="J1228">
        <f t="shared" si="76"/>
        <v>1.2239819004524886</v>
      </c>
      <c r="K1228">
        <f t="shared" si="77"/>
        <v>0.97318508829300199</v>
      </c>
      <c r="L1228">
        <f t="shared" si="78"/>
        <v>0.29158222443538356</v>
      </c>
      <c r="M1228">
        <f t="shared" si="79"/>
        <v>-3.921388025277326E-2</v>
      </c>
    </row>
    <row r="1229" spans="1:13">
      <c r="A1229" s="2" t="s">
        <v>4</v>
      </c>
      <c r="B1229" s="2" t="s">
        <v>1025</v>
      </c>
      <c r="C1229" s="2" t="s">
        <v>3234</v>
      </c>
      <c r="D1229" s="2" t="s">
        <v>5220</v>
      </c>
      <c r="E1229" s="2">
        <v>1</v>
      </c>
      <c r="F1229" s="2">
        <v>86</v>
      </c>
      <c r="G1229" s="2">
        <v>100.7</v>
      </c>
      <c r="H1229" s="2">
        <v>108.1</v>
      </c>
      <c r="I1229" s="2">
        <v>105.2</v>
      </c>
      <c r="J1229">
        <f t="shared" si="76"/>
        <v>1.1709302325581397</v>
      </c>
      <c r="K1229">
        <f t="shared" si="77"/>
        <v>0.97317298797409812</v>
      </c>
      <c r="L1229">
        <f t="shared" si="78"/>
        <v>0.22765511841732455</v>
      </c>
      <c r="M1229">
        <f t="shared" si="79"/>
        <v>-3.9231818442347799E-2</v>
      </c>
    </row>
    <row r="1230" spans="1:13">
      <c r="A1230" s="2" t="s">
        <v>4</v>
      </c>
      <c r="B1230" s="2" t="s">
        <v>1019</v>
      </c>
      <c r="C1230" s="2" t="s">
        <v>3235</v>
      </c>
      <c r="D1230" s="2" t="s">
        <v>5221</v>
      </c>
      <c r="E1230" s="2">
        <v>1</v>
      </c>
      <c r="F1230" s="2">
        <v>91.1</v>
      </c>
      <c r="G1230" s="2">
        <v>95.9</v>
      </c>
      <c r="H1230" s="2">
        <v>107.9</v>
      </c>
      <c r="I1230" s="2">
        <v>105</v>
      </c>
      <c r="J1230">
        <f t="shared" si="76"/>
        <v>1.052689352360044</v>
      </c>
      <c r="K1230">
        <f t="shared" si="77"/>
        <v>0.97312326227988877</v>
      </c>
      <c r="L1230">
        <f t="shared" si="78"/>
        <v>7.4079761216080245E-2</v>
      </c>
      <c r="M1230">
        <f t="shared" si="79"/>
        <v>-3.9305536934531961E-2</v>
      </c>
    </row>
    <row r="1231" spans="1:13">
      <c r="A1231" s="2" t="s">
        <v>4</v>
      </c>
      <c r="B1231" s="2" t="s">
        <v>1810</v>
      </c>
      <c r="C1231" s="2" t="s">
        <v>3236</v>
      </c>
      <c r="D1231" s="2" t="s">
        <v>5222</v>
      </c>
      <c r="E1231" s="2">
        <v>21</v>
      </c>
      <c r="F1231" s="2">
        <v>55.4</v>
      </c>
      <c r="G1231" s="2">
        <v>55.2</v>
      </c>
      <c r="H1231" s="2">
        <v>146.69999999999999</v>
      </c>
      <c r="I1231" s="2">
        <v>142.69999999999999</v>
      </c>
      <c r="J1231">
        <f t="shared" si="76"/>
        <v>0.99638989169675096</v>
      </c>
      <c r="K1231">
        <f t="shared" si="77"/>
        <v>0.97273346966598495</v>
      </c>
      <c r="L1231">
        <f t="shared" si="78"/>
        <v>-5.2177092710191898E-3</v>
      </c>
      <c r="M1231">
        <f t="shared" si="79"/>
        <v>-3.988353619762653E-2</v>
      </c>
    </row>
    <row r="1232" spans="1:13">
      <c r="A1232" s="2" t="s">
        <v>4</v>
      </c>
      <c r="B1232" s="2" t="s">
        <v>1212</v>
      </c>
      <c r="C1232" s="2" t="s">
        <v>3237</v>
      </c>
      <c r="D1232" s="2" t="s">
        <v>5223</v>
      </c>
      <c r="E1232" s="2">
        <v>1</v>
      </c>
      <c r="F1232" s="2">
        <v>87.4</v>
      </c>
      <c r="G1232" s="2">
        <v>84.4</v>
      </c>
      <c r="H1232" s="2">
        <v>115.7</v>
      </c>
      <c r="I1232" s="2">
        <v>112.5</v>
      </c>
      <c r="J1232">
        <f t="shared" si="76"/>
        <v>0.96567505720823799</v>
      </c>
      <c r="K1232">
        <f t="shared" si="77"/>
        <v>0.97234226447709593</v>
      </c>
      <c r="L1232">
        <f t="shared" si="78"/>
        <v>-5.0390280793413227E-2</v>
      </c>
      <c r="M1232">
        <f t="shared" si="79"/>
        <v>-4.0463863003090517E-2</v>
      </c>
    </row>
    <row r="1233" spans="1:13">
      <c r="A1233" s="2" t="s">
        <v>4</v>
      </c>
      <c r="B1233" s="2" t="s">
        <v>1455</v>
      </c>
      <c r="C1233" s="2" t="s">
        <v>3238</v>
      </c>
      <c r="D1233" s="2" t="s">
        <v>5224</v>
      </c>
      <c r="E1233" s="2">
        <v>1</v>
      </c>
      <c r="F1233" s="2">
        <v>75.400000000000006</v>
      </c>
      <c r="G1233" s="2">
        <v>78.099999999999994</v>
      </c>
      <c r="H1233" s="2">
        <v>125</v>
      </c>
      <c r="I1233" s="2">
        <v>121.5</v>
      </c>
      <c r="J1233">
        <f t="shared" si="76"/>
        <v>1.0358090185676392</v>
      </c>
      <c r="K1233">
        <f t="shared" si="77"/>
        <v>0.97199999999999998</v>
      </c>
      <c r="L1233">
        <f t="shared" si="78"/>
        <v>5.0758024873314933E-2</v>
      </c>
      <c r="M1233">
        <f t="shared" si="79"/>
        <v>-4.0971781056306174E-2</v>
      </c>
    </row>
    <row r="1234" spans="1:13">
      <c r="A1234" s="2" t="s">
        <v>4</v>
      </c>
      <c r="B1234" s="2" t="s">
        <v>833</v>
      </c>
      <c r="C1234" s="2" t="s">
        <v>3239</v>
      </c>
      <c r="D1234" s="2" t="s">
        <v>5225</v>
      </c>
      <c r="E1234" s="2">
        <v>25</v>
      </c>
      <c r="F1234" s="2">
        <v>109.8</v>
      </c>
      <c r="G1234" s="2">
        <v>94.5</v>
      </c>
      <c r="H1234" s="2">
        <v>99.3</v>
      </c>
      <c r="I1234" s="2">
        <v>96.5</v>
      </c>
      <c r="J1234">
        <f t="shared" si="76"/>
        <v>0.8606557377049181</v>
      </c>
      <c r="K1234">
        <f t="shared" si="77"/>
        <v>0.97180261832829806</v>
      </c>
      <c r="L1234">
        <f t="shared" si="78"/>
        <v>-0.21649181989676355</v>
      </c>
      <c r="M1234">
        <f t="shared" si="79"/>
        <v>-4.1264775372931148E-2</v>
      </c>
    </row>
    <row r="1235" spans="1:13">
      <c r="A1235" s="2" t="s">
        <v>4</v>
      </c>
      <c r="B1235" s="2" t="s">
        <v>573</v>
      </c>
      <c r="C1235" s="2" t="s">
        <v>3240</v>
      </c>
      <c r="D1235" s="2" t="s">
        <v>5226</v>
      </c>
      <c r="E1235" s="2">
        <v>8</v>
      </c>
      <c r="F1235" s="2">
        <v>119</v>
      </c>
      <c r="G1235" s="2">
        <v>114</v>
      </c>
      <c r="H1235" s="2">
        <v>84.8</v>
      </c>
      <c r="I1235" s="2">
        <v>82.3</v>
      </c>
      <c r="J1235">
        <f t="shared" si="76"/>
        <v>0.95798319327731096</v>
      </c>
      <c r="K1235">
        <f t="shared" si="77"/>
        <v>0.97051886792452835</v>
      </c>
      <c r="L1235">
        <f t="shared" si="78"/>
        <v>-6.1927749143201788E-2</v>
      </c>
      <c r="M1235">
        <f t="shared" si="79"/>
        <v>-4.3171834141573433E-2</v>
      </c>
    </row>
    <row r="1236" spans="1:13">
      <c r="A1236" s="2" t="s">
        <v>4</v>
      </c>
      <c r="B1236" s="2" t="s">
        <v>1588</v>
      </c>
      <c r="C1236" s="2" t="s">
        <v>3241</v>
      </c>
      <c r="D1236" s="2" t="s">
        <v>5227</v>
      </c>
      <c r="E1236" s="2">
        <v>4</v>
      </c>
      <c r="F1236" s="2">
        <v>73.8</v>
      </c>
      <c r="G1236" s="2">
        <v>67.099999999999994</v>
      </c>
      <c r="H1236" s="2">
        <v>131.5</v>
      </c>
      <c r="I1236" s="2">
        <v>127.6</v>
      </c>
      <c r="J1236">
        <f t="shared" si="76"/>
        <v>0.90921409214092141</v>
      </c>
      <c r="K1236">
        <f t="shared" si="77"/>
        <v>0.97034220532319382</v>
      </c>
      <c r="L1236">
        <f t="shared" si="78"/>
        <v>-0.13730804986021253</v>
      </c>
      <c r="M1236">
        <f t="shared" si="79"/>
        <v>-4.3434470414795465E-2</v>
      </c>
    </row>
    <row r="1237" spans="1:13">
      <c r="A1237" s="2" t="s">
        <v>4</v>
      </c>
      <c r="B1237" s="2" t="s">
        <v>329</v>
      </c>
      <c r="C1237" s="2" t="s">
        <v>3242</v>
      </c>
      <c r="D1237" s="2" t="s">
        <v>5228</v>
      </c>
      <c r="E1237" s="2">
        <v>1</v>
      </c>
      <c r="F1237" s="2">
        <v>131.30000000000001</v>
      </c>
      <c r="G1237" s="2">
        <v>132.19999999999999</v>
      </c>
      <c r="H1237" s="2">
        <v>69.3</v>
      </c>
      <c r="I1237" s="2">
        <v>67.2</v>
      </c>
      <c r="J1237">
        <f t="shared" si="76"/>
        <v>1.0068545316070068</v>
      </c>
      <c r="K1237">
        <f t="shared" si="77"/>
        <v>0.96969696969696972</v>
      </c>
      <c r="L1237">
        <f t="shared" si="78"/>
        <v>9.8552606148046683E-3</v>
      </c>
      <c r="M1237">
        <f t="shared" si="79"/>
        <v>-4.4394119358453395E-2</v>
      </c>
    </row>
    <row r="1238" spans="1:13">
      <c r="A1238" s="2" t="s">
        <v>4</v>
      </c>
      <c r="B1238" s="2" t="s">
        <v>1562</v>
      </c>
      <c r="C1238" s="2" t="s">
        <v>3243</v>
      </c>
      <c r="D1238" s="2" t="s">
        <v>5229</v>
      </c>
      <c r="E1238" s="2">
        <v>4</v>
      </c>
      <c r="F1238" s="2">
        <v>70.900000000000006</v>
      </c>
      <c r="G1238" s="2">
        <v>72.099999999999994</v>
      </c>
      <c r="H1238" s="2">
        <v>130.5</v>
      </c>
      <c r="I1238" s="2">
        <v>126.5</v>
      </c>
      <c r="J1238">
        <f t="shared" si="76"/>
        <v>1.016925246826516</v>
      </c>
      <c r="K1238">
        <f t="shared" si="77"/>
        <v>0.96934865900383138</v>
      </c>
      <c r="L1238">
        <f t="shared" si="78"/>
        <v>2.421363200130602E-2</v>
      </c>
      <c r="M1238">
        <f t="shared" si="79"/>
        <v>-4.4912421875574413E-2</v>
      </c>
    </row>
    <row r="1239" spans="1:13">
      <c r="A1239" s="2" t="s">
        <v>4</v>
      </c>
      <c r="B1239" s="2" t="s">
        <v>1741</v>
      </c>
      <c r="C1239" s="2" t="s">
        <v>3244</v>
      </c>
      <c r="D1239" s="2" t="s">
        <v>5230</v>
      </c>
      <c r="E1239" s="2">
        <v>3</v>
      </c>
      <c r="F1239" s="2">
        <v>61.8</v>
      </c>
      <c r="G1239" s="2">
        <v>58.6</v>
      </c>
      <c r="H1239" s="2">
        <v>142</v>
      </c>
      <c r="I1239" s="2">
        <v>137.6</v>
      </c>
      <c r="J1239">
        <f t="shared" si="76"/>
        <v>0.94822006472491915</v>
      </c>
      <c r="K1239">
        <f t="shared" si="77"/>
        <v>0.96901408450704218</v>
      </c>
      <c r="L1239">
        <f t="shared" si="78"/>
        <v>-7.6706173482126605E-2</v>
      </c>
      <c r="M1239">
        <f t="shared" si="79"/>
        <v>-4.5410459689946579E-2</v>
      </c>
    </row>
    <row r="1240" spans="1:13">
      <c r="A1240" s="2" t="s">
        <v>4</v>
      </c>
      <c r="B1240" s="2" t="s">
        <v>1855</v>
      </c>
      <c r="C1240" s="2" t="s">
        <v>3245</v>
      </c>
      <c r="D1240" s="2" t="s">
        <v>5231</v>
      </c>
      <c r="E1240" s="2">
        <v>2</v>
      </c>
      <c r="F1240" s="2">
        <v>42.7</v>
      </c>
      <c r="G1240" s="2">
        <v>57.4</v>
      </c>
      <c r="H1240" s="2">
        <v>152.4</v>
      </c>
      <c r="I1240" s="2">
        <v>147.6</v>
      </c>
      <c r="J1240">
        <f t="shared" si="76"/>
        <v>1.3442622950819672</v>
      </c>
      <c r="K1240">
        <f t="shared" si="77"/>
        <v>0.96850393700787396</v>
      </c>
      <c r="L1240">
        <f t="shared" si="78"/>
        <v>0.42681466705519738</v>
      </c>
      <c r="M1240">
        <f t="shared" si="79"/>
        <v>-4.6170181432926061E-2</v>
      </c>
    </row>
    <row r="1241" spans="1:13">
      <c r="A1241" s="2" t="s">
        <v>4</v>
      </c>
      <c r="B1241" s="2" t="s">
        <v>1957</v>
      </c>
      <c r="C1241" s="2" t="s">
        <v>3246</v>
      </c>
      <c r="D1241" s="2" t="s">
        <v>5232</v>
      </c>
      <c r="E1241" s="2">
        <v>2</v>
      </c>
      <c r="F1241" s="2">
        <v>28.7</v>
      </c>
      <c r="G1241" s="2">
        <v>29.4</v>
      </c>
      <c r="H1241" s="2">
        <v>173.7</v>
      </c>
      <c r="I1241" s="2">
        <v>168.2</v>
      </c>
      <c r="J1241">
        <f t="shared" si="76"/>
        <v>1.024390243902439</v>
      </c>
      <c r="K1241">
        <f t="shared" si="77"/>
        <v>0.9683362118595279</v>
      </c>
      <c r="L1241">
        <f t="shared" si="78"/>
        <v>3.4765418160676631E-2</v>
      </c>
      <c r="M1241">
        <f t="shared" si="79"/>
        <v>-4.6420048455248573E-2</v>
      </c>
    </row>
    <row r="1242" spans="1:13">
      <c r="A1242" s="2" t="s">
        <v>4</v>
      </c>
      <c r="B1242" s="2" t="s">
        <v>1559</v>
      </c>
      <c r="C1242" s="2" t="s">
        <v>3247</v>
      </c>
      <c r="D1242" s="2" t="s">
        <v>5233</v>
      </c>
      <c r="E1242" s="2">
        <v>1</v>
      </c>
      <c r="F1242" s="2">
        <v>65.900000000000006</v>
      </c>
      <c r="G1242" s="2">
        <v>77.099999999999994</v>
      </c>
      <c r="H1242" s="2">
        <v>130.6</v>
      </c>
      <c r="I1242" s="2">
        <v>126.4</v>
      </c>
      <c r="J1242">
        <f t="shared" si="76"/>
        <v>1.1699544764795142</v>
      </c>
      <c r="K1242">
        <f t="shared" si="77"/>
        <v>0.96784073506891277</v>
      </c>
      <c r="L1242">
        <f t="shared" si="78"/>
        <v>0.22645239490698232</v>
      </c>
      <c r="M1242">
        <f t="shared" si="79"/>
        <v>-4.7158433369327755E-2</v>
      </c>
    </row>
    <row r="1243" spans="1:13">
      <c r="A1243" s="2" t="s">
        <v>4</v>
      </c>
      <c r="B1243" s="2" t="s">
        <v>888</v>
      </c>
      <c r="C1243" s="2" t="s">
        <v>3248</v>
      </c>
      <c r="D1243" s="2" t="s">
        <v>5234</v>
      </c>
      <c r="E1243" s="2">
        <v>2</v>
      </c>
      <c r="F1243" s="2">
        <v>109.7</v>
      </c>
      <c r="G1243" s="2">
        <v>89.1</v>
      </c>
      <c r="H1243" s="2">
        <v>102.3</v>
      </c>
      <c r="I1243" s="2">
        <v>99</v>
      </c>
      <c r="J1243">
        <f t="shared" si="76"/>
        <v>0.81221513217866903</v>
      </c>
      <c r="K1243">
        <f t="shared" si="77"/>
        <v>0.967741935483871</v>
      </c>
      <c r="L1243">
        <f t="shared" si="78"/>
        <v>-0.30006618888127101</v>
      </c>
      <c r="M1243">
        <f t="shared" si="79"/>
        <v>-4.7305714778356635E-2</v>
      </c>
    </row>
    <row r="1244" spans="1:13">
      <c r="A1244" s="2" t="s">
        <v>4</v>
      </c>
      <c r="B1244" s="2" t="s">
        <v>471</v>
      </c>
      <c r="C1244" s="2" t="s">
        <v>3249</v>
      </c>
      <c r="D1244" s="2" t="s">
        <v>5235</v>
      </c>
      <c r="E1244" s="2">
        <v>8</v>
      </c>
      <c r="F1244" s="2">
        <v>120.5</v>
      </c>
      <c r="G1244" s="2">
        <v>122.8</v>
      </c>
      <c r="H1244" s="2">
        <v>79.599999999999994</v>
      </c>
      <c r="I1244" s="2">
        <v>77</v>
      </c>
      <c r="J1244">
        <f t="shared" si="76"/>
        <v>1.0190871369294605</v>
      </c>
      <c r="K1244">
        <f t="shared" si="77"/>
        <v>0.96733668341708545</v>
      </c>
      <c r="L1244">
        <f t="shared" si="78"/>
        <v>2.7277414252855327E-2</v>
      </c>
      <c r="M1244">
        <f t="shared" si="79"/>
        <v>-4.7909984961385092E-2</v>
      </c>
    </row>
    <row r="1245" spans="1:13">
      <c r="A1245" s="2" t="s">
        <v>4</v>
      </c>
      <c r="B1245" s="2" t="s">
        <v>788</v>
      </c>
      <c r="C1245" s="2" t="s">
        <v>3250</v>
      </c>
      <c r="D1245" s="2" t="s">
        <v>5236</v>
      </c>
      <c r="E1245" s="2">
        <v>1</v>
      </c>
      <c r="F1245" s="2">
        <v>101.4</v>
      </c>
      <c r="G1245" s="2">
        <v>106.1</v>
      </c>
      <c r="H1245" s="2">
        <v>97.8</v>
      </c>
      <c r="I1245" s="2">
        <v>94.6</v>
      </c>
      <c r="J1245">
        <f t="shared" si="76"/>
        <v>1.0463510848126232</v>
      </c>
      <c r="K1245">
        <f t="shared" si="77"/>
        <v>0.96728016359918201</v>
      </c>
      <c r="L1245">
        <f t="shared" si="78"/>
        <v>6.5367003911424165E-2</v>
      </c>
      <c r="M1245">
        <f t="shared" si="79"/>
        <v>-4.7994281612838537E-2</v>
      </c>
    </row>
    <row r="1246" spans="1:13">
      <c r="A1246" s="2" t="s">
        <v>4</v>
      </c>
      <c r="B1246" s="2" t="s">
        <v>1752</v>
      </c>
      <c r="C1246" s="2" t="s">
        <v>3251</v>
      </c>
      <c r="D1246" s="2" t="s">
        <v>5237</v>
      </c>
      <c r="E1246" s="2">
        <v>1</v>
      </c>
      <c r="F1246" s="2">
        <v>57.4</v>
      </c>
      <c r="G1246" s="2">
        <v>61.8</v>
      </c>
      <c r="H1246" s="2">
        <v>142.69999999999999</v>
      </c>
      <c r="I1246" s="2">
        <v>138</v>
      </c>
      <c r="J1246">
        <f t="shared" si="76"/>
        <v>1.0766550522648084</v>
      </c>
      <c r="K1246">
        <f t="shared" si="77"/>
        <v>0.96706377014716194</v>
      </c>
      <c r="L1246">
        <f t="shared" si="78"/>
        <v>0.10655610122868682</v>
      </c>
      <c r="M1246">
        <f t="shared" si="79"/>
        <v>-4.8317067810231963E-2</v>
      </c>
    </row>
    <row r="1247" spans="1:13">
      <c r="A1247" s="2" t="s">
        <v>4</v>
      </c>
      <c r="B1247" s="2" t="s">
        <v>1260</v>
      </c>
      <c r="C1247" s="2" t="s">
        <v>3252</v>
      </c>
      <c r="D1247" s="2" t="s">
        <v>5238</v>
      </c>
      <c r="E1247" s="2">
        <v>24</v>
      </c>
      <c r="F1247" s="2">
        <v>76.599999999999994</v>
      </c>
      <c r="G1247" s="2">
        <v>90.7</v>
      </c>
      <c r="H1247" s="2">
        <v>118.3</v>
      </c>
      <c r="I1247" s="2">
        <v>114.4</v>
      </c>
      <c r="J1247">
        <f t="shared" si="76"/>
        <v>1.1840731070496084</v>
      </c>
      <c r="K1247">
        <f t="shared" si="77"/>
        <v>0.96703296703296715</v>
      </c>
      <c r="L1247">
        <f t="shared" si="78"/>
        <v>0.24375815860356548</v>
      </c>
      <c r="M1247">
        <f t="shared" si="79"/>
        <v>-4.8363021561398843E-2</v>
      </c>
    </row>
    <row r="1248" spans="1:13">
      <c r="A1248" s="2" t="s">
        <v>4</v>
      </c>
      <c r="B1248" s="2" t="s">
        <v>1541</v>
      </c>
      <c r="C1248" s="2" t="s">
        <v>3253</v>
      </c>
      <c r="D1248" s="2" t="s">
        <v>5239</v>
      </c>
      <c r="E1248" s="2">
        <v>1</v>
      </c>
      <c r="F1248" s="2">
        <v>76.8</v>
      </c>
      <c r="G1248" s="2">
        <v>67.7</v>
      </c>
      <c r="H1248" s="2">
        <v>129.9</v>
      </c>
      <c r="I1248" s="2">
        <v>125.6</v>
      </c>
      <c r="J1248">
        <f t="shared" si="76"/>
        <v>0.88151041666666674</v>
      </c>
      <c r="K1248">
        <f t="shared" si="77"/>
        <v>0.96689761354888371</v>
      </c>
      <c r="L1248">
        <f t="shared" si="78"/>
        <v>-0.18195047714615931</v>
      </c>
      <c r="M1248">
        <f t="shared" si="79"/>
        <v>-4.8564966556254162E-2</v>
      </c>
    </row>
    <row r="1249" spans="1:13">
      <c r="A1249" s="2" t="s">
        <v>4</v>
      </c>
      <c r="B1249" s="2" t="s">
        <v>1167</v>
      </c>
      <c r="C1249" s="2" t="s">
        <v>3254</v>
      </c>
      <c r="D1249" s="2" t="s">
        <v>5240</v>
      </c>
      <c r="E1249" s="2">
        <v>7</v>
      </c>
      <c r="F1249" s="2">
        <v>95.4</v>
      </c>
      <c r="G1249" s="2">
        <v>79.400000000000006</v>
      </c>
      <c r="H1249" s="2">
        <v>114.5</v>
      </c>
      <c r="I1249" s="2">
        <v>110.7</v>
      </c>
      <c r="J1249">
        <f t="shared" si="76"/>
        <v>0.83228511530398319</v>
      </c>
      <c r="K1249">
        <f t="shared" si="77"/>
        <v>0.96681222707423586</v>
      </c>
      <c r="L1249">
        <f t="shared" si="78"/>
        <v>-0.26485025886255381</v>
      </c>
      <c r="M1249">
        <f t="shared" si="79"/>
        <v>-4.8692376202753962E-2</v>
      </c>
    </row>
    <row r="1250" spans="1:13">
      <c r="A1250" s="2" t="s">
        <v>4</v>
      </c>
      <c r="B1250" s="2" t="s">
        <v>1593</v>
      </c>
      <c r="C1250" s="2" t="s">
        <v>3255</v>
      </c>
      <c r="D1250" s="2" t="s">
        <v>5241</v>
      </c>
      <c r="E1250" s="2">
        <v>4</v>
      </c>
      <c r="F1250" s="2">
        <v>69.599999999999994</v>
      </c>
      <c r="G1250" s="2">
        <v>70.2</v>
      </c>
      <c r="H1250" s="2">
        <v>132.30000000000001</v>
      </c>
      <c r="I1250" s="2">
        <v>127.9</v>
      </c>
      <c r="J1250">
        <f t="shared" si="76"/>
        <v>1.0086206896551726</v>
      </c>
      <c r="K1250">
        <f t="shared" si="77"/>
        <v>0.96674225245653811</v>
      </c>
      <c r="L1250">
        <f t="shared" si="78"/>
        <v>1.2383724455832665E-2</v>
      </c>
      <c r="M1250">
        <f t="shared" si="79"/>
        <v>-4.8796797397039862E-2</v>
      </c>
    </row>
    <row r="1251" spans="1:13">
      <c r="A1251" s="2" t="s">
        <v>4</v>
      </c>
      <c r="B1251" s="2" t="s">
        <v>1076</v>
      </c>
      <c r="C1251" s="2" t="s">
        <v>3256</v>
      </c>
      <c r="D1251" s="2" t="s">
        <v>5242</v>
      </c>
      <c r="E1251" s="2">
        <v>1</v>
      </c>
      <c r="F1251" s="2">
        <v>88.5</v>
      </c>
      <c r="G1251" s="2">
        <v>92.7</v>
      </c>
      <c r="H1251" s="2">
        <v>111.2</v>
      </c>
      <c r="I1251" s="2">
        <v>107.5</v>
      </c>
      <c r="J1251">
        <f t="shared" si="76"/>
        <v>1.0474576271186442</v>
      </c>
      <c r="K1251">
        <f t="shared" si="77"/>
        <v>0.96672661870503596</v>
      </c>
      <c r="L1251">
        <f t="shared" si="78"/>
        <v>6.6891883655171153E-2</v>
      </c>
      <c r="M1251">
        <f t="shared" si="79"/>
        <v>-4.8820128246684816E-2</v>
      </c>
    </row>
    <row r="1252" spans="1:13">
      <c r="A1252" s="2" t="s">
        <v>4</v>
      </c>
      <c r="B1252" s="2" t="s">
        <v>1906</v>
      </c>
      <c r="C1252" s="2" t="s">
        <v>3257</v>
      </c>
      <c r="D1252" s="2" t="s">
        <v>5243</v>
      </c>
      <c r="E1252" s="2">
        <v>1</v>
      </c>
      <c r="F1252" s="2">
        <v>32.9</v>
      </c>
      <c r="G1252" s="2">
        <v>54.7</v>
      </c>
      <c r="H1252" s="2">
        <v>158.80000000000001</v>
      </c>
      <c r="I1252" s="2">
        <v>153.5</v>
      </c>
      <c r="J1252">
        <f t="shared" si="76"/>
        <v>1.6626139817629182</v>
      </c>
      <c r="K1252">
        <f t="shared" si="77"/>
        <v>0.96662468513853894</v>
      </c>
      <c r="L1252">
        <f t="shared" si="78"/>
        <v>0.73345324905731535</v>
      </c>
      <c r="M1252">
        <f t="shared" si="79"/>
        <v>-4.8972256885416204E-2</v>
      </c>
    </row>
    <row r="1253" spans="1:13">
      <c r="A1253" s="2" t="s">
        <v>4</v>
      </c>
      <c r="B1253" s="2" t="s">
        <v>1339</v>
      </c>
      <c r="C1253" s="2" t="s">
        <v>3258</v>
      </c>
      <c r="D1253" s="2" t="s">
        <v>5244</v>
      </c>
      <c r="E1253" s="2">
        <v>8</v>
      </c>
      <c r="F1253" s="2">
        <v>80.3</v>
      </c>
      <c r="G1253" s="2">
        <v>81.2</v>
      </c>
      <c r="H1253" s="2">
        <v>121.3</v>
      </c>
      <c r="I1253" s="2">
        <v>117.2</v>
      </c>
      <c r="J1253">
        <f t="shared" si="76"/>
        <v>1.0112079701120797</v>
      </c>
      <c r="K1253">
        <f t="shared" si="77"/>
        <v>0.9661995053586151</v>
      </c>
      <c r="L1253">
        <f t="shared" si="78"/>
        <v>1.6079739667861807E-2</v>
      </c>
      <c r="M1253">
        <f t="shared" si="79"/>
        <v>-4.9606980698262262E-2</v>
      </c>
    </row>
    <row r="1254" spans="1:13">
      <c r="A1254" s="2" t="s">
        <v>4</v>
      </c>
      <c r="B1254" s="2" t="s">
        <v>1340</v>
      </c>
      <c r="C1254" s="2" t="s">
        <v>3259</v>
      </c>
      <c r="D1254" s="2" t="s">
        <v>5245</v>
      </c>
      <c r="E1254" s="2">
        <v>3</v>
      </c>
      <c r="F1254" s="2">
        <v>85.9</v>
      </c>
      <c r="G1254" s="2">
        <v>75.599999999999994</v>
      </c>
      <c r="H1254" s="2">
        <v>121.3</v>
      </c>
      <c r="I1254" s="2">
        <v>117.2</v>
      </c>
      <c r="J1254">
        <f t="shared" si="76"/>
        <v>0.88009313154831181</v>
      </c>
      <c r="K1254">
        <f t="shared" si="77"/>
        <v>0.9661995053586151</v>
      </c>
      <c r="L1254">
        <f t="shared" si="78"/>
        <v>-0.18427189691739118</v>
      </c>
      <c r="M1254">
        <f t="shared" si="79"/>
        <v>-4.9606980698262262E-2</v>
      </c>
    </row>
    <row r="1255" spans="1:13">
      <c r="A1255" s="2" t="s">
        <v>4</v>
      </c>
      <c r="B1255" s="2" t="s">
        <v>1077</v>
      </c>
      <c r="C1255" s="2" t="s">
        <v>3260</v>
      </c>
      <c r="D1255" s="2" t="s">
        <v>5246</v>
      </c>
      <c r="E1255" s="2">
        <v>2</v>
      </c>
      <c r="F1255" s="2">
        <v>82.9</v>
      </c>
      <c r="G1255" s="2">
        <v>98.1</v>
      </c>
      <c r="H1255" s="2">
        <v>111.4</v>
      </c>
      <c r="I1255" s="2">
        <v>107.6</v>
      </c>
      <c r="J1255">
        <f t="shared" si="76"/>
        <v>1.1833534378769601</v>
      </c>
      <c r="K1255">
        <f t="shared" si="77"/>
        <v>0.96588868940754025</v>
      </c>
      <c r="L1255">
        <f t="shared" si="78"/>
        <v>0.24288103472348824</v>
      </c>
      <c r="M1255">
        <f t="shared" si="79"/>
        <v>-5.0071154783407831E-2</v>
      </c>
    </row>
    <row r="1256" spans="1:13">
      <c r="A1256" s="2" t="s">
        <v>9</v>
      </c>
      <c r="B1256" s="2" t="s">
        <v>1291</v>
      </c>
      <c r="C1256" s="2" t="s">
        <v>3261</v>
      </c>
      <c r="D1256" s="2" t="s">
        <v>5247</v>
      </c>
      <c r="E1256" s="2">
        <v>1</v>
      </c>
      <c r="F1256" s="2">
        <v>78.099999999999994</v>
      </c>
      <c r="G1256" s="2">
        <v>86.8</v>
      </c>
      <c r="H1256" s="2">
        <v>119.6</v>
      </c>
      <c r="I1256" s="2">
        <v>115.5</v>
      </c>
      <c r="J1256">
        <f t="shared" si="76"/>
        <v>1.1113956466069144</v>
      </c>
      <c r="K1256">
        <f t="shared" si="77"/>
        <v>0.96571906354515058</v>
      </c>
      <c r="L1256">
        <f t="shared" si="78"/>
        <v>0.15237249430250019</v>
      </c>
      <c r="M1256">
        <f t="shared" si="79"/>
        <v>-5.0324537894685023E-2</v>
      </c>
    </row>
    <row r="1257" spans="1:13">
      <c r="A1257" s="2" t="s">
        <v>4</v>
      </c>
      <c r="B1257" s="2" t="s">
        <v>1714</v>
      </c>
      <c r="C1257" s="2" t="s">
        <v>3262</v>
      </c>
      <c r="D1257" s="2" t="s">
        <v>5248</v>
      </c>
      <c r="E1257" s="2">
        <v>3</v>
      </c>
      <c r="F1257" s="2">
        <v>61.7</v>
      </c>
      <c r="G1257" s="2">
        <v>63.1</v>
      </c>
      <c r="H1257" s="2">
        <v>140</v>
      </c>
      <c r="I1257" s="2">
        <v>135.19999999999999</v>
      </c>
      <c r="J1257">
        <f t="shared" si="76"/>
        <v>1.0226904376012966</v>
      </c>
      <c r="K1257">
        <f t="shared" si="77"/>
        <v>0.96571428571428564</v>
      </c>
      <c r="L1257">
        <f t="shared" si="78"/>
        <v>3.236951583313117E-2</v>
      </c>
      <c r="M1257">
        <f t="shared" si="79"/>
        <v>-5.0331675550144603E-2</v>
      </c>
    </row>
    <row r="1258" spans="1:13">
      <c r="A1258" s="2" t="s">
        <v>4</v>
      </c>
      <c r="B1258" s="2" t="s">
        <v>1209</v>
      </c>
      <c r="C1258" s="2" t="s">
        <v>3263</v>
      </c>
      <c r="D1258" s="2" t="s">
        <v>5249</v>
      </c>
      <c r="E1258" s="2">
        <v>3</v>
      </c>
      <c r="F1258" s="2">
        <v>77.900000000000006</v>
      </c>
      <c r="G1258" s="2">
        <v>93.3</v>
      </c>
      <c r="H1258" s="2">
        <v>116.4</v>
      </c>
      <c r="I1258" s="2">
        <v>112.4</v>
      </c>
      <c r="J1258">
        <f t="shared" si="76"/>
        <v>1.1976893453145057</v>
      </c>
      <c r="K1258">
        <f t="shared" si="77"/>
        <v>0.96563573883161513</v>
      </c>
      <c r="L1258">
        <f t="shared" si="78"/>
        <v>0.26025375279008939</v>
      </c>
      <c r="M1258">
        <f t="shared" si="79"/>
        <v>-5.044902268735775E-2</v>
      </c>
    </row>
    <row r="1259" spans="1:13">
      <c r="A1259" s="2" t="s">
        <v>4</v>
      </c>
      <c r="B1259" s="2" t="s">
        <v>368</v>
      </c>
      <c r="C1259" s="2" t="s">
        <v>3264</v>
      </c>
      <c r="D1259" s="2" t="s">
        <v>5250</v>
      </c>
      <c r="E1259" s="2">
        <v>1</v>
      </c>
      <c r="F1259" s="2">
        <v>144.4</v>
      </c>
      <c r="G1259" s="2">
        <v>113.7</v>
      </c>
      <c r="H1259" s="2">
        <v>72.2</v>
      </c>
      <c r="I1259" s="2">
        <v>69.7</v>
      </c>
      <c r="J1259">
        <f t="shared" si="76"/>
        <v>0.78739612188365649</v>
      </c>
      <c r="K1259">
        <f t="shared" si="77"/>
        <v>0.96537396121883656</v>
      </c>
      <c r="L1259">
        <f t="shared" si="78"/>
        <v>-0.34483848799492317</v>
      </c>
      <c r="M1259">
        <f t="shared" si="79"/>
        <v>-5.084018101874789E-2</v>
      </c>
    </row>
    <row r="1260" spans="1:13">
      <c r="A1260" s="2" t="s">
        <v>4</v>
      </c>
      <c r="B1260" s="2" t="s">
        <v>1764</v>
      </c>
      <c r="C1260" s="2" t="s">
        <v>3265</v>
      </c>
      <c r="D1260" s="2" t="s">
        <v>5251</v>
      </c>
      <c r="E1260" s="2">
        <v>9</v>
      </c>
      <c r="F1260" s="2">
        <v>59.7</v>
      </c>
      <c r="G1260" s="2">
        <v>57.3</v>
      </c>
      <c r="H1260" s="2">
        <v>144</v>
      </c>
      <c r="I1260" s="2">
        <v>139</v>
      </c>
      <c r="J1260">
        <f t="shared" si="76"/>
        <v>0.95979899497487431</v>
      </c>
      <c r="K1260">
        <f t="shared" si="77"/>
        <v>0.96527777777777779</v>
      </c>
      <c r="L1260">
        <f t="shared" si="78"/>
        <v>-5.9195792507900247E-2</v>
      </c>
      <c r="M1260">
        <f t="shared" si="79"/>
        <v>-5.0983928718804916E-2</v>
      </c>
    </row>
    <row r="1261" spans="1:13">
      <c r="A1261" s="2" t="s">
        <v>4</v>
      </c>
      <c r="B1261" s="2" t="s">
        <v>1031</v>
      </c>
      <c r="C1261" s="2" t="s">
        <v>3266</v>
      </c>
      <c r="D1261" s="2" t="s">
        <v>5252</v>
      </c>
      <c r="E1261" s="2">
        <v>7</v>
      </c>
      <c r="F1261" s="2">
        <v>95.5</v>
      </c>
      <c r="G1261" s="2">
        <v>89.9</v>
      </c>
      <c r="H1261" s="2">
        <v>109.2</v>
      </c>
      <c r="I1261" s="2">
        <v>105.4</v>
      </c>
      <c r="J1261">
        <f t="shared" si="76"/>
        <v>0.94136125654450264</v>
      </c>
      <c r="K1261">
        <f t="shared" si="77"/>
        <v>0.96520146520146521</v>
      </c>
      <c r="L1261">
        <f t="shared" si="78"/>
        <v>-8.7179617408663659E-2</v>
      </c>
      <c r="M1261">
        <f t="shared" si="79"/>
        <v>-5.1097989282637819E-2</v>
      </c>
    </row>
    <row r="1262" spans="1:13">
      <c r="A1262" s="2" t="s">
        <v>4</v>
      </c>
      <c r="B1262" s="2" t="s">
        <v>1561</v>
      </c>
      <c r="C1262" s="2" t="s">
        <v>3267</v>
      </c>
      <c r="D1262" s="2" t="s">
        <v>5253</v>
      </c>
      <c r="E1262" s="2">
        <v>2</v>
      </c>
      <c r="F1262" s="2">
        <v>69.400000000000006</v>
      </c>
      <c r="G1262" s="2">
        <v>73.099999999999994</v>
      </c>
      <c r="H1262" s="2">
        <v>131.1</v>
      </c>
      <c r="I1262" s="2">
        <v>126.5</v>
      </c>
      <c r="J1262">
        <f t="shared" si="76"/>
        <v>1.0533141210374639</v>
      </c>
      <c r="K1262">
        <f t="shared" si="77"/>
        <v>0.96491228070175439</v>
      </c>
      <c r="L1262">
        <f t="shared" si="78"/>
        <v>7.4935743374176356E-2</v>
      </c>
      <c r="M1262">
        <f t="shared" si="79"/>
        <v>-5.1530300640082072E-2</v>
      </c>
    </row>
    <row r="1263" spans="1:13">
      <c r="A1263" s="2" t="s">
        <v>4</v>
      </c>
      <c r="B1263" s="2" t="s">
        <v>1639</v>
      </c>
      <c r="C1263" s="2" t="s">
        <v>3268</v>
      </c>
      <c r="D1263" s="2" t="s">
        <v>5254</v>
      </c>
      <c r="E1263" s="2">
        <v>13</v>
      </c>
      <c r="F1263" s="2">
        <v>64.900000000000006</v>
      </c>
      <c r="G1263" s="2">
        <v>67.7</v>
      </c>
      <c r="H1263" s="2">
        <v>136.1</v>
      </c>
      <c r="I1263" s="2">
        <v>131.30000000000001</v>
      </c>
      <c r="J1263">
        <f t="shared" si="76"/>
        <v>1.0431432973805854</v>
      </c>
      <c r="K1263">
        <f t="shared" si="77"/>
        <v>0.96473181484202808</v>
      </c>
      <c r="L1263">
        <f t="shared" si="78"/>
        <v>6.093735557585811E-2</v>
      </c>
      <c r="M1263">
        <f t="shared" si="79"/>
        <v>-5.1800150611107543E-2</v>
      </c>
    </row>
    <row r="1264" spans="1:13">
      <c r="A1264" s="2" t="s">
        <v>4</v>
      </c>
      <c r="B1264" s="2" t="s">
        <v>1095</v>
      </c>
      <c r="C1264" s="2" t="s">
        <v>3269</v>
      </c>
      <c r="D1264" s="2" t="s">
        <v>5255</v>
      </c>
      <c r="E1264" s="2">
        <v>5</v>
      </c>
      <c r="F1264" s="2">
        <v>93.1</v>
      </c>
      <c r="G1264" s="2">
        <v>86.3</v>
      </c>
      <c r="H1264" s="2">
        <v>112.3</v>
      </c>
      <c r="I1264" s="2">
        <v>108.3</v>
      </c>
      <c r="J1264">
        <f t="shared" si="76"/>
        <v>0.92696025778732549</v>
      </c>
      <c r="K1264">
        <f t="shared" si="77"/>
        <v>0.9643811219946572</v>
      </c>
      <c r="L1264">
        <f t="shared" si="78"/>
        <v>-0.10942060837983865</v>
      </c>
      <c r="M1264">
        <f t="shared" si="79"/>
        <v>-5.2324684792273958E-2</v>
      </c>
    </row>
    <row r="1265" spans="1:13">
      <c r="A1265" s="2" t="s">
        <v>4</v>
      </c>
      <c r="B1265" s="2" t="s">
        <v>1852</v>
      </c>
      <c r="C1265" s="2" t="s">
        <v>3270</v>
      </c>
      <c r="D1265" s="2" t="s">
        <v>5256</v>
      </c>
      <c r="E1265" s="2">
        <v>19</v>
      </c>
      <c r="F1265" s="2">
        <v>48.8</v>
      </c>
      <c r="G1265" s="2">
        <v>51.2</v>
      </c>
      <c r="H1265" s="2">
        <v>152.69999999999999</v>
      </c>
      <c r="I1265" s="2">
        <v>147.19999999999999</v>
      </c>
      <c r="J1265">
        <f t="shared" si="76"/>
        <v>1.0491803278688525</v>
      </c>
      <c r="K1265">
        <f t="shared" si="77"/>
        <v>0.96398166339227243</v>
      </c>
      <c r="L1265">
        <f t="shared" si="78"/>
        <v>6.9262662437113806E-2</v>
      </c>
      <c r="M1265">
        <f t="shared" si="79"/>
        <v>-5.2922390739838614E-2</v>
      </c>
    </row>
    <row r="1266" spans="1:13">
      <c r="A1266" s="2" t="s">
        <v>4</v>
      </c>
      <c r="B1266" s="2" t="s">
        <v>1258</v>
      </c>
      <c r="C1266" s="2" t="s">
        <v>3271</v>
      </c>
      <c r="D1266" s="2" t="s">
        <v>5257</v>
      </c>
      <c r="E1266" s="2">
        <v>1</v>
      </c>
      <c r="F1266" s="2">
        <v>85.6</v>
      </c>
      <c r="G1266" s="2">
        <v>81.400000000000006</v>
      </c>
      <c r="H1266" s="2">
        <v>118.7</v>
      </c>
      <c r="I1266" s="2">
        <v>114.3</v>
      </c>
      <c r="J1266">
        <f t="shared" si="76"/>
        <v>0.95093457943925241</v>
      </c>
      <c r="K1266">
        <f t="shared" si="77"/>
        <v>0.96293176074136477</v>
      </c>
      <c r="L1266">
        <f t="shared" si="78"/>
        <v>-7.2582002134899792E-2</v>
      </c>
      <c r="M1266">
        <f t="shared" si="79"/>
        <v>-5.4494531427428501E-2</v>
      </c>
    </row>
    <row r="1267" spans="1:13">
      <c r="A1267" s="2" t="s">
        <v>4</v>
      </c>
      <c r="B1267" s="2" t="s">
        <v>1230</v>
      </c>
      <c r="C1267" s="2" t="s">
        <v>3272</v>
      </c>
      <c r="D1267" s="2" t="s">
        <v>5258</v>
      </c>
      <c r="E1267" s="2">
        <v>18</v>
      </c>
      <c r="F1267" s="2">
        <v>66.5</v>
      </c>
      <c r="G1267" s="2">
        <v>102.9</v>
      </c>
      <c r="H1267" s="2">
        <v>117.5</v>
      </c>
      <c r="I1267" s="2">
        <v>113.1</v>
      </c>
      <c r="J1267">
        <f t="shared" si="76"/>
        <v>1.5473684210526317</v>
      </c>
      <c r="K1267">
        <f t="shared" si="77"/>
        <v>0.96255319148936169</v>
      </c>
      <c r="L1267">
        <f t="shared" si="78"/>
        <v>0.6298167365054167</v>
      </c>
      <c r="M1267">
        <f t="shared" si="79"/>
        <v>-5.5061827462541624E-2</v>
      </c>
    </row>
    <row r="1268" spans="1:13">
      <c r="A1268" s="2" t="s">
        <v>4</v>
      </c>
      <c r="B1268" s="2" t="s">
        <v>1196</v>
      </c>
      <c r="C1268" s="2" t="s">
        <v>3273</v>
      </c>
      <c r="D1268" s="2" t="s">
        <v>5259</v>
      </c>
      <c r="E1268" s="2">
        <v>15</v>
      </c>
      <c r="F1268" s="2">
        <v>86.6</v>
      </c>
      <c r="G1268" s="2">
        <v>84.9</v>
      </c>
      <c r="H1268" s="2">
        <v>116.5</v>
      </c>
      <c r="I1268" s="2">
        <v>112.1</v>
      </c>
      <c r="J1268">
        <f t="shared" si="76"/>
        <v>0.98036951501154745</v>
      </c>
      <c r="K1268">
        <f t="shared" si="77"/>
        <v>0.96223175965665231</v>
      </c>
      <c r="L1268">
        <f t="shared" si="78"/>
        <v>-2.8602471173686243E-2</v>
      </c>
      <c r="M1268">
        <f t="shared" si="79"/>
        <v>-5.5543676736215915E-2</v>
      </c>
    </row>
    <row r="1269" spans="1:13">
      <c r="A1269" s="2" t="s">
        <v>4</v>
      </c>
      <c r="B1269" s="2" t="s">
        <v>1727</v>
      </c>
      <c r="C1269" s="2" t="s">
        <v>3274</v>
      </c>
      <c r="D1269" s="2" t="s">
        <v>5260</v>
      </c>
      <c r="E1269" s="2">
        <v>1</v>
      </c>
      <c r="F1269" s="2">
        <v>56.2</v>
      </c>
      <c r="G1269" s="2">
        <v>65.400000000000006</v>
      </c>
      <c r="H1269" s="2">
        <v>141.9</v>
      </c>
      <c r="I1269" s="2">
        <v>136.5</v>
      </c>
      <c r="J1269">
        <f t="shared" si="76"/>
        <v>1.1637010676156585</v>
      </c>
      <c r="K1269">
        <f t="shared" si="77"/>
        <v>0.96194503171247359</v>
      </c>
      <c r="L1269">
        <f t="shared" si="78"/>
        <v>0.21872050527715661</v>
      </c>
      <c r="M1269">
        <f t="shared" si="79"/>
        <v>-5.5973638253336559E-2</v>
      </c>
    </row>
    <row r="1270" spans="1:13">
      <c r="A1270" s="2" t="s">
        <v>4</v>
      </c>
      <c r="B1270" s="2" t="s">
        <v>1723</v>
      </c>
      <c r="C1270" s="2" t="s">
        <v>3275</v>
      </c>
      <c r="D1270" s="2" t="s">
        <v>5261</v>
      </c>
      <c r="E1270" s="2">
        <v>3</v>
      </c>
      <c r="F1270" s="2">
        <v>58</v>
      </c>
      <c r="G1270" s="2">
        <v>64.3</v>
      </c>
      <c r="H1270" s="2">
        <v>141.5</v>
      </c>
      <c r="I1270" s="2">
        <v>136.1</v>
      </c>
      <c r="J1270">
        <f t="shared" si="76"/>
        <v>1.1086206896551725</v>
      </c>
      <c r="K1270">
        <f t="shared" si="77"/>
        <v>0.9618374558303886</v>
      </c>
      <c r="L1270">
        <f t="shared" si="78"/>
        <v>0.14876583731301291</v>
      </c>
      <c r="M1270">
        <f t="shared" si="79"/>
        <v>-5.6134986215250135E-2</v>
      </c>
    </row>
    <row r="1271" spans="1:13">
      <c r="A1271" s="2" t="s">
        <v>4</v>
      </c>
      <c r="B1271" s="2" t="s">
        <v>1885</v>
      </c>
      <c r="C1271" s="2" t="s">
        <v>3276</v>
      </c>
      <c r="D1271" s="2" t="s">
        <v>5262</v>
      </c>
      <c r="E1271" s="2">
        <v>1</v>
      </c>
      <c r="F1271" s="2">
        <v>49.3</v>
      </c>
      <c r="G1271" s="2">
        <v>43</v>
      </c>
      <c r="H1271" s="2">
        <v>156.9</v>
      </c>
      <c r="I1271" s="2">
        <v>150.80000000000001</v>
      </c>
      <c r="J1271">
        <f t="shared" si="76"/>
        <v>0.87221095334685605</v>
      </c>
      <c r="K1271">
        <f t="shared" si="77"/>
        <v>0.9611217335882728</v>
      </c>
      <c r="L1271">
        <f t="shared" si="78"/>
        <v>-0.19725098678845113</v>
      </c>
      <c r="M1271">
        <f t="shared" si="79"/>
        <v>-5.7208923699433263E-2</v>
      </c>
    </row>
    <row r="1272" spans="1:13">
      <c r="A1272" s="2" t="s">
        <v>4</v>
      </c>
      <c r="B1272" s="2" t="s">
        <v>915</v>
      </c>
      <c r="C1272" s="2" t="s">
        <v>3277</v>
      </c>
      <c r="D1272" s="2" t="s">
        <v>5263</v>
      </c>
      <c r="E1272" s="2">
        <v>7</v>
      </c>
      <c r="F1272" s="2">
        <v>104.8</v>
      </c>
      <c r="G1272" s="2">
        <v>90.5</v>
      </c>
      <c r="H1272" s="2">
        <v>104.4</v>
      </c>
      <c r="I1272" s="2">
        <v>100.3</v>
      </c>
      <c r="J1272">
        <f t="shared" si="76"/>
        <v>0.86354961832061072</v>
      </c>
      <c r="K1272">
        <f t="shared" si="77"/>
        <v>0.96072796934865889</v>
      </c>
      <c r="L1272">
        <f t="shared" si="78"/>
        <v>-0.21164901956688253</v>
      </c>
      <c r="M1272">
        <f t="shared" si="79"/>
        <v>-5.7800105957703983E-2</v>
      </c>
    </row>
    <row r="1273" spans="1:13">
      <c r="A1273" s="2" t="s">
        <v>4</v>
      </c>
      <c r="B1273" s="2" t="s">
        <v>1774</v>
      </c>
      <c r="C1273" s="2" t="s">
        <v>3278</v>
      </c>
      <c r="D1273" s="2" t="s">
        <v>5264</v>
      </c>
      <c r="E1273" s="2">
        <v>2</v>
      </c>
      <c r="F1273" s="2">
        <v>64.099999999999994</v>
      </c>
      <c r="G1273" s="2">
        <v>50.8</v>
      </c>
      <c r="H1273" s="2">
        <v>145.5</v>
      </c>
      <c r="I1273" s="2">
        <v>139.69999999999999</v>
      </c>
      <c r="J1273">
        <f t="shared" si="76"/>
        <v>0.79251170046801878</v>
      </c>
      <c r="K1273">
        <f t="shared" si="77"/>
        <v>0.96013745704467346</v>
      </c>
      <c r="L1273">
        <f t="shared" si="78"/>
        <v>-0.3354958598465751</v>
      </c>
      <c r="M1273">
        <f t="shared" si="79"/>
        <v>-5.8687132386183227E-2</v>
      </c>
    </row>
    <row r="1274" spans="1:13">
      <c r="A1274" s="2" t="s">
        <v>4</v>
      </c>
      <c r="B1274" s="2" t="s">
        <v>1730</v>
      </c>
      <c r="C1274" s="2" t="s">
        <v>3279</v>
      </c>
      <c r="D1274" s="2" t="s">
        <v>5265</v>
      </c>
      <c r="E1274" s="2">
        <v>5</v>
      </c>
      <c r="F1274" s="2">
        <v>59.3</v>
      </c>
      <c r="G1274" s="2">
        <v>61.7</v>
      </c>
      <c r="H1274" s="2">
        <v>142.4</v>
      </c>
      <c r="I1274" s="2">
        <v>136.69999999999999</v>
      </c>
      <c r="J1274">
        <f t="shared" si="76"/>
        <v>1.0404721753794268</v>
      </c>
      <c r="K1274">
        <f t="shared" si="77"/>
        <v>0.95997191011235938</v>
      </c>
      <c r="L1274">
        <f t="shared" si="78"/>
        <v>5.7238384603414488E-2</v>
      </c>
      <c r="M1274">
        <f t="shared" si="79"/>
        <v>-5.8935903360338E-2</v>
      </c>
    </row>
    <row r="1275" spans="1:13">
      <c r="A1275" s="2" t="s">
        <v>4</v>
      </c>
      <c r="B1275" s="2" t="s">
        <v>1487</v>
      </c>
      <c r="C1275" s="2" t="s">
        <v>3280</v>
      </c>
      <c r="D1275" s="2" t="s">
        <v>5266</v>
      </c>
      <c r="E1275" s="2">
        <v>1</v>
      </c>
      <c r="F1275" s="2">
        <v>83.8</v>
      </c>
      <c r="G1275" s="2">
        <v>65.400000000000006</v>
      </c>
      <c r="H1275" s="2">
        <v>128</v>
      </c>
      <c r="I1275" s="2">
        <v>122.8</v>
      </c>
      <c r="J1275">
        <f t="shared" si="76"/>
        <v>0.78042959427207648</v>
      </c>
      <c r="K1275">
        <f t="shared" si="77"/>
        <v>0.95937499999999998</v>
      </c>
      <c r="L1275">
        <f t="shared" si="78"/>
        <v>-0.35765960820126885</v>
      </c>
      <c r="M1275">
        <f t="shared" si="79"/>
        <v>-5.9833249517182996E-2</v>
      </c>
    </row>
    <row r="1276" spans="1:13">
      <c r="A1276" s="2" t="s">
        <v>4</v>
      </c>
      <c r="B1276" s="2" t="s">
        <v>774</v>
      </c>
      <c r="C1276" s="2" t="s">
        <v>3281</v>
      </c>
      <c r="D1276" s="2" t="s">
        <v>5267</v>
      </c>
      <c r="E1276" s="2">
        <v>5</v>
      </c>
      <c r="F1276" s="2">
        <v>99.6</v>
      </c>
      <c r="G1276" s="2">
        <v>109.3</v>
      </c>
      <c r="H1276" s="2">
        <v>97.5</v>
      </c>
      <c r="I1276" s="2">
        <v>93.5</v>
      </c>
      <c r="J1276">
        <f t="shared" si="76"/>
        <v>1.0973895582329318</v>
      </c>
      <c r="K1276">
        <f t="shared" si="77"/>
        <v>0.95897435897435901</v>
      </c>
      <c r="L1276">
        <f t="shared" si="78"/>
        <v>0.13407575360382384</v>
      </c>
      <c r="M1276">
        <f t="shared" si="79"/>
        <v>-6.0435853861973976E-2</v>
      </c>
    </row>
    <row r="1277" spans="1:13">
      <c r="A1277" s="2" t="s">
        <v>4</v>
      </c>
      <c r="B1277" s="2" t="s">
        <v>1920</v>
      </c>
      <c r="C1277" s="2" t="s">
        <v>3282</v>
      </c>
      <c r="D1277" s="2" t="s">
        <v>5268</v>
      </c>
      <c r="E1277" s="2">
        <v>5</v>
      </c>
      <c r="F1277" s="2">
        <v>39.6</v>
      </c>
      <c r="G1277" s="2">
        <v>41</v>
      </c>
      <c r="H1277" s="2">
        <v>163</v>
      </c>
      <c r="I1277" s="2">
        <v>156.30000000000001</v>
      </c>
      <c r="J1277">
        <f t="shared" si="76"/>
        <v>1.0353535353535352</v>
      </c>
      <c r="K1277">
        <f t="shared" si="77"/>
        <v>0.95889570552147241</v>
      </c>
      <c r="L1277">
        <f t="shared" si="78"/>
        <v>5.0123479425836275E-2</v>
      </c>
      <c r="M1277">
        <f t="shared" si="79"/>
        <v>-6.0554186118775472E-2</v>
      </c>
    </row>
    <row r="1278" spans="1:13">
      <c r="A1278" s="2" t="s">
        <v>9</v>
      </c>
      <c r="B1278" s="2" t="s">
        <v>1193</v>
      </c>
      <c r="C1278" s="2" t="s">
        <v>3283</v>
      </c>
      <c r="D1278" s="2" t="s">
        <v>5269</v>
      </c>
      <c r="E1278" s="2">
        <v>1</v>
      </c>
      <c r="F1278" s="2">
        <v>46.8</v>
      </c>
      <c r="G1278" s="2">
        <v>124.6</v>
      </c>
      <c r="H1278" s="2">
        <v>116.7</v>
      </c>
      <c r="I1278" s="2">
        <v>111.9</v>
      </c>
      <c r="J1278">
        <f t="shared" si="76"/>
        <v>2.6623931623931623</v>
      </c>
      <c r="K1278">
        <f t="shared" si="77"/>
        <v>0.95886889460154245</v>
      </c>
      <c r="L1278">
        <f t="shared" si="78"/>
        <v>1.4127236334405973</v>
      </c>
      <c r="M1278">
        <f t="shared" si="79"/>
        <v>-6.05945247309541E-2</v>
      </c>
    </row>
    <row r="1279" spans="1:13">
      <c r="A1279" s="2" t="s">
        <v>4</v>
      </c>
      <c r="B1279" s="2" t="s">
        <v>1663</v>
      </c>
      <c r="C1279" s="2" t="s">
        <v>3284</v>
      </c>
      <c r="D1279" s="2" t="s">
        <v>5270</v>
      </c>
      <c r="E1279" s="2">
        <v>17</v>
      </c>
      <c r="F1279" s="2">
        <v>62.3</v>
      </c>
      <c r="G1279" s="2">
        <v>66.7</v>
      </c>
      <c r="H1279" s="2">
        <v>138.30000000000001</v>
      </c>
      <c r="I1279" s="2">
        <v>132.6</v>
      </c>
      <c r="J1279">
        <f t="shared" si="76"/>
        <v>1.070626003210273</v>
      </c>
      <c r="K1279">
        <f t="shared" si="77"/>
        <v>0.95878524945770049</v>
      </c>
      <c r="L1279">
        <f t="shared" si="78"/>
        <v>9.8454598160583329E-2</v>
      </c>
      <c r="M1279">
        <f t="shared" si="79"/>
        <v>-6.072038103790664E-2</v>
      </c>
    </row>
    <row r="1280" spans="1:13">
      <c r="A1280" s="2" t="s">
        <v>4</v>
      </c>
      <c r="B1280" s="2" t="s">
        <v>1905</v>
      </c>
      <c r="C1280" s="2" t="s">
        <v>3285</v>
      </c>
      <c r="D1280" s="2" t="s">
        <v>5271</v>
      </c>
      <c r="E1280" s="2">
        <v>5</v>
      </c>
      <c r="F1280" s="2">
        <v>24.3</v>
      </c>
      <c r="G1280" s="2">
        <v>62.3</v>
      </c>
      <c r="H1280" s="2">
        <v>160</v>
      </c>
      <c r="I1280" s="2">
        <v>153.4</v>
      </c>
      <c r="J1280">
        <f t="shared" si="76"/>
        <v>2.5637860082304527</v>
      </c>
      <c r="K1280">
        <f t="shared" si="77"/>
        <v>0.95874999999999999</v>
      </c>
      <c r="L1280">
        <f t="shared" si="78"/>
        <v>1.358275849418221</v>
      </c>
      <c r="M1280">
        <f t="shared" si="79"/>
        <v>-6.0773422271791291E-2</v>
      </c>
    </row>
    <row r="1281" spans="1:13">
      <c r="A1281" s="2" t="s">
        <v>4</v>
      </c>
      <c r="B1281" s="2" t="s">
        <v>681</v>
      </c>
      <c r="C1281" s="2" t="s">
        <v>3286</v>
      </c>
      <c r="D1281" s="2" t="s">
        <v>5272</v>
      </c>
      <c r="E1281" s="2">
        <v>3</v>
      </c>
      <c r="F1281" s="2">
        <v>106.2</v>
      </c>
      <c r="G1281" s="2">
        <v>113.9</v>
      </c>
      <c r="H1281" s="2">
        <v>91.9</v>
      </c>
      <c r="I1281" s="2">
        <v>88.1</v>
      </c>
      <c r="J1281">
        <f t="shared" si="76"/>
        <v>1.0725047080979284</v>
      </c>
      <c r="K1281">
        <f t="shared" si="77"/>
        <v>0.95865070729053303</v>
      </c>
      <c r="L1281">
        <f t="shared" si="78"/>
        <v>0.10098398090395819</v>
      </c>
      <c r="M1281">
        <f t="shared" si="79"/>
        <v>-6.0922842368621111E-2</v>
      </c>
    </row>
    <row r="1282" spans="1:13">
      <c r="A1282" s="2" t="s">
        <v>4</v>
      </c>
      <c r="B1282" s="2" t="s">
        <v>672</v>
      </c>
      <c r="C1282" s="2" t="s">
        <v>3287</v>
      </c>
      <c r="D1282" s="2" t="s">
        <v>5273</v>
      </c>
      <c r="E1282" s="2">
        <v>7</v>
      </c>
      <c r="F1282" s="2">
        <v>115.2</v>
      </c>
      <c r="G1282" s="2">
        <v>105.6</v>
      </c>
      <c r="H1282" s="2">
        <v>91.5</v>
      </c>
      <c r="I1282" s="2">
        <v>87.7</v>
      </c>
      <c r="J1282">
        <f t="shared" ref="J1282:J1345" si="80">G1282/F1282</f>
        <v>0.91666666666666663</v>
      </c>
      <c r="K1282">
        <f t="shared" ref="K1282:K1345" si="81">I1282/H1282</f>
        <v>0.95846994535519126</v>
      </c>
      <c r="L1282">
        <f t="shared" ref="L1282:L1345" si="82">LOG(J1282,2)</f>
        <v>-0.12553088208385899</v>
      </c>
      <c r="M1282">
        <f t="shared" ref="M1282:M1345" si="83">LOG(K1282,2)</f>
        <v>-6.1194900726671761E-2</v>
      </c>
    </row>
    <row r="1283" spans="1:13">
      <c r="A1283" s="2" t="s">
        <v>4</v>
      </c>
      <c r="B1283" s="2" t="s">
        <v>975</v>
      </c>
      <c r="C1283" s="2" t="s">
        <v>3288</v>
      </c>
      <c r="D1283" s="2" t="s">
        <v>5274</v>
      </c>
      <c r="E1283" s="2">
        <v>2</v>
      </c>
      <c r="F1283" s="2">
        <v>96.7</v>
      </c>
      <c r="G1283" s="2">
        <v>92.8</v>
      </c>
      <c r="H1283" s="2">
        <v>107.5</v>
      </c>
      <c r="I1283" s="2">
        <v>103</v>
      </c>
      <c r="J1283">
        <f t="shared" si="80"/>
        <v>0.95966907962771453</v>
      </c>
      <c r="K1283">
        <f t="shared" si="81"/>
        <v>0.95813953488372094</v>
      </c>
      <c r="L1283">
        <f t="shared" si="82"/>
        <v>-5.9391084349269152E-2</v>
      </c>
      <c r="M1283">
        <f t="shared" si="83"/>
        <v>-6.1692322406241881E-2</v>
      </c>
    </row>
    <row r="1284" spans="1:13">
      <c r="A1284" s="2" t="s">
        <v>4</v>
      </c>
      <c r="B1284" s="2" t="s">
        <v>1073</v>
      </c>
      <c r="C1284" s="2" t="s">
        <v>3289</v>
      </c>
      <c r="D1284" s="2" t="s">
        <v>5275</v>
      </c>
      <c r="E1284" s="2">
        <v>2</v>
      </c>
      <c r="F1284" s="2">
        <v>84</v>
      </c>
      <c r="G1284" s="2">
        <v>96.7</v>
      </c>
      <c r="H1284" s="2">
        <v>112</v>
      </c>
      <c r="I1284" s="2">
        <v>107.3</v>
      </c>
      <c r="J1284">
        <f t="shared" si="80"/>
        <v>1.1511904761904763</v>
      </c>
      <c r="K1284">
        <f t="shared" si="81"/>
        <v>0.95803571428571421</v>
      </c>
      <c r="L1284">
        <f t="shared" si="82"/>
        <v>0.2031265618107187</v>
      </c>
      <c r="M1284">
        <f t="shared" si="83"/>
        <v>-6.1848656188444658E-2</v>
      </c>
    </row>
    <row r="1285" spans="1:13">
      <c r="A1285" s="2" t="s">
        <v>4</v>
      </c>
      <c r="B1285" s="2" t="s">
        <v>1873</v>
      </c>
      <c r="C1285" s="2" t="s">
        <v>3290</v>
      </c>
      <c r="D1285" s="2" t="s">
        <v>5276</v>
      </c>
      <c r="E1285" s="2">
        <v>2</v>
      </c>
      <c r="F1285" s="2">
        <v>36.299999999999997</v>
      </c>
      <c r="G1285" s="2">
        <v>59.2</v>
      </c>
      <c r="H1285" s="2">
        <v>155.6</v>
      </c>
      <c r="I1285" s="2">
        <v>149</v>
      </c>
      <c r="J1285">
        <f t="shared" si="80"/>
        <v>1.6308539944903584</v>
      </c>
      <c r="K1285">
        <f t="shared" si="81"/>
        <v>0.9575835475578407</v>
      </c>
      <c r="L1285">
        <f t="shared" si="82"/>
        <v>0.70562762763319942</v>
      </c>
      <c r="M1285">
        <f t="shared" si="83"/>
        <v>-6.2529729636667891E-2</v>
      </c>
    </row>
    <row r="1286" spans="1:13">
      <c r="A1286" s="2" t="s">
        <v>4</v>
      </c>
      <c r="B1286" s="2" t="s">
        <v>1554</v>
      </c>
      <c r="C1286" s="2" t="s">
        <v>3291</v>
      </c>
      <c r="D1286" s="2" t="s">
        <v>5277</v>
      </c>
      <c r="E1286" s="2">
        <v>2</v>
      </c>
      <c r="F1286" s="2">
        <v>71.599999999999994</v>
      </c>
      <c r="G1286" s="2">
        <v>70.3</v>
      </c>
      <c r="H1286" s="2">
        <v>131.80000000000001</v>
      </c>
      <c r="I1286" s="2">
        <v>126.2</v>
      </c>
      <c r="J1286">
        <f t="shared" si="80"/>
        <v>0.98184357541899447</v>
      </c>
      <c r="K1286">
        <f t="shared" si="81"/>
        <v>0.95751138088012133</v>
      </c>
      <c r="L1286">
        <f t="shared" si="82"/>
        <v>-2.6434898191721061E-2</v>
      </c>
      <c r="M1286">
        <f t="shared" si="83"/>
        <v>-6.2638460025502829E-2</v>
      </c>
    </row>
    <row r="1287" spans="1:13">
      <c r="A1287" s="2" t="s">
        <v>4</v>
      </c>
      <c r="B1287" s="2" t="s">
        <v>264</v>
      </c>
      <c r="C1287" s="2" t="s">
        <v>3292</v>
      </c>
      <c r="D1287" s="2" t="s">
        <v>5278</v>
      </c>
      <c r="E1287" s="2">
        <v>1</v>
      </c>
      <c r="F1287" s="2">
        <v>146.6</v>
      </c>
      <c r="G1287" s="2">
        <v>124.4</v>
      </c>
      <c r="H1287" s="2">
        <v>65.900000000000006</v>
      </c>
      <c r="I1287" s="2">
        <v>63</v>
      </c>
      <c r="J1287">
        <f t="shared" si="80"/>
        <v>0.84856753069577084</v>
      </c>
      <c r="K1287">
        <f t="shared" si="81"/>
        <v>0.95599393019726853</v>
      </c>
      <c r="L1287">
        <f t="shared" si="82"/>
        <v>-0.23689861800320927</v>
      </c>
      <c r="M1287">
        <f t="shared" si="83"/>
        <v>-6.4926636620773012E-2</v>
      </c>
    </row>
    <row r="1288" spans="1:13">
      <c r="A1288" s="2" t="s">
        <v>4</v>
      </c>
      <c r="B1288" s="2" t="s">
        <v>1151</v>
      </c>
      <c r="C1288" s="2" t="s">
        <v>3293</v>
      </c>
      <c r="D1288" s="2" t="s">
        <v>5279</v>
      </c>
      <c r="E1288" s="2">
        <v>5</v>
      </c>
      <c r="F1288" s="2">
        <v>81.5</v>
      </c>
      <c r="G1288" s="2">
        <v>93.2</v>
      </c>
      <c r="H1288" s="2">
        <v>115.2</v>
      </c>
      <c r="I1288" s="2">
        <v>110.1</v>
      </c>
      <c r="J1288">
        <f t="shared" si="80"/>
        <v>1.143558282208589</v>
      </c>
      <c r="K1288">
        <f t="shared" si="81"/>
        <v>0.95572916666666663</v>
      </c>
      <c r="L1288">
        <f t="shared" si="82"/>
        <v>0.19352989553584043</v>
      </c>
      <c r="M1288">
        <f t="shared" si="83"/>
        <v>-6.5326247877943458E-2</v>
      </c>
    </row>
    <row r="1289" spans="1:13">
      <c r="A1289" s="2" t="s">
        <v>4</v>
      </c>
      <c r="B1289" s="2" t="s">
        <v>1421</v>
      </c>
      <c r="C1289" s="2" t="s">
        <v>3294</v>
      </c>
      <c r="D1289" s="2" t="s">
        <v>5280</v>
      </c>
      <c r="E1289" s="2">
        <v>7</v>
      </c>
      <c r="F1289" s="2">
        <v>87.6</v>
      </c>
      <c r="G1289" s="2">
        <v>67</v>
      </c>
      <c r="H1289" s="2">
        <v>125.5</v>
      </c>
      <c r="I1289" s="2">
        <v>119.9</v>
      </c>
      <c r="J1289">
        <f t="shared" si="80"/>
        <v>0.76484018264840192</v>
      </c>
      <c r="K1289">
        <f t="shared" si="81"/>
        <v>0.95537848605577691</v>
      </c>
      <c r="L1289">
        <f t="shared" si="82"/>
        <v>-0.38676977425603848</v>
      </c>
      <c r="M1289">
        <f t="shared" si="83"/>
        <v>-6.5855705423910699E-2</v>
      </c>
    </row>
    <row r="1290" spans="1:13">
      <c r="A1290" s="2" t="s">
        <v>4</v>
      </c>
      <c r="B1290" s="2" t="s">
        <v>1621</v>
      </c>
      <c r="C1290" s="2" t="s">
        <v>3295</v>
      </c>
      <c r="D1290" s="2" t="s">
        <v>5281</v>
      </c>
      <c r="E1290" s="2">
        <v>1</v>
      </c>
      <c r="F1290" s="2">
        <v>66.099999999999994</v>
      </c>
      <c r="G1290" s="2">
        <v>68.2</v>
      </c>
      <c r="H1290" s="2">
        <v>135.9</v>
      </c>
      <c r="I1290" s="2">
        <v>129.80000000000001</v>
      </c>
      <c r="J1290">
        <f t="shared" si="80"/>
        <v>1.0317700453857792</v>
      </c>
      <c r="K1290">
        <f t="shared" si="81"/>
        <v>0.95511405445180286</v>
      </c>
      <c r="L1290">
        <f t="shared" si="82"/>
        <v>4.5121467516480912E-2</v>
      </c>
      <c r="M1290">
        <f t="shared" si="83"/>
        <v>-6.6255072768252654E-2</v>
      </c>
    </row>
    <row r="1291" spans="1:13">
      <c r="A1291" s="2" t="s">
        <v>4</v>
      </c>
      <c r="B1291" s="2" t="s">
        <v>1005</v>
      </c>
      <c r="C1291" s="2" t="s">
        <v>3296</v>
      </c>
      <c r="D1291" s="2" t="s">
        <v>5282</v>
      </c>
      <c r="E1291" s="2">
        <v>6</v>
      </c>
      <c r="F1291" s="2">
        <v>95</v>
      </c>
      <c r="G1291" s="2">
        <v>92.2</v>
      </c>
      <c r="H1291" s="2">
        <v>108.9</v>
      </c>
      <c r="I1291" s="2">
        <v>104</v>
      </c>
      <c r="J1291">
        <f t="shared" si="80"/>
        <v>0.97052631578947368</v>
      </c>
      <c r="K1291">
        <f t="shared" si="81"/>
        <v>0.95500459136822768</v>
      </c>
      <c r="L1291">
        <f t="shared" si="82"/>
        <v>-4.3160762788972219E-2</v>
      </c>
      <c r="M1291">
        <f t="shared" si="83"/>
        <v>-6.6420425688452439E-2</v>
      </c>
    </row>
    <row r="1292" spans="1:13">
      <c r="A1292" s="2" t="s">
        <v>4</v>
      </c>
      <c r="B1292" s="2" t="s">
        <v>1695</v>
      </c>
      <c r="C1292" s="2" t="s">
        <v>3297</v>
      </c>
      <c r="D1292" s="2" t="s">
        <v>5283</v>
      </c>
      <c r="E1292" s="2">
        <v>1</v>
      </c>
      <c r="F1292" s="2">
        <v>62.4</v>
      </c>
      <c r="G1292" s="2">
        <v>63</v>
      </c>
      <c r="H1292" s="2">
        <v>140.5</v>
      </c>
      <c r="I1292" s="2">
        <v>134.1</v>
      </c>
      <c r="J1292">
        <f t="shared" si="80"/>
        <v>1.0096153846153846</v>
      </c>
      <c r="K1292">
        <f t="shared" si="81"/>
        <v>0.95444839857651242</v>
      </c>
      <c r="L1292">
        <f t="shared" si="82"/>
        <v>1.3805799525030428E-2</v>
      </c>
      <c r="M1292">
        <f t="shared" si="83"/>
        <v>-6.7260893203814565E-2</v>
      </c>
    </row>
    <row r="1293" spans="1:13">
      <c r="A1293" s="2" t="s">
        <v>4</v>
      </c>
      <c r="B1293" s="2" t="s">
        <v>1543</v>
      </c>
      <c r="C1293" s="2" t="s">
        <v>3298</v>
      </c>
      <c r="D1293" s="2" t="s">
        <v>5284</v>
      </c>
      <c r="E1293" s="2">
        <v>1</v>
      </c>
      <c r="F1293" s="2">
        <v>76.2</v>
      </c>
      <c r="G1293" s="2">
        <v>66.400000000000006</v>
      </c>
      <c r="H1293" s="2">
        <v>131.69999999999999</v>
      </c>
      <c r="I1293" s="2">
        <v>125.7</v>
      </c>
      <c r="J1293">
        <f t="shared" si="80"/>
        <v>0.87139107611548561</v>
      </c>
      <c r="K1293">
        <f t="shared" si="81"/>
        <v>0.95444191343963569</v>
      </c>
      <c r="L1293">
        <f t="shared" si="82"/>
        <v>-0.1986077561463972</v>
      </c>
      <c r="M1293">
        <f t="shared" si="83"/>
        <v>-6.7270695836006353E-2</v>
      </c>
    </row>
    <row r="1294" spans="1:13">
      <c r="A1294" s="2" t="s">
        <v>4</v>
      </c>
      <c r="B1294" s="2" t="s">
        <v>1717</v>
      </c>
      <c r="C1294" s="2" t="s">
        <v>3299</v>
      </c>
      <c r="D1294" s="2" t="s">
        <v>5285</v>
      </c>
      <c r="E1294" s="2">
        <v>1</v>
      </c>
      <c r="F1294" s="2">
        <v>66.2</v>
      </c>
      <c r="G1294" s="2">
        <v>56.3</v>
      </c>
      <c r="H1294" s="2">
        <v>142</v>
      </c>
      <c r="I1294" s="2">
        <v>135.5</v>
      </c>
      <c r="J1294">
        <f t="shared" si="80"/>
        <v>0.85045317220543803</v>
      </c>
      <c r="K1294">
        <f t="shared" si="81"/>
        <v>0.95422535211267601</v>
      </c>
      <c r="L1294">
        <f t="shared" si="82"/>
        <v>-0.23369629472698816</v>
      </c>
      <c r="M1294">
        <f t="shared" si="83"/>
        <v>-6.7598078150810578E-2</v>
      </c>
    </row>
    <row r="1295" spans="1:13">
      <c r="A1295" s="2" t="s">
        <v>4</v>
      </c>
      <c r="B1295" s="2" t="s">
        <v>1836</v>
      </c>
      <c r="C1295" s="2" t="s">
        <v>3300</v>
      </c>
      <c r="D1295" s="2" t="s">
        <v>5286</v>
      </c>
      <c r="E1295" s="2">
        <v>4</v>
      </c>
      <c r="F1295" s="2">
        <v>44.4</v>
      </c>
      <c r="G1295" s="2">
        <v>57.4</v>
      </c>
      <c r="H1295" s="2">
        <v>152.6</v>
      </c>
      <c r="I1295" s="2">
        <v>145.6</v>
      </c>
      <c r="J1295">
        <f t="shared" si="80"/>
        <v>1.2927927927927929</v>
      </c>
      <c r="K1295">
        <f t="shared" si="81"/>
        <v>0.95412844036697253</v>
      </c>
      <c r="L1295">
        <f t="shared" si="82"/>
        <v>0.37049106032558199</v>
      </c>
      <c r="M1295">
        <f t="shared" si="83"/>
        <v>-6.774460663583412E-2</v>
      </c>
    </row>
    <row r="1296" spans="1:13">
      <c r="A1296" s="2" t="s">
        <v>4</v>
      </c>
      <c r="B1296" s="2" t="s">
        <v>1739</v>
      </c>
      <c r="C1296" s="2" t="s">
        <v>3301</v>
      </c>
      <c r="D1296" s="2" t="s">
        <v>5287</v>
      </c>
      <c r="E1296" s="2">
        <v>4</v>
      </c>
      <c r="F1296" s="2">
        <v>54.8</v>
      </c>
      <c r="G1296" s="2">
        <v>63.7</v>
      </c>
      <c r="H1296" s="2">
        <v>144.19999999999999</v>
      </c>
      <c r="I1296" s="2">
        <v>137.4</v>
      </c>
      <c r="J1296">
        <f t="shared" si="80"/>
        <v>1.1624087591240877</v>
      </c>
      <c r="K1296">
        <f t="shared" si="81"/>
        <v>0.95284327323162288</v>
      </c>
      <c r="L1296">
        <f t="shared" si="82"/>
        <v>0.21711747929577382</v>
      </c>
      <c r="M1296">
        <f t="shared" si="83"/>
        <v>-6.9689160422722177E-2</v>
      </c>
    </row>
    <row r="1297" spans="1:13">
      <c r="A1297" s="2" t="s">
        <v>4</v>
      </c>
      <c r="B1297" s="2" t="s">
        <v>1854</v>
      </c>
      <c r="C1297" s="2" t="s">
        <v>3302</v>
      </c>
      <c r="D1297" s="2" t="s">
        <v>5288</v>
      </c>
      <c r="E1297" s="2">
        <v>2</v>
      </c>
      <c r="F1297" s="2">
        <v>43.9</v>
      </c>
      <c r="G1297" s="2">
        <v>53.9</v>
      </c>
      <c r="H1297" s="2">
        <v>154.80000000000001</v>
      </c>
      <c r="I1297" s="2">
        <v>147.5</v>
      </c>
      <c r="J1297">
        <f t="shared" si="80"/>
        <v>1.2277904328018223</v>
      </c>
      <c r="K1297">
        <f t="shared" si="81"/>
        <v>0.95284237726098187</v>
      </c>
      <c r="L1297">
        <f t="shared" si="82"/>
        <v>0.29606433321714731</v>
      </c>
      <c r="M1297">
        <f t="shared" si="83"/>
        <v>-6.9690517007844413E-2</v>
      </c>
    </row>
    <row r="1298" spans="1:13">
      <c r="A1298" s="2" t="s">
        <v>4</v>
      </c>
      <c r="B1298" s="2" t="s">
        <v>1491</v>
      </c>
      <c r="C1298" s="2" t="s">
        <v>3303</v>
      </c>
      <c r="D1298" s="2" t="s">
        <v>5289</v>
      </c>
      <c r="E1298" s="2">
        <v>1</v>
      </c>
      <c r="F1298" s="2">
        <v>71.7</v>
      </c>
      <c r="G1298" s="2">
        <v>76.400000000000006</v>
      </c>
      <c r="H1298" s="2">
        <v>129</v>
      </c>
      <c r="I1298" s="2">
        <v>122.9</v>
      </c>
      <c r="J1298">
        <f t="shared" si="80"/>
        <v>1.0655509065550908</v>
      </c>
      <c r="K1298">
        <f t="shared" si="81"/>
        <v>0.95271317829457369</v>
      </c>
      <c r="L1298">
        <f t="shared" si="82"/>
        <v>9.1599519333844109E-2</v>
      </c>
      <c r="M1298">
        <f t="shared" si="83"/>
        <v>-6.988614993795475E-2</v>
      </c>
    </row>
    <row r="1299" spans="1:13">
      <c r="A1299" s="2" t="s">
        <v>4</v>
      </c>
      <c r="B1299" s="2" t="s">
        <v>1530</v>
      </c>
      <c r="C1299" s="2" t="s">
        <v>3304</v>
      </c>
      <c r="D1299" s="2" t="s">
        <v>5290</v>
      </c>
      <c r="E1299" s="2">
        <v>4</v>
      </c>
      <c r="F1299" s="2">
        <v>66.3</v>
      </c>
      <c r="G1299" s="2">
        <v>78.3</v>
      </c>
      <c r="H1299" s="2">
        <v>130.80000000000001</v>
      </c>
      <c r="I1299" s="2">
        <v>124.6</v>
      </c>
      <c r="J1299">
        <f t="shared" si="80"/>
        <v>1.1809954751131222</v>
      </c>
      <c r="K1299">
        <f t="shared" si="81"/>
        <v>0.95259938837920477</v>
      </c>
      <c r="L1299">
        <f t="shared" si="82"/>
        <v>0.24000343717845293</v>
      </c>
      <c r="M1299">
        <f t="shared" si="83"/>
        <v>-7.0058472474080868E-2</v>
      </c>
    </row>
    <row r="1300" spans="1:13">
      <c r="A1300" s="2" t="s">
        <v>4</v>
      </c>
      <c r="B1300" s="2" t="s">
        <v>1759</v>
      </c>
      <c r="C1300" s="2" t="s">
        <v>3305</v>
      </c>
      <c r="D1300" s="2" t="s">
        <v>5291</v>
      </c>
      <c r="E1300" s="2">
        <v>6</v>
      </c>
      <c r="F1300" s="2">
        <v>60</v>
      </c>
      <c r="G1300" s="2">
        <v>55.8</v>
      </c>
      <c r="H1300" s="2">
        <v>145.6</v>
      </c>
      <c r="I1300" s="2">
        <v>138.6</v>
      </c>
      <c r="J1300">
        <f t="shared" si="80"/>
        <v>0.92999999999999994</v>
      </c>
      <c r="K1300">
        <f t="shared" si="81"/>
        <v>0.95192307692307687</v>
      </c>
      <c r="L1300">
        <f t="shared" si="82"/>
        <v>-0.1046973786666934</v>
      </c>
      <c r="M1300">
        <f t="shared" si="83"/>
        <v>-7.1083098061482622E-2</v>
      </c>
    </row>
    <row r="1301" spans="1:13">
      <c r="A1301" s="2" t="s">
        <v>4</v>
      </c>
      <c r="B1301" s="2" t="s">
        <v>1891</v>
      </c>
      <c r="C1301" s="2" t="s">
        <v>3306</v>
      </c>
      <c r="D1301" s="2" t="s">
        <v>5292</v>
      </c>
      <c r="E1301" s="2">
        <v>5</v>
      </c>
      <c r="F1301" s="2">
        <v>35.1</v>
      </c>
      <c r="G1301" s="2">
        <v>53.8</v>
      </c>
      <c r="H1301" s="2">
        <v>159.4</v>
      </c>
      <c r="I1301" s="2">
        <v>151.69999999999999</v>
      </c>
      <c r="J1301">
        <f t="shared" si="80"/>
        <v>1.5327635327635327</v>
      </c>
      <c r="K1301">
        <f t="shared" si="81"/>
        <v>0.95169385194479283</v>
      </c>
      <c r="L1301">
        <f t="shared" si="82"/>
        <v>0.61613514225206345</v>
      </c>
      <c r="M1301">
        <f t="shared" si="83"/>
        <v>-7.1430543743438518E-2</v>
      </c>
    </row>
    <row r="1302" spans="1:13">
      <c r="A1302" s="2" t="s">
        <v>4</v>
      </c>
      <c r="B1302" s="2" t="s">
        <v>1129</v>
      </c>
      <c r="C1302" s="2" t="s">
        <v>3307</v>
      </c>
      <c r="D1302" s="2" t="s">
        <v>5293</v>
      </c>
      <c r="E1302" s="2">
        <v>3</v>
      </c>
      <c r="F1302" s="2">
        <v>105.9</v>
      </c>
      <c r="G1302" s="2">
        <v>69.7</v>
      </c>
      <c r="H1302" s="2">
        <v>115</v>
      </c>
      <c r="I1302" s="2">
        <v>109.4</v>
      </c>
      <c r="J1302">
        <f t="shared" si="80"/>
        <v>0.6581680830972616</v>
      </c>
      <c r="K1302">
        <f t="shared" si="81"/>
        <v>0.95130434782608697</v>
      </c>
      <c r="L1302">
        <f t="shared" si="82"/>
        <v>-0.60347202812391332</v>
      </c>
      <c r="M1302">
        <f t="shared" si="83"/>
        <v>-7.2021123039180984E-2</v>
      </c>
    </row>
    <row r="1303" spans="1:13">
      <c r="A1303" s="2" t="s">
        <v>4</v>
      </c>
      <c r="B1303" s="2" t="s">
        <v>1267</v>
      </c>
      <c r="C1303" s="2" t="s">
        <v>3308</v>
      </c>
      <c r="D1303" s="2" t="s">
        <v>5294</v>
      </c>
      <c r="E1303" s="2">
        <v>2</v>
      </c>
      <c r="F1303" s="2">
        <v>90.3</v>
      </c>
      <c r="G1303" s="2">
        <v>74.400000000000006</v>
      </c>
      <c r="H1303" s="2">
        <v>120.6</v>
      </c>
      <c r="I1303" s="2">
        <v>114.7</v>
      </c>
      <c r="J1303">
        <f t="shared" si="80"/>
        <v>0.82392026578073096</v>
      </c>
      <c r="K1303">
        <f t="shared" si="81"/>
        <v>0.9510779436152571</v>
      </c>
      <c r="L1303">
        <f t="shared" si="82"/>
        <v>-0.27942336637282672</v>
      </c>
      <c r="M1303">
        <f t="shared" si="83"/>
        <v>-7.2364515884259725E-2</v>
      </c>
    </row>
    <row r="1304" spans="1:13">
      <c r="A1304" s="2" t="s">
        <v>4</v>
      </c>
      <c r="B1304" s="2" t="s">
        <v>1169</v>
      </c>
      <c r="C1304" s="2" t="s">
        <v>3309</v>
      </c>
      <c r="D1304" s="2" t="s">
        <v>5295</v>
      </c>
      <c r="E1304" s="2">
        <v>3</v>
      </c>
      <c r="F1304" s="2">
        <v>84.3</v>
      </c>
      <c r="G1304" s="2">
        <v>88.6</v>
      </c>
      <c r="H1304" s="2">
        <v>116.4</v>
      </c>
      <c r="I1304" s="2">
        <v>110.7</v>
      </c>
      <c r="J1304">
        <f t="shared" si="80"/>
        <v>1.0510083036773428</v>
      </c>
      <c r="K1304">
        <f t="shared" si="81"/>
        <v>0.9510309278350515</v>
      </c>
      <c r="L1304">
        <f t="shared" si="82"/>
        <v>7.1774067612935963E-2</v>
      </c>
      <c r="M1304">
        <f t="shared" si="83"/>
        <v>-7.2435836126731698E-2</v>
      </c>
    </row>
    <row r="1305" spans="1:13">
      <c r="A1305" s="2" t="s">
        <v>4</v>
      </c>
      <c r="B1305" s="2" t="s">
        <v>1473</v>
      </c>
      <c r="C1305" s="2" t="s">
        <v>3310</v>
      </c>
      <c r="D1305" s="2" t="s">
        <v>5296</v>
      </c>
      <c r="E1305" s="2">
        <v>1</v>
      </c>
      <c r="F1305" s="2">
        <v>78.400000000000006</v>
      </c>
      <c r="G1305" s="2">
        <v>70.900000000000006</v>
      </c>
      <c r="H1305" s="2">
        <v>128.5</v>
      </c>
      <c r="I1305" s="2">
        <v>122.2</v>
      </c>
      <c r="J1305">
        <f t="shared" si="80"/>
        <v>0.90433673469387754</v>
      </c>
      <c r="K1305">
        <f t="shared" si="81"/>
        <v>0.95097276264591446</v>
      </c>
      <c r="L1305">
        <f t="shared" si="82"/>
        <v>-0.14506802687569212</v>
      </c>
      <c r="M1305">
        <f t="shared" si="83"/>
        <v>-7.2524074262510826E-2</v>
      </c>
    </row>
    <row r="1306" spans="1:13">
      <c r="A1306" s="2" t="s">
        <v>9</v>
      </c>
      <c r="B1306" s="2" t="s">
        <v>1516</v>
      </c>
      <c r="C1306" s="2" t="s">
        <v>3311</v>
      </c>
      <c r="D1306" s="2" t="s">
        <v>5297</v>
      </c>
      <c r="E1306" s="2">
        <v>1</v>
      </c>
      <c r="F1306" s="2">
        <v>59.4</v>
      </c>
      <c r="G1306" s="2">
        <v>86</v>
      </c>
      <c r="H1306" s="2">
        <v>130.5</v>
      </c>
      <c r="I1306" s="2">
        <v>124.1</v>
      </c>
      <c r="J1306">
        <f t="shared" si="80"/>
        <v>1.4478114478114479</v>
      </c>
      <c r="K1306">
        <f t="shared" si="81"/>
        <v>0.95095785440613023</v>
      </c>
      <c r="L1306">
        <f t="shared" si="82"/>
        <v>0.53387372878869455</v>
      </c>
      <c r="M1306">
        <f t="shared" si="83"/>
        <v>-7.2546691326890247E-2</v>
      </c>
    </row>
    <row r="1307" spans="1:13">
      <c r="A1307" s="2" t="s">
        <v>4</v>
      </c>
      <c r="B1307" s="2" t="s">
        <v>1459</v>
      </c>
      <c r="C1307" s="2" t="s">
        <v>3312</v>
      </c>
      <c r="D1307" s="2" t="s">
        <v>5298</v>
      </c>
      <c r="E1307" s="2">
        <v>1</v>
      </c>
      <c r="F1307" s="2">
        <v>78.599999999999994</v>
      </c>
      <c r="G1307" s="2">
        <v>71.599999999999994</v>
      </c>
      <c r="H1307" s="2">
        <v>128</v>
      </c>
      <c r="I1307" s="2">
        <v>121.7</v>
      </c>
      <c r="J1307">
        <f t="shared" si="80"/>
        <v>0.91094147582697205</v>
      </c>
      <c r="K1307">
        <f t="shared" si="81"/>
        <v>0.95078125000000002</v>
      </c>
      <c r="L1307">
        <f t="shared" si="82"/>
        <v>-0.13456972499434997</v>
      </c>
      <c r="M1307">
        <f t="shared" si="83"/>
        <v>-7.2814642173633953E-2</v>
      </c>
    </row>
    <row r="1308" spans="1:13">
      <c r="A1308" s="2" t="s">
        <v>9</v>
      </c>
      <c r="B1308" s="2" t="s">
        <v>690</v>
      </c>
      <c r="C1308" s="2" t="s">
        <v>3313</v>
      </c>
      <c r="D1308" s="2" t="s">
        <v>5299</v>
      </c>
      <c r="E1308" s="2">
        <v>1</v>
      </c>
      <c r="F1308" s="2">
        <v>125.1</v>
      </c>
      <c r="G1308" s="2">
        <v>92.6</v>
      </c>
      <c r="H1308" s="2">
        <v>93.4</v>
      </c>
      <c r="I1308" s="2">
        <v>88.8</v>
      </c>
      <c r="J1308">
        <f t="shared" si="80"/>
        <v>0.74020783373301358</v>
      </c>
      <c r="K1308">
        <f t="shared" si="81"/>
        <v>0.95074946466809418</v>
      </c>
      <c r="L1308">
        <f t="shared" si="82"/>
        <v>-0.43399769090558349</v>
      </c>
      <c r="M1308">
        <f t="shared" si="83"/>
        <v>-7.2862873359556019E-2</v>
      </c>
    </row>
    <row r="1309" spans="1:13">
      <c r="A1309" s="2" t="s">
        <v>4</v>
      </c>
      <c r="B1309" s="2" t="s">
        <v>1898</v>
      </c>
      <c r="C1309" s="2" t="s">
        <v>3314</v>
      </c>
      <c r="D1309" s="2" t="s">
        <v>5300</v>
      </c>
      <c r="E1309" s="2">
        <v>1</v>
      </c>
      <c r="F1309" s="2">
        <v>40</v>
      </c>
      <c r="G1309" s="2">
        <v>46</v>
      </c>
      <c r="H1309" s="2">
        <v>161</v>
      </c>
      <c r="I1309" s="2">
        <v>153</v>
      </c>
      <c r="J1309">
        <f t="shared" si="80"/>
        <v>1.1499999999999999</v>
      </c>
      <c r="K1309">
        <f t="shared" si="81"/>
        <v>0.9503105590062112</v>
      </c>
      <c r="L1309">
        <f t="shared" si="82"/>
        <v>0.20163386116965043</v>
      </c>
      <c r="M1309">
        <f t="shared" si="83"/>
        <v>-7.3529035421965191E-2</v>
      </c>
    </row>
    <row r="1310" spans="1:13">
      <c r="A1310" s="2" t="s">
        <v>4</v>
      </c>
      <c r="B1310" s="2" t="s">
        <v>1379</v>
      </c>
      <c r="C1310" s="2" t="s">
        <v>3315</v>
      </c>
      <c r="D1310" s="2" t="s">
        <v>5301</v>
      </c>
      <c r="E1310" s="2">
        <v>5</v>
      </c>
      <c r="F1310" s="2">
        <v>76.099999999999994</v>
      </c>
      <c r="G1310" s="2">
        <v>80.8</v>
      </c>
      <c r="H1310" s="2">
        <v>124.6</v>
      </c>
      <c r="I1310" s="2">
        <v>118.4</v>
      </c>
      <c r="J1310">
        <f t="shared" si="80"/>
        <v>1.0617608409986861</v>
      </c>
      <c r="K1310">
        <f t="shared" si="81"/>
        <v>0.9502407704654896</v>
      </c>
      <c r="L1310">
        <f t="shared" si="82"/>
        <v>8.6458839248249472E-2</v>
      </c>
      <c r="M1310">
        <f t="shared" si="83"/>
        <v>-7.3634987395052032E-2</v>
      </c>
    </row>
    <row r="1311" spans="1:13">
      <c r="A1311" s="2" t="s">
        <v>4</v>
      </c>
      <c r="B1311" s="2" t="s">
        <v>1681</v>
      </c>
      <c r="C1311" s="2" t="s">
        <v>3316</v>
      </c>
      <c r="D1311" s="2" t="s">
        <v>5302</v>
      </c>
      <c r="E1311" s="2">
        <v>4</v>
      </c>
      <c r="F1311" s="2">
        <v>61.2</v>
      </c>
      <c r="G1311" s="2">
        <v>64.7</v>
      </c>
      <c r="H1311" s="2">
        <v>140.6</v>
      </c>
      <c r="I1311" s="2">
        <v>133.5</v>
      </c>
      <c r="J1311">
        <f t="shared" si="80"/>
        <v>1.0571895424836601</v>
      </c>
      <c r="K1311">
        <f t="shared" si="81"/>
        <v>0.94950213371266001</v>
      </c>
      <c r="L1311">
        <f t="shared" si="82"/>
        <v>8.0234059299855789E-2</v>
      </c>
      <c r="M1311">
        <f t="shared" si="83"/>
        <v>-7.4756852497619028E-2</v>
      </c>
    </row>
    <row r="1312" spans="1:13">
      <c r="A1312" s="2" t="s">
        <v>4</v>
      </c>
      <c r="B1312" s="2" t="s">
        <v>577</v>
      </c>
      <c r="C1312" s="2" t="s">
        <v>3317</v>
      </c>
      <c r="D1312" s="2" t="s">
        <v>5303</v>
      </c>
      <c r="E1312" s="2">
        <v>1</v>
      </c>
      <c r="F1312" s="2">
        <v>125.8</v>
      </c>
      <c r="G1312" s="2">
        <v>105</v>
      </c>
      <c r="H1312" s="2">
        <v>86.8</v>
      </c>
      <c r="I1312" s="2">
        <v>82.4</v>
      </c>
      <c r="J1312">
        <f t="shared" si="80"/>
        <v>0.83465818759936405</v>
      </c>
      <c r="K1312">
        <f t="shared" si="81"/>
        <v>0.94930875576036877</v>
      </c>
      <c r="L1312">
        <f t="shared" si="82"/>
        <v>-0.26074259432580427</v>
      </c>
      <c r="M1312">
        <f t="shared" si="83"/>
        <v>-7.5050705261260772E-2</v>
      </c>
    </row>
    <row r="1313" spans="1:13">
      <c r="A1313" s="2" t="s">
        <v>4</v>
      </c>
      <c r="B1313" s="2" t="s">
        <v>961</v>
      </c>
      <c r="C1313" s="2" t="s">
        <v>3318</v>
      </c>
      <c r="D1313" s="2" t="s">
        <v>5304</v>
      </c>
      <c r="E1313" s="2">
        <v>1</v>
      </c>
      <c r="F1313" s="2">
        <v>84.3</v>
      </c>
      <c r="G1313" s="2">
        <v>105.7</v>
      </c>
      <c r="H1313" s="2">
        <v>107.8</v>
      </c>
      <c r="I1313" s="2">
        <v>102.3</v>
      </c>
      <c r="J1313">
        <f t="shared" si="80"/>
        <v>1.2538552787663109</v>
      </c>
      <c r="K1313">
        <f t="shared" si="81"/>
        <v>0.94897959183673464</v>
      </c>
      <c r="L1313">
        <f t="shared" si="82"/>
        <v>0.32637084044060083</v>
      </c>
      <c r="M1313">
        <f t="shared" si="83"/>
        <v>-7.5551033007176915E-2</v>
      </c>
    </row>
    <row r="1314" spans="1:13">
      <c r="A1314" s="2" t="s">
        <v>9</v>
      </c>
      <c r="B1314" s="2" t="s">
        <v>1080</v>
      </c>
      <c r="C1314" s="2" t="s">
        <v>3319</v>
      </c>
      <c r="D1314" s="2" t="s">
        <v>5305</v>
      </c>
      <c r="E1314" s="2">
        <v>1</v>
      </c>
      <c r="F1314" s="2">
        <v>91.6</v>
      </c>
      <c r="G1314" s="2">
        <v>87.3</v>
      </c>
      <c r="H1314" s="2">
        <v>113.5</v>
      </c>
      <c r="I1314" s="2">
        <v>107.7</v>
      </c>
      <c r="J1314">
        <f t="shared" si="80"/>
        <v>0.95305676855895194</v>
      </c>
      <c r="K1314">
        <f t="shared" si="81"/>
        <v>0.94889867841409692</v>
      </c>
      <c r="L1314">
        <f t="shared" si="82"/>
        <v>-6.9365944467503937E-2</v>
      </c>
      <c r="M1314">
        <f t="shared" si="83"/>
        <v>-7.5674047634069805E-2</v>
      </c>
    </row>
    <row r="1315" spans="1:13">
      <c r="A1315" s="2" t="s">
        <v>4</v>
      </c>
      <c r="B1315" s="2" t="s">
        <v>1544</v>
      </c>
      <c r="C1315" s="2" t="s">
        <v>3320</v>
      </c>
      <c r="D1315" s="2" t="s">
        <v>5306</v>
      </c>
      <c r="E1315" s="2">
        <v>1</v>
      </c>
      <c r="F1315" s="2">
        <v>70.400000000000006</v>
      </c>
      <c r="G1315" s="2">
        <v>71.2</v>
      </c>
      <c r="H1315" s="2">
        <v>132.6</v>
      </c>
      <c r="I1315" s="2">
        <v>125.8</v>
      </c>
      <c r="J1315">
        <f t="shared" si="80"/>
        <v>1.0113636363636362</v>
      </c>
      <c r="K1315">
        <f t="shared" si="81"/>
        <v>0.94871794871794879</v>
      </c>
      <c r="L1315">
        <f t="shared" si="82"/>
        <v>1.6301812329100329E-2</v>
      </c>
      <c r="M1315">
        <f t="shared" si="83"/>
        <v>-7.5948853233298461E-2</v>
      </c>
    </row>
    <row r="1316" spans="1:13">
      <c r="A1316" s="2" t="s">
        <v>4</v>
      </c>
      <c r="B1316" s="2" t="s">
        <v>1707</v>
      </c>
      <c r="C1316" s="2" t="s">
        <v>3321</v>
      </c>
      <c r="D1316" s="2" t="s">
        <v>5307</v>
      </c>
      <c r="E1316" s="2">
        <v>4</v>
      </c>
      <c r="F1316" s="2">
        <v>61.2</v>
      </c>
      <c r="G1316" s="2">
        <v>62.1</v>
      </c>
      <c r="H1316" s="2">
        <v>142</v>
      </c>
      <c r="I1316" s="2">
        <v>134.69999999999999</v>
      </c>
      <c r="J1316">
        <f t="shared" si="80"/>
        <v>1.0147058823529411</v>
      </c>
      <c r="K1316">
        <f t="shared" si="81"/>
        <v>0.94859154929577461</v>
      </c>
      <c r="L1316">
        <f t="shared" si="82"/>
        <v>2.1061615527829571E-2</v>
      </c>
      <c r="M1316">
        <f t="shared" si="83"/>
        <v>-7.6141078929741354E-2</v>
      </c>
    </row>
    <row r="1317" spans="1:13">
      <c r="A1317" s="2" t="s">
        <v>4</v>
      </c>
      <c r="B1317" s="2" t="s">
        <v>1755</v>
      </c>
      <c r="C1317" s="2" t="s">
        <v>3322</v>
      </c>
      <c r="D1317" s="2" t="s">
        <v>5308</v>
      </c>
      <c r="E1317" s="2">
        <v>2</v>
      </c>
      <c r="F1317" s="2">
        <v>62.2</v>
      </c>
      <c r="G1317" s="2">
        <v>53.8</v>
      </c>
      <c r="H1317" s="2">
        <v>145.69999999999999</v>
      </c>
      <c r="I1317" s="2">
        <v>138.19999999999999</v>
      </c>
      <c r="J1317">
        <f t="shared" si="80"/>
        <v>0.86495176848874589</v>
      </c>
      <c r="K1317">
        <f t="shared" si="81"/>
        <v>0.94852436513383664</v>
      </c>
      <c r="L1317">
        <f t="shared" si="82"/>
        <v>-0.20930840757397856</v>
      </c>
      <c r="M1317">
        <f t="shared" si="83"/>
        <v>-7.6243261676254059E-2</v>
      </c>
    </row>
    <row r="1318" spans="1:13">
      <c r="A1318" s="2" t="s">
        <v>4</v>
      </c>
      <c r="B1318" s="2" t="s">
        <v>1330</v>
      </c>
      <c r="C1318" s="2" t="s">
        <v>3323</v>
      </c>
      <c r="D1318" s="2" t="s">
        <v>5309</v>
      </c>
      <c r="E1318" s="2">
        <v>2</v>
      </c>
      <c r="F1318" s="2">
        <v>79.8</v>
      </c>
      <c r="G1318" s="2">
        <v>80</v>
      </c>
      <c r="H1318" s="2">
        <v>123.3</v>
      </c>
      <c r="I1318" s="2">
        <v>116.9</v>
      </c>
      <c r="J1318">
        <f t="shared" si="80"/>
        <v>1.0025062656641603</v>
      </c>
      <c r="K1318">
        <f t="shared" si="81"/>
        <v>0.94809407948094082</v>
      </c>
      <c r="L1318">
        <f t="shared" si="82"/>
        <v>3.6112535523788328E-3</v>
      </c>
      <c r="M1318">
        <f t="shared" si="83"/>
        <v>-7.6897869871182703E-2</v>
      </c>
    </row>
    <row r="1319" spans="1:13">
      <c r="A1319" s="2" t="s">
        <v>4</v>
      </c>
      <c r="B1319" s="2" t="s">
        <v>1647</v>
      </c>
      <c r="C1319" s="2" t="s">
        <v>3324</v>
      </c>
      <c r="D1319" s="2" t="s">
        <v>5310</v>
      </c>
      <c r="E1319" s="2">
        <v>1</v>
      </c>
      <c r="F1319" s="2">
        <v>61.1</v>
      </c>
      <c r="G1319" s="2">
        <v>68.2</v>
      </c>
      <c r="H1319" s="2">
        <v>139</v>
      </c>
      <c r="I1319" s="2">
        <v>131.69999999999999</v>
      </c>
      <c r="J1319">
        <f t="shared" si="80"/>
        <v>1.1162029459901801</v>
      </c>
      <c r="K1319">
        <f t="shared" si="81"/>
        <v>0.94748201438848911</v>
      </c>
      <c r="L1319">
        <f t="shared" si="82"/>
        <v>0.15859935920544305</v>
      </c>
      <c r="M1319">
        <f t="shared" si="83"/>
        <v>-7.7829537354355563E-2</v>
      </c>
    </row>
    <row r="1320" spans="1:13">
      <c r="A1320" s="2" t="s">
        <v>4</v>
      </c>
      <c r="B1320" s="2" t="s">
        <v>750</v>
      </c>
      <c r="C1320" s="2" t="s">
        <v>3325</v>
      </c>
      <c r="D1320" s="2" t="s">
        <v>5311</v>
      </c>
      <c r="E1320" s="2">
        <v>1</v>
      </c>
      <c r="F1320" s="2">
        <v>98.5</v>
      </c>
      <c r="G1320" s="2">
        <v>112.7</v>
      </c>
      <c r="H1320" s="2">
        <v>97</v>
      </c>
      <c r="I1320" s="2">
        <v>91.9</v>
      </c>
      <c r="J1320">
        <f t="shared" si="80"/>
        <v>1.1441624365482235</v>
      </c>
      <c r="K1320">
        <f t="shared" si="81"/>
        <v>0.94742268041237121</v>
      </c>
      <c r="L1320">
        <f t="shared" si="82"/>
        <v>0.19429188582848264</v>
      </c>
      <c r="M1320">
        <f t="shared" si="83"/>
        <v>-7.7919885785455417E-2</v>
      </c>
    </row>
    <row r="1321" spans="1:13">
      <c r="A1321" s="2" t="s">
        <v>4</v>
      </c>
      <c r="B1321" s="2" t="s">
        <v>849</v>
      </c>
      <c r="C1321" s="2" t="s">
        <v>3326</v>
      </c>
      <c r="D1321" s="2" t="s">
        <v>5312</v>
      </c>
      <c r="E1321" s="2">
        <v>2</v>
      </c>
      <c r="F1321" s="2">
        <v>93.2</v>
      </c>
      <c r="G1321" s="2">
        <v>107.2</v>
      </c>
      <c r="H1321" s="2">
        <v>102.5</v>
      </c>
      <c r="I1321" s="2">
        <v>97.1</v>
      </c>
      <c r="J1321">
        <f t="shared" si="80"/>
        <v>1.150214592274678</v>
      </c>
      <c r="K1321">
        <f t="shared" si="81"/>
        <v>0.94731707317073166</v>
      </c>
      <c r="L1321">
        <f t="shared" si="82"/>
        <v>0.20190304580349211</v>
      </c>
      <c r="M1321">
        <f t="shared" si="83"/>
        <v>-7.80807089736162E-2</v>
      </c>
    </row>
    <row r="1322" spans="1:13">
      <c r="A1322" s="2" t="s">
        <v>4</v>
      </c>
      <c r="B1322" s="2" t="s">
        <v>1433</v>
      </c>
      <c r="C1322" s="2" t="s">
        <v>3327</v>
      </c>
      <c r="D1322" s="2" t="s">
        <v>5313</v>
      </c>
      <c r="E1322" s="2">
        <v>12</v>
      </c>
      <c r="F1322" s="2">
        <v>79.599999999999994</v>
      </c>
      <c r="G1322" s="2">
        <v>73.099999999999994</v>
      </c>
      <c r="H1322" s="2">
        <v>127</v>
      </c>
      <c r="I1322" s="2">
        <v>120.3</v>
      </c>
      <c r="J1322">
        <f t="shared" si="80"/>
        <v>0.91834170854271358</v>
      </c>
      <c r="K1322">
        <f t="shared" si="81"/>
        <v>0.94724409448818891</v>
      </c>
      <c r="L1322">
        <f t="shared" si="82"/>
        <v>-0.12289702459121149</v>
      </c>
      <c r="M1322">
        <f t="shared" si="83"/>
        <v>-7.8191854483451825E-2</v>
      </c>
    </row>
    <row r="1323" spans="1:13">
      <c r="A1323" s="2" t="s">
        <v>4</v>
      </c>
      <c r="B1323" s="2" t="s">
        <v>922</v>
      </c>
      <c r="C1323" s="2" t="s">
        <v>3328</v>
      </c>
      <c r="D1323" s="2" t="s">
        <v>5314</v>
      </c>
      <c r="E1323" s="2">
        <v>1</v>
      </c>
      <c r="F1323" s="2">
        <v>104.8</v>
      </c>
      <c r="G1323" s="2">
        <v>88.7</v>
      </c>
      <c r="H1323" s="2">
        <v>106.1</v>
      </c>
      <c r="I1323" s="2">
        <v>100.5</v>
      </c>
      <c r="J1323">
        <f t="shared" si="80"/>
        <v>0.84637404580152675</v>
      </c>
      <c r="K1323">
        <f t="shared" si="81"/>
        <v>0.9472196041470311</v>
      </c>
      <c r="L1323">
        <f t="shared" si="82"/>
        <v>-0.24063270723638636</v>
      </c>
      <c r="M1323">
        <f t="shared" si="83"/>
        <v>-7.8229154848473828E-2</v>
      </c>
    </row>
    <row r="1324" spans="1:13">
      <c r="A1324" s="2" t="s">
        <v>4</v>
      </c>
      <c r="B1324" s="2" t="s">
        <v>610</v>
      </c>
      <c r="C1324" s="2" t="s">
        <v>3329</v>
      </c>
      <c r="D1324" s="2" t="s">
        <v>5315</v>
      </c>
      <c r="E1324" s="2">
        <v>8</v>
      </c>
      <c r="F1324" s="2">
        <v>114.8</v>
      </c>
      <c r="G1324" s="2">
        <v>112.4</v>
      </c>
      <c r="H1324" s="2">
        <v>88.7</v>
      </c>
      <c r="I1324" s="2">
        <v>84</v>
      </c>
      <c r="J1324">
        <f t="shared" si="80"/>
        <v>0.97909407665505233</v>
      </c>
      <c r="K1324">
        <f t="shared" si="81"/>
        <v>0.94701240135287479</v>
      </c>
      <c r="L1324">
        <f t="shared" si="82"/>
        <v>-3.0480606454761614E-2</v>
      </c>
      <c r="M1324">
        <f t="shared" si="83"/>
        <v>-7.8544776634941346E-2</v>
      </c>
    </row>
    <row r="1325" spans="1:13">
      <c r="A1325" s="2" t="s">
        <v>4</v>
      </c>
      <c r="B1325" s="2" t="s">
        <v>778</v>
      </c>
      <c r="C1325" s="2" t="s">
        <v>3330</v>
      </c>
      <c r="D1325" s="2" t="s">
        <v>5316</v>
      </c>
      <c r="E1325" s="2">
        <v>1</v>
      </c>
      <c r="F1325" s="2">
        <v>109.2</v>
      </c>
      <c r="G1325" s="2">
        <v>97.8</v>
      </c>
      <c r="H1325" s="2">
        <v>99.1</v>
      </c>
      <c r="I1325" s="2">
        <v>93.8</v>
      </c>
      <c r="J1325">
        <f t="shared" si="80"/>
        <v>0.89560439560439553</v>
      </c>
      <c r="K1325">
        <f t="shared" si="81"/>
        <v>0.94651866801210904</v>
      </c>
      <c r="L1325">
        <f t="shared" si="82"/>
        <v>-0.15906648596761883</v>
      </c>
      <c r="M1325">
        <f t="shared" si="83"/>
        <v>-7.9297134671111547E-2</v>
      </c>
    </row>
    <row r="1326" spans="1:13">
      <c r="A1326" s="2" t="s">
        <v>4</v>
      </c>
      <c r="B1326" s="2" t="s">
        <v>1578</v>
      </c>
      <c r="C1326" s="2" t="s">
        <v>3331</v>
      </c>
      <c r="D1326" s="2" t="s">
        <v>5317</v>
      </c>
      <c r="E1326" s="2">
        <v>2</v>
      </c>
      <c r="F1326" s="2">
        <v>63.2</v>
      </c>
      <c r="G1326" s="2">
        <v>75.400000000000006</v>
      </c>
      <c r="H1326" s="2">
        <v>134.30000000000001</v>
      </c>
      <c r="I1326" s="2">
        <v>127.1</v>
      </c>
      <c r="J1326">
        <f t="shared" si="80"/>
        <v>1.1930379746835444</v>
      </c>
      <c r="K1326">
        <f t="shared" si="81"/>
        <v>0.94638868205510041</v>
      </c>
      <c r="L1326">
        <f t="shared" si="82"/>
        <v>0.2546399650915615</v>
      </c>
      <c r="M1326">
        <f t="shared" si="83"/>
        <v>-7.9495274422483608E-2</v>
      </c>
    </row>
    <row r="1327" spans="1:13">
      <c r="A1327" s="2" t="s">
        <v>4</v>
      </c>
      <c r="B1327" s="2" t="s">
        <v>1130</v>
      </c>
      <c r="C1327" s="2" t="s">
        <v>3332</v>
      </c>
      <c r="D1327" s="2" t="s">
        <v>5318</v>
      </c>
      <c r="E1327" s="2">
        <v>6</v>
      </c>
      <c r="F1327" s="2">
        <v>74.3</v>
      </c>
      <c r="G1327" s="2">
        <v>100.7</v>
      </c>
      <c r="H1327" s="2">
        <v>115.6</v>
      </c>
      <c r="I1327" s="2">
        <v>109.4</v>
      </c>
      <c r="J1327">
        <f t="shared" si="80"/>
        <v>1.3553162853297445</v>
      </c>
      <c r="K1327">
        <f t="shared" si="81"/>
        <v>0.94636678200692048</v>
      </c>
      <c r="L1327">
        <f t="shared" si="82"/>
        <v>0.43862956746818865</v>
      </c>
      <c r="M1327">
        <f t="shared" si="83"/>
        <v>-7.952865970812216E-2</v>
      </c>
    </row>
    <row r="1328" spans="1:13">
      <c r="A1328" s="2" t="s">
        <v>4</v>
      </c>
      <c r="B1328" s="2" t="s">
        <v>1176</v>
      </c>
      <c r="C1328" s="2" t="s">
        <v>3333</v>
      </c>
      <c r="D1328" s="2" t="s">
        <v>5319</v>
      </c>
      <c r="E1328" s="2">
        <v>3</v>
      </c>
      <c r="F1328" s="2">
        <v>73.5</v>
      </c>
      <c r="G1328" s="2">
        <v>97.9</v>
      </c>
      <c r="H1328" s="2">
        <v>117.4</v>
      </c>
      <c r="I1328" s="2">
        <v>111.1</v>
      </c>
      <c r="J1328">
        <f t="shared" si="80"/>
        <v>1.3319727891156463</v>
      </c>
      <c r="K1328">
        <f t="shared" si="81"/>
        <v>0.94633730834752972</v>
      </c>
      <c r="L1328">
        <f t="shared" si="82"/>
        <v>0.41356460987996829</v>
      </c>
      <c r="M1328">
        <f t="shared" si="83"/>
        <v>-7.9573591720960346E-2</v>
      </c>
    </row>
    <row r="1329" spans="1:13">
      <c r="A1329" s="2" t="s">
        <v>4</v>
      </c>
      <c r="B1329" s="2" t="s">
        <v>317</v>
      </c>
      <c r="C1329" s="2" t="s">
        <v>3334</v>
      </c>
      <c r="D1329" s="2" t="s">
        <v>5320</v>
      </c>
      <c r="E1329" s="2">
        <v>1</v>
      </c>
      <c r="F1329" s="2">
        <v>148.4</v>
      </c>
      <c r="G1329" s="2">
        <v>114.8</v>
      </c>
      <c r="H1329" s="2">
        <v>70.3</v>
      </c>
      <c r="I1329" s="2">
        <v>66.5</v>
      </c>
      <c r="J1329">
        <f t="shared" si="80"/>
        <v>0.7735849056603773</v>
      </c>
      <c r="K1329">
        <f t="shared" si="81"/>
        <v>0.94594594594594594</v>
      </c>
      <c r="L1329">
        <f t="shared" si="82"/>
        <v>-0.37036844994511564</v>
      </c>
      <c r="M1329">
        <f t="shared" si="83"/>
        <v>-8.0170348683983331E-2</v>
      </c>
    </row>
    <row r="1330" spans="1:13">
      <c r="A1330" s="2" t="s">
        <v>4</v>
      </c>
      <c r="B1330" s="2" t="s">
        <v>1847</v>
      </c>
      <c r="C1330" s="2" t="s">
        <v>3335</v>
      </c>
      <c r="D1330" s="2" t="s">
        <v>5321</v>
      </c>
      <c r="E1330" s="2">
        <v>1</v>
      </c>
      <c r="F1330" s="2">
        <v>54.1</v>
      </c>
      <c r="G1330" s="2">
        <v>44.1</v>
      </c>
      <c r="H1330" s="2">
        <v>155.1</v>
      </c>
      <c r="I1330" s="2">
        <v>146.69999999999999</v>
      </c>
      <c r="J1330">
        <f t="shared" si="80"/>
        <v>0.81515711645101663</v>
      </c>
      <c r="K1330">
        <f t="shared" si="81"/>
        <v>0.9458413926499033</v>
      </c>
      <c r="L1330">
        <f t="shared" si="82"/>
        <v>-0.29484993826929468</v>
      </c>
      <c r="M1330">
        <f t="shared" si="83"/>
        <v>-8.0329815362700882E-2</v>
      </c>
    </row>
    <row r="1331" spans="1:13">
      <c r="A1331" s="2" t="s">
        <v>4</v>
      </c>
      <c r="B1331" s="2" t="s">
        <v>1362</v>
      </c>
      <c r="C1331" s="2" t="s">
        <v>3336</v>
      </c>
      <c r="D1331" s="2" t="s">
        <v>5322</v>
      </c>
      <c r="E1331" s="2">
        <v>1</v>
      </c>
      <c r="F1331" s="2">
        <v>71.8</v>
      </c>
      <c r="G1331" s="2">
        <v>85.6</v>
      </c>
      <c r="H1331" s="2">
        <v>124.7</v>
      </c>
      <c r="I1331" s="2">
        <v>117.9</v>
      </c>
      <c r="J1331">
        <f t="shared" si="80"/>
        <v>1.1922005571030641</v>
      </c>
      <c r="K1331">
        <f t="shared" si="81"/>
        <v>0.94546912590216525</v>
      </c>
      <c r="L1331">
        <f t="shared" si="82"/>
        <v>0.25362695257809559</v>
      </c>
      <c r="M1331">
        <f t="shared" si="83"/>
        <v>-8.0897746849907332E-2</v>
      </c>
    </row>
    <row r="1332" spans="1:13">
      <c r="A1332" s="2" t="s">
        <v>4</v>
      </c>
      <c r="B1332" s="2" t="s">
        <v>1198</v>
      </c>
      <c r="C1332" s="2" t="s">
        <v>3337</v>
      </c>
      <c r="D1332" s="2" t="s">
        <v>5323</v>
      </c>
      <c r="E1332" s="2">
        <v>2</v>
      </c>
      <c r="F1332" s="2">
        <v>90.3</v>
      </c>
      <c r="G1332" s="2">
        <v>78.8</v>
      </c>
      <c r="H1332" s="2">
        <v>118.7</v>
      </c>
      <c r="I1332" s="2">
        <v>112.2</v>
      </c>
      <c r="J1332">
        <f t="shared" si="80"/>
        <v>0.87264673311184937</v>
      </c>
      <c r="K1332">
        <f t="shared" si="81"/>
        <v>0.94524010109519796</v>
      </c>
      <c r="L1332">
        <f t="shared" si="82"/>
        <v>-0.19653035802448199</v>
      </c>
      <c r="M1332">
        <f t="shared" si="83"/>
        <v>-8.1247259033113875E-2</v>
      </c>
    </row>
    <row r="1333" spans="1:13">
      <c r="A1333" s="2" t="s">
        <v>4</v>
      </c>
      <c r="B1333" s="2" t="s">
        <v>977</v>
      </c>
      <c r="C1333" s="2" t="s">
        <v>3338</v>
      </c>
      <c r="D1333" s="2" t="s">
        <v>5324</v>
      </c>
      <c r="E1333" s="2">
        <v>2</v>
      </c>
      <c r="F1333" s="2">
        <v>80.099999999999994</v>
      </c>
      <c r="G1333" s="2">
        <v>107.8</v>
      </c>
      <c r="H1333" s="2">
        <v>109</v>
      </c>
      <c r="I1333" s="2">
        <v>103</v>
      </c>
      <c r="J1333">
        <f t="shared" si="80"/>
        <v>1.3458177278401997</v>
      </c>
      <c r="K1333">
        <f t="shared" si="81"/>
        <v>0.94495412844036697</v>
      </c>
      <c r="L1333">
        <f t="shared" si="82"/>
        <v>0.42848303034379531</v>
      </c>
      <c r="M1333">
        <f t="shared" si="83"/>
        <v>-8.1683797593707988E-2</v>
      </c>
    </row>
    <row r="1334" spans="1:13">
      <c r="A1334" s="2" t="s">
        <v>4</v>
      </c>
      <c r="B1334" s="2" t="s">
        <v>1646</v>
      </c>
      <c r="C1334" s="2" t="s">
        <v>3339</v>
      </c>
      <c r="D1334" s="2" t="s">
        <v>5325</v>
      </c>
      <c r="E1334" s="2">
        <v>2</v>
      </c>
      <c r="F1334" s="2">
        <v>56.5</v>
      </c>
      <c r="G1334" s="2">
        <v>72.3</v>
      </c>
      <c r="H1334" s="2">
        <v>139.5</v>
      </c>
      <c r="I1334" s="2">
        <v>131.69999999999999</v>
      </c>
      <c r="J1334">
        <f t="shared" si="80"/>
        <v>1.2796460176991149</v>
      </c>
      <c r="K1334">
        <f t="shared" si="81"/>
        <v>0.94408602150537624</v>
      </c>
      <c r="L1334">
        <f t="shared" si="82"/>
        <v>0.3557447796485676</v>
      </c>
      <c r="M1334">
        <f t="shared" si="83"/>
        <v>-8.3009776460035725E-2</v>
      </c>
    </row>
    <row r="1335" spans="1:13">
      <c r="A1335" s="2" t="s">
        <v>4</v>
      </c>
      <c r="B1335" s="2" t="s">
        <v>1257</v>
      </c>
      <c r="C1335" s="2" t="s">
        <v>3340</v>
      </c>
      <c r="D1335" s="2" t="s">
        <v>5326</v>
      </c>
      <c r="E1335" s="2">
        <v>2</v>
      </c>
      <c r="F1335" s="2">
        <v>84.6</v>
      </c>
      <c r="G1335" s="2">
        <v>79.900000000000006</v>
      </c>
      <c r="H1335" s="2">
        <v>121.1</v>
      </c>
      <c r="I1335" s="2">
        <v>114.3</v>
      </c>
      <c r="J1335">
        <f t="shared" si="80"/>
        <v>0.94444444444444453</v>
      </c>
      <c r="K1335">
        <f t="shared" si="81"/>
        <v>0.94384805945499595</v>
      </c>
      <c r="L1335">
        <f t="shared" si="82"/>
        <v>-8.2462160191972819E-2</v>
      </c>
      <c r="M1335">
        <f t="shared" si="83"/>
        <v>-8.3373461479850405E-2</v>
      </c>
    </row>
    <row r="1336" spans="1:13">
      <c r="A1336" s="2" t="s">
        <v>4</v>
      </c>
      <c r="B1336" s="2" t="s">
        <v>806</v>
      </c>
      <c r="C1336" s="2" t="s">
        <v>3341</v>
      </c>
      <c r="D1336" s="2" t="s">
        <v>5327</v>
      </c>
      <c r="E1336" s="2">
        <v>2</v>
      </c>
      <c r="F1336" s="2">
        <v>105.7</v>
      </c>
      <c r="G1336" s="2">
        <v>98.3</v>
      </c>
      <c r="H1336" s="2">
        <v>100.9</v>
      </c>
      <c r="I1336" s="2">
        <v>95.2</v>
      </c>
      <c r="J1336">
        <f t="shared" si="80"/>
        <v>0.92999053926206243</v>
      </c>
      <c r="K1336">
        <f t="shared" si="81"/>
        <v>0.9435084241823587</v>
      </c>
      <c r="L1336">
        <f t="shared" si="82"/>
        <v>-0.10471205504210242</v>
      </c>
      <c r="M1336">
        <f t="shared" si="83"/>
        <v>-8.3892695798413852E-2</v>
      </c>
    </row>
    <row r="1337" spans="1:13">
      <c r="A1337" s="2" t="s">
        <v>4</v>
      </c>
      <c r="B1337" s="2" t="s">
        <v>710</v>
      </c>
      <c r="C1337" s="2" t="s">
        <v>3342</v>
      </c>
      <c r="D1337" s="2" t="s">
        <v>5328</v>
      </c>
      <c r="E1337" s="2">
        <v>13</v>
      </c>
      <c r="F1337" s="2">
        <v>101.4</v>
      </c>
      <c r="G1337" s="2">
        <v>113.2</v>
      </c>
      <c r="H1337" s="2">
        <v>95.4</v>
      </c>
      <c r="I1337" s="2">
        <v>90</v>
      </c>
      <c r="J1337">
        <f t="shared" si="80"/>
        <v>1.1163708086785009</v>
      </c>
      <c r="K1337">
        <f t="shared" si="81"/>
        <v>0.94339622641509424</v>
      </c>
      <c r="L1337">
        <f t="shared" si="82"/>
        <v>0.15881630582854173</v>
      </c>
      <c r="M1337">
        <f t="shared" si="83"/>
        <v>-8.4064264788474632E-2</v>
      </c>
    </row>
    <row r="1338" spans="1:13">
      <c r="A1338" s="2" t="s">
        <v>4</v>
      </c>
      <c r="B1338" s="2" t="s">
        <v>1223</v>
      </c>
      <c r="C1338" s="2" t="s">
        <v>3343</v>
      </c>
      <c r="D1338" s="2" t="s">
        <v>5329</v>
      </c>
      <c r="E1338" s="2">
        <v>1</v>
      </c>
      <c r="F1338" s="2">
        <v>73.900000000000006</v>
      </c>
      <c r="G1338" s="2">
        <v>93.6</v>
      </c>
      <c r="H1338" s="2">
        <v>119.7</v>
      </c>
      <c r="I1338" s="2">
        <v>112.9</v>
      </c>
      <c r="J1338">
        <f t="shared" si="80"/>
        <v>1.2665764546684708</v>
      </c>
      <c r="K1338">
        <f t="shared" si="81"/>
        <v>0.94319131161236425</v>
      </c>
      <c r="L1338">
        <f t="shared" si="82"/>
        <v>0.34093416543725347</v>
      </c>
      <c r="M1338">
        <f t="shared" si="83"/>
        <v>-8.4377666170501117E-2</v>
      </c>
    </row>
    <row r="1339" spans="1:13">
      <c r="A1339" s="2" t="s">
        <v>4</v>
      </c>
      <c r="B1339" s="2" t="s">
        <v>1648</v>
      </c>
      <c r="C1339" s="2" t="s">
        <v>3344</v>
      </c>
      <c r="D1339" s="2" t="s">
        <v>5330</v>
      </c>
      <c r="E1339" s="2">
        <v>25</v>
      </c>
      <c r="F1339" s="2">
        <v>70.2</v>
      </c>
      <c r="G1339" s="2">
        <v>58.2</v>
      </c>
      <c r="H1339" s="2">
        <v>139.80000000000001</v>
      </c>
      <c r="I1339" s="2">
        <v>131.80000000000001</v>
      </c>
      <c r="J1339">
        <f t="shared" si="80"/>
        <v>0.82905982905982911</v>
      </c>
      <c r="K1339">
        <f t="shared" si="81"/>
        <v>0.94277539341917027</v>
      </c>
      <c r="L1339">
        <f t="shared" si="82"/>
        <v>-0.27045187739627674</v>
      </c>
      <c r="M1339">
        <f t="shared" si="83"/>
        <v>-8.5013990367384634E-2</v>
      </c>
    </row>
    <row r="1340" spans="1:13">
      <c r="A1340" s="2" t="s">
        <v>4</v>
      </c>
      <c r="B1340" s="2" t="s">
        <v>912</v>
      </c>
      <c r="C1340" s="2" t="s">
        <v>3345</v>
      </c>
      <c r="D1340" s="2" t="s">
        <v>5331</v>
      </c>
      <c r="E1340" s="2">
        <v>1</v>
      </c>
      <c r="F1340" s="2">
        <v>72.2</v>
      </c>
      <c r="G1340" s="2">
        <v>121.3</v>
      </c>
      <c r="H1340" s="2">
        <v>106.3</v>
      </c>
      <c r="I1340" s="2">
        <v>100.2</v>
      </c>
      <c r="J1340">
        <f t="shared" si="80"/>
        <v>1.6800554016620497</v>
      </c>
      <c r="K1340">
        <f t="shared" si="81"/>
        <v>0.94261523988711204</v>
      </c>
      <c r="L1340">
        <f t="shared" si="82"/>
        <v>0.74850880823333921</v>
      </c>
      <c r="M1340">
        <f t="shared" si="83"/>
        <v>-8.5259088335896127E-2</v>
      </c>
    </row>
    <row r="1341" spans="1:13">
      <c r="A1341" s="2" t="s">
        <v>4</v>
      </c>
      <c r="B1341" s="2" t="s">
        <v>1816</v>
      </c>
      <c r="C1341" s="2" t="s">
        <v>3346</v>
      </c>
      <c r="D1341" s="2" t="s">
        <v>5332</v>
      </c>
      <c r="E1341" s="2">
        <v>3</v>
      </c>
      <c r="F1341" s="2">
        <v>50.6</v>
      </c>
      <c r="G1341" s="2">
        <v>53.8</v>
      </c>
      <c r="H1341" s="2">
        <v>152.19999999999999</v>
      </c>
      <c r="I1341" s="2">
        <v>143.4</v>
      </c>
      <c r="J1341">
        <f t="shared" si="80"/>
        <v>1.0632411067193674</v>
      </c>
      <c r="K1341">
        <f t="shared" si="81"/>
        <v>0.94218134034165579</v>
      </c>
      <c r="L1341">
        <f t="shared" si="82"/>
        <v>8.8468787862313825E-2</v>
      </c>
      <c r="M1341">
        <f t="shared" si="83"/>
        <v>-8.5923334801640577E-2</v>
      </c>
    </row>
    <row r="1342" spans="1:13">
      <c r="A1342" s="2" t="s">
        <v>4</v>
      </c>
      <c r="B1342" s="2" t="s">
        <v>1265</v>
      </c>
      <c r="C1342" s="2" t="s">
        <v>3347</v>
      </c>
      <c r="D1342" s="2" t="s">
        <v>5333</v>
      </c>
      <c r="E1342" s="2">
        <v>1</v>
      </c>
      <c r="F1342" s="2">
        <v>79</v>
      </c>
      <c r="G1342" s="2">
        <v>84.5</v>
      </c>
      <c r="H1342" s="2">
        <v>121.8</v>
      </c>
      <c r="I1342" s="2">
        <v>114.7</v>
      </c>
      <c r="J1342">
        <f t="shared" si="80"/>
        <v>1.0696202531645569</v>
      </c>
      <c r="K1342">
        <f t="shared" si="81"/>
        <v>0.94170771756978655</v>
      </c>
      <c r="L1342">
        <f t="shared" si="82"/>
        <v>9.7098688105081293E-2</v>
      </c>
      <c r="M1342">
        <f t="shared" si="83"/>
        <v>-8.6648741890507405E-2</v>
      </c>
    </row>
    <row r="1343" spans="1:13">
      <c r="A1343" s="2" t="s">
        <v>4</v>
      </c>
      <c r="B1343" s="2" t="s">
        <v>815</v>
      </c>
      <c r="C1343" s="2" t="s">
        <v>3348</v>
      </c>
      <c r="D1343" s="2" t="s">
        <v>5334</v>
      </c>
      <c r="E1343" s="2">
        <v>2</v>
      </c>
      <c r="F1343" s="2">
        <v>94.4</v>
      </c>
      <c r="G1343" s="2">
        <v>108.3</v>
      </c>
      <c r="H1343" s="2">
        <v>101.7</v>
      </c>
      <c r="I1343" s="2">
        <v>95.7</v>
      </c>
      <c r="J1343">
        <f t="shared" si="80"/>
        <v>1.1472457627118644</v>
      </c>
      <c r="K1343">
        <f t="shared" si="81"/>
        <v>0.94100294985250743</v>
      </c>
      <c r="L1343">
        <f t="shared" si="82"/>
        <v>0.19817447824648593</v>
      </c>
      <c r="M1343">
        <f t="shared" si="83"/>
        <v>-8.7728849371474432E-2</v>
      </c>
    </row>
    <row r="1344" spans="1:13">
      <c r="A1344" s="2" t="s">
        <v>4</v>
      </c>
      <c r="B1344" s="2" t="s">
        <v>389</v>
      </c>
      <c r="C1344" s="2" t="s">
        <v>3349</v>
      </c>
      <c r="D1344" s="2" t="s">
        <v>5335</v>
      </c>
      <c r="E1344" s="2">
        <v>3</v>
      </c>
      <c r="F1344" s="2">
        <v>127.4</v>
      </c>
      <c r="G1344" s="2">
        <v>125.1</v>
      </c>
      <c r="H1344" s="2">
        <v>76</v>
      </c>
      <c r="I1344" s="2">
        <v>71.5</v>
      </c>
      <c r="J1344">
        <f t="shared" si="80"/>
        <v>0.9819466248037676</v>
      </c>
      <c r="K1344">
        <f t="shared" si="81"/>
        <v>0.94078947368421051</v>
      </c>
      <c r="L1344">
        <f t="shared" si="82"/>
        <v>-2.6283488090480672E-2</v>
      </c>
      <c r="M1344">
        <f t="shared" si="83"/>
        <v>-8.8056176665196106E-2</v>
      </c>
    </row>
    <row r="1345" spans="1:13">
      <c r="A1345" s="2" t="s">
        <v>4</v>
      </c>
      <c r="B1345" s="2" t="s">
        <v>709</v>
      </c>
      <c r="C1345" s="2" t="s">
        <v>3350</v>
      </c>
      <c r="D1345" s="2" t="s">
        <v>5336</v>
      </c>
      <c r="E1345" s="2">
        <v>1</v>
      </c>
      <c r="F1345" s="2">
        <v>117</v>
      </c>
      <c r="G1345" s="2">
        <v>97.5</v>
      </c>
      <c r="H1345" s="2">
        <v>95.6</v>
      </c>
      <c r="I1345" s="2">
        <v>89.9</v>
      </c>
      <c r="J1345">
        <f t="shared" si="80"/>
        <v>0.83333333333333337</v>
      </c>
      <c r="K1345">
        <f t="shared" si="81"/>
        <v>0.94037656903765698</v>
      </c>
      <c r="L1345">
        <f t="shared" si="82"/>
        <v>-0.26303440583379378</v>
      </c>
      <c r="M1345">
        <f t="shared" si="83"/>
        <v>-8.8689502466301112E-2</v>
      </c>
    </row>
    <row r="1346" spans="1:13">
      <c r="A1346" s="2" t="s">
        <v>4</v>
      </c>
      <c r="B1346" s="2" t="s">
        <v>1120</v>
      </c>
      <c r="C1346" s="2" t="s">
        <v>3351</v>
      </c>
      <c r="D1346" s="2" t="s">
        <v>5337</v>
      </c>
      <c r="E1346" s="2">
        <v>6</v>
      </c>
      <c r="F1346" s="2">
        <v>85</v>
      </c>
      <c r="G1346" s="2">
        <v>89.6</v>
      </c>
      <c r="H1346" s="2">
        <v>116.2</v>
      </c>
      <c r="I1346" s="2">
        <v>109.2</v>
      </c>
      <c r="J1346">
        <f t="shared" ref="J1346:J1409" si="84">G1346/F1346</f>
        <v>1.0541176470588234</v>
      </c>
      <c r="K1346">
        <f t="shared" ref="K1346:K1409" si="85">I1346/H1346</f>
        <v>0.93975903614457834</v>
      </c>
      <c r="L1346">
        <f t="shared" ref="L1346:L1409" si="86">LOG(J1346,2)</f>
        <v>7.6035891032539799E-2</v>
      </c>
      <c r="M1346">
        <f t="shared" ref="M1346:M1409" si="87">LOG(K1346,2)</f>
        <v>-8.9637212484676376E-2</v>
      </c>
    </row>
    <row r="1347" spans="1:13">
      <c r="A1347" s="2" t="s">
        <v>4</v>
      </c>
      <c r="B1347" s="2" t="s">
        <v>1549</v>
      </c>
      <c r="C1347" s="2" t="s">
        <v>3352</v>
      </c>
      <c r="D1347" s="2" t="s">
        <v>5338</v>
      </c>
      <c r="E1347" s="2">
        <v>32</v>
      </c>
      <c r="F1347" s="2">
        <v>69.8</v>
      </c>
      <c r="G1347" s="2">
        <v>70.3</v>
      </c>
      <c r="H1347" s="2">
        <v>134</v>
      </c>
      <c r="I1347" s="2">
        <v>125.9</v>
      </c>
      <c r="J1347">
        <f t="shared" si="84"/>
        <v>1.0071633237822351</v>
      </c>
      <c r="K1347">
        <f t="shared" si="85"/>
        <v>0.93955223880597016</v>
      </c>
      <c r="L1347">
        <f t="shared" si="86"/>
        <v>1.0297652862883184E-2</v>
      </c>
      <c r="M1347">
        <f t="shared" si="87"/>
        <v>-8.9954717626118244E-2</v>
      </c>
    </row>
    <row r="1348" spans="1:13">
      <c r="A1348" s="2" t="s">
        <v>4</v>
      </c>
      <c r="B1348" s="2" t="s">
        <v>1311</v>
      </c>
      <c r="C1348" s="2" t="s">
        <v>3353</v>
      </c>
      <c r="D1348" s="2" t="s">
        <v>5339</v>
      </c>
      <c r="E1348" s="2">
        <v>1</v>
      </c>
      <c r="F1348" s="2">
        <v>76.7</v>
      </c>
      <c r="G1348" s="2">
        <v>83.1</v>
      </c>
      <c r="H1348" s="2">
        <v>123.9</v>
      </c>
      <c r="I1348" s="2">
        <v>116.4</v>
      </c>
      <c r="J1348">
        <f t="shared" si="84"/>
        <v>1.0834419817470664</v>
      </c>
      <c r="K1348">
        <f t="shared" si="85"/>
        <v>0.93946731234866832</v>
      </c>
      <c r="L1348">
        <f t="shared" si="86"/>
        <v>0.11562189926741098</v>
      </c>
      <c r="M1348">
        <f t="shared" si="87"/>
        <v>-9.0085129232317637E-2</v>
      </c>
    </row>
    <row r="1349" spans="1:13">
      <c r="A1349" s="2" t="s">
        <v>4</v>
      </c>
      <c r="B1349" s="2" t="s">
        <v>996</v>
      </c>
      <c r="C1349" s="2" t="s">
        <v>3354</v>
      </c>
      <c r="D1349" s="2" t="s">
        <v>5340</v>
      </c>
      <c r="E1349" s="2">
        <v>1</v>
      </c>
      <c r="F1349" s="2">
        <v>88.9</v>
      </c>
      <c r="G1349" s="2">
        <v>97.1</v>
      </c>
      <c r="H1349" s="2">
        <v>110.4</v>
      </c>
      <c r="I1349" s="2">
        <v>103.7</v>
      </c>
      <c r="J1349">
        <f t="shared" si="84"/>
        <v>1.092238470191226</v>
      </c>
      <c r="K1349">
        <f t="shared" si="85"/>
        <v>0.93931159420289856</v>
      </c>
      <c r="L1349">
        <f t="shared" si="86"/>
        <v>0.12728787658942217</v>
      </c>
      <c r="M1349">
        <f t="shared" si="87"/>
        <v>-9.0324277964943356E-2</v>
      </c>
    </row>
    <row r="1350" spans="1:13">
      <c r="A1350" s="2" t="s">
        <v>4</v>
      </c>
      <c r="B1350" s="2" t="s">
        <v>492</v>
      </c>
      <c r="C1350" s="2" t="s">
        <v>3355</v>
      </c>
      <c r="D1350" s="2" t="s">
        <v>5341</v>
      </c>
      <c r="E1350" s="2">
        <v>5</v>
      </c>
      <c r="F1350" s="2">
        <v>120.1</v>
      </c>
      <c r="G1350" s="2">
        <v>118.9</v>
      </c>
      <c r="H1350" s="2">
        <v>83.1</v>
      </c>
      <c r="I1350" s="2">
        <v>77.900000000000006</v>
      </c>
      <c r="J1350">
        <f t="shared" si="84"/>
        <v>0.99000832639467118</v>
      </c>
      <c r="K1350">
        <f t="shared" si="85"/>
        <v>0.93742478941034912</v>
      </c>
      <c r="L1350">
        <f t="shared" si="86"/>
        <v>-1.4487435959978177E-2</v>
      </c>
      <c r="M1350">
        <f t="shared" si="87"/>
        <v>-9.3225148708675099E-2</v>
      </c>
    </row>
    <row r="1351" spans="1:13">
      <c r="A1351" s="2" t="s">
        <v>4</v>
      </c>
      <c r="B1351" s="2" t="s">
        <v>1488</v>
      </c>
      <c r="C1351" s="2" t="s">
        <v>3356</v>
      </c>
      <c r="D1351" s="2" t="s">
        <v>5342</v>
      </c>
      <c r="E1351" s="2">
        <v>4</v>
      </c>
      <c r="F1351" s="2">
        <v>70.400000000000006</v>
      </c>
      <c r="G1351" s="2">
        <v>75.8</v>
      </c>
      <c r="H1351" s="2">
        <v>131</v>
      </c>
      <c r="I1351" s="2">
        <v>122.8</v>
      </c>
      <c r="J1351">
        <f t="shared" si="84"/>
        <v>1.0767045454545454</v>
      </c>
      <c r="K1351">
        <f t="shared" si="85"/>
        <v>0.9374045801526717</v>
      </c>
      <c r="L1351">
        <f t="shared" si="86"/>
        <v>0.10662241953379438</v>
      </c>
      <c r="M1351">
        <f t="shared" si="87"/>
        <v>-9.3256251054633338E-2</v>
      </c>
    </row>
    <row r="1352" spans="1:13">
      <c r="A1352" s="2" t="s">
        <v>4</v>
      </c>
      <c r="B1352" s="2" t="s">
        <v>562</v>
      </c>
      <c r="C1352" s="2" t="s">
        <v>3357</v>
      </c>
      <c r="D1352" s="2" t="s">
        <v>5343</v>
      </c>
      <c r="E1352" s="2">
        <v>1</v>
      </c>
      <c r="F1352" s="2">
        <v>115</v>
      </c>
      <c r="G1352" s="2">
        <v>115.9</v>
      </c>
      <c r="H1352" s="2">
        <v>87.3</v>
      </c>
      <c r="I1352" s="2">
        <v>81.8</v>
      </c>
      <c r="J1352">
        <f t="shared" si="84"/>
        <v>1.0078260869565219</v>
      </c>
      <c r="K1352">
        <f t="shared" si="85"/>
        <v>0.93699885452462772</v>
      </c>
      <c r="L1352">
        <f t="shared" si="86"/>
        <v>1.1246705174734391E-2</v>
      </c>
      <c r="M1352">
        <f t="shared" si="87"/>
        <v>-9.3880810687691219E-2</v>
      </c>
    </row>
    <row r="1353" spans="1:13">
      <c r="A1353" s="2" t="s">
        <v>4</v>
      </c>
      <c r="B1353" s="2" t="s">
        <v>1645</v>
      </c>
      <c r="C1353" s="2" t="s">
        <v>3358</v>
      </c>
      <c r="D1353" s="2" t="s">
        <v>5344</v>
      </c>
      <c r="E1353" s="2">
        <v>3</v>
      </c>
      <c r="F1353" s="2">
        <v>61.6</v>
      </c>
      <c r="G1353" s="2">
        <v>66.3</v>
      </c>
      <c r="H1353" s="2">
        <v>140.5</v>
      </c>
      <c r="I1353" s="2">
        <v>131.6</v>
      </c>
      <c r="J1353">
        <f t="shared" si="84"/>
        <v>1.0762987012987013</v>
      </c>
      <c r="K1353">
        <f t="shared" si="85"/>
        <v>0.93665480427046255</v>
      </c>
      <c r="L1353">
        <f t="shared" si="86"/>
        <v>0.10607851941768641</v>
      </c>
      <c r="M1353">
        <f t="shared" si="87"/>
        <v>-9.4410641373047097E-2</v>
      </c>
    </row>
    <row r="1354" spans="1:13">
      <c r="A1354" s="2" t="s">
        <v>4</v>
      </c>
      <c r="B1354" s="2" t="s">
        <v>1221</v>
      </c>
      <c r="C1354" s="2" t="s">
        <v>3359</v>
      </c>
      <c r="D1354" s="2" t="s">
        <v>5345</v>
      </c>
      <c r="E1354" s="2">
        <v>3</v>
      </c>
      <c r="F1354" s="2">
        <v>84.7</v>
      </c>
      <c r="G1354" s="2">
        <v>82</v>
      </c>
      <c r="H1354" s="2">
        <v>120.5</v>
      </c>
      <c r="I1354" s="2">
        <v>112.8</v>
      </c>
      <c r="J1354">
        <f t="shared" si="84"/>
        <v>0.96812278630460447</v>
      </c>
      <c r="K1354">
        <f t="shared" si="85"/>
        <v>0.93609958506224067</v>
      </c>
      <c r="L1354">
        <f t="shared" si="86"/>
        <v>-4.6738059826752616E-2</v>
      </c>
      <c r="M1354">
        <f t="shared" si="87"/>
        <v>-9.5266078718530406E-2</v>
      </c>
    </row>
    <row r="1355" spans="1:13">
      <c r="A1355" s="2" t="s">
        <v>4</v>
      </c>
      <c r="B1355" s="2" t="s">
        <v>1485</v>
      </c>
      <c r="C1355" s="2" t="s">
        <v>3360</v>
      </c>
      <c r="D1355" s="2" t="s">
        <v>5346</v>
      </c>
      <c r="E1355" s="2">
        <v>3</v>
      </c>
      <c r="F1355" s="2">
        <v>65.8</v>
      </c>
      <c r="G1355" s="2">
        <v>80.400000000000006</v>
      </c>
      <c r="H1355" s="2">
        <v>131.1</v>
      </c>
      <c r="I1355" s="2">
        <v>122.7</v>
      </c>
      <c r="J1355">
        <f t="shared" si="84"/>
        <v>1.2218844984802433</v>
      </c>
      <c r="K1355">
        <f t="shared" si="85"/>
        <v>0.93592677345537767</v>
      </c>
      <c r="L1355">
        <f t="shared" si="86"/>
        <v>0.2891079174436873</v>
      </c>
      <c r="M1355">
        <f t="shared" si="87"/>
        <v>-9.553243655884941E-2</v>
      </c>
    </row>
    <row r="1356" spans="1:13">
      <c r="A1356" s="2" t="s">
        <v>9</v>
      </c>
      <c r="B1356" s="2" t="s">
        <v>916</v>
      </c>
      <c r="C1356" s="2" t="s">
        <v>3361</v>
      </c>
      <c r="D1356" s="2" t="s">
        <v>5347</v>
      </c>
      <c r="E1356" s="2">
        <v>1</v>
      </c>
      <c r="F1356" s="2">
        <v>80.099999999999994</v>
      </c>
      <c r="G1356" s="2">
        <v>112.3</v>
      </c>
      <c r="H1356" s="2">
        <v>107.2</v>
      </c>
      <c r="I1356" s="2">
        <v>100.3</v>
      </c>
      <c r="J1356">
        <f t="shared" si="84"/>
        <v>1.4019975031210987</v>
      </c>
      <c r="K1356">
        <f t="shared" si="85"/>
        <v>0.93563432835820892</v>
      </c>
      <c r="L1356">
        <f t="shared" si="86"/>
        <v>0.48748377999189119</v>
      </c>
      <c r="M1356">
        <f t="shared" si="87"/>
        <v>-9.5983299845591827E-2</v>
      </c>
    </row>
    <row r="1357" spans="1:13">
      <c r="A1357" s="2" t="s">
        <v>4</v>
      </c>
      <c r="B1357" s="2" t="s">
        <v>897</v>
      </c>
      <c r="C1357" s="2" t="s">
        <v>3362</v>
      </c>
      <c r="D1357" s="2" t="s">
        <v>5348</v>
      </c>
      <c r="E1357" s="2">
        <v>10</v>
      </c>
      <c r="F1357" s="2">
        <v>99</v>
      </c>
      <c r="G1357" s="2">
        <v>95.2</v>
      </c>
      <c r="H1357" s="2">
        <v>106.4</v>
      </c>
      <c r="I1357" s="2">
        <v>99.5</v>
      </c>
      <c r="J1357">
        <f t="shared" si="84"/>
        <v>0.96161616161616159</v>
      </c>
      <c r="K1357">
        <f t="shared" si="85"/>
        <v>0.93515037593984962</v>
      </c>
      <c r="L1357">
        <f t="shared" si="86"/>
        <v>-5.6466951659028493E-2</v>
      </c>
      <c r="M1357">
        <f t="shared" si="87"/>
        <v>-9.6729720070178438E-2</v>
      </c>
    </row>
    <row r="1358" spans="1:13">
      <c r="A1358" s="2" t="s">
        <v>4</v>
      </c>
      <c r="B1358" s="2" t="s">
        <v>1051</v>
      </c>
      <c r="C1358" s="2" t="s">
        <v>3363</v>
      </c>
      <c r="D1358" s="2" t="s">
        <v>5349</v>
      </c>
      <c r="E1358" s="2">
        <v>5</v>
      </c>
      <c r="F1358" s="2">
        <v>86.8</v>
      </c>
      <c r="G1358" s="2">
        <v>93.7</v>
      </c>
      <c r="H1358" s="2">
        <v>113.5</v>
      </c>
      <c r="I1358" s="2">
        <v>106.1</v>
      </c>
      <c r="J1358">
        <f t="shared" si="84"/>
        <v>1.0794930875576036</v>
      </c>
      <c r="K1358">
        <f t="shared" si="85"/>
        <v>0.93480176211453736</v>
      </c>
      <c r="L1358">
        <f t="shared" si="86"/>
        <v>0.11035400521470747</v>
      </c>
      <c r="M1358">
        <f t="shared" si="87"/>
        <v>-9.7267641263512686E-2</v>
      </c>
    </row>
    <row r="1359" spans="1:13">
      <c r="A1359" s="2" t="s">
        <v>4</v>
      </c>
      <c r="B1359" s="2" t="s">
        <v>783</v>
      </c>
      <c r="C1359" s="2" t="s">
        <v>3364</v>
      </c>
      <c r="D1359" s="2" t="s">
        <v>5350</v>
      </c>
      <c r="E1359" s="2">
        <v>2</v>
      </c>
      <c r="F1359" s="2">
        <v>87.7</v>
      </c>
      <c r="G1359" s="2">
        <v>117.1</v>
      </c>
      <c r="H1359" s="2">
        <v>100.9</v>
      </c>
      <c r="I1359" s="2">
        <v>94.3</v>
      </c>
      <c r="J1359">
        <f t="shared" si="84"/>
        <v>1.3352337514253134</v>
      </c>
      <c r="K1359">
        <f t="shared" si="85"/>
        <v>0.93458870168483643</v>
      </c>
      <c r="L1359">
        <f t="shared" si="86"/>
        <v>0.41709232805648189</v>
      </c>
      <c r="M1359">
        <f t="shared" si="87"/>
        <v>-9.7596498431260739E-2</v>
      </c>
    </row>
    <row r="1360" spans="1:13">
      <c r="A1360" s="2" t="s">
        <v>4</v>
      </c>
      <c r="B1360" s="2" t="s">
        <v>1035</v>
      </c>
      <c r="C1360" s="2" t="s">
        <v>3365</v>
      </c>
      <c r="D1360" s="2" t="s">
        <v>5351</v>
      </c>
      <c r="E1360" s="2">
        <v>1</v>
      </c>
      <c r="F1360" s="2">
        <v>85.1</v>
      </c>
      <c r="G1360" s="2">
        <v>96.3</v>
      </c>
      <c r="H1360" s="2">
        <v>113</v>
      </c>
      <c r="I1360" s="2">
        <v>105.6</v>
      </c>
      <c r="J1360">
        <f t="shared" si="84"/>
        <v>1.1316098707403055</v>
      </c>
      <c r="K1360">
        <f t="shared" si="85"/>
        <v>0.93451327433628317</v>
      </c>
      <c r="L1360">
        <f t="shared" si="86"/>
        <v>0.17837666615749664</v>
      </c>
      <c r="M1360">
        <f t="shared" si="87"/>
        <v>-9.7712937944096648E-2</v>
      </c>
    </row>
    <row r="1361" spans="1:13">
      <c r="A1361" s="2" t="s">
        <v>4</v>
      </c>
      <c r="B1361" s="2" t="s">
        <v>742</v>
      </c>
      <c r="C1361" s="2" t="s">
        <v>3366</v>
      </c>
      <c r="D1361" s="2" t="s">
        <v>5352</v>
      </c>
      <c r="E1361" s="2">
        <v>1</v>
      </c>
      <c r="F1361" s="2">
        <v>96.8</v>
      </c>
      <c r="G1361" s="2">
        <v>114.4</v>
      </c>
      <c r="H1361" s="2">
        <v>97.6</v>
      </c>
      <c r="I1361" s="2">
        <v>91.2</v>
      </c>
      <c r="J1361">
        <f t="shared" si="84"/>
        <v>1.1818181818181819</v>
      </c>
      <c r="K1361">
        <f t="shared" si="85"/>
        <v>0.93442622950819676</v>
      </c>
      <c r="L1361">
        <f t="shared" si="86"/>
        <v>0.24100809950379498</v>
      </c>
      <c r="M1361">
        <f t="shared" si="87"/>
        <v>-9.7847323398144545E-2</v>
      </c>
    </row>
    <row r="1362" spans="1:13">
      <c r="A1362" s="2" t="s">
        <v>4</v>
      </c>
      <c r="B1362" s="2" t="s">
        <v>1206</v>
      </c>
      <c r="C1362" s="2" t="s">
        <v>3367</v>
      </c>
      <c r="D1362" s="2" t="s">
        <v>5353</v>
      </c>
      <c r="E1362" s="2">
        <v>3</v>
      </c>
      <c r="F1362" s="2">
        <v>80.7</v>
      </c>
      <c r="G1362" s="2">
        <v>86.7</v>
      </c>
      <c r="H1362" s="2">
        <v>120.2</v>
      </c>
      <c r="I1362" s="2">
        <v>112.3</v>
      </c>
      <c r="J1362">
        <f t="shared" si="84"/>
        <v>1.0743494423791822</v>
      </c>
      <c r="K1362">
        <f t="shared" si="85"/>
        <v>0.93427620632279529</v>
      </c>
      <c r="L1362">
        <f t="shared" si="86"/>
        <v>0.10346331994405471</v>
      </c>
      <c r="M1362">
        <f t="shared" si="87"/>
        <v>-9.8078968310584352E-2</v>
      </c>
    </row>
    <row r="1363" spans="1:13">
      <c r="A1363" s="2" t="s">
        <v>4</v>
      </c>
      <c r="B1363" s="2" t="s">
        <v>896</v>
      </c>
      <c r="C1363" s="2" t="s">
        <v>3368</v>
      </c>
      <c r="D1363" s="2" t="s">
        <v>5354</v>
      </c>
      <c r="E1363" s="2">
        <v>2</v>
      </c>
      <c r="F1363" s="2">
        <v>92</v>
      </c>
      <c r="G1363" s="2">
        <v>102.4</v>
      </c>
      <c r="H1363" s="2">
        <v>106.3</v>
      </c>
      <c r="I1363" s="2">
        <v>99.3</v>
      </c>
      <c r="J1363">
        <f t="shared" si="84"/>
        <v>1.1130434782608696</v>
      </c>
      <c r="K1363">
        <f t="shared" si="85"/>
        <v>0.93414863593603015</v>
      </c>
      <c r="L1363">
        <f t="shared" si="86"/>
        <v>0.15450994905562482</v>
      </c>
      <c r="M1363">
        <f t="shared" si="87"/>
        <v>-9.827597400273072E-2</v>
      </c>
    </row>
    <row r="1364" spans="1:13">
      <c r="A1364" s="2" t="s">
        <v>4</v>
      </c>
      <c r="B1364" s="2" t="s">
        <v>790</v>
      </c>
      <c r="C1364" s="2" t="s">
        <v>3369</v>
      </c>
      <c r="D1364" s="2" t="s">
        <v>5355</v>
      </c>
      <c r="E1364" s="2">
        <v>1</v>
      </c>
      <c r="F1364" s="2">
        <v>97.6</v>
      </c>
      <c r="G1364" s="2">
        <v>106.4</v>
      </c>
      <c r="H1364" s="2">
        <v>101.4</v>
      </c>
      <c r="I1364" s="2">
        <v>94.7</v>
      </c>
      <c r="J1364">
        <f t="shared" si="84"/>
        <v>1.0901639344262297</v>
      </c>
      <c r="K1364">
        <f t="shared" si="85"/>
        <v>0.93392504930966469</v>
      </c>
      <c r="L1364">
        <f t="shared" si="86"/>
        <v>0.12454509793830359</v>
      </c>
      <c r="M1364">
        <f t="shared" si="87"/>
        <v>-9.8621321534955522E-2</v>
      </c>
    </row>
    <row r="1365" spans="1:13">
      <c r="A1365" s="2" t="s">
        <v>4</v>
      </c>
      <c r="B1365" s="2" t="s">
        <v>736</v>
      </c>
      <c r="C1365" s="2" t="s">
        <v>3370</v>
      </c>
      <c r="D1365" s="2" t="s">
        <v>5356</v>
      </c>
      <c r="E1365" s="2">
        <v>2</v>
      </c>
      <c r="F1365" s="2">
        <v>117.3</v>
      </c>
      <c r="G1365" s="2">
        <v>94.2</v>
      </c>
      <c r="H1365" s="2">
        <v>97.5</v>
      </c>
      <c r="I1365" s="2">
        <v>91</v>
      </c>
      <c r="J1365">
        <f t="shared" si="84"/>
        <v>0.80306905370843995</v>
      </c>
      <c r="K1365">
        <f t="shared" si="85"/>
        <v>0.93333333333333335</v>
      </c>
      <c r="L1365">
        <f t="shared" si="86"/>
        <v>-0.31640404841572517</v>
      </c>
      <c r="M1365">
        <f t="shared" si="87"/>
        <v>-9.9535673550914402E-2</v>
      </c>
    </row>
    <row r="1366" spans="1:13">
      <c r="A1366" s="2" t="s">
        <v>4</v>
      </c>
      <c r="B1366" s="2" t="s">
        <v>491</v>
      </c>
      <c r="C1366" s="2" t="s">
        <v>3371</v>
      </c>
      <c r="D1366" s="2" t="s">
        <v>5357</v>
      </c>
      <c r="E1366" s="2">
        <v>10</v>
      </c>
      <c r="F1366" s="2">
        <v>131.9</v>
      </c>
      <c r="G1366" s="2">
        <v>106.7</v>
      </c>
      <c r="H1366" s="2">
        <v>83.5</v>
      </c>
      <c r="I1366" s="2">
        <v>77.900000000000006</v>
      </c>
      <c r="J1366">
        <f t="shared" si="84"/>
        <v>0.8089461713419257</v>
      </c>
      <c r="K1366">
        <f t="shared" si="85"/>
        <v>0.93293413173652706</v>
      </c>
      <c r="L1366">
        <f t="shared" si="86"/>
        <v>-0.30588438842711979</v>
      </c>
      <c r="M1366">
        <f t="shared" si="87"/>
        <v>-0.10015286929974521</v>
      </c>
    </row>
    <row r="1367" spans="1:13">
      <c r="A1367" s="2" t="s">
        <v>4</v>
      </c>
      <c r="B1367" s="2" t="s">
        <v>1923</v>
      </c>
      <c r="C1367" s="2" t="s">
        <v>3372</v>
      </c>
      <c r="D1367" s="2" t="s">
        <v>5358</v>
      </c>
      <c r="E1367" s="2">
        <v>1</v>
      </c>
      <c r="F1367" s="2">
        <v>36.9</v>
      </c>
      <c r="G1367" s="2">
        <v>37.799999999999997</v>
      </c>
      <c r="H1367" s="2">
        <v>168.3</v>
      </c>
      <c r="I1367" s="2">
        <v>157</v>
      </c>
      <c r="J1367">
        <f t="shared" si="84"/>
        <v>1.024390243902439</v>
      </c>
      <c r="K1367">
        <f t="shared" si="85"/>
        <v>0.93285799168152106</v>
      </c>
      <c r="L1367">
        <f t="shared" si="86"/>
        <v>3.4765418160676631E-2</v>
      </c>
      <c r="M1367">
        <f t="shared" si="87"/>
        <v>-0.10027061755095973</v>
      </c>
    </row>
    <row r="1368" spans="1:13">
      <c r="A1368" s="2" t="s">
        <v>4</v>
      </c>
      <c r="B1368" s="2" t="s">
        <v>481</v>
      </c>
      <c r="C1368" s="2" t="s">
        <v>3373</v>
      </c>
      <c r="D1368" s="2" t="s">
        <v>5359</v>
      </c>
      <c r="E1368" s="2">
        <v>1</v>
      </c>
      <c r="F1368" s="2">
        <v>123.7</v>
      </c>
      <c r="G1368" s="2">
        <v>116</v>
      </c>
      <c r="H1368" s="2">
        <v>83</v>
      </c>
      <c r="I1368" s="2">
        <v>77.400000000000006</v>
      </c>
      <c r="J1368">
        <f t="shared" si="84"/>
        <v>0.93775262732417131</v>
      </c>
      <c r="K1368">
        <f t="shared" si="85"/>
        <v>0.93253012048192774</v>
      </c>
      <c r="L1368">
        <f t="shared" si="86"/>
        <v>-9.2720694961435382E-2</v>
      </c>
      <c r="M1368">
        <f t="shared" si="87"/>
        <v>-0.10077777008987676</v>
      </c>
    </row>
    <row r="1369" spans="1:13">
      <c r="A1369" s="2" t="s">
        <v>4</v>
      </c>
      <c r="B1369" s="2" t="s">
        <v>678</v>
      </c>
      <c r="C1369" s="2" t="s">
        <v>3374</v>
      </c>
      <c r="D1369" s="2" t="s">
        <v>5360</v>
      </c>
      <c r="E1369" s="2">
        <v>1</v>
      </c>
      <c r="F1369" s="2">
        <v>122.4</v>
      </c>
      <c r="G1369" s="2">
        <v>95.4</v>
      </c>
      <c r="H1369" s="2">
        <v>94.3</v>
      </c>
      <c r="I1369" s="2">
        <v>87.9</v>
      </c>
      <c r="J1369">
        <f t="shared" si="84"/>
        <v>0.77941176470588236</v>
      </c>
      <c r="K1369">
        <f t="shared" si="85"/>
        <v>0.93213149522799588</v>
      </c>
      <c r="L1369">
        <f t="shared" si="86"/>
        <v>-0.35954238668714023</v>
      </c>
      <c r="M1369">
        <f t="shared" si="87"/>
        <v>-0.10139460553169233</v>
      </c>
    </row>
    <row r="1370" spans="1:13">
      <c r="A1370" s="2" t="s">
        <v>4</v>
      </c>
      <c r="B1370" s="2" t="s">
        <v>1350</v>
      </c>
      <c r="C1370" s="2" t="s">
        <v>3375</v>
      </c>
      <c r="D1370" s="2" t="s">
        <v>5361</v>
      </c>
      <c r="E1370" s="2">
        <v>12</v>
      </c>
      <c r="F1370" s="2">
        <v>82.1</v>
      </c>
      <c r="G1370" s="2">
        <v>74.099999999999994</v>
      </c>
      <c r="H1370" s="2">
        <v>126.2</v>
      </c>
      <c r="I1370" s="2">
        <v>117.5</v>
      </c>
      <c r="J1370">
        <f t="shared" si="84"/>
        <v>0.90255785627283802</v>
      </c>
      <c r="K1370">
        <f t="shared" si="85"/>
        <v>0.93106180665610139</v>
      </c>
      <c r="L1370">
        <f t="shared" si="86"/>
        <v>-0.14790867947197095</v>
      </c>
      <c r="M1370">
        <f t="shared" si="87"/>
        <v>-0.103051153530187</v>
      </c>
    </row>
    <row r="1371" spans="1:13">
      <c r="A1371" s="2" t="s">
        <v>9</v>
      </c>
      <c r="B1371" s="2" t="s">
        <v>779</v>
      </c>
      <c r="C1371" s="2" t="s">
        <v>3376</v>
      </c>
      <c r="D1371" s="2" t="s">
        <v>5362</v>
      </c>
      <c r="E1371" s="2">
        <v>1</v>
      </c>
      <c r="F1371" s="2">
        <v>94.9</v>
      </c>
      <c r="G1371" s="2">
        <v>110.1</v>
      </c>
      <c r="H1371" s="2">
        <v>101</v>
      </c>
      <c r="I1371" s="2">
        <v>94</v>
      </c>
      <c r="J1371">
        <f t="shared" si="84"/>
        <v>1.1601685985247627</v>
      </c>
      <c r="K1371">
        <f t="shared" si="85"/>
        <v>0.93069306930693074</v>
      </c>
      <c r="L1371">
        <f t="shared" si="86"/>
        <v>0.21433447654325935</v>
      </c>
      <c r="M1371">
        <f t="shared" si="87"/>
        <v>-0.1036226310741573</v>
      </c>
    </row>
    <row r="1372" spans="1:13">
      <c r="A1372" s="2" t="s">
        <v>4</v>
      </c>
      <c r="B1372" s="2" t="s">
        <v>1244</v>
      </c>
      <c r="C1372" s="2" t="s">
        <v>3377</v>
      </c>
      <c r="D1372" s="2" t="s">
        <v>5363</v>
      </c>
      <c r="E1372" s="2">
        <v>3</v>
      </c>
      <c r="F1372" s="2">
        <v>81.400000000000006</v>
      </c>
      <c r="G1372" s="2">
        <v>82.7</v>
      </c>
      <c r="H1372" s="2">
        <v>122.2</v>
      </c>
      <c r="I1372" s="2">
        <v>113.7</v>
      </c>
      <c r="J1372">
        <f t="shared" si="84"/>
        <v>1.0159705159705159</v>
      </c>
      <c r="K1372">
        <f t="shared" si="85"/>
        <v>0.93044189852700487</v>
      </c>
      <c r="L1372">
        <f t="shared" si="86"/>
        <v>2.285853490502757E-2</v>
      </c>
      <c r="M1372">
        <f t="shared" si="87"/>
        <v>-0.10401203092648172</v>
      </c>
    </row>
    <row r="1373" spans="1:13">
      <c r="A1373" s="2" t="s">
        <v>9</v>
      </c>
      <c r="B1373" s="2" t="s">
        <v>1642</v>
      </c>
      <c r="C1373" s="2" t="s">
        <v>3378</v>
      </c>
      <c r="D1373" s="2" t="s">
        <v>5364</v>
      </c>
      <c r="E1373" s="2">
        <v>1</v>
      </c>
      <c r="F1373" s="2">
        <v>59.2</v>
      </c>
      <c r="G1373" s="2">
        <v>67.8</v>
      </c>
      <c r="H1373" s="2">
        <v>141.5</v>
      </c>
      <c r="I1373" s="2">
        <v>131.6</v>
      </c>
      <c r="J1373">
        <f t="shared" si="84"/>
        <v>1.1452702702702702</v>
      </c>
      <c r="K1373">
        <f t="shared" si="85"/>
        <v>0.93003533568904595</v>
      </c>
      <c r="L1373">
        <f t="shared" si="86"/>
        <v>0.19568809750739399</v>
      </c>
      <c r="M1373">
        <f t="shared" si="87"/>
        <v>-0.10464256398400316</v>
      </c>
    </row>
    <row r="1374" spans="1:13">
      <c r="A1374" s="2" t="s">
        <v>4</v>
      </c>
      <c r="B1374" s="2" t="s">
        <v>865</v>
      </c>
      <c r="C1374" s="2" t="s">
        <v>3379</v>
      </c>
      <c r="D1374" s="2" t="s">
        <v>5365</v>
      </c>
      <c r="E1374" s="2">
        <v>1</v>
      </c>
      <c r="F1374" s="2">
        <v>93.2</v>
      </c>
      <c r="G1374" s="2">
        <v>103.2</v>
      </c>
      <c r="H1374" s="2">
        <v>105.5</v>
      </c>
      <c r="I1374" s="2">
        <v>98.1</v>
      </c>
      <c r="J1374">
        <f t="shared" si="84"/>
        <v>1.1072961373390557</v>
      </c>
      <c r="K1374">
        <f t="shared" si="85"/>
        <v>0.92985781990521321</v>
      </c>
      <c r="L1374">
        <f t="shared" si="86"/>
        <v>0.1470411107689738</v>
      </c>
      <c r="M1374">
        <f t="shared" si="87"/>
        <v>-0.10491795737530885</v>
      </c>
    </row>
    <row r="1375" spans="1:13">
      <c r="A1375" s="2" t="s">
        <v>4</v>
      </c>
      <c r="B1375" s="2" t="s">
        <v>1149</v>
      </c>
      <c r="C1375" s="2" t="s">
        <v>3380</v>
      </c>
      <c r="D1375" s="2" t="s">
        <v>5366</v>
      </c>
      <c r="E1375" s="2">
        <v>6</v>
      </c>
      <c r="F1375" s="2">
        <v>72.099999999999994</v>
      </c>
      <c r="G1375" s="2">
        <v>99.6</v>
      </c>
      <c r="H1375" s="2">
        <v>118.3</v>
      </c>
      <c r="I1375" s="2">
        <v>110</v>
      </c>
      <c r="J1375">
        <f t="shared" si="84"/>
        <v>1.3814147018030514</v>
      </c>
      <c r="K1375">
        <f t="shared" si="85"/>
        <v>0.92983939137785299</v>
      </c>
      <c r="L1375">
        <f t="shared" si="86"/>
        <v>0.46614648282725851</v>
      </c>
      <c r="M1375">
        <f t="shared" si="87"/>
        <v>-0.10494654992776638</v>
      </c>
    </row>
    <row r="1376" spans="1:13">
      <c r="A1376" s="2" t="s">
        <v>4</v>
      </c>
      <c r="B1376" s="2" t="s">
        <v>835</v>
      </c>
      <c r="C1376" s="2" t="s">
        <v>3381</v>
      </c>
      <c r="D1376" s="2" t="s">
        <v>5367</v>
      </c>
      <c r="E1376" s="2">
        <v>2</v>
      </c>
      <c r="F1376" s="2">
        <v>107</v>
      </c>
      <c r="G1376" s="2">
        <v>92.8</v>
      </c>
      <c r="H1376" s="2">
        <v>103.8</v>
      </c>
      <c r="I1376" s="2">
        <v>96.5</v>
      </c>
      <c r="J1376">
        <f t="shared" si="84"/>
        <v>0.86728971962616819</v>
      </c>
      <c r="K1376">
        <f t="shared" si="85"/>
        <v>0.9296724470134875</v>
      </c>
      <c r="L1376">
        <f t="shared" si="86"/>
        <v>-0.20541408616093726</v>
      </c>
      <c r="M1376">
        <f t="shared" si="87"/>
        <v>-0.10520559620243801</v>
      </c>
    </row>
    <row r="1377" spans="1:13">
      <c r="A1377" s="2" t="s">
        <v>9</v>
      </c>
      <c r="B1377" s="2" t="s">
        <v>1086</v>
      </c>
      <c r="C1377" s="2" t="s">
        <v>3382</v>
      </c>
      <c r="D1377" s="2" t="s">
        <v>5368</v>
      </c>
      <c r="E1377" s="2">
        <v>1</v>
      </c>
      <c r="F1377" s="2">
        <v>80.900000000000006</v>
      </c>
      <c r="G1377" s="2">
        <v>95.1</v>
      </c>
      <c r="H1377" s="2">
        <v>116.1</v>
      </c>
      <c r="I1377" s="2">
        <v>107.9</v>
      </c>
      <c r="J1377">
        <f t="shared" si="84"/>
        <v>1.1755253399258343</v>
      </c>
      <c r="K1377">
        <f t="shared" si="85"/>
        <v>0.92937123169681324</v>
      </c>
      <c r="L1377">
        <f t="shared" si="86"/>
        <v>0.23330563843058577</v>
      </c>
      <c r="M1377">
        <f t="shared" si="87"/>
        <v>-0.10567310737754936</v>
      </c>
    </row>
    <row r="1378" spans="1:13">
      <c r="A1378" s="2" t="s">
        <v>4</v>
      </c>
      <c r="B1378" s="2" t="s">
        <v>1896</v>
      </c>
      <c r="C1378" s="2" t="s">
        <v>3383</v>
      </c>
      <c r="D1378" s="2" t="s">
        <v>5369</v>
      </c>
      <c r="E1378" s="2">
        <v>2</v>
      </c>
      <c r="F1378" s="2">
        <v>38.6</v>
      </c>
      <c r="G1378" s="2">
        <v>44.6</v>
      </c>
      <c r="H1378" s="2">
        <v>164.2</v>
      </c>
      <c r="I1378" s="2">
        <v>152.6</v>
      </c>
      <c r="J1378">
        <f t="shared" si="84"/>
        <v>1.1554404145077719</v>
      </c>
      <c r="K1378">
        <f t="shared" si="85"/>
        <v>0.92935444579780757</v>
      </c>
      <c r="L1378">
        <f t="shared" si="86"/>
        <v>0.20844286265222417</v>
      </c>
      <c r="M1378">
        <f t="shared" si="87"/>
        <v>-0.1056991649432743</v>
      </c>
    </row>
    <row r="1379" spans="1:13">
      <c r="A1379" s="2" t="s">
        <v>4</v>
      </c>
      <c r="B1379" s="2" t="s">
        <v>737</v>
      </c>
      <c r="C1379" s="2" t="s">
        <v>3384</v>
      </c>
      <c r="D1379" s="2" t="s">
        <v>5370</v>
      </c>
      <c r="E1379" s="2">
        <v>4</v>
      </c>
      <c r="F1379" s="2">
        <v>107.2</v>
      </c>
      <c r="G1379" s="2">
        <v>103.8</v>
      </c>
      <c r="H1379" s="2">
        <v>98</v>
      </c>
      <c r="I1379" s="2">
        <v>91</v>
      </c>
      <c r="J1379">
        <f t="shared" si="84"/>
        <v>0.96828358208955223</v>
      </c>
      <c r="K1379">
        <f t="shared" si="85"/>
        <v>0.9285714285714286</v>
      </c>
      <c r="L1379">
        <f t="shared" si="86"/>
        <v>-4.6498462099891634E-2</v>
      </c>
      <c r="M1379">
        <f t="shared" si="87"/>
        <v>-0.10691520391651191</v>
      </c>
    </row>
    <row r="1380" spans="1:13">
      <c r="A1380" s="2" t="s">
        <v>4</v>
      </c>
      <c r="B1380" s="2" t="s">
        <v>968</v>
      </c>
      <c r="C1380" s="2" t="s">
        <v>3385</v>
      </c>
      <c r="D1380" s="2" t="s">
        <v>5371</v>
      </c>
      <c r="E1380" s="2">
        <v>3</v>
      </c>
      <c r="F1380" s="2">
        <v>89.5</v>
      </c>
      <c r="G1380" s="2">
        <v>97.5</v>
      </c>
      <c r="H1380" s="2">
        <v>110.5</v>
      </c>
      <c r="I1380" s="2">
        <v>102.6</v>
      </c>
      <c r="J1380">
        <f t="shared" si="84"/>
        <v>1.0893854748603351</v>
      </c>
      <c r="K1380">
        <f t="shared" si="85"/>
        <v>0.92850678733031666</v>
      </c>
      <c r="L1380">
        <f t="shared" si="86"/>
        <v>0.12351453648535415</v>
      </c>
      <c r="M1380">
        <f t="shared" si="87"/>
        <v>-0.10701563867174001</v>
      </c>
    </row>
    <row r="1381" spans="1:13">
      <c r="A1381" s="2" t="s">
        <v>4</v>
      </c>
      <c r="B1381" s="2" t="s">
        <v>1326</v>
      </c>
      <c r="C1381" s="2" t="s">
        <v>3386</v>
      </c>
      <c r="D1381" s="2" t="s">
        <v>5372</v>
      </c>
      <c r="E1381" s="2">
        <v>6</v>
      </c>
      <c r="F1381" s="2">
        <v>91</v>
      </c>
      <c r="G1381" s="2">
        <v>66.3</v>
      </c>
      <c r="H1381" s="2">
        <v>125.9</v>
      </c>
      <c r="I1381" s="2">
        <v>116.8</v>
      </c>
      <c r="J1381">
        <f t="shared" si="84"/>
        <v>0.72857142857142854</v>
      </c>
      <c r="K1381">
        <f t="shared" si="85"/>
        <v>0.92772041302621122</v>
      </c>
      <c r="L1381">
        <f t="shared" si="86"/>
        <v>-0.45685767497347091</v>
      </c>
      <c r="M1381">
        <f t="shared" si="87"/>
        <v>-0.10823800883899938</v>
      </c>
    </row>
    <row r="1382" spans="1:13">
      <c r="A1382" s="2" t="s">
        <v>4</v>
      </c>
      <c r="B1382" s="2" t="s">
        <v>664</v>
      </c>
      <c r="C1382" s="2" t="s">
        <v>3387</v>
      </c>
      <c r="D1382" s="2" t="s">
        <v>5373</v>
      </c>
      <c r="E1382" s="2">
        <v>1</v>
      </c>
      <c r="F1382" s="2">
        <v>100.8</v>
      </c>
      <c r="G1382" s="2">
        <v>118</v>
      </c>
      <c r="H1382" s="2">
        <v>94</v>
      </c>
      <c r="I1382" s="2">
        <v>87.1</v>
      </c>
      <c r="J1382">
        <f t="shared" si="84"/>
        <v>1.1706349206349207</v>
      </c>
      <c r="K1382">
        <f t="shared" si="85"/>
        <v>0.92659574468085104</v>
      </c>
      <c r="L1382">
        <f t="shared" si="86"/>
        <v>0.2272912207492872</v>
      </c>
      <c r="M1382">
        <f t="shared" si="87"/>
        <v>-0.10998803796613517</v>
      </c>
    </row>
    <row r="1383" spans="1:13">
      <c r="A1383" s="2" t="s">
        <v>4</v>
      </c>
      <c r="B1383" s="2" t="s">
        <v>1507</v>
      </c>
      <c r="C1383" s="2" t="s">
        <v>3388</v>
      </c>
      <c r="D1383" s="2" t="s">
        <v>5374</v>
      </c>
      <c r="E1383" s="2">
        <v>6</v>
      </c>
      <c r="F1383" s="2">
        <v>70.7</v>
      </c>
      <c r="G1383" s="2">
        <v>72.5</v>
      </c>
      <c r="H1383" s="2">
        <v>133.30000000000001</v>
      </c>
      <c r="I1383" s="2">
        <v>123.5</v>
      </c>
      <c r="J1383">
        <f t="shared" si="84"/>
        <v>1.0254596888260255</v>
      </c>
      <c r="K1383">
        <f t="shared" si="85"/>
        <v>0.92648162040510118</v>
      </c>
      <c r="L1383">
        <f t="shared" si="86"/>
        <v>3.6270780092897956E-2</v>
      </c>
      <c r="M1383">
        <f t="shared" si="87"/>
        <v>-0.11016573861693331</v>
      </c>
    </row>
    <row r="1384" spans="1:13">
      <c r="A1384" s="2" t="s">
        <v>4</v>
      </c>
      <c r="B1384" s="2" t="s">
        <v>352</v>
      </c>
      <c r="C1384" s="2" t="s">
        <v>3389</v>
      </c>
      <c r="D1384" s="2" t="s">
        <v>5375</v>
      </c>
      <c r="E1384" s="2">
        <v>7</v>
      </c>
      <c r="F1384" s="2">
        <v>134.6</v>
      </c>
      <c r="G1384" s="2">
        <v>123.1</v>
      </c>
      <c r="H1384" s="2">
        <v>73.900000000000006</v>
      </c>
      <c r="I1384" s="2">
        <v>68.400000000000006</v>
      </c>
      <c r="J1384">
        <f t="shared" si="84"/>
        <v>0.91456166419019314</v>
      </c>
      <c r="K1384">
        <f t="shared" si="85"/>
        <v>0.92557510148849798</v>
      </c>
      <c r="L1384">
        <f t="shared" si="86"/>
        <v>-0.1288476481258598</v>
      </c>
      <c r="M1384">
        <f t="shared" si="87"/>
        <v>-0.11157803926025307</v>
      </c>
    </row>
    <row r="1385" spans="1:13">
      <c r="A1385" s="2" t="s">
        <v>4</v>
      </c>
      <c r="B1385" s="2" t="s">
        <v>1040</v>
      </c>
      <c r="C1385" s="2" t="s">
        <v>3390</v>
      </c>
      <c r="D1385" s="2" t="s">
        <v>5376</v>
      </c>
      <c r="E1385" s="2">
        <v>5</v>
      </c>
      <c r="F1385" s="2">
        <v>88.7</v>
      </c>
      <c r="G1385" s="2">
        <v>91.4</v>
      </c>
      <c r="H1385" s="2">
        <v>114.2</v>
      </c>
      <c r="I1385" s="2">
        <v>105.7</v>
      </c>
      <c r="J1385">
        <f t="shared" si="84"/>
        <v>1.0304396843291996</v>
      </c>
      <c r="K1385">
        <f t="shared" si="85"/>
        <v>0.92556917688266205</v>
      </c>
      <c r="L1385">
        <f t="shared" si="86"/>
        <v>4.326006075700594E-2</v>
      </c>
      <c r="M1385">
        <f t="shared" si="87"/>
        <v>-0.11158727398015969</v>
      </c>
    </row>
    <row r="1386" spans="1:13">
      <c r="A1386" s="2" t="s">
        <v>4</v>
      </c>
      <c r="B1386" s="2" t="s">
        <v>752</v>
      </c>
      <c r="C1386" s="2" t="s">
        <v>3391</v>
      </c>
      <c r="D1386" s="2" t="s">
        <v>5377</v>
      </c>
      <c r="E1386" s="2">
        <v>1</v>
      </c>
      <c r="F1386" s="2">
        <v>105.4</v>
      </c>
      <c r="G1386" s="2">
        <v>102.5</v>
      </c>
      <c r="H1386" s="2">
        <v>99.8</v>
      </c>
      <c r="I1386" s="2">
        <v>92.3</v>
      </c>
      <c r="J1386">
        <f t="shared" si="84"/>
        <v>0.9724857685009487</v>
      </c>
      <c r="K1386">
        <f t="shared" si="85"/>
        <v>0.92484969939879758</v>
      </c>
      <c r="L1386">
        <f t="shared" si="86"/>
        <v>-4.0250957244406325E-2</v>
      </c>
      <c r="M1386">
        <f t="shared" si="87"/>
        <v>-0.11270916769148634</v>
      </c>
    </row>
    <row r="1387" spans="1:13">
      <c r="A1387" s="2" t="s">
        <v>4</v>
      </c>
      <c r="B1387" s="2" t="s">
        <v>1683</v>
      </c>
      <c r="C1387" s="2" t="s">
        <v>3392</v>
      </c>
      <c r="D1387" s="2" t="s">
        <v>5378</v>
      </c>
      <c r="E1387" s="2">
        <v>4</v>
      </c>
      <c r="F1387" s="2">
        <v>59</v>
      </c>
      <c r="G1387" s="2">
        <v>63</v>
      </c>
      <c r="H1387" s="2">
        <v>144.5</v>
      </c>
      <c r="I1387" s="2">
        <v>133.6</v>
      </c>
      <c r="J1387">
        <f t="shared" si="84"/>
        <v>1.0677966101694916</v>
      </c>
      <c r="K1387">
        <f t="shared" si="85"/>
        <v>0.92456747404844286</v>
      </c>
      <c r="L1387">
        <f t="shared" si="86"/>
        <v>9.4636874138075269E-2</v>
      </c>
      <c r="M1387">
        <f t="shared" si="87"/>
        <v>-0.11314948491398902</v>
      </c>
    </row>
    <row r="1388" spans="1:13">
      <c r="A1388" s="2" t="s">
        <v>4</v>
      </c>
      <c r="B1388" s="2" t="s">
        <v>1181</v>
      </c>
      <c r="C1388" s="2" t="s">
        <v>3393</v>
      </c>
      <c r="D1388" s="2" t="s">
        <v>5379</v>
      </c>
      <c r="E1388" s="2">
        <v>1</v>
      </c>
      <c r="F1388" s="2">
        <v>80</v>
      </c>
      <c r="G1388" s="2">
        <v>88.4</v>
      </c>
      <c r="H1388" s="2">
        <v>120.4</v>
      </c>
      <c r="I1388" s="2">
        <v>111.3</v>
      </c>
      <c r="J1388">
        <f t="shared" si="84"/>
        <v>1.105</v>
      </c>
      <c r="K1388">
        <f t="shared" si="85"/>
        <v>0.92441860465116277</v>
      </c>
      <c r="L1388">
        <f t="shared" si="86"/>
        <v>0.14404636961670686</v>
      </c>
      <c r="M1388">
        <f t="shared" si="87"/>
        <v>-0.11338179941774262</v>
      </c>
    </row>
    <row r="1389" spans="1:13">
      <c r="A1389" s="2" t="s">
        <v>9</v>
      </c>
      <c r="B1389" s="2" t="s">
        <v>1211</v>
      </c>
      <c r="C1389" s="2" t="s">
        <v>3394</v>
      </c>
      <c r="D1389" s="2" t="s">
        <v>5380</v>
      </c>
      <c r="E1389" s="2">
        <v>1</v>
      </c>
      <c r="F1389" s="2">
        <v>88.9</v>
      </c>
      <c r="G1389" s="2">
        <v>77.099999999999994</v>
      </c>
      <c r="H1389" s="2">
        <v>121.6</v>
      </c>
      <c r="I1389" s="2">
        <v>112.4</v>
      </c>
      <c r="J1389">
        <f t="shared" si="84"/>
        <v>0.86726659167604037</v>
      </c>
      <c r="K1389">
        <f t="shared" si="85"/>
        <v>0.92434210526315796</v>
      </c>
      <c r="L1389">
        <f t="shared" si="86"/>
        <v>-0.20545255891473588</v>
      </c>
      <c r="M1389">
        <f t="shared" si="87"/>
        <v>-0.11350119322265929</v>
      </c>
    </row>
    <row r="1390" spans="1:13">
      <c r="A1390" s="2" t="s">
        <v>4</v>
      </c>
      <c r="B1390" s="2" t="s">
        <v>831</v>
      </c>
      <c r="C1390" s="2" t="s">
        <v>3395</v>
      </c>
      <c r="D1390" s="2" t="s">
        <v>5381</v>
      </c>
      <c r="E1390" s="2">
        <v>2</v>
      </c>
      <c r="F1390" s="2">
        <v>94.3</v>
      </c>
      <c r="G1390" s="2">
        <v>104.9</v>
      </c>
      <c r="H1390" s="2">
        <v>104.3</v>
      </c>
      <c r="I1390" s="2">
        <v>96.4</v>
      </c>
      <c r="J1390">
        <f t="shared" si="84"/>
        <v>1.112407211028632</v>
      </c>
      <c r="K1390">
        <f t="shared" si="85"/>
        <v>0.92425695110258876</v>
      </c>
      <c r="L1390">
        <f t="shared" si="86"/>
        <v>0.15368500190217105</v>
      </c>
      <c r="M1390">
        <f t="shared" si="87"/>
        <v>-0.11363410628980396</v>
      </c>
    </row>
    <row r="1391" spans="1:13">
      <c r="A1391" s="2" t="s">
        <v>4</v>
      </c>
      <c r="B1391" s="2" t="s">
        <v>591</v>
      </c>
      <c r="C1391" s="2" t="s">
        <v>3396</v>
      </c>
      <c r="D1391" s="2" t="s">
        <v>5382</v>
      </c>
      <c r="E1391" s="2">
        <v>4</v>
      </c>
      <c r="F1391" s="2">
        <v>118.8</v>
      </c>
      <c r="G1391" s="2">
        <v>108.6</v>
      </c>
      <c r="H1391" s="2">
        <v>89.7</v>
      </c>
      <c r="I1391" s="2">
        <v>82.9</v>
      </c>
      <c r="J1391">
        <f t="shared" si="84"/>
        <v>0.91414141414141414</v>
      </c>
      <c r="K1391">
        <f t="shared" si="85"/>
        <v>0.92419175027870681</v>
      </c>
      <c r="L1391">
        <f t="shared" si="86"/>
        <v>-0.12951073299640425</v>
      </c>
      <c r="M1391">
        <f t="shared" si="87"/>
        <v>-0.11373588342351081</v>
      </c>
    </row>
    <row r="1392" spans="1:13">
      <c r="A1392" s="2" t="s">
        <v>9</v>
      </c>
      <c r="B1392" s="2" t="s">
        <v>827</v>
      </c>
      <c r="C1392" s="2" t="s">
        <v>3397</v>
      </c>
      <c r="D1392" s="2" t="s">
        <v>5383</v>
      </c>
      <c r="E1392" s="2">
        <v>1</v>
      </c>
      <c r="F1392" s="2">
        <v>97.5</v>
      </c>
      <c r="G1392" s="2">
        <v>101.9</v>
      </c>
      <c r="H1392" s="2">
        <v>104.3</v>
      </c>
      <c r="I1392" s="2">
        <v>96.3</v>
      </c>
      <c r="J1392">
        <f t="shared" si="84"/>
        <v>1.0451282051282051</v>
      </c>
      <c r="K1392">
        <f t="shared" si="85"/>
        <v>0.92329817833173533</v>
      </c>
      <c r="L1392">
        <f t="shared" si="86"/>
        <v>6.3679927528840816E-2</v>
      </c>
      <c r="M1392">
        <f t="shared" si="87"/>
        <v>-0.11513145467630645</v>
      </c>
    </row>
    <row r="1393" spans="1:13">
      <c r="A1393" s="2" t="s">
        <v>4</v>
      </c>
      <c r="B1393" s="2" t="s">
        <v>799</v>
      </c>
      <c r="C1393" s="2" t="s">
        <v>3398</v>
      </c>
      <c r="D1393" s="2" t="s">
        <v>5384</v>
      </c>
      <c r="E1393" s="2">
        <v>3</v>
      </c>
      <c r="F1393" s="2">
        <v>94</v>
      </c>
      <c r="G1393" s="2">
        <v>108.3</v>
      </c>
      <c r="H1393" s="2">
        <v>102.8</v>
      </c>
      <c r="I1393" s="2">
        <v>94.9</v>
      </c>
      <c r="J1393">
        <f t="shared" si="84"/>
        <v>1.1521276595744681</v>
      </c>
      <c r="K1393">
        <f t="shared" si="85"/>
        <v>0.9231517509727627</v>
      </c>
      <c r="L1393">
        <f t="shared" si="86"/>
        <v>0.20430058104332741</v>
      </c>
      <c r="M1393">
        <f t="shared" si="87"/>
        <v>-0.11536027217276863</v>
      </c>
    </row>
    <row r="1394" spans="1:13">
      <c r="A1394" s="2" t="s">
        <v>4</v>
      </c>
      <c r="B1394" s="2" t="s">
        <v>1108</v>
      </c>
      <c r="C1394" s="2" t="s">
        <v>3399</v>
      </c>
      <c r="D1394" s="2" t="s">
        <v>5385</v>
      </c>
      <c r="E1394" s="2">
        <v>5</v>
      </c>
      <c r="F1394" s="2">
        <v>81.599999999999994</v>
      </c>
      <c r="G1394" s="2">
        <v>91.7</v>
      </c>
      <c r="H1394" s="2">
        <v>117.9</v>
      </c>
      <c r="I1394" s="2">
        <v>108.8</v>
      </c>
      <c r="J1394">
        <f t="shared" si="84"/>
        <v>1.1237745098039216</v>
      </c>
      <c r="K1394">
        <f t="shared" si="85"/>
        <v>0.922815945716709</v>
      </c>
      <c r="L1394">
        <f t="shared" si="86"/>
        <v>0.16835258162355882</v>
      </c>
      <c r="M1394">
        <f t="shared" si="87"/>
        <v>-0.11588516172942337</v>
      </c>
    </row>
    <row r="1395" spans="1:13">
      <c r="A1395" s="2" t="s">
        <v>4</v>
      </c>
      <c r="B1395" s="2" t="s">
        <v>1771</v>
      </c>
      <c r="C1395" s="2" t="s">
        <v>3400</v>
      </c>
      <c r="D1395" s="2" t="s">
        <v>5386</v>
      </c>
      <c r="E1395" s="2">
        <v>1</v>
      </c>
      <c r="F1395" s="2">
        <v>53.1</v>
      </c>
      <c r="G1395" s="2">
        <v>56.2</v>
      </c>
      <c r="H1395" s="2">
        <v>151.19999999999999</v>
      </c>
      <c r="I1395" s="2">
        <v>139.5</v>
      </c>
      <c r="J1395">
        <f t="shared" si="84"/>
        <v>1.0583804143126176</v>
      </c>
      <c r="K1395">
        <f t="shared" si="85"/>
        <v>0.92261904761904767</v>
      </c>
      <c r="L1395">
        <f t="shared" si="86"/>
        <v>8.1858269416772406E-2</v>
      </c>
      <c r="M1395">
        <f t="shared" si="87"/>
        <v>-0.11619301750452266</v>
      </c>
    </row>
    <row r="1396" spans="1:13">
      <c r="A1396" s="2" t="s">
        <v>4</v>
      </c>
      <c r="B1396" s="2" t="s">
        <v>1839</v>
      </c>
      <c r="C1396" s="2" t="s">
        <v>3401</v>
      </c>
      <c r="D1396" s="2" t="s">
        <v>5387</v>
      </c>
      <c r="E1396" s="2">
        <v>2</v>
      </c>
      <c r="F1396" s="2">
        <v>46.3</v>
      </c>
      <c r="G1396" s="2">
        <v>49</v>
      </c>
      <c r="H1396" s="2">
        <v>158.5</v>
      </c>
      <c r="I1396" s="2">
        <v>146.19999999999999</v>
      </c>
      <c r="J1396">
        <f t="shared" si="84"/>
        <v>1.0583153347732182</v>
      </c>
      <c r="K1396">
        <f t="shared" si="85"/>
        <v>0.92239747634069391</v>
      </c>
      <c r="L1396">
        <f t="shared" si="86"/>
        <v>8.1769555742334202E-2</v>
      </c>
      <c r="M1396">
        <f t="shared" si="87"/>
        <v>-0.1165395290743324</v>
      </c>
    </row>
    <row r="1397" spans="1:13">
      <c r="A1397" s="2" t="s">
        <v>4</v>
      </c>
      <c r="B1397" s="2" t="s">
        <v>349</v>
      </c>
      <c r="C1397" s="2" t="s">
        <v>3402</v>
      </c>
      <c r="D1397" s="2" t="s">
        <v>5388</v>
      </c>
      <c r="E1397" s="2">
        <v>7</v>
      </c>
      <c r="F1397" s="2">
        <v>132</v>
      </c>
      <c r="G1397" s="2">
        <v>125.7</v>
      </c>
      <c r="H1397" s="2">
        <v>74.099999999999994</v>
      </c>
      <c r="I1397" s="2">
        <v>68.3</v>
      </c>
      <c r="J1397">
        <f t="shared" si="84"/>
        <v>0.95227272727272727</v>
      </c>
      <c r="K1397">
        <f t="shared" si="85"/>
        <v>0.92172739541160598</v>
      </c>
      <c r="L1397">
        <f t="shared" si="86"/>
        <v>-7.0553279825308013E-2</v>
      </c>
      <c r="M1397">
        <f t="shared" si="87"/>
        <v>-0.11758796401574333</v>
      </c>
    </row>
    <row r="1398" spans="1:13">
      <c r="A1398" s="2" t="s">
        <v>4</v>
      </c>
      <c r="B1398" s="2" t="s">
        <v>1804</v>
      </c>
      <c r="C1398" s="2" t="s">
        <v>3403</v>
      </c>
      <c r="D1398" s="2" t="s">
        <v>5389</v>
      </c>
      <c r="E1398" s="2">
        <v>1</v>
      </c>
      <c r="F1398" s="2">
        <v>46.8</v>
      </c>
      <c r="G1398" s="2">
        <v>56.6</v>
      </c>
      <c r="H1398" s="2">
        <v>154.4</v>
      </c>
      <c r="I1398" s="2">
        <v>142.19999999999999</v>
      </c>
      <c r="J1398">
        <f t="shared" si="84"/>
        <v>1.2094017094017095</v>
      </c>
      <c r="K1398">
        <f t="shared" si="85"/>
        <v>0.92098445595854916</v>
      </c>
      <c r="L1398">
        <f t="shared" si="86"/>
        <v>0.27429352324847794</v>
      </c>
      <c r="M1398">
        <f t="shared" si="87"/>
        <v>-0.11875128764866523</v>
      </c>
    </row>
    <row r="1399" spans="1:13">
      <c r="A1399" s="2" t="s">
        <v>4</v>
      </c>
      <c r="B1399" s="2" t="s">
        <v>430</v>
      </c>
      <c r="C1399" s="2" t="s">
        <v>3404</v>
      </c>
      <c r="D1399" s="2" t="s">
        <v>5390</v>
      </c>
      <c r="E1399" s="2">
        <v>3</v>
      </c>
      <c r="F1399" s="2">
        <v>121.4</v>
      </c>
      <c r="G1399" s="2">
        <v>124.3</v>
      </c>
      <c r="H1399" s="2">
        <v>80.400000000000006</v>
      </c>
      <c r="I1399" s="2">
        <v>74</v>
      </c>
      <c r="J1399">
        <f t="shared" si="84"/>
        <v>1.0238879736408566</v>
      </c>
      <c r="K1399">
        <f t="shared" si="85"/>
        <v>0.92039800995024867</v>
      </c>
      <c r="L1399">
        <f t="shared" si="86"/>
        <v>3.4057874796802785E-2</v>
      </c>
      <c r="M1399">
        <f t="shared" si="87"/>
        <v>-0.1196702306626166</v>
      </c>
    </row>
    <row r="1400" spans="1:13">
      <c r="A1400" s="2" t="s">
        <v>4</v>
      </c>
      <c r="B1400" s="2" t="s">
        <v>590</v>
      </c>
      <c r="C1400" s="2" t="s">
        <v>3405</v>
      </c>
      <c r="D1400" s="2" t="s">
        <v>5318</v>
      </c>
      <c r="E1400" s="2">
        <v>1</v>
      </c>
      <c r="F1400" s="2">
        <v>99.4</v>
      </c>
      <c r="G1400" s="2">
        <v>127.6</v>
      </c>
      <c r="H1400" s="2">
        <v>90.1</v>
      </c>
      <c r="I1400" s="2">
        <v>82.9</v>
      </c>
      <c r="J1400">
        <f t="shared" si="84"/>
        <v>1.283702213279678</v>
      </c>
      <c r="K1400">
        <f t="shared" si="85"/>
        <v>0.92008879023307444</v>
      </c>
      <c r="L1400">
        <f t="shared" si="86"/>
        <v>0.36031057220258317</v>
      </c>
      <c r="M1400">
        <f t="shared" si="87"/>
        <v>-0.12015500431778807</v>
      </c>
    </row>
    <row r="1401" spans="1:13">
      <c r="A1401" s="2" t="s">
        <v>4</v>
      </c>
      <c r="B1401" s="2" t="s">
        <v>1336</v>
      </c>
      <c r="C1401" s="2" t="s">
        <v>3406</v>
      </c>
      <c r="D1401" s="2" t="s">
        <v>5391</v>
      </c>
      <c r="E1401" s="2">
        <v>2</v>
      </c>
      <c r="F1401" s="2">
        <v>71.400000000000006</v>
      </c>
      <c r="G1401" s="2">
        <v>84.2</v>
      </c>
      <c r="H1401" s="2">
        <v>127.3</v>
      </c>
      <c r="I1401" s="2">
        <v>117.1</v>
      </c>
      <c r="J1401">
        <f t="shared" si="84"/>
        <v>1.1792717086834734</v>
      </c>
      <c r="K1401">
        <f t="shared" si="85"/>
        <v>0.9198743126472898</v>
      </c>
      <c r="L1401">
        <f t="shared" si="86"/>
        <v>0.23789615903729644</v>
      </c>
      <c r="M1401">
        <f t="shared" si="87"/>
        <v>-0.12049134340014293</v>
      </c>
    </row>
    <row r="1402" spans="1:13">
      <c r="A1402" s="2" t="s">
        <v>4</v>
      </c>
      <c r="B1402" s="2" t="s">
        <v>1313</v>
      </c>
      <c r="C1402" s="2" t="s">
        <v>3407</v>
      </c>
      <c r="D1402" s="2" t="s">
        <v>5392</v>
      </c>
      <c r="E1402" s="2">
        <v>10</v>
      </c>
      <c r="F1402" s="2">
        <v>98.4</v>
      </c>
      <c r="G1402" s="2">
        <v>58.6</v>
      </c>
      <c r="H1402" s="2">
        <v>126.6</v>
      </c>
      <c r="I1402" s="2">
        <v>116.4</v>
      </c>
      <c r="J1402">
        <f t="shared" si="84"/>
        <v>0.59552845528455278</v>
      </c>
      <c r="K1402">
        <f t="shared" si="85"/>
        <v>0.91943127962085314</v>
      </c>
      <c r="L1402">
        <f t="shared" si="86"/>
        <v>-0.74775765091699209</v>
      </c>
      <c r="M1402">
        <f t="shared" si="87"/>
        <v>-0.12118634652005737</v>
      </c>
    </row>
    <row r="1403" spans="1:13">
      <c r="A1403" s="2" t="s">
        <v>4</v>
      </c>
      <c r="B1403" s="2" t="s">
        <v>1328</v>
      </c>
      <c r="C1403" s="2" t="s">
        <v>3408</v>
      </c>
      <c r="D1403" s="2" t="s">
        <v>5393</v>
      </c>
      <c r="E1403" s="2">
        <v>7</v>
      </c>
      <c r="F1403" s="2">
        <v>73.5</v>
      </c>
      <c r="G1403" s="2">
        <v>82.4</v>
      </c>
      <c r="H1403" s="2">
        <v>127.2</v>
      </c>
      <c r="I1403" s="2">
        <v>116.8</v>
      </c>
      <c r="J1403">
        <f t="shared" si="84"/>
        <v>1.1210884353741497</v>
      </c>
      <c r="K1403">
        <f t="shared" si="85"/>
        <v>0.91823899371069173</v>
      </c>
      <c r="L1403">
        <f t="shared" si="86"/>
        <v>0.1649000874594917</v>
      </c>
      <c r="M1403">
        <f t="shared" si="87"/>
        <v>-0.12305839640433829</v>
      </c>
    </row>
    <row r="1404" spans="1:13">
      <c r="A1404" s="2" t="s">
        <v>4</v>
      </c>
      <c r="B1404" s="2" t="s">
        <v>1653</v>
      </c>
      <c r="C1404" s="2" t="s">
        <v>3409</v>
      </c>
      <c r="D1404" s="2" t="s">
        <v>5394</v>
      </c>
      <c r="E1404" s="2">
        <v>3</v>
      </c>
      <c r="F1404" s="2">
        <v>63.7</v>
      </c>
      <c r="G1404" s="2">
        <v>60.5</v>
      </c>
      <c r="H1404" s="2">
        <v>143.80000000000001</v>
      </c>
      <c r="I1404" s="2">
        <v>131.9</v>
      </c>
      <c r="J1404">
        <f t="shared" si="84"/>
        <v>0.94976452119309263</v>
      </c>
      <c r="K1404">
        <f t="shared" si="85"/>
        <v>0.91724617524339358</v>
      </c>
      <c r="L1404">
        <f t="shared" si="86"/>
        <v>-7.4358230094343516E-2</v>
      </c>
      <c r="M1404">
        <f t="shared" si="87"/>
        <v>-0.12461911118775315</v>
      </c>
    </row>
    <row r="1405" spans="1:13">
      <c r="A1405" s="2" t="s">
        <v>4</v>
      </c>
      <c r="B1405" s="2" t="s">
        <v>356</v>
      </c>
      <c r="C1405" s="2" t="s">
        <v>3410</v>
      </c>
      <c r="D1405" s="2" t="s">
        <v>5395</v>
      </c>
      <c r="E1405" s="2">
        <v>2</v>
      </c>
      <c r="F1405" s="2">
        <v>125.1</v>
      </c>
      <c r="G1405" s="2">
        <v>130.19999999999999</v>
      </c>
      <c r="H1405" s="2">
        <v>75.5</v>
      </c>
      <c r="I1405" s="2">
        <v>69.2</v>
      </c>
      <c r="J1405">
        <f t="shared" si="84"/>
        <v>1.0407673860911271</v>
      </c>
      <c r="K1405">
        <f t="shared" si="85"/>
        <v>0.91655629139072847</v>
      </c>
      <c r="L1405">
        <f t="shared" si="86"/>
        <v>5.7647658999815665E-2</v>
      </c>
      <c r="M1405">
        <f t="shared" si="87"/>
        <v>-0.12570460657571664</v>
      </c>
    </row>
    <row r="1406" spans="1:13">
      <c r="A1406" s="2" t="s">
        <v>4</v>
      </c>
      <c r="B1406" s="2" t="s">
        <v>1614</v>
      </c>
      <c r="C1406" s="2" t="s">
        <v>3411</v>
      </c>
      <c r="D1406" s="2" t="s">
        <v>5396</v>
      </c>
      <c r="E1406" s="2">
        <v>2</v>
      </c>
      <c r="F1406" s="2">
        <v>62.1</v>
      </c>
      <c r="G1406" s="2">
        <v>67.599999999999994</v>
      </c>
      <c r="H1406" s="2">
        <v>141.1</v>
      </c>
      <c r="I1406" s="2">
        <v>129.30000000000001</v>
      </c>
      <c r="J1406">
        <f t="shared" si="84"/>
        <v>1.0885668276972624</v>
      </c>
      <c r="K1406">
        <f t="shared" si="85"/>
        <v>0.91637136782423823</v>
      </c>
      <c r="L1406">
        <f t="shared" si="86"/>
        <v>0.12242997806170285</v>
      </c>
      <c r="M1406">
        <f t="shared" si="87"/>
        <v>-0.12599571278700969</v>
      </c>
    </row>
    <row r="1407" spans="1:13">
      <c r="A1407" s="2" t="s">
        <v>4</v>
      </c>
      <c r="B1407" s="2" t="s">
        <v>1865</v>
      </c>
      <c r="C1407" s="2" t="s">
        <v>3412</v>
      </c>
      <c r="D1407" s="2" t="s">
        <v>5397</v>
      </c>
      <c r="E1407" s="2">
        <v>2</v>
      </c>
      <c r="F1407" s="2">
        <v>45.1</v>
      </c>
      <c r="G1407" s="2">
        <v>44.3</v>
      </c>
      <c r="H1407" s="2">
        <v>162.1</v>
      </c>
      <c r="I1407" s="2">
        <v>148.5</v>
      </c>
      <c r="J1407">
        <f t="shared" si="84"/>
        <v>0.98226164079822609</v>
      </c>
      <c r="K1407">
        <f t="shared" si="85"/>
        <v>0.91610117211597786</v>
      </c>
      <c r="L1407">
        <f t="shared" si="86"/>
        <v>-2.5820734700362755E-2</v>
      </c>
      <c r="M1407">
        <f t="shared" si="87"/>
        <v>-0.12642115982941329</v>
      </c>
    </row>
    <row r="1408" spans="1:13">
      <c r="A1408" s="2" t="s">
        <v>4</v>
      </c>
      <c r="B1408" s="2" t="s">
        <v>531</v>
      </c>
      <c r="C1408" s="2" t="s">
        <v>3413</v>
      </c>
      <c r="D1408" s="2" t="s">
        <v>5398</v>
      </c>
      <c r="E1408" s="2">
        <v>7</v>
      </c>
      <c r="F1408" s="2">
        <v>98.4</v>
      </c>
      <c r="G1408" s="2">
        <v>134.9</v>
      </c>
      <c r="H1408" s="2">
        <v>87</v>
      </c>
      <c r="I1408" s="2">
        <v>79.7</v>
      </c>
      <c r="J1408">
        <f t="shared" si="84"/>
        <v>1.3709349593495934</v>
      </c>
      <c r="K1408">
        <f t="shared" si="85"/>
        <v>0.91609195402298849</v>
      </c>
      <c r="L1408">
        <f t="shared" si="86"/>
        <v>0.45516012760902763</v>
      </c>
      <c r="M1408">
        <f t="shared" si="87"/>
        <v>-0.1264356767456189</v>
      </c>
    </row>
    <row r="1409" spans="1:13">
      <c r="A1409" s="2" t="s">
        <v>4</v>
      </c>
      <c r="B1409" s="2" t="s">
        <v>1320</v>
      </c>
      <c r="C1409" s="2" t="s">
        <v>3414</v>
      </c>
      <c r="D1409" s="2" t="s">
        <v>5399</v>
      </c>
      <c r="E1409" s="2">
        <v>5</v>
      </c>
      <c r="F1409" s="2">
        <v>77.7</v>
      </c>
      <c r="G1409" s="2">
        <v>78.400000000000006</v>
      </c>
      <c r="H1409" s="2">
        <v>127.3</v>
      </c>
      <c r="I1409" s="2">
        <v>116.6</v>
      </c>
      <c r="J1409">
        <f t="shared" si="84"/>
        <v>1.0090090090090091</v>
      </c>
      <c r="K1409">
        <f t="shared" si="85"/>
        <v>0.91594658287509811</v>
      </c>
      <c r="L1409">
        <f t="shared" si="86"/>
        <v>1.2939055707498332E-2</v>
      </c>
      <c r="M1409">
        <f t="shared" si="87"/>
        <v>-0.12666463070086162</v>
      </c>
    </row>
    <row r="1410" spans="1:13">
      <c r="A1410" s="2" t="s">
        <v>4</v>
      </c>
      <c r="B1410" s="2" t="s">
        <v>381</v>
      </c>
      <c r="C1410" s="2" t="s">
        <v>3415</v>
      </c>
      <c r="D1410" s="2" t="s">
        <v>5400</v>
      </c>
      <c r="E1410" s="2">
        <v>2</v>
      </c>
      <c r="F1410" s="2">
        <v>122.7</v>
      </c>
      <c r="G1410" s="2">
        <v>129.4</v>
      </c>
      <c r="H1410" s="2">
        <v>77.2</v>
      </c>
      <c r="I1410" s="2">
        <v>70.7</v>
      </c>
      <c r="J1410">
        <f t="shared" ref="J1410:J1473" si="88">G1410/F1410</f>
        <v>1.0546047269763652</v>
      </c>
      <c r="K1410">
        <f t="shared" ref="K1410:K1473" si="89">I1410/H1410</f>
        <v>0.91580310880829019</v>
      </c>
      <c r="L1410">
        <f t="shared" ref="L1410:L1473" si="90">LOG(J1410,2)</f>
        <v>7.6702368329602644E-2</v>
      </c>
      <c r="M1410">
        <f t="shared" ref="M1410:M1473" si="91">LOG(K1410,2)</f>
        <v>-0.12689063245868151</v>
      </c>
    </row>
    <row r="1411" spans="1:13">
      <c r="A1411" s="2" t="s">
        <v>4</v>
      </c>
      <c r="B1411" s="2" t="s">
        <v>1886</v>
      </c>
      <c r="C1411" s="2" t="s">
        <v>3416</v>
      </c>
      <c r="D1411" s="2" t="s">
        <v>5401</v>
      </c>
      <c r="E1411" s="2">
        <v>12</v>
      </c>
      <c r="F1411" s="2">
        <v>40.700000000000003</v>
      </c>
      <c r="G1411" s="2">
        <v>43.5</v>
      </c>
      <c r="H1411" s="2">
        <v>164.8</v>
      </c>
      <c r="I1411" s="2">
        <v>150.9</v>
      </c>
      <c r="J1411">
        <f t="shared" si="88"/>
        <v>1.0687960687960687</v>
      </c>
      <c r="K1411">
        <f t="shared" si="89"/>
        <v>0.91565533980582525</v>
      </c>
      <c r="L1411">
        <f t="shared" si="90"/>
        <v>9.5986606469843472E-2</v>
      </c>
      <c r="M1411">
        <f t="shared" si="91"/>
        <v>-0.12712343665653511</v>
      </c>
    </row>
    <row r="1412" spans="1:13">
      <c r="A1412" s="2" t="s">
        <v>4</v>
      </c>
      <c r="B1412" s="2" t="s">
        <v>931</v>
      </c>
      <c r="C1412" s="2" t="s">
        <v>3417</v>
      </c>
      <c r="D1412" s="2" t="s">
        <v>5402</v>
      </c>
      <c r="E1412" s="2">
        <v>1</v>
      </c>
      <c r="F1412" s="2">
        <v>84.6</v>
      </c>
      <c r="G1412" s="2">
        <v>104.7</v>
      </c>
      <c r="H1412" s="2">
        <v>110</v>
      </c>
      <c r="I1412" s="2">
        <v>100.7</v>
      </c>
      <c r="J1412">
        <f t="shared" si="88"/>
        <v>1.2375886524822697</v>
      </c>
      <c r="K1412">
        <f t="shared" si="89"/>
        <v>0.91545454545454552</v>
      </c>
      <c r="L1412">
        <f t="shared" si="90"/>
        <v>0.30753187381085889</v>
      </c>
      <c r="M1412">
        <f t="shared" si="91"/>
        <v>-0.12743984040523718</v>
      </c>
    </row>
    <row r="1413" spans="1:13">
      <c r="A1413" s="2" t="s">
        <v>4</v>
      </c>
      <c r="B1413" s="2" t="s">
        <v>1489</v>
      </c>
      <c r="C1413" s="2" t="s">
        <v>3418</v>
      </c>
      <c r="D1413" s="2" t="s">
        <v>5403</v>
      </c>
      <c r="E1413" s="2">
        <v>1</v>
      </c>
      <c r="F1413" s="2">
        <v>65.8</v>
      </c>
      <c r="G1413" s="2">
        <v>77.099999999999994</v>
      </c>
      <c r="H1413" s="2">
        <v>134.19999999999999</v>
      </c>
      <c r="I1413" s="2">
        <v>122.8</v>
      </c>
      <c r="J1413">
        <f t="shared" si="88"/>
        <v>1.1717325227963526</v>
      </c>
      <c r="K1413">
        <f t="shared" si="89"/>
        <v>0.91505216095380038</v>
      </c>
      <c r="L1413">
        <f t="shared" si="90"/>
        <v>0.22864327617979288</v>
      </c>
      <c r="M1413">
        <f t="shared" si="91"/>
        <v>-0.12807411083000403</v>
      </c>
    </row>
    <row r="1414" spans="1:13">
      <c r="A1414" s="2" t="s">
        <v>9</v>
      </c>
      <c r="B1414" s="2" t="s">
        <v>1137</v>
      </c>
      <c r="C1414" s="2" t="s">
        <v>3419</v>
      </c>
      <c r="D1414" s="2" t="s">
        <v>5404</v>
      </c>
      <c r="E1414" s="2">
        <v>1</v>
      </c>
      <c r="F1414" s="2">
        <v>83.8</v>
      </c>
      <c r="G1414" s="2">
        <v>87</v>
      </c>
      <c r="H1414" s="2">
        <v>119.7</v>
      </c>
      <c r="I1414" s="2">
        <v>109.5</v>
      </c>
      <c r="J1414">
        <f t="shared" si="88"/>
        <v>1.0381861575178999</v>
      </c>
      <c r="K1414">
        <f t="shared" si="89"/>
        <v>0.91478696741854637</v>
      </c>
      <c r="L1414">
        <f t="shared" si="90"/>
        <v>5.4065157036739232E-2</v>
      </c>
      <c r="M1414">
        <f t="shared" si="91"/>
        <v>-0.12849228245496619</v>
      </c>
    </row>
    <row r="1415" spans="1:13">
      <c r="A1415" s="2" t="s">
        <v>4</v>
      </c>
      <c r="B1415" s="2" t="s">
        <v>1403</v>
      </c>
      <c r="C1415" s="2" t="s">
        <v>3420</v>
      </c>
      <c r="D1415" s="2" t="s">
        <v>5405</v>
      </c>
      <c r="E1415" s="2">
        <v>1</v>
      </c>
      <c r="F1415" s="2">
        <v>72.099999999999994</v>
      </c>
      <c r="G1415" s="2">
        <v>78.599999999999994</v>
      </c>
      <c r="H1415" s="2">
        <v>130.19999999999999</v>
      </c>
      <c r="I1415" s="2">
        <v>119.1</v>
      </c>
      <c r="J1415">
        <f t="shared" si="88"/>
        <v>1.0901525658807212</v>
      </c>
      <c r="K1415">
        <f t="shared" si="89"/>
        <v>0.91474654377880193</v>
      </c>
      <c r="L1415">
        <f t="shared" si="90"/>
        <v>0.12453005301778393</v>
      </c>
      <c r="M1415">
        <f t="shared" si="91"/>
        <v>-0.1285560353015214</v>
      </c>
    </row>
    <row r="1416" spans="1:13">
      <c r="A1416" s="2" t="s">
        <v>4</v>
      </c>
      <c r="B1416" s="2" t="s">
        <v>699</v>
      </c>
      <c r="C1416" s="2" t="s">
        <v>3421</v>
      </c>
      <c r="D1416" s="2" t="s">
        <v>5406</v>
      </c>
      <c r="E1416" s="2">
        <v>2</v>
      </c>
      <c r="F1416" s="2">
        <v>105.3</v>
      </c>
      <c r="G1416" s="2">
        <v>107.3</v>
      </c>
      <c r="H1416" s="2">
        <v>97.9</v>
      </c>
      <c r="I1416" s="2">
        <v>89.5</v>
      </c>
      <c r="J1416">
        <f t="shared" si="88"/>
        <v>1.0189933523266856</v>
      </c>
      <c r="K1416">
        <f t="shared" si="89"/>
        <v>0.91419816138917254</v>
      </c>
      <c r="L1416">
        <f t="shared" si="90"/>
        <v>2.7144639730804995E-2</v>
      </c>
      <c r="M1416">
        <f t="shared" si="91"/>
        <v>-0.12942117745207637</v>
      </c>
    </row>
    <row r="1417" spans="1:13">
      <c r="A1417" s="2" t="s">
        <v>4</v>
      </c>
      <c r="B1417" s="2" t="s">
        <v>1338</v>
      </c>
      <c r="C1417" s="2" t="s">
        <v>3422</v>
      </c>
      <c r="D1417" s="2" t="s">
        <v>5407</v>
      </c>
      <c r="E1417" s="2">
        <v>4</v>
      </c>
      <c r="F1417" s="2">
        <v>76.599999999999994</v>
      </c>
      <c r="G1417" s="2">
        <v>78.2</v>
      </c>
      <c r="H1417" s="2">
        <v>128.1</v>
      </c>
      <c r="I1417" s="2">
        <v>117.1</v>
      </c>
      <c r="J1417">
        <f t="shared" si="88"/>
        <v>1.0208877284595301</v>
      </c>
      <c r="K1417">
        <f t="shared" si="89"/>
        <v>0.91412958626073382</v>
      </c>
      <c r="L1417">
        <f t="shared" si="90"/>
        <v>2.9824215382395342E-2</v>
      </c>
      <c r="M1417">
        <f t="shared" si="91"/>
        <v>-0.12952939984043146</v>
      </c>
    </row>
    <row r="1418" spans="1:13">
      <c r="A1418" s="2" t="s">
        <v>9</v>
      </c>
      <c r="B1418" s="2" t="s">
        <v>1887</v>
      </c>
      <c r="C1418" s="2" t="s">
        <v>3423</v>
      </c>
      <c r="D1418" s="2" t="s">
        <v>5408</v>
      </c>
      <c r="E1418" s="2">
        <v>1</v>
      </c>
      <c r="F1418" s="2">
        <v>46.4</v>
      </c>
      <c r="G1418" s="2">
        <v>37.299999999999997</v>
      </c>
      <c r="H1418" s="2">
        <v>165.3</v>
      </c>
      <c r="I1418" s="2">
        <v>151</v>
      </c>
      <c r="J1418">
        <f t="shared" si="88"/>
        <v>0.80387931034482751</v>
      </c>
      <c r="K1418">
        <f t="shared" si="89"/>
        <v>0.9134906231094978</v>
      </c>
      <c r="L1418">
        <f t="shared" si="90"/>
        <v>-0.31494917487233448</v>
      </c>
      <c r="M1418">
        <f t="shared" si="91"/>
        <v>-0.13053817507987267</v>
      </c>
    </row>
    <row r="1419" spans="1:13">
      <c r="A1419" s="2" t="s">
        <v>4</v>
      </c>
      <c r="B1419" s="2" t="s">
        <v>1157</v>
      </c>
      <c r="C1419" s="2" t="s">
        <v>3424</v>
      </c>
      <c r="D1419" s="2" t="s">
        <v>5409</v>
      </c>
      <c r="E1419" s="2">
        <v>1</v>
      </c>
      <c r="F1419" s="2">
        <v>90</v>
      </c>
      <c r="G1419" s="2">
        <v>79.099999999999994</v>
      </c>
      <c r="H1419" s="2">
        <v>120.7</v>
      </c>
      <c r="I1419" s="2">
        <v>110.2</v>
      </c>
      <c r="J1419">
        <f t="shared" si="88"/>
        <v>0.87888888888888883</v>
      </c>
      <c r="K1419">
        <f t="shared" si="89"/>
        <v>0.91300745650372828</v>
      </c>
      <c r="L1419">
        <f t="shared" si="90"/>
        <v>-0.18624730674424536</v>
      </c>
      <c r="M1419">
        <f t="shared" si="91"/>
        <v>-0.13130145218386383</v>
      </c>
    </row>
    <row r="1420" spans="1:13">
      <c r="A1420" s="2" t="s">
        <v>4</v>
      </c>
      <c r="B1420" s="2" t="s">
        <v>950</v>
      </c>
      <c r="C1420" s="2" t="s">
        <v>3425</v>
      </c>
      <c r="D1420" s="2" t="s">
        <v>5410</v>
      </c>
      <c r="E1420" s="2">
        <v>1</v>
      </c>
      <c r="F1420" s="2">
        <v>87.7</v>
      </c>
      <c r="G1420" s="2">
        <v>99.2</v>
      </c>
      <c r="H1420" s="2">
        <v>111.4</v>
      </c>
      <c r="I1420" s="2">
        <v>101.7</v>
      </c>
      <c r="J1420">
        <f t="shared" si="88"/>
        <v>1.1311288483466362</v>
      </c>
      <c r="K1420">
        <f t="shared" si="89"/>
        <v>0.91292639138240572</v>
      </c>
      <c r="L1420">
        <f t="shared" si="90"/>
        <v>0.17776327794214208</v>
      </c>
      <c r="M1420">
        <f t="shared" si="91"/>
        <v>-0.13142955348253174</v>
      </c>
    </row>
    <row r="1421" spans="1:13">
      <c r="A1421" s="2" t="s">
        <v>4</v>
      </c>
      <c r="B1421" s="2" t="s">
        <v>1526</v>
      </c>
      <c r="C1421" s="2" t="s">
        <v>3426</v>
      </c>
      <c r="D1421" s="2" t="s">
        <v>5411</v>
      </c>
      <c r="E1421" s="2">
        <v>1</v>
      </c>
      <c r="F1421" s="2">
        <v>65.599999999999994</v>
      </c>
      <c r="G1421" s="2">
        <v>73.3</v>
      </c>
      <c r="H1421" s="2">
        <v>136.5</v>
      </c>
      <c r="I1421" s="2">
        <v>124.6</v>
      </c>
      <c r="J1421">
        <f t="shared" si="88"/>
        <v>1.1173780487804879</v>
      </c>
      <c r="K1421">
        <f t="shared" si="89"/>
        <v>0.9128205128205128</v>
      </c>
      <c r="L1421">
        <f t="shared" si="90"/>
        <v>0.16011738351572824</v>
      </c>
      <c r="M1421">
        <f t="shared" si="91"/>
        <v>-0.13159688278321297</v>
      </c>
    </row>
    <row r="1422" spans="1:13">
      <c r="A1422" s="2" t="s">
        <v>4</v>
      </c>
      <c r="B1422" s="2" t="s">
        <v>1165</v>
      </c>
      <c r="C1422" s="2" t="s">
        <v>3427</v>
      </c>
      <c r="D1422" s="2" t="s">
        <v>5412</v>
      </c>
      <c r="E1422" s="2">
        <v>2</v>
      </c>
      <c r="F1422" s="2">
        <v>88.5</v>
      </c>
      <c r="G1422" s="2">
        <v>79.599999999999994</v>
      </c>
      <c r="H1422" s="2">
        <v>121.3</v>
      </c>
      <c r="I1422" s="2">
        <v>110.7</v>
      </c>
      <c r="J1422">
        <f t="shared" si="88"/>
        <v>0.89943502824858745</v>
      </c>
      <c r="K1422">
        <f t="shared" si="89"/>
        <v>0.91261335531739496</v>
      </c>
      <c r="L1422">
        <f t="shared" si="90"/>
        <v>-0.15290902442671114</v>
      </c>
      <c r="M1422">
        <f t="shared" si="91"/>
        <v>-0.13192432833895792</v>
      </c>
    </row>
    <row r="1423" spans="1:13">
      <c r="A1423" s="2" t="s">
        <v>4</v>
      </c>
      <c r="B1423" s="2" t="s">
        <v>997</v>
      </c>
      <c r="C1423" s="2" t="s">
        <v>3428</v>
      </c>
      <c r="D1423" s="2" t="s">
        <v>5413</v>
      </c>
      <c r="E1423" s="2">
        <v>1</v>
      </c>
      <c r="F1423" s="2">
        <v>85.5</v>
      </c>
      <c r="G1423" s="2">
        <v>97</v>
      </c>
      <c r="H1423" s="2">
        <v>113.7</v>
      </c>
      <c r="I1423" s="2">
        <v>103.7</v>
      </c>
      <c r="J1423">
        <f t="shared" si="88"/>
        <v>1.1345029239766082</v>
      </c>
      <c r="K1423">
        <f t="shared" si="89"/>
        <v>0.91204925241864554</v>
      </c>
      <c r="L1423">
        <f t="shared" si="90"/>
        <v>0.1820603273012299</v>
      </c>
      <c r="M1423">
        <f t="shared" si="91"/>
        <v>-0.13281636007902223</v>
      </c>
    </row>
    <row r="1424" spans="1:13">
      <c r="A1424" s="2" t="s">
        <v>4</v>
      </c>
      <c r="B1424" s="2" t="s">
        <v>627</v>
      </c>
      <c r="C1424" s="2" t="s">
        <v>3429</v>
      </c>
      <c r="D1424" s="2" t="s">
        <v>5414</v>
      </c>
      <c r="E1424" s="2">
        <v>14</v>
      </c>
      <c r="F1424" s="2">
        <v>113.1</v>
      </c>
      <c r="G1424" s="2">
        <v>109.1</v>
      </c>
      <c r="H1424" s="2">
        <v>93</v>
      </c>
      <c r="I1424" s="2">
        <v>84.8</v>
      </c>
      <c r="J1424">
        <f t="shared" si="88"/>
        <v>0.96463306808134397</v>
      </c>
      <c r="K1424">
        <f t="shared" si="89"/>
        <v>0.91182795698924723</v>
      </c>
      <c r="L1424">
        <f t="shared" si="90"/>
        <v>-5.1947827666213205E-2</v>
      </c>
      <c r="M1424">
        <f t="shared" si="91"/>
        <v>-0.13316645143219469</v>
      </c>
    </row>
    <row r="1425" spans="1:13">
      <c r="A1425" s="2" t="s">
        <v>4</v>
      </c>
      <c r="B1425" s="2" t="s">
        <v>601</v>
      </c>
      <c r="C1425" s="2" t="s">
        <v>3430</v>
      </c>
      <c r="D1425" s="2" t="s">
        <v>5415</v>
      </c>
      <c r="E1425" s="2">
        <v>1</v>
      </c>
      <c r="F1425" s="2">
        <v>113.8</v>
      </c>
      <c r="G1425" s="2">
        <v>111.3</v>
      </c>
      <c r="H1425" s="2">
        <v>91.5</v>
      </c>
      <c r="I1425" s="2">
        <v>83.4</v>
      </c>
      <c r="J1425">
        <f t="shared" si="88"/>
        <v>0.97803163444639718</v>
      </c>
      <c r="K1425">
        <f t="shared" si="89"/>
        <v>0.91147540983606568</v>
      </c>
      <c r="L1425">
        <f t="shared" si="90"/>
        <v>-3.2046964964622462E-2</v>
      </c>
      <c r="M1425">
        <f t="shared" si="91"/>
        <v>-0.13372435972674104</v>
      </c>
    </row>
    <row r="1426" spans="1:13">
      <c r="A1426" s="2" t="s">
        <v>4</v>
      </c>
      <c r="B1426" s="2" t="s">
        <v>1197</v>
      </c>
      <c r="C1426" s="2" t="s">
        <v>3431</v>
      </c>
      <c r="D1426" s="2" t="s">
        <v>5416</v>
      </c>
      <c r="E1426" s="2">
        <v>2</v>
      </c>
      <c r="F1426" s="2">
        <v>80.2</v>
      </c>
      <c r="G1426" s="2">
        <v>84.8</v>
      </c>
      <c r="H1426" s="2">
        <v>123</v>
      </c>
      <c r="I1426" s="2">
        <v>112.1</v>
      </c>
      <c r="J1426">
        <f t="shared" si="88"/>
        <v>1.0573566084788029</v>
      </c>
      <c r="K1426">
        <f t="shared" si="89"/>
        <v>0.91138211382113821</v>
      </c>
      <c r="L1426">
        <f t="shared" si="90"/>
        <v>8.046202810827871E-2</v>
      </c>
      <c r="M1426">
        <f t="shared" si="91"/>
        <v>-0.13387203742117548</v>
      </c>
    </row>
    <row r="1427" spans="1:13">
      <c r="A1427" s="2" t="s">
        <v>4</v>
      </c>
      <c r="B1427" s="2" t="s">
        <v>1420</v>
      </c>
      <c r="C1427" s="2" t="s">
        <v>3432</v>
      </c>
      <c r="D1427" s="2" t="s">
        <v>5417</v>
      </c>
      <c r="E1427" s="2">
        <v>2</v>
      </c>
      <c r="F1427" s="2">
        <v>77</v>
      </c>
      <c r="G1427" s="2">
        <v>71.400000000000006</v>
      </c>
      <c r="H1427" s="2">
        <v>131.6</v>
      </c>
      <c r="I1427" s="2">
        <v>119.9</v>
      </c>
      <c r="J1427">
        <f t="shared" si="88"/>
        <v>0.92727272727272736</v>
      </c>
      <c r="K1427">
        <f t="shared" si="89"/>
        <v>0.91109422492401226</v>
      </c>
      <c r="L1427">
        <f t="shared" si="90"/>
        <v>-0.10893437155316389</v>
      </c>
      <c r="M1427">
        <f t="shared" si="91"/>
        <v>-0.13432783032101772</v>
      </c>
    </row>
    <row r="1428" spans="1:13">
      <c r="A1428" s="2" t="s">
        <v>4</v>
      </c>
      <c r="B1428" s="2" t="s">
        <v>268</v>
      </c>
      <c r="C1428" s="2" t="s">
        <v>3433</v>
      </c>
      <c r="D1428" s="2" t="s">
        <v>5418</v>
      </c>
      <c r="E1428" s="2">
        <v>1</v>
      </c>
      <c r="F1428" s="2">
        <v>124.3</v>
      </c>
      <c r="G1428" s="2">
        <v>143.1</v>
      </c>
      <c r="H1428" s="2">
        <v>69.400000000000006</v>
      </c>
      <c r="I1428" s="2">
        <v>63.2</v>
      </c>
      <c r="J1428">
        <f t="shared" si="88"/>
        <v>1.1512469831053902</v>
      </c>
      <c r="K1428">
        <f t="shared" si="89"/>
        <v>0.91066282420749278</v>
      </c>
      <c r="L1428">
        <f t="shared" si="90"/>
        <v>0.20319737567418278</v>
      </c>
      <c r="M1428">
        <f t="shared" si="91"/>
        <v>-0.13501110440115802</v>
      </c>
    </row>
    <row r="1429" spans="1:13">
      <c r="A1429" s="2" t="s">
        <v>4</v>
      </c>
      <c r="B1429" s="2" t="s">
        <v>1049</v>
      </c>
      <c r="C1429" s="2" t="s">
        <v>3434</v>
      </c>
      <c r="D1429" s="2" t="s">
        <v>5419</v>
      </c>
      <c r="E1429" s="2">
        <v>1</v>
      </c>
      <c r="F1429" s="2">
        <v>91.6</v>
      </c>
      <c r="G1429" s="2">
        <v>86.2</v>
      </c>
      <c r="H1429" s="2">
        <v>116.3</v>
      </c>
      <c r="I1429" s="2">
        <v>105.9</v>
      </c>
      <c r="J1429">
        <f t="shared" si="88"/>
        <v>0.94104803493449796</v>
      </c>
      <c r="K1429">
        <f t="shared" si="89"/>
        <v>0.91057609630266556</v>
      </c>
      <c r="L1429">
        <f t="shared" si="90"/>
        <v>-8.7659729007845591E-2</v>
      </c>
      <c r="M1429">
        <f t="shared" si="91"/>
        <v>-0.13514850748088184</v>
      </c>
    </row>
    <row r="1430" spans="1:13">
      <c r="A1430" s="2" t="s">
        <v>4</v>
      </c>
      <c r="B1430" s="2" t="s">
        <v>1539</v>
      </c>
      <c r="C1430" s="2" t="s">
        <v>3435</v>
      </c>
      <c r="D1430" s="2" t="s">
        <v>5420</v>
      </c>
      <c r="E1430" s="2">
        <v>7</v>
      </c>
      <c r="F1430" s="2">
        <v>67.3</v>
      </c>
      <c r="G1430" s="2">
        <v>69.2</v>
      </c>
      <c r="H1430" s="2">
        <v>137.9</v>
      </c>
      <c r="I1430" s="2">
        <v>125.5</v>
      </c>
      <c r="J1430">
        <f t="shared" si="88"/>
        <v>1.0282317979197624</v>
      </c>
      <c r="K1430">
        <f t="shared" si="89"/>
        <v>0.91007976794778822</v>
      </c>
      <c r="L1430">
        <f t="shared" si="90"/>
        <v>4.0165533026407726E-2</v>
      </c>
      <c r="M1430">
        <f t="shared" si="91"/>
        <v>-0.13593509267584608</v>
      </c>
    </row>
    <row r="1431" spans="1:13">
      <c r="A1431" s="2" t="s">
        <v>4</v>
      </c>
      <c r="B1431" s="2" t="s">
        <v>1691</v>
      </c>
      <c r="C1431" s="2" t="s">
        <v>3436</v>
      </c>
      <c r="D1431" s="2" t="s">
        <v>5421</v>
      </c>
      <c r="E1431" s="2">
        <v>4</v>
      </c>
      <c r="F1431" s="2">
        <v>56.3</v>
      </c>
      <c r="G1431" s="2">
        <v>62.4</v>
      </c>
      <c r="H1431" s="2">
        <v>147.30000000000001</v>
      </c>
      <c r="I1431" s="2">
        <v>134</v>
      </c>
      <c r="J1431">
        <f t="shared" si="88"/>
        <v>1.1083481349911191</v>
      </c>
      <c r="K1431">
        <f t="shared" si="89"/>
        <v>0.90970807875084858</v>
      </c>
      <c r="L1431">
        <f t="shared" si="90"/>
        <v>0.14841110678201883</v>
      </c>
      <c r="M1431">
        <f t="shared" si="91"/>
        <v>-0.13652442969071452</v>
      </c>
    </row>
    <row r="1432" spans="1:13">
      <c r="A1432" s="2" t="s">
        <v>4</v>
      </c>
      <c r="B1432" s="2" t="s">
        <v>1164</v>
      </c>
      <c r="C1432" s="2" t="s">
        <v>3437</v>
      </c>
      <c r="D1432" s="2" t="s">
        <v>5422</v>
      </c>
      <c r="E1432" s="2">
        <v>1</v>
      </c>
      <c r="F1432" s="2">
        <v>75.400000000000006</v>
      </c>
      <c r="G1432" s="2">
        <v>92.4</v>
      </c>
      <c r="H1432" s="2">
        <v>121.6</v>
      </c>
      <c r="I1432" s="2">
        <v>110.6</v>
      </c>
      <c r="J1432">
        <f t="shared" si="88"/>
        <v>1.2254641909814323</v>
      </c>
      <c r="K1432">
        <f t="shared" si="89"/>
        <v>0.90953947368421051</v>
      </c>
      <c r="L1432">
        <f t="shared" si="90"/>
        <v>0.29332832814739324</v>
      </c>
      <c r="M1432">
        <f t="shared" si="91"/>
        <v>-0.13679184320887849</v>
      </c>
    </row>
    <row r="1433" spans="1:13">
      <c r="A1433" s="2" t="s">
        <v>9</v>
      </c>
      <c r="B1433" s="2" t="s">
        <v>382</v>
      </c>
      <c r="C1433" s="2" t="s">
        <v>3438</v>
      </c>
      <c r="D1433" s="2" t="s">
        <v>5423</v>
      </c>
      <c r="E1433" s="2">
        <v>1</v>
      </c>
      <c r="F1433" s="2">
        <v>124</v>
      </c>
      <c r="G1433" s="2">
        <v>127.6</v>
      </c>
      <c r="H1433" s="2">
        <v>77.8</v>
      </c>
      <c r="I1433" s="2">
        <v>70.7</v>
      </c>
      <c r="J1433">
        <f t="shared" si="88"/>
        <v>1.0290322580645161</v>
      </c>
      <c r="K1433">
        <f t="shared" si="89"/>
        <v>0.90874035989717228</v>
      </c>
      <c r="L1433">
        <f t="shared" si="90"/>
        <v>4.1288208490631848E-2</v>
      </c>
      <c r="M1433">
        <f t="shared" si="91"/>
        <v>-0.13805994017679302</v>
      </c>
    </row>
    <row r="1434" spans="1:13">
      <c r="A1434" s="2" t="s">
        <v>4</v>
      </c>
      <c r="B1434" s="2" t="s">
        <v>1617</v>
      </c>
      <c r="C1434" s="2" t="s">
        <v>3439</v>
      </c>
      <c r="D1434" s="2" t="s">
        <v>5424</v>
      </c>
      <c r="E1434" s="2">
        <v>11</v>
      </c>
      <c r="F1434" s="2">
        <v>60.5</v>
      </c>
      <c r="G1434" s="2">
        <v>67.5</v>
      </c>
      <c r="H1434" s="2">
        <v>142.6</v>
      </c>
      <c r="I1434" s="2">
        <v>129.5</v>
      </c>
      <c r="J1434">
        <f t="shared" si="88"/>
        <v>1.115702479338843</v>
      </c>
      <c r="K1434">
        <f t="shared" si="89"/>
        <v>0.90813464235624131</v>
      </c>
      <c r="L1434">
        <f t="shared" si="90"/>
        <v>0.15795235977623645</v>
      </c>
      <c r="M1434">
        <f t="shared" si="91"/>
        <v>-0.13902188386997172</v>
      </c>
    </row>
    <row r="1435" spans="1:13">
      <c r="A1435" s="2" t="s">
        <v>4</v>
      </c>
      <c r="B1435" s="2" t="s">
        <v>399</v>
      </c>
      <c r="C1435" s="2" t="s">
        <v>3440</v>
      </c>
      <c r="D1435" s="2" t="s">
        <v>5425</v>
      </c>
      <c r="E1435" s="2">
        <v>3</v>
      </c>
      <c r="F1435" s="2">
        <v>112.9</v>
      </c>
      <c r="G1435" s="2">
        <v>135.6</v>
      </c>
      <c r="H1435" s="2">
        <v>79.400000000000006</v>
      </c>
      <c r="I1435" s="2">
        <v>72.099999999999994</v>
      </c>
      <c r="J1435">
        <f t="shared" si="88"/>
        <v>1.2010628875110716</v>
      </c>
      <c r="K1435">
        <f t="shared" si="89"/>
        <v>0.90806045340050368</v>
      </c>
      <c r="L1435">
        <f t="shared" si="90"/>
        <v>0.2643116923633429</v>
      </c>
      <c r="M1435">
        <f t="shared" si="91"/>
        <v>-0.13913974790213546</v>
      </c>
    </row>
    <row r="1436" spans="1:13">
      <c r="A1436" s="2" t="s">
        <v>4</v>
      </c>
      <c r="B1436" s="2" t="s">
        <v>1060</v>
      </c>
      <c r="C1436" s="2" t="s">
        <v>3441</v>
      </c>
      <c r="D1436" s="2" t="s">
        <v>5426</v>
      </c>
      <c r="E1436" s="2">
        <v>1</v>
      </c>
      <c r="F1436" s="2">
        <v>73.400000000000006</v>
      </c>
      <c r="G1436" s="2">
        <v>102.6</v>
      </c>
      <c r="H1436" s="2">
        <v>117.4</v>
      </c>
      <c r="I1436" s="2">
        <v>106.6</v>
      </c>
      <c r="J1436">
        <f t="shared" si="88"/>
        <v>1.3978201634877383</v>
      </c>
      <c r="K1436">
        <f t="shared" si="89"/>
        <v>0.90800681431005104</v>
      </c>
      <c r="L1436">
        <f t="shared" si="90"/>
        <v>0.48317876276384114</v>
      </c>
      <c r="M1436">
        <f t="shared" si="91"/>
        <v>-0.13922497035087644</v>
      </c>
    </row>
    <row r="1437" spans="1:13">
      <c r="A1437" s="2" t="s">
        <v>4</v>
      </c>
      <c r="B1437" s="2" t="s">
        <v>786</v>
      </c>
      <c r="C1437" s="2" t="s">
        <v>3442</v>
      </c>
      <c r="D1437" s="2" t="s">
        <v>5427</v>
      </c>
      <c r="E1437" s="2">
        <v>8</v>
      </c>
      <c r="F1437" s="2">
        <v>103.5</v>
      </c>
      <c r="G1437" s="2">
        <v>98</v>
      </c>
      <c r="H1437" s="2">
        <v>104.1</v>
      </c>
      <c r="I1437" s="2">
        <v>94.5</v>
      </c>
      <c r="J1437">
        <f t="shared" si="88"/>
        <v>0.9468599033816425</v>
      </c>
      <c r="K1437">
        <f t="shared" si="89"/>
        <v>0.90778097982708938</v>
      </c>
      <c r="L1437">
        <f t="shared" si="90"/>
        <v>-7.877711338411704E-2</v>
      </c>
      <c r="M1437">
        <f t="shared" si="91"/>
        <v>-0.139583834190982</v>
      </c>
    </row>
    <row r="1438" spans="1:13">
      <c r="A1438" s="2" t="s">
        <v>4</v>
      </c>
      <c r="B1438" s="2" t="s">
        <v>1545</v>
      </c>
      <c r="C1438" s="2" t="s">
        <v>3443</v>
      </c>
      <c r="D1438" s="2" t="s">
        <v>5428</v>
      </c>
      <c r="E1438" s="2">
        <v>1</v>
      </c>
      <c r="F1438" s="2">
        <v>58</v>
      </c>
      <c r="G1438" s="2">
        <v>77.599999999999994</v>
      </c>
      <c r="H1438" s="2">
        <v>138.6</v>
      </c>
      <c r="I1438" s="2">
        <v>125.8</v>
      </c>
      <c r="J1438">
        <f t="shared" si="88"/>
        <v>1.3379310344827586</v>
      </c>
      <c r="K1438">
        <f t="shared" si="89"/>
        <v>0.9076479076479077</v>
      </c>
      <c r="L1438">
        <f t="shared" si="90"/>
        <v>0.42000375217219321</v>
      </c>
      <c r="M1438">
        <f t="shared" si="91"/>
        <v>-0.13979533525792445</v>
      </c>
    </row>
    <row r="1439" spans="1:13">
      <c r="A1439" s="2" t="s">
        <v>4</v>
      </c>
      <c r="B1439" s="2" t="s">
        <v>1713</v>
      </c>
      <c r="C1439" s="2" t="s">
        <v>3444</v>
      </c>
      <c r="D1439" s="2" t="s">
        <v>5429</v>
      </c>
      <c r="E1439" s="2">
        <v>1</v>
      </c>
      <c r="F1439" s="2">
        <v>52.3</v>
      </c>
      <c r="G1439" s="2">
        <v>63.7</v>
      </c>
      <c r="H1439" s="2">
        <v>148.9</v>
      </c>
      <c r="I1439" s="2">
        <v>135.1</v>
      </c>
      <c r="J1439">
        <f t="shared" si="88"/>
        <v>1.2179732313575526</v>
      </c>
      <c r="K1439">
        <f t="shared" si="89"/>
        <v>0.90732034922766946</v>
      </c>
      <c r="L1439">
        <f t="shared" si="90"/>
        <v>0.28448242600935908</v>
      </c>
      <c r="M1439">
        <f t="shared" si="91"/>
        <v>-0.14031607925641554</v>
      </c>
    </row>
    <row r="1440" spans="1:13">
      <c r="A1440" s="2" t="s">
        <v>4</v>
      </c>
      <c r="B1440" s="2" t="s">
        <v>886</v>
      </c>
      <c r="C1440" s="2" t="s">
        <v>3445</v>
      </c>
      <c r="D1440" s="2" t="s">
        <v>5430</v>
      </c>
      <c r="E1440" s="2">
        <v>1</v>
      </c>
      <c r="F1440" s="2">
        <v>91</v>
      </c>
      <c r="G1440" s="2">
        <v>101.3</v>
      </c>
      <c r="H1440" s="2">
        <v>108.9</v>
      </c>
      <c r="I1440" s="2">
        <v>98.8</v>
      </c>
      <c r="J1440">
        <f t="shared" si="88"/>
        <v>1.1131868131868132</v>
      </c>
      <c r="K1440">
        <f t="shared" si="89"/>
        <v>0.90725436179981622</v>
      </c>
      <c r="L1440">
        <f t="shared" si="90"/>
        <v>0.15469572371507961</v>
      </c>
      <c r="M1440">
        <f t="shared" si="91"/>
        <v>-0.14042100713222941</v>
      </c>
    </row>
    <row r="1441" spans="1:13">
      <c r="A1441" s="2" t="s">
        <v>4</v>
      </c>
      <c r="B1441" s="2" t="s">
        <v>1135</v>
      </c>
      <c r="C1441" s="2" t="s">
        <v>3446</v>
      </c>
      <c r="D1441" s="2" t="s">
        <v>5431</v>
      </c>
      <c r="E1441" s="2">
        <v>1</v>
      </c>
      <c r="F1441" s="2">
        <v>79</v>
      </c>
      <c r="G1441" s="2">
        <v>90.8</v>
      </c>
      <c r="H1441" s="2">
        <v>120.7</v>
      </c>
      <c r="I1441" s="2">
        <v>109.5</v>
      </c>
      <c r="J1441">
        <f t="shared" si="88"/>
        <v>1.1493670886075948</v>
      </c>
      <c r="K1441">
        <f t="shared" si="89"/>
        <v>0.90720795360397677</v>
      </c>
      <c r="L1441">
        <f t="shared" si="90"/>
        <v>0.20083964422644962</v>
      </c>
      <c r="M1441">
        <f t="shared" si="91"/>
        <v>-0.14049480626648578</v>
      </c>
    </row>
    <row r="1442" spans="1:13">
      <c r="A1442" s="2" t="s">
        <v>4</v>
      </c>
      <c r="B1442" s="2" t="s">
        <v>963</v>
      </c>
      <c r="C1442" s="2" t="s">
        <v>3447</v>
      </c>
      <c r="D1442" s="2" t="s">
        <v>5432</v>
      </c>
      <c r="E1442" s="2">
        <v>3</v>
      </c>
      <c r="F1442" s="2">
        <v>84.5</v>
      </c>
      <c r="G1442" s="2">
        <v>100.4</v>
      </c>
      <c r="H1442" s="2">
        <v>112.8</v>
      </c>
      <c r="I1442" s="2">
        <v>102.3</v>
      </c>
      <c r="J1442">
        <f t="shared" si="88"/>
        <v>1.1881656804733729</v>
      </c>
      <c r="K1442">
        <f t="shared" si="89"/>
        <v>0.90691489361702127</v>
      </c>
      <c r="L1442">
        <f t="shared" si="90"/>
        <v>0.24873602278122547</v>
      </c>
      <c r="M1442">
        <f t="shared" si="91"/>
        <v>-0.14096092265346494</v>
      </c>
    </row>
    <row r="1443" spans="1:13">
      <c r="A1443" s="2" t="s">
        <v>4</v>
      </c>
      <c r="B1443" s="2" t="s">
        <v>1357</v>
      </c>
      <c r="C1443" s="2" t="s">
        <v>3448</v>
      </c>
      <c r="D1443" s="2" t="s">
        <v>5433</v>
      </c>
      <c r="E1443" s="2">
        <v>2</v>
      </c>
      <c r="F1443" s="2">
        <v>70.3</v>
      </c>
      <c r="G1443" s="2">
        <v>82.1</v>
      </c>
      <c r="H1443" s="2">
        <v>129.80000000000001</v>
      </c>
      <c r="I1443" s="2">
        <v>117.7</v>
      </c>
      <c r="J1443">
        <f t="shared" si="88"/>
        <v>1.1678520625889046</v>
      </c>
      <c r="K1443">
        <f t="shared" si="89"/>
        <v>0.90677966101694907</v>
      </c>
      <c r="L1443">
        <f t="shared" si="90"/>
        <v>0.22385753270526942</v>
      </c>
      <c r="M1443">
        <f t="shared" si="91"/>
        <v>-0.14117606296069446</v>
      </c>
    </row>
    <row r="1444" spans="1:13">
      <c r="A1444" s="2" t="s">
        <v>4</v>
      </c>
      <c r="B1444" s="2" t="s">
        <v>1217</v>
      </c>
      <c r="C1444" s="2" t="s">
        <v>3449</v>
      </c>
      <c r="D1444" s="2" t="s">
        <v>5434</v>
      </c>
      <c r="E1444" s="2">
        <v>6</v>
      </c>
      <c r="F1444" s="2">
        <v>83.3</v>
      </c>
      <c r="G1444" s="2">
        <v>79.599999999999994</v>
      </c>
      <c r="H1444" s="2">
        <v>124.3</v>
      </c>
      <c r="I1444" s="2">
        <v>112.7</v>
      </c>
      <c r="J1444">
        <f t="shared" si="88"/>
        <v>0.95558223289315725</v>
      </c>
      <c r="K1444">
        <f t="shared" si="89"/>
        <v>0.9066773934030572</v>
      </c>
      <c r="L1444">
        <f t="shared" si="90"/>
        <v>-6.5548064821898816E-2</v>
      </c>
      <c r="M1444">
        <f t="shared" si="91"/>
        <v>-0.14133878088026375</v>
      </c>
    </row>
    <row r="1445" spans="1:13">
      <c r="A1445" s="2" t="s">
        <v>4</v>
      </c>
      <c r="B1445" s="2" t="s">
        <v>1232</v>
      </c>
      <c r="C1445" s="2" t="s">
        <v>3450</v>
      </c>
      <c r="D1445" s="2" t="s">
        <v>5435</v>
      </c>
      <c r="E1445" s="2">
        <v>6</v>
      </c>
      <c r="F1445" s="2">
        <v>83.4</v>
      </c>
      <c r="G1445" s="2">
        <v>78.400000000000006</v>
      </c>
      <c r="H1445" s="2">
        <v>124.9</v>
      </c>
      <c r="I1445" s="2">
        <v>113.2</v>
      </c>
      <c r="J1445">
        <f t="shared" si="88"/>
        <v>0.94004796163069548</v>
      </c>
      <c r="K1445">
        <f t="shared" si="89"/>
        <v>0.90632506004803837</v>
      </c>
      <c r="L1445">
        <f t="shared" si="90"/>
        <v>-8.9193729329455337E-2</v>
      </c>
      <c r="M1445">
        <f t="shared" si="91"/>
        <v>-0.14189951877607515</v>
      </c>
    </row>
    <row r="1446" spans="1:13">
      <c r="A1446" s="2" t="s">
        <v>4</v>
      </c>
      <c r="B1446" s="2" t="s">
        <v>644</v>
      </c>
      <c r="C1446" s="2" t="s">
        <v>3451</v>
      </c>
      <c r="D1446" s="2" t="s">
        <v>5436</v>
      </c>
      <c r="E1446" s="2">
        <v>11</v>
      </c>
      <c r="F1446" s="2">
        <v>109.8</v>
      </c>
      <c r="G1446" s="2">
        <v>109.3</v>
      </c>
      <c r="H1446" s="2">
        <v>94.9</v>
      </c>
      <c r="I1446" s="2">
        <v>86</v>
      </c>
      <c r="J1446">
        <f t="shared" si="88"/>
        <v>0.99544626593806917</v>
      </c>
      <c r="K1446">
        <f t="shared" si="89"/>
        <v>0.90621707060063217</v>
      </c>
      <c r="L1446">
        <f t="shared" si="90"/>
        <v>-6.5846533332940584E-3</v>
      </c>
      <c r="M1446">
        <f t="shared" si="91"/>
        <v>-0.14207142743164924</v>
      </c>
    </row>
    <row r="1447" spans="1:13">
      <c r="A1447" s="2" t="s">
        <v>4</v>
      </c>
      <c r="B1447" s="2" t="s">
        <v>1091</v>
      </c>
      <c r="C1447" s="2" t="s">
        <v>3452</v>
      </c>
      <c r="D1447" s="2" t="s">
        <v>5437</v>
      </c>
      <c r="E1447" s="2">
        <v>10</v>
      </c>
      <c r="F1447" s="2">
        <v>89.2</v>
      </c>
      <c r="G1447" s="2">
        <v>83.2</v>
      </c>
      <c r="H1447" s="2">
        <v>119.4</v>
      </c>
      <c r="I1447" s="2">
        <v>108.2</v>
      </c>
      <c r="J1447">
        <f t="shared" si="88"/>
        <v>0.93273542600896864</v>
      </c>
      <c r="K1447">
        <f t="shared" si="89"/>
        <v>0.9061976549413735</v>
      </c>
      <c r="L1447">
        <f t="shared" si="90"/>
        <v>-0.10046018177921254</v>
      </c>
      <c r="M1447">
        <f t="shared" si="91"/>
        <v>-0.14210233743798981</v>
      </c>
    </row>
    <row r="1448" spans="1:13">
      <c r="A1448" s="2" t="s">
        <v>4</v>
      </c>
      <c r="B1448" s="2" t="s">
        <v>227</v>
      </c>
      <c r="C1448" s="2" t="s">
        <v>3453</v>
      </c>
      <c r="D1448" s="2" t="s">
        <v>5438</v>
      </c>
      <c r="E1448" s="2">
        <v>1</v>
      </c>
      <c r="F1448" s="2">
        <v>135.4</v>
      </c>
      <c r="G1448" s="2">
        <v>138.9</v>
      </c>
      <c r="H1448" s="2">
        <v>66</v>
      </c>
      <c r="I1448" s="2">
        <v>59.8</v>
      </c>
      <c r="J1448">
        <f t="shared" si="88"/>
        <v>1.0258493353028064</v>
      </c>
      <c r="K1448">
        <f t="shared" si="89"/>
        <v>0.90606060606060601</v>
      </c>
      <c r="L1448">
        <f t="shared" si="90"/>
        <v>3.6818860406395704E-2</v>
      </c>
      <c r="M1448">
        <f t="shared" si="91"/>
        <v>-0.14232054004771083</v>
      </c>
    </row>
    <row r="1449" spans="1:13">
      <c r="A1449" s="2" t="s">
        <v>4</v>
      </c>
      <c r="B1449" s="2" t="s">
        <v>698</v>
      </c>
      <c r="C1449" s="2" t="s">
        <v>3454</v>
      </c>
      <c r="D1449" s="2" t="s">
        <v>5439</v>
      </c>
      <c r="E1449" s="2">
        <v>2</v>
      </c>
      <c r="F1449" s="2">
        <v>104.5</v>
      </c>
      <c r="G1449" s="2">
        <v>107.4</v>
      </c>
      <c r="H1449" s="2">
        <v>98.7</v>
      </c>
      <c r="I1449" s="2">
        <v>89.4</v>
      </c>
      <c r="J1449">
        <f t="shared" si="88"/>
        <v>1.0277511961722487</v>
      </c>
      <c r="K1449">
        <f t="shared" si="89"/>
        <v>0.90577507598784202</v>
      </c>
      <c r="L1449">
        <f t="shared" si="90"/>
        <v>3.9491051017167433E-2</v>
      </c>
      <c r="M1449">
        <f t="shared" si="91"/>
        <v>-0.1427752532730798</v>
      </c>
    </row>
    <row r="1450" spans="1:13">
      <c r="A1450" s="2" t="s">
        <v>4</v>
      </c>
      <c r="B1450" s="2" t="s">
        <v>386</v>
      </c>
      <c r="C1450" s="2" t="s">
        <v>3455</v>
      </c>
      <c r="D1450" s="2" t="s">
        <v>5440</v>
      </c>
      <c r="E1450" s="2">
        <v>2</v>
      </c>
      <c r="F1450" s="2">
        <v>124.2</v>
      </c>
      <c r="G1450" s="2">
        <v>126.4</v>
      </c>
      <c r="H1450" s="2">
        <v>78.400000000000006</v>
      </c>
      <c r="I1450" s="2">
        <v>71</v>
      </c>
      <c r="J1450">
        <f t="shared" si="88"/>
        <v>1.0177133655394526</v>
      </c>
      <c r="K1450">
        <f t="shared" si="89"/>
        <v>0.90561224489795911</v>
      </c>
      <c r="L1450">
        <f t="shared" si="90"/>
        <v>2.5331289956621619E-2</v>
      </c>
      <c r="M1450">
        <f t="shared" si="91"/>
        <v>-0.14303462972316394</v>
      </c>
    </row>
    <row r="1451" spans="1:13">
      <c r="A1451" s="2" t="s">
        <v>4</v>
      </c>
      <c r="B1451" s="2" t="s">
        <v>1020</v>
      </c>
      <c r="C1451" s="2" t="s">
        <v>3456</v>
      </c>
      <c r="D1451" s="2" t="s">
        <v>5441</v>
      </c>
      <c r="E1451" s="2">
        <v>1</v>
      </c>
      <c r="F1451" s="2">
        <v>73.8</v>
      </c>
      <c r="G1451" s="2">
        <v>105.1</v>
      </c>
      <c r="H1451" s="2">
        <v>116.1</v>
      </c>
      <c r="I1451" s="2">
        <v>105</v>
      </c>
      <c r="J1451">
        <f t="shared" si="88"/>
        <v>1.424119241192412</v>
      </c>
      <c r="K1451">
        <f t="shared" si="89"/>
        <v>0.90439276485788123</v>
      </c>
      <c r="L1451">
        <f t="shared" si="90"/>
        <v>0.51006994790178239</v>
      </c>
      <c r="M1451">
        <f t="shared" si="91"/>
        <v>-0.14497864431208135</v>
      </c>
    </row>
    <row r="1452" spans="1:13">
      <c r="A1452" s="2" t="s">
        <v>4</v>
      </c>
      <c r="B1452" s="2" t="s">
        <v>677</v>
      </c>
      <c r="C1452" s="2" t="s">
        <v>3457</v>
      </c>
      <c r="D1452" s="2" t="s">
        <v>5442</v>
      </c>
      <c r="E1452" s="2">
        <v>1</v>
      </c>
      <c r="F1452" s="2">
        <v>104.4</v>
      </c>
      <c r="G1452" s="2">
        <v>110.6</v>
      </c>
      <c r="H1452" s="2">
        <v>97.2</v>
      </c>
      <c r="I1452" s="2">
        <v>87.9</v>
      </c>
      <c r="J1452">
        <f t="shared" si="88"/>
        <v>1.0593869731800765</v>
      </c>
      <c r="K1452">
        <f t="shared" si="89"/>
        <v>0.90432098765432101</v>
      </c>
      <c r="L1452">
        <f t="shared" si="90"/>
        <v>8.3229673664822326E-2</v>
      </c>
      <c r="M1452">
        <f t="shared" si="91"/>
        <v>-0.14509314846237681</v>
      </c>
    </row>
    <row r="1453" spans="1:13">
      <c r="A1453" s="2" t="s">
        <v>4</v>
      </c>
      <c r="B1453" s="2" t="s">
        <v>586</v>
      </c>
      <c r="C1453" s="2" t="s">
        <v>3458</v>
      </c>
      <c r="D1453" s="2" t="s">
        <v>5443</v>
      </c>
      <c r="E1453" s="2">
        <v>1</v>
      </c>
      <c r="F1453" s="2">
        <v>98.5</v>
      </c>
      <c r="G1453" s="2">
        <v>127.3</v>
      </c>
      <c r="H1453" s="2">
        <v>91.5</v>
      </c>
      <c r="I1453" s="2">
        <v>82.7</v>
      </c>
      <c r="J1453">
        <f t="shared" si="88"/>
        <v>1.2923857868020305</v>
      </c>
      <c r="K1453">
        <f t="shared" si="89"/>
        <v>0.90382513661202191</v>
      </c>
      <c r="L1453">
        <f t="shared" si="90"/>
        <v>0.37003678955761943</v>
      </c>
      <c r="M1453">
        <f t="shared" si="91"/>
        <v>-0.14588441400013002</v>
      </c>
    </row>
    <row r="1454" spans="1:13">
      <c r="A1454" s="2" t="s">
        <v>4</v>
      </c>
      <c r="B1454" s="2" t="s">
        <v>1187</v>
      </c>
      <c r="C1454" s="2" t="s">
        <v>3459</v>
      </c>
      <c r="D1454" s="2" t="s">
        <v>5444</v>
      </c>
      <c r="E1454" s="2">
        <v>3</v>
      </c>
      <c r="F1454" s="2">
        <v>79.599999999999994</v>
      </c>
      <c r="G1454" s="2">
        <v>85.4</v>
      </c>
      <c r="H1454" s="2">
        <v>123.5</v>
      </c>
      <c r="I1454" s="2">
        <v>111.6</v>
      </c>
      <c r="J1454">
        <f t="shared" si="88"/>
        <v>1.0728643216080402</v>
      </c>
      <c r="K1454">
        <f t="shared" si="89"/>
        <v>0.90364372469635623</v>
      </c>
      <c r="L1454">
        <f t="shared" si="90"/>
        <v>0.1014676390768416</v>
      </c>
      <c r="M1454">
        <f t="shared" si="91"/>
        <v>-0.14617401464285251</v>
      </c>
    </row>
    <row r="1455" spans="1:13">
      <c r="A1455" s="2" t="s">
        <v>4</v>
      </c>
      <c r="B1455" s="2" t="s">
        <v>1400</v>
      </c>
      <c r="C1455" s="2" t="s">
        <v>3460</v>
      </c>
      <c r="D1455" s="2" t="s">
        <v>5445</v>
      </c>
      <c r="E1455" s="2">
        <v>18</v>
      </c>
      <c r="F1455" s="2">
        <v>71.599999999999994</v>
      </c>
      <c r="G1455" s="2">
        <v>77.7</v>
      </c>
      <c r="H1455" s="2">
        <v>131.69999999999999</v>
      </c>
      <c r="I1455" s="2">
        <v>119</v>
      </c>
      <c r="J1455">
        <f t="shared" si="88"/>
        <v>1.0851955307262571</v>
      </c>
      <c r="K1455">
        <f t="shared" si="89"/>
        <v>0.90356871678056194</v>
      </c>
      <c r="L1455">
        <f t="shared" si="90"/>
        <v>0.11795501114345376</v>
      </c>
      <c r="M1455">
        <f t="shared" si="91"/>
        <v>-0.14629377206120842</v>
      </c>
    </row>
    <row r="1456" spans="1:13">
      <c r="A1456" s="2" t="s">
        <v>4</v>
      </c>
      <c r="B1456" s="2" t="s">
        <v>1118</v>
      </c>
      <c r="C1456" s="2" t="s">
        <v>3461</v>
      </c>
      <c r="D1456" s="2" t="s">
        <v>5446</v>
      </c>
      <c r="E1456" s="2">
        <v>2</v>
      </c>
      <c r="F1456" s="2">
        <v>83.1</v>
      </c>
      <c r="G1456" s="2">
        <v>87.1</v>
      </c>
      <c r="H1456" s="2">
        <v>120.8</v>
      </c>
      <c r="I1456" s="2">
        <v>109.1</v>
      </c>
      <c r="J1456">
        <f t="shared" si="88"/>
        <v>1.0481347773766547</v>
      </c>
      <c r="K1456">
        <f t="shared" si="89"/>
        <v>0.90314569536423839</v>
      </c>
      <c r="L1456">
        <f t="shared" si="90"/>
        <v>6.7824241828520204E-2</v>
      </c>
      <c r="M1456">
        <f t="shared" si="91"/>
        <v>-0.14696935300147174</v>
      </c>
    </row>
    <row r="1457" spans="1:13">
      <c r="A1457" s="2" t="s">
        <v>4</v>
      </c>
      <c r="B1457" s="2" t="s">
        <v>1021</v>
      </c>
      <c r="C1457" s="2" t="s">
        <v>3462</v>
      </c>
      <c r="D1457" s="2" t="s">
        <v>5447</v>
      </c>
      <c r="E1457" s="2">
        <v>6</v>
      </c>
      <c r="F1457" s="2">
        <v>93.2</v>
      </c>
      <c r="G1457" s="2">
        <v>85.4</v>
      </c>
      <c r="H1457" s="2">
        <v>116.3</v>
      </c>
      <c r="I1457" s="2">
        <v>105</v>
      </c>
      <c r="J1457">
        <f t="shared" si="88"/>
        <v>0.91630901287553657</v>
      </c>
      <c r="K1457">
        <f t="shared" si="89"/>
        <v>0.90283748925193463</v>
      </c>
      <c r="L1457">
        <f t="shared" si="90"/>
        <v>-0.12609388503378974</v>
      </c>
      <c r="M1457">
        <f t="shared" si="91"/>
        <v>-0.14746176891973342</v>
      </c>
    </row>
    <row r="1458" spans="1:13">
      <c r="A1458" s="2" t="s">
        <v>4</v>
      </c>
      <c r="B1458" s="2" t="s">
        <v>565</v>
      </c>
      <c r="C1458" s="2" t="s">
        <v>3463</v>
      </c>
      <c r="D1458" s="2" t="s">
        <v>5448</v>
      </c>
      <c r="E1458" s="2">
        <v>1</v>
      </c>
      <c r="F1458" s="2">
        <v>110.7</v>
      </c>
      <c r="G1458" s="2">
        <v>116.4</v>
      </c>
      <c r="H1458" s="2">
        <v>90.9</v>
      </c>
      <c r="I1458" s="2">
        <v>82</v>
      </c>
      <c r="J1458">
        <f t="shared" si="88"/>
        <v>1.051490514905149</v>
      </c>
      <c r="K1458">
        <f t="shared" si="89"/>
        <v>0.90209020902090198</v>
      </c>
      <c r="L1458">
        <f t="shared" si="90"/>
        <v>7.2435836126731545E-2</v>
      </c>
      <c r="M1458">
        <f t="shared" si="91"/>
        <v>-0.14865638468866124</v>
      </c>
    </row>
    <row r="1459" spans="1:13">
      <c r="A1459" s="2" t="s">
        <v>4</v>
      </c>
      <c r="B1459" s="2" t="s">
        <v>928</v>
      </c>
      <c r="C1459" s="2" t="s">
        <v>3464</v>
      </c>
      <c r="D1459" s="2" t="s">
        <v>5449</v>
      </c>
      <c r="E1459" s="2">
        <v>3</v>
      </c>
      <c r="F1459" s="2">
        <v>89</v>
      </c>
      <c r="G1459" s="2">
        <v>98.6</v>
      </c>
      <c r="H1459" s="2">
        <v>111.7</v>
      </c>
      <c r="I1459" s="2">
        <v>100.7</v>
      </c>
      <c r="J1459">
        <f t="shared" si="88"/>
        <v>1.1078651685393257</v>
      </c>
      <c r="K1459">
        <f t="shared" si="89"/>
        <v>0.90152193375111911</v>
      </c>
      <c r="L1459">
        <f t="shared" si="90"/>
        <v>0.14778231052415125</v>
      </c>
      <c r="M1459">
        <f t="shared" si="91"/>
        <v>-0.14956550247653014</v>
      </c>
    </row>
    <row r="1460" spans="1:13">
      <c r="A1460" s="2" t="s">
        <v>4</v>
      </c>
      <c r="B1460" s="2" t="s">
        <v>1186</v>
      </c>
      <c r="C1460" s="2" t="s">
        <v>3465</v>
      </c>
      <c r="D1460" s="2" t="s">
        <v>5450</v>
      </c>
      <c r="E1460" s="2">
        <v>2</v>
      </c>
      <c r="F1460" s="2">
        <v>80.099999999999994</v>
      </c>
      <c r="G1460" s="2">
        <v>84.7</v>
      </c>
      <c r="H1460" s="2">
        <v>123.7</v>
      </c>
      <c r="I1460" s="2">
        <v>111.5</v>
      </c>
      <c r="J1460">
        <f t="shared" si="88"/>
        <v>1.0574282147315857</v>
      </c>
      <c r="K1460">
        <f t="shared" si="89"/>
        <v>0.90137429264349234</v>
      </c>
      <c r="L1460">
        <f t="shared" si="90"/>
        <v>8.0559726923488686E-2</v>
      </c>
      <c r="M1460">
        <f t="shared" si="91"/>
        <v>-0.14980179016870263</v>
      </c>
    </row>
    <row r="1461" spans="1:13">
      <c r="A1461" s="2" t="s">
        <v>4</v>
      </c>
      <c r="B1461" s="2" t="s">
        <v>941</v>
      </c>
      <c r="C1461" s="2" t="s">
        <v>3466</v>
      </c>
      <c r="D1461" s="2" t="s">
        <v>5451</v>
      </c>
      <c r="E1461" s="2">
        <v>3</v>
      </c>
      <c r="F1461" s="2">
        <v>93.8</v>
      </c>
      <c r="G1461" s="2">
        <v>92.7</v>
      </c>
      <c r="H1461" s="2">
        <v>112.3</v>
      </c>
      <c r="I1461" s="2">
        <v>101.2</v>
      </c>
      <c r="J1461">
        <f t="shared" si="88"/>
        <v>0.9882729211087421</v>
      </c>
      <c r="K1461">
        <f t="shared" si="89"/>
        <v>0.90115761353517365</v>
      </c>
      <c r="L1461">
        <f t="shared" si="90"/>
        <v>-1.7018583889845663E-2</v>
      </c>
      <c r="M1461">
        <f t="shared" si="91"/>
        <v>-0.15014863770629103</v>
      </c>
    </row>
    <row r="1462" spans="1:13">
      <c r="A1462" s="2" t="s">
        <v>4</v>
      </c>
      <c r="B1462" s="2" t="s">
        <v>1423</v>
      </c>
      <c r="C1462" s="2" t="s">
        <v>3467</v>
      </c>
      <c r="D1462" s="2" t="s">
        <v>5452</v>
      </c>
      <c r="E1462" s="2">
        <v>35</v>
      </c>
      <c r="F1462" s="2">
        <v>71.400000000000006</v>
      </c>
      <c r="G1462" s="2">
        <v>75.599999999999994</v>
      </c>
      <c r="H1462" s="2">
        <v>133.1</v>
      </c>
      <c r="I1462" s="2">
        <v>119.9</v>
      </c>
      <c r="J1462">
        <f t="shared" si="88"/>
        <v>1.0588235294117645</v>
      </c>
      <c r="K1462">
        <f t="shared" si="89"/>
        <v>0.90082644628099184</v>
      </c>
      <c r="L1462">
        <f t="shared" si="90"/>
        <v>8.2462160191972667E-2</v>
      </c>
      <c r="M1462">
        <f t="shared" si="91"/>
        <v>-0.15067891249766799</v>
      </c>
    </row>
    <row r="1463" spans="1:13">
      <c r="A1463" s="2" t="s">
        <v>4</v>
      </c>
      <c r="B1463" s="2" t="s">
        <v>1538</v>
      </c>
      <c r="C1463" s="2" t="s">
        <v>3468</v>
      </c>
      <c r="D1463" s="2" t="s">
        <v>5453</v>
      </c>
      <c r="E1463" s="2">
        <v>2</v>
      </c>
      <c r="F1463" s="2">
        <v>63.7</v>
      </c>
      <c r="G1463" s="2">
        <v>71.8</v>
      </c>
      <c r="H1463" s="2">
        <v>139.1</v>
      </c>
      <c r="I1463" s="2">
        <v>125.3</v>
      </c>
      <c r="J1463">
        <f t="shared" si="88"/>
        <v>1.1271585557299841</v>
      </c>
      <c r="K1463">
        <f t="shared" si="89"/>
        <v>0.90079079798705963</v>
      </c>
      <c r="L1463">
        <f t="shared" si="90"/>
        <v>0.17269047156675074</v>
      </c>
      <c r="M1463">
        <f t="shared" si="91"/>
        <v>-0.15073600522037864</v>
      </c>
    </row>
    <row r="1464" spans="1:13">
      <c r="A1464" s="2" t="s">
        <v>9</v>
      </c>
      <c r="B1464" s="2" t="s">
        <v>414</v>
      </c>
      <c r="C1464" s="2" t="s">
        <v>3469</v>
      </c>
      <c r="D1464" s="2" t="s">
        <v>5454</v>
      </c>
      <c r="E1464" s="2">
        <v>1</v>
      </c>
      <c r="F1464" s="2">
        <v>140.30000000000001</v>
      </c>
      <c r="G1464" s="2">
        <v>104.8</v>
      </c>
      <c r="H1464" s="2">
        <v>81.5</v>
      </c>
      <c r="I1464" s="2">
        <v>73.400000000000006</v>
      </c>
      <c r="J1464">
        <f t="shared" si="88"/>
        <v>0.74697077690662861</v>
      </c>
      <c r="K1464">
        <f t="shared" si="89"/>
        <v>0.90061349693251536</v>
      </c>
      <c r="L1464">
        <f t="shared" si="90"/>
        <v>-0.42087629208244898</v>
      </c>
      <c r="M1464">
        <f t="shared" si="91"/>
        <v>-0.15101999627522711</v>
      </c>
    </row>
    <row r="1465" spans="1:13">
      <c r="A1465" s="2" t="s">
        <v>4</v>
      </c>
      <c r="B1465" s="2" t="s">
        <v>1376</v>
      </c>
      <c r="C1465" s="2" t="s">
        <v>3470</v>
      </c>
      <c r="D1465" s="2" t="s">
        <v>5455</v>
      </c>
      <c r="E1465" s="2">
        <v>1</v>
      </c>
      <c r="F1465" s="2">
        <v>65</v>
      </c>
      <c r="G1465" s="2">
        <v>85.2</v>
      </c>
      <c r="H1465" s="2">
        <v>131.4</v>
      </c>
      <c r="I1465" s="2">
        <v>118.3</v>
      </c>
      <c r="J1465">
        <f t="shared" si="88"/>
        <v>1.3107692307692309</v>
      </c>
      <c r="K1465">
        <f t="shared" si="89"/>
        <v>0.90030441400304406</v>
      </c>
      <c r="L1465">
        <f t="shared" si="90"/>
        <v>0.39041371231002159</v>
      </c>
      <c r="M1465">
        <f t="shared" si="91"/>
        <v>-0.15151520198254129</v>
      </c>
    </row>
    <row r="1466" spans="1:13">
      <c r="A1466" s="2" t="s">
        <v>4</v>
      </c>
      <c r="B1466" s="2" t="s">
        <v>667</v>
      </c>
      <c r="C1466" s="2" t="s">
        <v>3471</v>
      </c>
      <c r="D1466" s="2" t="s">
        <v>5456</v>
      </c>
      <c r="E1466" s="2">
        <v>2</v>
      </c>
      <c r="F1466" s="2">
        <v>121</v>
      </c>
      <c r="G1466" s="2">
        <v>94.9</v>
      </c>
      <c r="H1466" s="2">
        <v>96.9</v>
      </c>
      <c r="I1466" s="2">
        <v>87.2</v>
      </c>
      <c r="J1466">
        <f t="shared" si="88"/>
        <v>0.7842975206611571</v>
      </c>
      <c r="K1466">
        <f t="shared" si="89"/>
        <v>0.89989680082559342</v>
      </c>
      <c r="L1466">
        <f t="shared" si="90"/>
        <v>-0.35052705514084731</v>
      </c>
      <c r="M1466">
        <f t="shared" si="91"/>
        <v>-0.15216853063815466</v>
      </c>
    </row>
    <row r="1467" spans="1:13">
      <c r="A1467" s="2" t="s">
        <v>4</v>
      </c>
      <c r="B1467" s="2" t="s">
        <v>1273</v>
      </c>
      <c r="C1467" s="2" t="s">
        <v>3472</v>
      </c>
      <c r="D1467" s="2" t="s">
        <v>5457</v>
      </c>
      <c r="E1467" s="2">
        <v>1</v>
      </c>
      <c r="F1467" s="2">
        <v>80.7</v>
      </c>
      <c r="G1467" s="2">
        <v>76.5</v>
      </c>
      <c r="H1467" s="2">
        <v>127.8</v>
      </c>
      <c r="I1467" s="2">
        <v>115</v>
      </c>
      <c r="J1467">
        <f t="shared" si="88"/>
        <v>0.94795539033457243</v>
      </c>
      <c r="K1467">
        <f t="shared" si="89"/>
        <v>0.89984350547730829</v>
      </c>
      <c r="L1467">
        <f t="shared" si="90"/>
        <v>-7.7108925697766298E-2</v>
      </c>
      <c r="M1467">
        <f t="shared" si="91"/>
        <v>-0.15225397511525687</v>
      </c>
    </row>
    <row r="1468" spans="1:13">
      <c r="A1468" s="2" t="s">
        <v>9</v>
      </c>
      <c r="B1468" s="2" t="s">
        <v>921</v>
      </c>
      <c r="C1468" s="2" t="s">
        <v>3473</v>
      </c>
      <c r="D1468" s="2" t="s">
        <v>5458</v>
      </c>
      <c r="E1468" s="2">
        <v>1</v>
      </c>
      <c r="F1468" s="2">
        <v>88.8</v>
      </c>
      <c r="G1468" s="2">
        <v>99.2</v>
      </c>
      <c r="H1468" s="2">
        <v>111.6</v>
      </c>
      <c r="I1468" s="2">
        <v>100.4</v>
      </c>
      <c r="J1468">
        <f t="shared" si="88"/>
        <v>1.1171171171171173</v>
      </c>
      <c r="K1468">
        <f t="shared" si="89"/>
        <v>0.89964157706093195</v>
      </c>
      <c r="L1468">
        <f t="shared" si="90"/>
        <v>0.15978044403676944</v>
      </c>
      <c r="M1468">
        <f t="shared" si="91"/>
        <v>-0.15257775787841552</v>
      </c>
    </row>
    <row r="1469" spans="1:13">
      <c r="A1469" s="2" t="s">
        <v>4</v>
      </c>
      <c r="B1469" s="2" t="s">
        <v>1456</v>
      </c>
      <c r="C1469" s="2" t="s">
        <v>3474</v>
      </c>
      <c r="D1469" s="2" t="s">
        <v>5459</v>
      </c>
      <c r="E1469" s="2">
        <v>1</v>
      </c>
      <c r="F1469" s="2">
        <v>63.5</v>
      </c>
      <c r="G1469" s="2">
        <v>79.8</v>
      </c>
      <c r="H1469" s="2">
        <v>135.19999999999999</v>
      </c>
      <c r="I1469" s="2">
        <v>121.5</v>
      </c>
      <c r="J1469">
        <f t="shared" si="88"/>
        <v>1.2566929133858267</v>
      </c>
      <c r="K1469">
        <f t="shared" si="89"/>
        <v>0.89866863905325456</v>
      </c>
      <c r="L1469">
        <f t="shared" si="90"/>
        <v>0.32963215456281747</v>
      </c>
      <c r="M1469">
        <f t="shared" si="91"/>
        <v>-0.15413883778904089</v>
      </c>
    </row>
    <row r="1470" spans="1:13">
      <c r="A1470" s="2" t="s">
        <v>4</v>
      </c>
      <c r="B1470" s="2" t="s">
        <v>671</v>
      </c>
      <c r="C1470" s="2" t="s">
        <v>3475</v>
      </c>
      <c r="D1470" s="2" t="s">
        <v>5460</v>
      </c>
      <c r="E1470" s="2">
        <v>2</v>
      </c>
      <c r="F1470" s="2">
        <v>101.6</v>
      </c>
      <c r="G1470" s="2">
        <v>113.4</v>
      </c>
      <c r="H1470" s="2">
        <v>97.5</v>
      </c>
      <c r="I1470" s="2">
        <v>87.6</v>
      </c>
      <c r="J1470">
        <f t="shared" si="88"/>
        <v>1.1161417322834646</v>
      </c>
      <c r="K1470">
        <f t="shared" si="89"/>
        <v>0.89846153846153842</v>
      </c>
      <c r="L1470">
        <f t="shared" si="90"/>
        <v>0.158520238170063</v>
      </c>
      <c r="M1470">
        <f t="shared" si="91"/>
        <v>-0.1544713490357997</v>
      </c>
    </row>
    <row r="1471" spans="1:13">
      <c r="A1471" s="2" t="s">
        <v>4</v>
      </c>
      <c r="B1471" s="2" t="s">
        <v>1370</v>
      </c>
      <c r="C1471" s="2" t="s">
        <v>3476</v>
      </c>
      <c r="D1471" s="2" t="s">
        <v>5461</v>
      </c>
      <c r="E1471" s="2">
        <v>4</v>
      </c>
      <c r="F1471" s="2">
        <v>83.8</v>
      </c>
      <c r="G1471" s="2">
        <v>66.599999999999994</v>
      </c>
      <c r="H1471" s="2">
        <v>131.5</v>
      </c>
      <c r="I1471" s="2">
        <v>118.1</v>
      </c>
      <c r="J1471">
        <f t="shared" si="88"/>
        <v>0.79474940334128874</v>
      </c>
      <c r="K1471">
        <f t="shared" si="89"/>
        <v>0.8980988593155893</v>
      </c>
      <c r="L1471">
        <f t="shared" si="90"/>
        <v>-0.33142806662808955</v>
      </c>
      <c r="M1471">
        <f t="shared" si="91"/>
        <v>-0.15505383478250753</v>
      </c>
    </row>
    <row r="1472" spans="1:13">
      <c r="A1472" s="2" t="s">
        <v>4</v>
      </c>
      <c r="B1472" s="2" t="s">
        <v>1346</v>
      </c>
      <c r="C1472" s="2" t="s">
        <v>3477</v>
      </c>
      <c r="D1472" s="2" t="s">
        <v>5462</v>
      </c>
      <c r="E1472" s="2">
        <v>2</v>
      </c>
      <c r="F1472" s="2">
        <v>74</v>
      </c>
      <c r="G1472" s="2">
        <v>78</v>
      </c>
      <c r="H1472" s="2">
        <v>130.69999999999999</v>
      </c>
      <c r="I1472" s="2">
        <v>117.3</v>
      </c>
      <c r="J1472">
        <f t="shared" si="88"/>
        <v>1.0540540540540539</v>
      </c>
      <c r="K1472">
        <f t="shared" si="89"/>
        <v>0.8974751338944148</v>
      </c>
      <c r="L1472">
        <f t="shared" si="90"/>
        <v>7.5948853233298419E-2</v>
      </c>
      <c r="M1472">
        <f t="shared" si="91"/>
        <v>-0.15605612776692457</v>
      </c>
    </row>
    <row r="1473" spans="1:13">
      <c r="A1473" s="2" t="s">
        <v>4</v>
      </c>
      <c r="B1473" s="2" t="s">
        <v>1636</v>
      </c>
      <c r="C1473" s="2" t="s">
        <v>3478</v>
      </c>
      <c r="D1473" s="2" t="s">
        <v>5463</v>
      </c>
      <c r="E1473" s="2">
        <v>1</v>
      </c>
      <c r="F1473" s="2">
        <v>57.3</v>
      </c>
      <c r="G1473" s="2">
        <v>65.900000000000006</v>
      </c>
      <c r="H1473" s="2">
        <v>145.9</v>
      </c>
      <c r="I1473" s="2">
        <v>130.9</v>
      </c>
      <c r="J1473">
        <f t="shared" si="88"/>
        <v>1.1500872600349041</v>
      </c>
      <c r="K1473">
        <f t="shared" si="89"/>
        <v>0.89718985606579849</v>
      </c>
      <c r="L1473">
        <f t="shared" si="90"/>
        <v>0.20174332625114705</v>
      </c>
      <c r="M1473">
        <f t="shared" si="91"/>
        <v>-0.15651478597265014</v>
      </c>
    </row>
    <row r="1474" spans="1:13">
      <c r="A1474" s="2" t="s">
        <v>4</v>
      </c>
      <c r="B1474" s="2" t="s">
        <v>525</v>
      </c>
      <c r="C1474" s="2" t="s">
        <v>3479</v>
      </c>
      <c r="D1474" s="2" t="s">
        <v>5464</v>
      </c>
      <c r="E1474" s="2">
        <v>9</v>
      </c>
      <c r="F1474" s="2">
        <v>118</v>
      </c>
      <c r="G1474" s="2">
        <v>114.1</v>
      </c>
      <c r="H1474" s="2">
        <v>88.5</v>
      </c>
      <c r="I1474" s="2">
        <v>79.400000000000006</v>
      </c>
      <c r="J1474">
        <f t="shared" ref="J1474:J1537" si="92">G1474/F1474</f>
        <v>0.96694915254237279</v>
      </c>
      <c r="K1474">
        <f t="shared" ref="K1474:K1537" si="93">I1474/H1474</f>
        <v>0.89717514124293796</v>
      </c>
      <c r="L1474">
        <f t="shared" ref="L1474:L1537" si="94">LOG(J1474,2)</f>
        <v>-4.8488067960522074E-2</v>
      </c>
      <c r="M1474">
        <f t="shared" ref="M1474:M1537" si="95">LOG(K1474,2)</f>
        <v>-0.15653844782740184</v>
      </c>
    </row>
    <row r="1475" spans="1:13">
      <c r="A1475" s="2" t="s">
        <v>4</v>
      </c>
      <c r="B1475" s="2" t="s">
        <v>1276</v>
      </c>
      <c r="C1475" s="2" t="s">
        <v>3480</v>
      </c>
      <c r="D1475" s="2" t="s">
        <v>5465</v>
      </c>
      <c r="E1475" s="2">
        <v>6</v>
      </c>
      <c r="F1475" s="2">
        <v>75.599999999999994</v>
      </c>
      <c r="G1475" s="2">
        <v>80.900000000000006</v>
      </c>
      <c r="H1475" s="2">
        <v>128.30000000000001</v>
      </c>
      <c r="I1475" s="2">
        <v>115.1</v>
      </c>
      <c r="J1475">
        <f t="shared" si="92"/>
        <v>1.0701058201058202</v>
      </c>
      <c r="K1475">
        <f t="shared" si="93"/>
        <v>0.89711613406079493</v>
      </c>
      <c r="L1475">
        <f t="shared" si="94"/>
        <v>9.7753468208905084E-2</v>
      </c>
      <c r="M1475">
        <f t="shared" si="95"/>
        <v>-0.15663333695745221</v>
      </c>
    </row>
    <row r="1476" spans="1:13">
      <c r="A1476" s="2" t="s">
        <v>4</v>
      </c>
      <c r="B1476" s="2" t="s">
        <v>837</v>
      </c>
      <c r="C1476" s="2" t="s">
        <v>3481</v>
      </c>
      <c r="D1476" s="2" t="s">
        <v>5466</v>
      </c>
      <c r="E1476" s="2">
        <v>7</v>
      </c>
      <c r="F1476" s="2">
        <v>114.7</v>
      </c>
      <c r="G1476" s="2">
        <v>80.900000000000006</v>
      </c>
      <c r="H1476" s="2">
        <v>107.7</v>
      </c>
      <c r="I1476" s="2">
        <v>96.6</v>
      </c>
      <c r="J1476">
        <f t="shared" si="92"/>
        <v>0.70531822144725376</v>
      </c>
      <c r="K1476">
        <f t="shared" si="93"/>
        <v>0.8969359331476322</v>
      </c>
      <c r="L1476">
        <f t="shared" si="94"/>
        <v>-0.50365378358584734</v>
      </c>
      <c r="M1476">
        <f t="shared" si="95"/>
        <v>-0.15692315570843454</v>
      </c>
    </row>
    <row r="1477" spans="1:13">
      <c r="A1477" s="2" t="s">
        <v>4</v>
      </c>
      <c r="B1477" s="2" t="s">
        <v>1435</v>
      </c>
      <c r="C1477" s="2" t="s">
        <v>3482</v>
      </c>
      <c r="D1477" s="2" t="s">
        <v>5467</v>
      </c>
      <c r="E1477" s="2">
        <v>1</v>
      </c>
      <c r="F1477" s="2">
        <v>55.9</v>
      </c>
      <c r="G1477" s="2">
        <v>89.4</v>
      </c>
      <c r="H1477" s="2">
        <v>134.30000000000001</v>
      </c>
      <c r="I1477" s="2">
        <v>120.4</v>
      </c>
      <c r="J1477">
        <f t="shared" si="92"/>
        <v>1.5992844364937389</v>
      </c>
      <c r="K1477">
        <f t="shared" si="93"/>
        <v>0.89650037230081903</v>
      </c>
      <c r="L1477">
        <f t="shared" si="94"/>
        <v>0.67742654834012772</v>
      </c>
      <c r="M1477">
        <f t="shared" si="95"/>
        <v>-0.15762391266774034</v>
      </c>
    </row>
    <row r="1478" spans="1:13">
      <c r="A1478" s="2" t="s">
        <v>4</v>
      </c>
      <c r="B1478" s="2" t="s">
        <v>882</v>
      </c>
      <c r="C1478" s="2" t="s">
        <v>3483</v>
      </c>
      <c r="D1478" s="2" t="s">
        <v>5468</v>
      </c>
      <c r="E1478" s="2">
        <v>6</v>
      </c>
      <c r="F1478" s="2">
        <v>89.2</v>
      </c>
      <c r="G1478" s="2">
        <v>102</v>
      </c>
      <c r="H1478" s="2">
        <v>110.1</v>
      </c>
      <c r="I1478" s="2">
        <v>98.7</v>
      </c>
      <c r="J1478">
        <f t="shared" si="92"/>
        <v>1.1434977578475336</v>
      </c>
      <c r="K1478">
        <f t="shared" si="93"/>
        <v>0.89645776566757496</v>
      </c>
      <c r="L1478">
        <f t="shared" si="94"/>
        <v>0.19345353693855316</v>
      </c>
      <c r="M1478">
        <f t="shared" si="95"/>
        <v>-0.15769247910797124</v>
      </c>
    </row>
    <row r="1479" spans="1:13">
      <c r="A1479" s="2" t="s">
        <v>4</v>
      </c>
      <c r="B1479" s="2" t="s">
        <v>1789</v>
      </c>
      <c r="C1479" s="2" t="s">
        <v>3484</v>
      </c>
      <c r="D1479" s="2" t="s">
        <v>5469</v>
      </c>
      <c r="E1479" s="2">
        <v>33</v>
      </c>
      <c r="F1479" s="2">
        <v>52.4</v>
      </c>
      <c r="G1479" s="2">
        <v>49.2</v>
      </c>
      <c r="H1479" s="2">
        <v>157.4</v>
      </c>
      <c r="I1479" s="2">
        <v>141</v>
      </c>
      <c r="J1479">
        <f t="shared" si="92"/>
        <v>0.93893129770992378</v>
      </c>
      <c r="K1479">
        <f t="shared" si="93"/>
        <v>0.89580686149936462</v>
      </c>
      <c r="L1479">
        <f t="shared" si="94"/>
        <v>-9.0908496198210217E-2</v>
      </c>
      <c r="M1479">
        <f t="shared" si="95"/>
        <v>-0.15874037822133058</v>
      </c>
    </row>
    <row r="1480" spans="1:13">
      <c r="A1480" s="2" t="s">
        <v>4</v>
      </c>
      <c r="B1480" s="2" t="s">
        <v>1476</v>
      </c>
      <c r="C1480" s="2" t="s">
        <v>3485</v>
      </c>
      <c r="D1480" s="2" t="s">
        <v>5470</v>
      </c>
      <c r="E1480" s="2">
        <v>1</v>
      </c>
      <c r="F1480" s="2">
        <v>75.8</v>
      </c>
      <c r="G1480" s="2">
        <v>64.900000000000006</v>
      </c>
      <c r="H1480" s="2">
        <v>136.80000000000001</v>
      </c>
      <c r="I1480" s="2">
        <v>122.5</v>
      </c>
      <c r="J1480">
        <f t="shared" si="92"/>
        <v>0.85620052770448563</v>
      </c>
      <c r="K1480">
        <f t="shared" si="93"/>
        <v>0.89546783625730986</v>
      </c>
      <c r="L1480">
        <f t="shared" si="94"/>
        <v>-0.22397937017195294</v>
      </c>
      <c r="M1480">
        <f t="shared" si="95"/>
        <v>-0.1592864809959651</v>
      </c>
    </row>
    <row r="1481" spans="1:13">
      <c r="A1481" s="2" t="s">
        <v>4</v>
      </c>
      <c r="B1481" s="2" t="s">
        <v>740</v>
      </c>
      <c r="C1481" s="2" t="s">
        <v>3486</v>
      </c>
      <c r="D1481" s="2" t="s">
        <v>5471</v>
      </c>
      <c r="E1481" s="2">
        <v>5</v>
      </c>
      <c r="F1481" s="2">
        <v>95.8</v>
      </c>
      <c r="G1481" s="2">
        <v>111.3</v>
      </c>
      <c r="H1481" s="2">
        <v>101.8</v>
      </c>
      <c r="I1481" s="2">
        <v>91.1</v>
      </c>
      <c r="J1481">
        <f t="shared" si="92"/>
        <v>1.1617954070981211</v>
      </c>
      <c r="K1481">
        <f t="shared" si="93"/>
        <v>0.89489194499017677</v>
      </c>
      <c r="L1481">
        <f t="shared" si="94"/>
        <v>0.21635603160577929</v>
      </c>
      <c r="M1481">
        <f t="shared" si="95"/>
        <v>-0.16021460227364465</v>
      </c>
    </row>
    <row r="1482" spans="1:13">
      <c r="A1482" s="2" t="s">
        <v>4</v>
      </c>
      <c r="B1482" s="2" t="s">
        <v>1333</v>
      </c>
      <c r="C1482" s="2" t="s">
        <v>3487</v>
      </c>
      <c r="D1482" s="2" t="s">
        <v>5472</v>
      </c>
      <c r="E1482" s="2">
        <v>4</v>
      </c>
      <c r="F1482" s="2">
        <v>71.7</v>
      </c>
      <c r="G1482" s="2">
        <v>80.5</v>
      </c>
      <c r="H1482" s="2">
        <v>130.80000000000001</v>
      </c>
      <c r="I1482" s="2">
        <v>117</v>
      </c>
      <c r="J1482">
        <f t="shared" si="92"/>
        <v>1.1227336122733611</v>
      </c>
      <c r="K1482">
        <f t="shared" si="93"/>
        <v>0.89449541284403666</v>
      </c>
      <c r="L1482">
        <f t="shared" si="94"/>
        <v>0.16701566430007442</v>
      </c>
      <c r="M1482">
        <f t="shared" si="95"/>
        <v>-0.16085401102731572</v>
      </c>
    </row>
    <row r="1483" spans="1:13">
      <c r="A1483" s="2" t="s">
        <v>4</v>
      </c>
      <c r="B1483" s="2" t="s">
        <v>1518</v>
      </c>
      <c r="C1483" s="2" t="s">
        <v>3488</v>
      </c>
      <c r="D1483" s="2" t="s">
        <v>5473</v>
      </c>
      <c r="E1483" s="2">
        <v>4</v>
      </c>
      <c r="F1483" s="2">
        <v>68.7</v>
      </c>
      <c r="G1483" s="2">
        <v>68.099999999999994</v>
      </c>
      <c r="H1483" s="2">
        <v>139</v>
      </c>
      <c r="I1483" s="2">
        <v>124.3</v>
      </c>
      <c r="J1483">
        <f t="shared" si="92"/>
        <v>0.9912663755458514</v>
      </c>
      <c r="K1483">
        <f t="shared" si="93"/>
        <v>0.89424460431654673</v>
      </c>
      <c r="L1483">
        <f t="shared" si="94"/>
        <v>-1.2655300806029146E-2</v>
      </c>
      <c r="M1483">
        <f t="shared" si="95"/>
        <v>-0.16125858655838488</v>
      </c>
    </row>
    <row r="1484" spans="1:13">
      <c r="A1484" s="2" t="s">
        <v>4</v>
      </c>
      <c r="B1484" s="2" t="s">
        <v>1477</v>
      </c>
      <c r="C1484" s="2" t="s">
        <v>3489</v>
      </c>
      <c r="D1484" s="2" t="s">
        <v>5474</v>
      </c>
      <c r="E1484" s="2">
        <v>1</v>
      </c>
      <c r="F1484" s="2">
        <v>62.9</v>
      </c>
      <c r="G1484" s="2">
        <v>77.599999999999994</v>
      </c>
      <c r="H1484" s="2">
        <v>137</v>
      </c>
      <c r="I1484" s="2">
        <v>122.5</v>
      </c>
      <c r="J1484">
        <f t="shared" si="92"/>
        <v>1.2337042925278219</v>
      </c>
      <c r="K1484">
        <f t="shared" si="93"/>
        <v>0.8941605839416058</v>
      </c>
      <c r="L1484">
        <f t="shared" si="94"/>
        <v>0.30299663530783844</v>
      </c>
      <c r="M1484">
        <f t="shared" si="95"/>
        <v>-0.1613941439579562</v>
      </c>
    </row>
    <row r="1485" spans="1:13">
      <c r="A1485" s="2" t="s">
        <v>4</v>
      </c>
      <c r="B1485" s="2" t="s">
        <v>384</v>
      </c>
      <c r="C1485" s="2" t="s">
        <v>3490</v>
      </c>
      <c r="D1485" s="2" t="s">
        <v>5475</v>
      </c>
      <c r="E1485" s="2">
        <v>7</v>
      </c>
      <c r="F1485" s="2">
        <v>117.7</v>
      </c>
      <c r="G1485" s="2">
        <v>132.1</v>
      </c>
      <c r="H1485" s="2">
        <v>79.3</v>
      </c>
      <c r="I1485" s="2">
        <v>70.900000000000006</v>
      </c>
      <c r="J1485">
        <f t="shared" si="92"/>
        <v>1.1223449447748512</v>
      </c>
      <c r="K1485">
        <f t="shared" si="93"/>
        <v>0.89407313997477944</v>
      </c>
      <c r="L1485">
        <f t="shared" si="94"/>
        <v>0.16651614620838334</v>
      </c>
      <c r="M1485">
        <f t="shared" si="95"/>
        <v>-0.16153523846446213</v>
      </c>
    </row>
    <row r="1486" spans="1:13">
      <c r="A1486" s="2" t="s">
        <v>4</v>
      </c>
      <c r="B1486" s="2" t="s">
        <v>1199</v>
      </c>
      <c r="C1486" s="2" t="s">
        <v>3491</v>
      </c>
      <c r="D1486" s="2" t="s">
        <v>5476</v>
      </c>
      <c r="E1486" s="2">
        <v>3</v>
      </c>
      <c r="F1486" s="2">
        <v>78.7</v>
      </c>
      <c r="G1486" s="2">
        <v>83.5</v>
      </c>
      <c r="H1486" s="2">
        <v>125.5</v>
      </c>
      <c r="I1486" s="2">
        <v>112.2</v>
      </c>
      <c r="J1486">
        <f t="shared" si="92"/>
        <v>1.0609911054637864</v>
      </c>
      <c r="K1486">
        <f t="shared" si="93"/>
        <v>0.89402390438247015</v>
      </c>
      <c r="L1486">
        <f t="shared" si="94"/>
        <v>8.5412561853927996E-2</v>
      </c>
      <c r="M1486">
        <f t="shared" si="95"/>
        <v>-0.16161468822934147</v>
      </c>
    </row>
    <row r="1487" spans="1:13">
      <c r="A1487" s="2" t="s">
        <v>4</v>
      </c>
      <c r="B1487" s="2" t="s">
        <v>990</v>
      </c>
      <c r="C1487" s="2" t="s">
        <v>3492</v>
      </c>
      <c r="D1487" s="2" t="s">
        <v>5477</v>
      </c>
      <c r="E1487" s="2">
        <v>4</v>
      </c>
      <c r="F1487" s="2">
        <v>92.3</v>
      </c>
      <c r="G1487" s="2">
        <v>88.2</v>
      </c>
      <c r="H1487" s="2">
        <v>115.9</v>
      </c>
      <c r="I1487" s="2">
        <v>103.5</v>
      </c>
      <c r="J1487">
        <f t="shared" si="92"/>
        <v>0.95557963163596971</v>
      </c>
      <c r="K1487">
        <f t="shared" si="93"/>
        <v>0.89301121656600513</v>
      </c>
      <c r="L1487">
        <f t="shared" si="94"/>
        <v>-6.5551992088253588E-2</v>
      </c>
      <c r="M1487">
        <f t="shared" si="95"/>
        <v>-0.16324979861978428</v>
      </c>
    </row>
    <row r="1488" spans="1:13">
      <c r="A1488" s="2" t="s">
        <v>4</v>
      </c>
      <c r="B1488" s="2" t="s">
        <v>1629</v>
      </c>
      <c r="C1488" s="2" t="s">
        <v>3493</v>
      </c>
      <c r="D1488" s="2" t="s">
        <v>5478</v>
      </c>
      <c r="E1488" s="2">
        <v>3</v>
      </c>
      <c r="F1488" s="2">
        <v>63.4</v>
      </c>
      <c r="G1488" s="2">
        <v>59.7</v>
      </c>
      <c r="H1488" s="2">
        <v>146.30000000000001</v>
      </c>
      <c r="I1488" s="2">
        <v>130.6</v>
      </c>
      <c r="J1488">
        <f t="shared" si="92"/>
        <v>0.94164037854889593</v>
      </c>
      <c r="K1488">
        <f t="shared" si="93"/>
        <v>0.89268626110731364</v>
      </c>
      <c r="L1488">
        <f t="shared" si="94"/>
        <v>-8.6751908874602185E-2</v>
      </c>
      <c r="M1488">
        <f t="shared" si="95"/>
        <v>-0.16377487259205625</v>
      </c>
    </row>
    <row r="1489" spans="1:13">
      <c r="A1489" s="2" t="s">
        <v>4</v>
      </c>
      <c r="B1489" s="2" t="s">
        <v>1492</v>
      </c>
      <c r="C1489" s="2" t="s">
        <v>3494</v>
      </c>
      <c r="D1489" s="2" t="s">
        <v>5479</v>
      </c>
      <c r="E1489" s="2">
        <v>30</v>
      </c>
      <c r="F1489" s="2">
        <v>74.5</v>
      </c>
      <c r="G1489" s="2">
        <v>64.7</v>
      </c>
      <c r="H1489" s="2">
        <v>137.80000000000001</v>
      </c>
      <c r="I1489" s="2">
        <v>123</v>
      </c>
      <c r="J1489">
        <f t="shared" si="92"/>
        <v>0.86845637583892621</v>
      </c>
      <c r="K1489">
        <f t="shared" si="93"/>
        <v>0.89259796806966607</v>
      </c>
      <c r="L1489">
        <f t="shared" si="94"/>
        <v>-0.20347471335701633</v>
      </c>
      <c r="M1489">
        <f t="shared" si="95"/>
        <v>-0.16391757247768932</v>
      </c>
    </row>
    <row r="1490" spans="1:13">
      <c r="A1490" s="2" t="s">
        <v>4</v>
      </c>
      <c r="B1490" s="2" t="s">
        <v>1143</v>
      </c>
      <c r="C1490" s="2" t="s">
        <v>3495</v>
      </c>
      <c r="D1490" s="2" t="s">
        <v>5480</v>
      </c>
      <c r="E1490" s="2">
        <v>2</v>
      </c>
      <c r="F1490" s="2">
        <v>81.5</v>
      </c>
      <c r="G1490" s="2">
        <v>85.9</v>
      </c>
      <c r="H1490" s="2">
        <v>122.9</v>
      </c>
      <c r="I1490" s="2">
        <v>109.7</v>
      </c>
      <c r="J1490">
        <f t="shared" si="92"/>
        <v>1.0539877300613498</v>
      </c>
      <c r="K1490">
        <f t="shared" si="93"/>
        <v>0.89259560618388933</v>
      </c>
      <c r="L1490">
        <f t="shared" si="94"/>
        <v>7.5858072020023828E-2</v>
      </c>
      <c r="M1490">
        <f t="shared" si="95"/>
        <v>-0.16392138996946878</v>
      </c>
    </row>
    <row r="1491" spans="1:13">
      <c r="A1491" s="2" t="s">
        <v>4</v>
      </c>
      <c r="B1491" s="2" t="s">
        <v>1551</v>
      </c>
      <c r="C1491" s="2" t="s">
        <v>3496</v>
      </c>
      <c r="D1491" s="2" t="s">
        <v>5481</v>
      </c>
      <c r="E1491" s="2">
        <v>6</v>
      </c>
      <c r="F1491" s="2">
        <v>64.599999999999994</v>
      </c>
      <c r="G1491" s="2">
        <v>68</v>
      </c>
      <c r="H1491" s="2">
        <v>141.30000000000001</v>
      </c>
      <c r="I1491" s="2">
        <v>126.1</v>
      </c>
      <c r="J1491">
        <f t="shared" si="92"/>
        <v>1.0526315789473686</v>
      </c>
      <c r="K1491">
        <f t="shared" si="93"/>
        <v>0.89242745930644007</v>
      </c>
      <c r="L1491">
        <f t="shared" si="94"/>
        <v>7.400058144377708E-2</v>
      </c>
      <c r="M1491">
        <f t="shared" si="95"/>
        <v>-0.16419319000571975</v>
      </c>
    </row>
    <row r="1492" spans="1:13">
      <c r="A1492" s="2" t="s">
        <v>4</v>
      </c>
      <c r="B1492" s="2" t="s">
        <v>1484</v>
      </c>
      <c r="C1492" s="2" t="s">
        <v>3497</v>
      </c>
      <c r="D1492" s="2" t="s">
        <v>5482</v>
      </c>
      <c r="E1492" s="2">
        <v>13</v>
      </c>
      <c r="F1492" s="2">
        <v>67</v>
      </c>
      <c r="G1492" s="2">
        <v>72.900000000000006</v>
      </c>
      <c r="H1492" s="2">
        <v>137.5</v>
      </c>
      <c r="I1492" s="2">
        <v>122.7</v>
      </c>
      <c r="J1492">
        <f t="shared" si="92"/>
        <v>1.0880597014925375</v>
      </c>
      <c r="K1492">
        <f t="shared" si="93"/>
        <v>0.89236363636363636</v>
      </c>
      <c r="L1492">
        <f t="shared" si="94"/>
        <v>0.12175771898180257</v>
      </c>
      <c r="M1492">
        <f t="shared" si="95"/>
        <v>-0.16429636963647931</v>
      </c>
    </row>
    <row r="1493" spans="1:13">
      <c r="A1493" s="2" t="s">
        <v>4</v>
      </c>
      <c r="B1493" s="2" t="s">
        <v>755</v>
      </c>
      <c r="C1493" s="2" t="s">
        <v>3498</v>
      </c>
      <c r="D1493" s="2" t="s">
        <v>5483</v>
      </c>
      <c r="E1493" s="2">
        <v>6</v>
      </c>
      <c r="F1493" s="2">
        <v>101.4</v>
      </c>
      <c r="G1493" s="2">
        <v>102.5</v>
      </c>
      <c r="H1493" s="2">
        <v>103.7</v>
      </c>
      <c r="I1493" s="2">
        <v>92.5</v>
      </c>
      <c r="J1493">
        <f t="shared" si="92"/>
        <v>1.0108481262327416</v>
      </c>
      <c r="K1493">
        <f t="shared" si="93"/>
        <v>0.89199614271938277</v>
      </c>
      <c r="L1493">
        <f t="shared" si="94"/>
        <v>1.5566257389467809E-2</v>
      </c>
      <c r="M1493">
        <f t="shared" si="95"/>
        <v>-0.16489062340955132</v>
      </c>
    </row>
    <row r="1494" spans="1:13">
      <c r="A1494" s="2" t="s">
        <v>4</v>
      </c>
      <c r="B1494" s="2" t="s">
        <v>854</v>
      </c>
      <c r="C1494" s="2" t="s">
        <v>3499</v>
      </c>
      <c r="D1494" s="2" t="s">
        <v>5484</v>
      </c>
      <c r="E1494" s="2">
        <v>1</v>
      </c>
      <c r="F1494" s="2">
        <v>93.9</v>
      </c>
      <c r="G1494" s="2">
        <v>99.7</v>
      </c>
      <c r="H1494" s="2">
        <v>109.1</v>
      </c>
      <c r="I1494" s="2">
        <v>97.3</v>
      </c>
      <c r="J1494">
        <f t="shared" si="92"/>
        <v>1.0617678381256657</v>
      </c>
      <c r="K1494">
        <f t="shared" si="93"/>
        <v>0.89184234647112748</v>
      </c>
      <c r="L1494">
        <f t="shared" si="94"/>
        <v>8.6468346744421498E-2</v>
      </c>
      <c r="M1494">
        <f t="shared" si="95"/>
        <v>-0.16513939154249557</v>
      </c>
    </row>
    <row r="1495" spans="1:13">
      <c r="A1495" s="2" t="s">
        <v>4</v>
      </c>
      <c r="B1495" s="2" t="s">
        <v>631</v>
      </c>
      <c r="C1495" s="2" t="s">
        <v>3500</v>
      </c>
      <c r="D1495" s="2" t="s">
        <v>5318</v>
      </c>
      <c r="E1495" s="2">
        <v>2</v>
      </c>
      <c r="F1495" s="2">
        <v>99.5</v>
      </c>
      <c r="G1495" s="2">
        <v>120.4</v>
      </c>
      <c r="H1495" s="2">
        <v>95.2</v>
      </c>
      <c r="I1495" s="2">
        <v>84.9</v>
      </c>
      <c r="J1495">
        <f t="shared" si="92"/>
        <v>1.2100502512562814</v>
      </c>
      <c r="K1495">
        <f t="shared" si="93"/>
        <v>0.89180672268907568</v>
      </c>
      <c r="L1495">
        <f t="shared" si="94"/>
        <v>0.27506696132869091</v>
      </c>
      <c r="M1495">
        <f t="shared" si="95"/>
        <v>-0.16519701975490492</v>
      </c>
    </row>
    <row r="1496" spans="1:13">
      <c r="A1496" s="2" t="s">
        <v>4</v>
      </c>
      <c r="B1496" s="2" t="s">
        <v>1694</v>
      </c>
      <c r="C1496" s="2" t="s">
        <v>3501</v>
      </c>
      <c r="D1496" s="2" t="s">
        <v>5485</v>
      </c>
      <c r="E1496" s="2">
        <v>12</v>
      </c>
      <c r="F1496" s="2">
        <v>56.2</v>
      </c>
      <c r="G1496" s="2">
        <v>59.3</v>
      </c>
      <c r="H1496" s="2">
        <v>150.4</v>
      </c>
      <c r="I1496" s="2">
        <v>134.1</v>
      </c>
      <c r="J1496">
        <f t="shared" si="92"/>
        <v>1.0551601423487544</v>
      </c>
      <c r="K1496">
        <f t="shared" si="93"/>
        <v>0.89162234042553179</v>
      </c>
      <c r="L1496">
        <f t="shared" si="94"/>
        <v>7.7461974325077551E-2</v>
      </c>
      <c r="M1496">
        <f t="shared" si="95"/>
        <v>-0.16549532977316364</v>
      </c>
    </row>
    <row r="1497" spans="1:13">
      <c r="A1497" s="2" t="s">
        <v>4</v>
      </c>
      <c r="B1497" s="2" t="s">
        <v>822</v>
      </c>
      <c r="C1497" s="2" t="s">
        <v>3502</v>
      </c>
      <c r="D1497" s="2" t="s">
        <v>5486</v>
      </c>
      <c r="E1497" s="2">
        <v>10</v>
      </c>
      <c r="F1497" s="2">
        <v>113.1</v>
      </c>
      <c r="G1497" s="2">
        <v>83.3</v>
      </c>
      <c r="H1497" s="2">
        <v>107.7</v>
      </c>
      <c r="I1497" s="2">
        <v>96</v>
      </c>
      <c r="J1497">
        <f t="shared" si="92"/>
        <v>0.73651635720601238</v>
      </c>
      <c r="K1497">
        <f t="shared" si="93"/>
        <v>0.89136490250696376</v>
      </c>
      <c r="L1497">
        <f t="shared" si="94"/>
        <v>-0.44121052862427285</v>
      </c>
      <c r="M1497">
        <f t="shared" si="95"/>
        <v>-0.16591193893568904</v>
      </c>
    </row>
    <row r="1498" spans="1:13">
      <c r="A1498" s="2" t="s">
        <v>4</v>
      </c>
      <c r="B1498" s="2" t="s">
        <v>1093</v>
      </c>
      <c r="C1498" s="2" t="s">
        <v>3503</v>
      </c>
      <c r="D1498" s="2" t="s">
        <v>5487</v>
      </c>
      <c r="E1498" s="2">
        <v>1</v>
      </c>
      <c r="F1498" s="2">
        <v>76</v>
      </c>
      <c r="G1498" s="2">
        <v>94.5</v>
      </c>
      <c r="H1498" s="2">
        <v>121.4</v>
      </c>
      <c r="I1498" s="2">
        <v>108.2</v>
      </c>
      <c r="J1498">
        <f t="shared" si="92"/>
        <v>1.243421052631579</v>
      </c>
      <c r="K1498">
        <f t="shared" si="93"/>
        <v>0.89126853377265236</v>
      </c>
      <c r="L1498">
        <f t="shared" si="94"/>
        <v>0.31431491077748719</v>
      </c>
      <c r="M1498">
        <f t="shared" si="95"/>
        <v>-0.16606792242886687</v>
      </c>
    </row>
    <row r="1499" spans="1:13">
      <c r="A1499" s="2" t="s">
        <v>4</v>
      </c>
      <c r="B1499" s="2" t="s">
        <v>1501</v>
      </c>
      <c r="C1499" s="2" t="s">
        <v>3504</v>
      </c>
      <c r="D1499" s="2" t="s">
        <v>5488</v>
      </c>
      <c r="E1499" s="2">
        <v>7</v>
      </c>
      <c r="F1499" s="2">
        <v>67.5</v>
      </c>
      <c r="G1499" s="2">
        <v>71.2</v>
      </c>
      <c r="H1499" s="2">
        <v>138.19999999999999</v>
      </c>
      <c r="I1499" s="2">
        <v>123.1</v>
      </c>
      <c r="J1499">
        <f t="shared" si="92"/>
        <v>1.0548148148148149</v>
      </c>
      <c r="K1499">
        <f t="shared" si="93"/>
        <v>0.8907380607814761</v>
      </c>
      <c r="L1499">
        <f t="shared" si="94"/>
        <v>7.6989739028204593E-2</v>
      </c>
      <c r="M1499">
        <f t="shared" si="95"/>
        <v>-0.16692685390380121</v>
      </c>
    </row>
    <row r="1500" spans="1:13">
      <c r="A1500" s="2" t="s">
        <v>4</v>
      </c>
      <c r="B1500" s="2" t="s">
        <v>273</v>
      </c>
      <c r="C1500" s="2" t="s">
        <v>3505</v>
      </c>
      <c r="D1500" s="2" t="s">
        <v>5489</v>
      </c>
      <c r="E1500" s="2">
        <v>3</v>
      </c>
      <c r="F1500" s="2">
        <v>123.8</v>
      </c>
      <c r="G1500" s="2">
        <v>141.5</v>
      </c>
      <c r="H1500" s="2">
        <v>71.3</v>
      </c>
      <c r="I1500" s="2">
        <v>63.5</v>
      </c>
      <c r="J1500">
        <f t="shared" si="92"/>
        <v>1.14297253634895</v>
      </c>
      <c r="K1500">
        <f t="shared" si="93"/>
        <v>0.89060308555399725</v>
      </c>
      <c r="L1500">
        <f t="shared" si="94"/>
        <v>0.19279073850498016</v>
      </c>
      <c r="M1500">
        <f t="shared" si="95"/>
        <v>-0.16714548478435978</v>
      </c>
    </row>
    <row r="1501" spans="1:13">
      <c r="A1501" s="2" t="s">
        <v>4</v>
      </c>
      <c r="B1501" s="2" t="s">
        <v>1279</v>
      </c>
      <c r="C1501" s="2" t="s">
        <v>3506</v>
      </c>
      <c r="D1501" s="2" t="s">
        <v>5490</v>
      </c>
      <c r="E1501" s="2">
        <v>16</v>
      </c>
      <c r="F1501" s="2">
        <v>77.8</v>
      </c>
      <c r="G1501" s="2">
        <v>77.599999999999994</v>
      </c>
      <c r="H1501" s="2">
        <v>129.4</v>
      </c>
      <c r="I1501" s="2">
        <v>115.2</v>
      </c>
      <c r="J1501">
        <f t="shared" si="92"/>
        <v>0.99742930591259638</v>
      </c>
      <c r="K1501">
        <f t="shared" si="93"/>
        <v>0.89026275115919629</v>
      </c>
      <c r="L1501">
        <f t="shared" si="94"/>
        <v>-3.7135027990642896E-3</v>
      </c>
      <c r="M1501">
        <f t="shared" si="95"/>
        <v>-0.16769690055019518</v>
      </c>
    </row>
    <row r="1502" spans="1:13">
      <c r="A1502" s="2" t="s">
        <v>4</v>
      </c>
      <c r="B1502" s="2" t="s">
        <v>776</v>
      </c>
      <c r="C1502" s="2" t="s">
        <v>3507</v>
      </c>
      <c r="D1502" s="2" t="s">
        <v>5491</v>
      </c>
      <c r="E1502" s="2">
        <v>2</v>
      </c>
      <c r="F1502" s="2">
        <v>104.2</v>
      </c>
      <c r="G1502" s="2">
        <v>97</v>
      </c>
      <c r="H1502" s="2">
        <v>105.2</v>
      </c>
      <c r="I1502" s="2">
        <v>93.6</v>
      </c>
      <c r="J1502">
        <f t="shared" si="92"/>
        <v>0.93090211132437617</v>
      </c>
      <c r="K1502">
        <f t="shared" si="93"/>
        <v>0.88973384030418246</v>
      </c>
      <c r="L1502">
        <f t="shared" si="94"/>
        <v>-0.10329862520401825</v>
      </c>
      <c r="M1502">
        <f t="shared" si="95"/>
        <v>-0.16855426970889792</v>
      </c>
    </row>
    <row r="1503" spans="1:13">
      <c r="A1503" s="2" t="s">
        <v>4</v>
      </c>
      <c r="B1503" s="2" t="s">
        <v>949</v>
      </c>
      <c r="C1503" s="2" t="s">
        <v>3508</v>
      </c>
      <c r="D1503" s="2" t="s">
        <v>5492</v>
      </c>
      <c r="E1503" s="2">
        <v>3</v>
      </c>
      <c r="F1503" s="2">
        <v>95.6</v>
      </c>
      <c r="G1503" s="2">
        <v>88.3</v>
      </c>
      <c r="H1503" s="2">
        <v>114.5</v>
      </c>
      <c r="I1503" s="2">
        <v>101.7</v>
      </c>
      <c r="J1503">
        <f t="shared" si="92"/>
        <v>0.92364016736401677</v>
      </c>
      <c r="K1503">
        <f t="shared" si="93"/>
        <v>0.88820960698689955</v>
      </c>
      <c r="L1503">
        <f t="shared" si="94"/>
        <v>-0.11459718033228251</v>
      </c>
      <c r="M1503">
        <f t="shared" si="95"/>
        <v>-0.17102791912680626</v>
      </c>
    </row>
    <row r="1504" spans="1:13">
      <c r="A1504" s="2" t="s">
        <v>4</v>
      </c>
      <c r="B1504" s="2" t="s">
        <v>1275</v>
      </c>
      <c r="C1504" s="2" t="s">
        <v>3509</v>
      </c>
      <c r="D1504" s="2" t="s">
        <v>5493</v>
      </c>
      <c r="E1504" s="2">
        <v>26</v>
      </c>
      <c r="F1504" s="2">
        <v>80.7</v>
      </c>
      <c r="G1504" s="2">
        <v>74.599999999999994</v>
      </c>
      <c r="H1504" s="2">
        <v>129.6</v>
      </c>
      <c r="I1504" s="2">
        <v>115.1</v>
      </c>
      <c r="J1504">
        <f t="shared" si="92"/>
        <v>0.92441140024783142</v>
      </c>
      <c r="K1504">
        <f t="shared" si="93"/>
        <v>0.88811728395061729</v>
      </c>
      <c r="L1504">
        <f t="shared" si="94"/>
        <v>-0.11339304302254263</v>
      </c>
      <c r="M1504">
        <f t="shared" si="95"/>
        <v>-0.17117788475239429</v>
      </c>
    </row>
    <row r="1505" spans="1:13">
      <c r="A1505" s="2" t="s">
        <v>4</v>
      </c>
      <c r="B1505" s="2" t="s">
        <v>1542</v>
      </c>
      <c r="C1505" s="2" t="s">
        <v>3510</v>
      </c>
      <c r="D1505" s="2" t="s">
        <v>5494</v>
      </c>
      <c r="E1505" s="2">
        <v>1</v>
      </c>
      <c r="F1505" s="2">
        <v>58.8</v>
      </c>
      <c r="G1505" s="2">
        <v>74</v>
      </c>
      <c r="H1505" s="2">
        <v>141.5</v>
      </c>
      <c r="I1505" s="2">
        <v>125.6</v>
      </c>
      <c r="J1505">
        <f t="shared" si="92"/>
        <v>1.2585034013605443</v>
      </c>
      <c r="K1505">
        <f t="shared" si="93"/>
        <v>0.8876325088339222</v>
      </c>
      <c r="L1505">
        <f t="shared" si="94"/>
        <v>0.33170911567994782</v>
      </c>
      <c r="M1505">
        <f t="shared" si="95"/>
        <v>-0.17196558882761775</v>
      </c>
    </row>
    <row r="1506" spans="1:13">
      <c r="A1506" s="2" t="s">
        <v>4</v>
      </c>
      <c r="B1506" s="2" t="s">
        <v>1527</v>
      </c>
      <c r="C1506" s="2" t="s">
        <v>3511</v>
      </c>
      <c r="D1506" s="2" t="s">
        <v>5495</v>
      </c>
      <c r="E1506" s="2">
        <v>1</v>
      </c>
      <c r="F1506" s="2">
        <v>64.3</v>
      </c>
      <c r="G1506" s="2">
        <v>70.7</v>
      </c>
      <c r="H1506" s="2">
        <v>140.4</v>
      </c>
      <c r="I1506" s="2">
        <v>124.6</v>
      </c>
      <c r="J1506">
        <f t="shared" si="92"/>
        <v>1.0995334370139971</v>
      </c>
      <c r="K1506">
        <f t="shared" si="93"/>
        <v>0.88746438746438738</v>
      </c>
      <c r="L1506">
        <f t="shared" si="94"/>
        <v>0.13689147748145178</v>
      </c>
      <c r="M1506">
        <f t="shared" si="95"/>
        <v>-0.17223886728055898</v>
      </c>
    </row>
    <row r="1507" spans="1:13">
      <c r="A1507" s="2" t="s">
        <v>4</v>
      </c>
      <c r="B1507" s="2" t="s">
        <v>411</v>
      </c>
      <c r="C1507" s="2" t="s">
        <v>3512</v>
      </c>
      <c r="D1507" s="2" t="s">
        <v>5496</v>
      </c>
      <c r="E1507" s="2">
        <v>14</v>
      </c>
      <c r="F1507" s="2">
        <v>141.5</v>
      </c>
      <c r="G1507" s="2">
        <v>102.8</v>
      </c>
      <c r="H1507" s="2">
        <v>82.5</v>
      </c>
      <c r="I1507" s="2">
        <v>73.2</v>
      </c>
      <c r="J1507">
        <f t="shared" si="92"/>
        <v>0.72650176678445233</v>
      </c>
      <c r="K1507">
        <f t="shared" si="93"/>
        <v>0.88727272727272732</v>
      </c>
      <c r="L1507">
        <f t="shared" si="94"/>
        <v>-0.46096178852536651</v>
      </c>
      <c r="M1507">
        <f t="shared" si="95"/>
        <v>-0.17255047084913558</v>
      </c>
    </row>
    <row r="1508" spans="1:13">
      <c r="A1508" s="2" t="s">
        <v>4</v>
      </c>
      <c r="B1508" s="2" t="s">
        <v>1574</v>
      </c>
      <c r="C1508" s="2" t="s">
        <v>3513</v>
      </c>
      <c r="D1508" s="2" t="s">
        <v>5497</v>
      </c>
      <c r="E1508" s="2">
        <v>1</v>
      </c>
      <c r="F1508" s="2">
        <v>60.7</v>
      </c>
      <c r="G1508" s="2">
        <v>69</v>
      </c>
      <c r="H1508" s="2">
        <v>143.30000000000001</v>
      </c>
      <c r="I1508" s="2">
        <v>127</v>
      </c>
      <c r="J1508">
        <f t="shared" si="92"/>
        <v>1.1367380560131795</v>
      </c>
      <c r="K1508">
        <f t="shared" si="93"/>
        <v>0.88625261688764823</v>
      </c>
      <c r="L1508">
        <f t="shared" si="94"/>
        <v>0.18489984540984919</v>
      </c>
      <c r="M1508">
        <f t="shared" si="95"/>
        <v>-0.1742101126026176</v>
      </c>
    </row>
    <row r="1509" spans="1:13">
      <c r="A1509" s="2" t="s">
        <v>4</v>
      </c>
      <c r="B1509" s="2" t="s">
        <v>716</v>
      </c>
      <c r="C1509" s="2" t="s">
        <v>3514</v>
      </c>
      <c r="D1509" s="2" t="s">
        <v>5498</v>
      </c>
      <c r="E1509" s="2">
        <v>2</v>
      </c>
      <c r="F1509" s="2">
        <v>107</v>
      </c>
      <c r="G1509" s="2">
        <v>101</v>
      </c>
      <c r="H1509" s="2">
        <v>101.8</v>
      </c>
      <c r="I1509" s="2">
        <v>90.2</v>
      </c>
      <c r="J1509">
        <f t="shared" si="92"/>
        <v>0.94392523364485981</v>
      </c>
      <c r="K1509">
        <f t="shared" si="93"/>
        <v>0.88605108055009829</v>
      </c>
      <c r="L1509">
        <f t="shared" si="94"/>
        <v>-8.3255503649352219E-2</v>
      </c>
      <c r="M1509">
        <f t="shared" si="95"/>
        <v>-0.17453822282031425</v>
      </c>
    </row>
    <row r="1510" spans="1:13">
      <c r="A1510" s="2" t="s">
        <v>4</v>
      </c>
      <c r="B1510" s="2" t="s">
        <v>1047</v>
      </c>
      <c r="C1510" s="2" t="s">
        <v>3515</v>
      </c>
      <c r="D1510" s="2" t="s">
        <v>5499</v>
      </c>
      <c r="E1510" s="2">
        <v>1</v>
      </c>
      <c r="F1510" s="2">
        <v>87.4</v>
      </c>
      <c r="G1510" s="2">
        <v>87.2</v>
      </c>
      <c r="H1510" s="2">
        <v>119.5</v>
      </c>
      <c r="I1510" s="2">
        <v>105.8</v>
      </c>
      <c r="J1510">
        <f t="shared" si="92"/>
        <v>0.99771167048054921</v>
      </c>
      <c r="K1510">
        <f t="shared" si="93"/>
        <v>0.88535564853556481</v>
      </c>
      <c r="L1510">
        <f t="shared" si="94"/>
        <v>-3.3051447236719972E-3</v>
      </c>
      <c r="M1510">
        <f t="shared" si="95"/>
        <v>-0.17567099075408524</v>
      </c>
    </row>
    <row r="1511" spans="1:13">
      <c r="A1511" s="2" t="s">
        <v>4</v>
      </c>
      <c r="B1511" s="2" t="s">
        <v>884</v>
      </c>
      <c r="C1511" s="2" t="s">
        <v>3516</v>
      </c>
      <c r="D1511" s="2" t="s">
        <v>5500</v>
      </c>
      <c r="E1511" s="2">
        <v>4</v>
      </c>
      <c r="F1511" s="2">
        <v>98.7</v>
      </c>
      <c r="G1511" s="2">
        <v>90.9</v>
      </c>
      <c r="H1511" s="2">
        <v>111.6</v>
      </c>
      <c r="I1511" s="2">
        <v>98.8</v>
      </c>
      <c r="J1511">
        <f t="shared" si="92"/>
        <v>0.92097264437689974</v>
      </c>
      <c r="K1511">
        <f t="shared" si="93"/>
        <v>0.88530465949820791</v>
      </c>
      <c r="L1511">
        <f t="shared" si="94"/>
        <v>-0.11876979026229049</v>
      </c>
      <c r="M1511">
        <f t="shared" si="95"/>
        <v>-0.17575408024450989</v>
      </c>
    </row>
    <row r="1512" spans="1:13">
      <c r="A1512" s="2" t="s">
        <v>4</v>
      </c>
      <c r="B1512" s="2" t="s">
        <v>277</v>
      </c>
      <c r="C1512" s="2" t="s">
        <v>3517</v>
      </c>
      <c r="D1512" s="2" t="s">
        <v>5501</v>
      </c>
      <c r="E1512" s="2">
        <v>2</v>
      </c>
      <c r="F1512" s="2">
        <v>125.7</v>
      </c>
      <c r="G1512" s="2">
        <v>138.6</v>
      </c>
      <c r="H1512" s="2">
        <v>72</v>
      </c>
      <c r="I1512" s="2">
        <v>63.7</v>
      </c>
      <c r="J1512">
        <f t="shared" si="92"/>
        <v>1.1026252983293556</v>
      </c>
      <c r="K1512">
        <f t="shared" si="93"/>
        <v>0.8847222222222223</v>
      </c>
      <c r="L1512">
        <f t="shared" si="94"/>
        <v>0.140942607716706</v>
      </c>
      <c r="M1512">
        <f t="shared" si="95"/>
        <v>-0.17670353407337422</v>
      </c>
    </row>
    <row r="1513" spans="1:13">
      <c r="A1513" s="2" t="s">
        <v>4</v>
      </c>
      <c r="B1513" s="2" t="s">
        <v>966</v>
      </c>
      <c r="C1513" s="2" t="s">
        <v>3518</v>
      </c>
      <c r="D1513" s="2" t="s">
        <v>5502</v>
      </c>
      <c r="E1513" s="2">
        <v>1</v>
      </c>
      <c r="F1513" s="2">
        <v>71</v>
      </c>
      <c r="G1513" s="2">
        <v>110.5</v>
      </c>
      <c r="H1513" s="2">
        <v>115.9</v>
      </c>
      <c r="I1513" s="2">
        <v>102.5</v>
      </c>
      <c r="J1513">
        <f t="shared" si="92"/>
        <v>1.556338028169014</v>
      </c>
      <c r="K1513">
        <f t="shared" si="93"/>
        <v>0.88438308886971528</v>
      </c>
      <c r="L1513">
        <f t="shared" si="94"/>
        <v>0.6381554398867495</v>
      </c>
      <c r="M1513">
        <f t="shared" si="95"/>
        <v>-0.17725665661366338</v>
      </c>
    </row>
    <row r="1514" spans="1:13">
      <c r="A1514" s="2" t="s">
        <v>9</v>
      </c>
      <c r="B1514" s="2" t="s">
        <v>630</v>
      </c>
      <c r="C1514" s="2" t="s">
        <v>3519</v>
      </c>
      <c r="D1514" s="2" t="s">
        <v>5503</v>
      </c>
      <c r="E1514" s="2">
        <v>1</v>
      </c>
      <c r="F1514" s="2">
        <v>132.19999999999999</v>
      </c>
      <c r="G1514" s="2">
        <v>86.9</v>
      </c>
      <c r="H1514" s="2">
        <v>96</v>
      </c>
      <c r="I1514" s="2">
        <v>84.9</v>
      </c>
      <c r="J1514">
        <f t="shared" si="92"/>
        <v>0.65733736762481099</v>
      </c>
      <c r="K1514">
        <f t="shared" si="93"/>
        <v>0.88437500000000002</v>
      </c>
      <c r="L1514">
        <f t="shared" si="94"/>
        <v>-0.60529409469329132</v>
      </c>
      <c r="M1514">
        <f t="shared" si="95"/>
        <v>-0.17726985205548002</v>
      </c>
    </row>
    <row r="1515" spans="1:13">
      <c r="A1515" s="2" t="s">
        <v>4</v>
      </c>
      <c r="B1515" s="2" t="s">
        <v>1466</v>
      </c>
      <c r="C1515" s="2" t="s">
        <v>3520</v>
      </c>
      <c r="D1515" s="2" t="s">
        <v>5504</v>
      </c>
      <c r="E1515" s="2">
        <v>1</v>
      </c>
      <c r="F1515" s="2">
        <v>66.3</v>
      </c>
      <c r="G1515" s="2">
        <v>73.8</v>
      </c>
      <c r="H1515" s="2">
        <v>138</v>
      </c>
      <c r="I1515" s="2">
        <v>122</v>
      </c>
      <c r="J1515">
        <f t="shared" si="92"/>
        <v>1.1131221719457014</v>
      </c>
      <c r="K1515">
        <f t="shared" si="93"/>
        <v>0.88405797101449279</v>
      </c>
      <c r="L1515">
        <f t="shared" si="94"/>
        <v>0.15461194594780836</v>
      </c>
      <c r="M1515">
        <f t="shared" si="95"/>
        <v>-0.17778711921528273</v>
      </c>
    </row>
    <row r="1516" spans="1:13">
      <c r="A1516" s="2" t="s">
        <v>4</v>
      </c>
      <c r="B1516" s="2" t="s">
        <v>1608</v>
      </c>
      <c r="C1516" s="2" t="s">
        <v>3521</v>
      </c>
      <c r="D1516" s="2" t="s">
        <v>5505</v>
      </c>
      <c r="E1516" s="2">
        <v>1</v>
      </c>
      <c r="F1516" s="2">
        <v>61.9</v>
      </c>
      <c r="G1516" s="2">
        <v>63.2</v>
      </c>
      <c r="H1516" s="2">
        <v>146</v>
      </c>
      <c r="I1516" s="2">
        <v>129</v>
      </c>
      <c r="J1516">
        <f t="shared" si="92"/>
        <v>1.0210016155088855</v>
      </c>
      <c r="K1516">
        <f t="shared" si="93"/>
        <v>0.88356164383561642</v>
      </c>
      <c r="L1516">
        <f t="shared" si="94"/>
        <v>2.998514896283851E-2</v>
      </c>
      <c r="M1516">
        <f t="shared" si="95"/>
        <v>-0.17859730345676314</v>
      </c>
    </row>
    <row r="1517" spans="1:13">
      <c r="A1517" s="2" t="s">
        <v>4</v>
      </c>
      <c r="B1517" s="2" t="s">
        <v>1628</v>
      </c>
      <c r="C1517" s="2" t="s">
        <v>3522</v>
      </c>
      <c r="D1517" s="2" t="s">
        <v>5506</v>
      </c>
      <c r="E1517" s="2">
        <v>7</v>
      </c>
      <c r="F1517" s="2">
        <v>59.6</v>
      </c>
      <c r="G1517" s="2">
        <v>62.4</v>
      </c>
      <c r="H1517" s="2">
        <v>147.69999999999999</v>
      </c>
      <c r="I1517" s="2">
        <v>130.4</v>
      </c>
      <c r="J1517">
        <f t="shared" si="92"/>
        <v>1.0469798657718121</v>
      </c>
      <c r="K1517">
        <f t="shared" si="93"/>
        <v>0.88287068381855127</v>
      </c>
      <c r="L1517">
        <f t="shared" si="94"/>
        <v>6.6233698400086832E-2</v>
      </c>
      <c r="M1517">
        <f t="shared" si="95"/>
        <v>-0.17972595653371143</v>
      </c>
    </row>
    <row r="1518" spans="1:13">
      <c r="A1518" s="2" t="s">
        <v>4</v>
      </c>
      <c r="B1518" s="2" t="s">
        <v>1205</v>
      </c>
      <c r="C1518" s="2" t="s">
        <v>3523</v>
      </c>
      <c r="D1518" s="2" t="s">
        <v>5507</v>
      </c>
      <c r="E1518" s="2">
        <v>1</v>
      </c>
      <c r="F1518" s="2">
        <v>81.099999999999994</v>
      </c>
      <c r="G1518" s="2">
        <v>79.400000000000006</v>
      </c>
      <c r="H1518" s="2">
        <v>127.2</v>
      </c>
      <c r="I1518" s="2">
        <v>112.3</v>
      </c>
      <c r="J1518">
        <f t="shared" si="92"/>
        <v>0.97903822441430344</v>
      </c>
      <c r="K1518">
        <f t="shared" si="93"/>
        <v>0.88286163522012573</v>
      </c>
      <c r="L1518">
        <f t="shared" si="94"/>
        <v>-3.0562907074315058E-2</v>
      </c>
      <c r="M1518">
        <f t="shared" si="95"/>
        <v>-0.1797407428837543</v>
      </c>
    </row>
    <row r="1519" spans="1:13">
      <c r="A1519" s="2" t="s">
        <v>4</v>
      </c>
      <c r="B1519" s="2" t="s">
        <v>1777</v>
      </c>
      <c r="C1519" s="2" t="s">
        <v>3524</v>
      </c>
      <c r="D1519" s="2" t="s">
        <v>5508</v>
      </c>
      <c r="E1519" s="2">
        <v>1</v>
      </c>
      <c r="F1519" s="2">
        <v>48.1</v>
      </c>
      <c r="G1519" s="2">
        <v>53.1</v>
      </c>
      <c r="H1519" s="2">
        <v>158.69999999999999</v>
      </c>
      <c r="I1519" s="2">
        <v>140.1</v>
      </c>
      <c r="J1519">
        <f t="shared" si="92"/>
        <v>1.1039501039501038</v>
      </c>
      <c r="K1519">
        <f t="shared" si="93"/>
        <v>0.8827977315689981</v>
      </c>
      <c r="L1519">
        <f t="shared" si="94"/>
        <v>0.14267496703411156</v>
      </c>
      <c r="M1519">
        <f t="shared" si="95"/>
        <v>-0.17984517240436385</v>
      </c>
    </row>
    <row r="1520" spans="1:13">
      <c r="A1520" s="2" t="s">
        <v>9</v>
      </c>
      <c r="B1520" s="2" t="s">
        <v>1245</v>
      </c>
      <c r="C1520" s="2" t="s">
        <v>3525</v>
      </c>
      <c r="D1520" s="2" t="s">
        <v>5509</v>
      </c>
      <c r="E1520" s="2">
        <v>1</v>
      </c>
      <c r="F1520" s="2">
        <v>81.8</v>
      </c>
      <c r="G1520" s="2">
        <v>75.400000000000006</v>
      </c>
      <c r="H1520" s="2">
        <v>129</v>
      </c>
      <c r="I1520" s="2">
        <v>113.8</v>
      </c>
      <c r="J1520">
        <f t="shared" si="92"/>
        <v>0.92176039119804409</v>
      </c>
      <c r="K1520">
        <f t="shared" si="93"/>
        <v>0.88217054263565886</v>
      </c>
      <c r="L1520">
        <f t="shared" si="94"/>
        <v>-0.11753631967308441</v>
      </c>
      <c r="M1520">
        <f t="shared" si="95"/>
        <v>-0.18087050800403465</v>
      </c>
    </row>
    <row r="1521" spans="1:13">
      <c r="A1521" s="2" t="s">
        <v>4</v>
      </c>
      <c r="B1521" s="2" t="s">
        <v>190</v>
      </c>
      <c r="C1521" s="2" t="s">
        <v>3526</v>
      </c>
      <c r="D1521" s="2" t="s">
        <v>5510</v>
      </c>
      <c r="E1521" s="2">
        <v>4</v>
      </c>
      <c r="F1521" s="2">
        <v>155.19999999999999</v>
      </c>
      <c r="G1521" s="2">
        <v>123.5</v>
      </c>
      <c r="H1521" s="2">
        <v>64.400000000000006</v>
      </c>
      <c r="I1521" s="2">
        <v>56.8</v>
      </c>
      <c r="J1521">
        <f t="shared" si="92"/>
        <v>0.79574742268041243</v>
      </c>
      <c r="K1521">
        <f t="shared" si="93"/>
        <v>0.88198757763975144</v>
      </c>
      <c r="L1521">
        <f t="shared" si="94"/>
        <v>-0.32961751571508757</v>
      </c>
      <c r="M1521">
        <f t="shared" si="95"/>
        <v>-0.18116975860993509</v>
      </c>
    </row>
    <row r="1522" spans="1:13">
      <c r="A1522" s="2" t="s">
        <v>4</v>
      </c>
      <c r="B1522" s="2" t="s">
        <v>1246</v>
      </c>
      <c r="C1522" s="2" t="s">
        <v>3527</v>
      </c>
      <c r="D1522" s="2" t="s">
        <v>5511</v>
      </c>
      <c r="E1522" s="2">
        <v>3</v>
      </c>
      <c r="F1522" s="2">
        <v>81.900000000000006</v>
      </c>
      <c r="G1522" s="2">
        <v>75.2</v>
      </c>
      <c r="H1522" s="2">
        <v>129.1</v>
      </c>
      <c r="I1522" s="2">
        <v>113.8</v>
      </c>
      <c r="J1522">
        <f t="shared" si="92"/>
        <v>0.91819291819291815</v>
      </c>
      <c r="K1522">
        <f t="shared" si="93"/>
        <v>0.8814872192099148</v>
      </c>
      <c r="L1522">
        <f t="shared" si="94"/>
        <v>-0.12313078996337132</v>
      </c>
      <c r="M1522">
        <f t="shared" si="95"/>
        <v>-0.18198844300060874</v>
      </c>
    </row>
    <row r="1523" spans="1:13">
      <c r="A1523" s="2" t="s">
        <v>4</v>
      </c>
      <c r="B1523" s="2" t="s">
        <v>1348</v>
      </c>
      <c r="C1523" s="2" t="s">
        <v>3528</v>
      </c>
      <c r="D1523" s="2" t="s">
        <v>5512</v>
      </c>
      <c r="E1523" s="2">
        <v>1</v>
      </c>
      <c r="F1523" s="2">
        <v>59.6</v>
      </c>
      <c r="G1523" s="2">
        <v>89.8</v>
      </c>
      <c r="H1523" s="2">
        <v>133.30000000000001</v>
      </c>
      <c r="I1523" s="2">
        <v>117.4</v>
      </c>
      <c r="J1523">
        <f t="shared" si="92"/>
        <v>1.506711409395973</v>
      </c>
      <c r="K1523">
        <f t="shared" si="93"/>
        <v>0.88072018004501118</v>
      </c>
      <c r="L1523">
        <f t="shared" si="94"/>
        <v>0.59140311427898529</v>
      </c>
      <c r="M1523">
        <f t="shared" si="95"/>
        <v>-0.18324437197892107</v>
      </c>
    </row>
    <row r="1524" spans="1:13">
      <c r="A1524" s="2" t="s">
        <v>4</v>
      </c>
      <c r="B1524" s="2" t="s">
        <v>1570</v>
      </c>
      <c r="C1524" s="2" t="s">
        <v>3529</v>
      </c>
      <c r="D1524" s="2" t="s">
        <v>5513</v>
      </c>
      <c r="E1524" s="2">
        <v>2</v>
      </c>
      <c r="F1524" s="2">
        <v>63.7</v>
      </c>
      <c r="G1524" s="2">
        <v>65.3</v>
      </c>
      <c r="H1524" s="2">
        <v>144.1</v>
      </c>
      <c r="I1524" s="2">
        <v>126.9</v>
      </c>
      <c r="J1524">
        <f t="shared" si="92"/>
        <v>1.0251177394034536</v>
      </c>
      <c r="K1524">
        <f t="shared" si="93"/>
        <v>0.88063844552394177</v>
      </c>
      <c r="L1524">
        <f t="shared" si="94"/>
        <v>3.5789619290130317E-2</v>
      </c>
      <c r="M1524">
        <f t="shared" si="95"/>
        <v>-0.18337826633364152</v>
      </c>
    </row>
    <row r="1525" spans="1:13">
      <c r="A1525" s="2" t="s">
        <v>4</v>
      </c>
      <c r="B1525" s="2" t="s">
        <v>1452</v>
      </c>
      <c r="C1525" s="2" t="s">
        <v>3530</v>
      </c>
      <c r="D1525" s="2" t="s">
        <v>5514</v>
      </c>
      <c r="E1525" s="2">
        <v>3</v>
      </c>
      <c r="F1525" s="2">
        <v>66.8</v>
      </c>
      <c r="G1525" s="2">
        <v>73.8</v>
      </c>
      <c r="H1525" s="2">
        <v>138</v>
      </c>
      <c r="I1525" s="2">
        <v>121.4</v>
      </c>
      <c r="J1525">
        <f t="shared" si="92"/>
        <v>1.1047904191616766</v>
      </c>
      <c r="K1525">
        <f t="shared" si="93"/>
        <v>0.8797101449275363</v>
      </c>
      <c r="L1525">
        <f t="shared" si="94"/>
        <v>0.14377271358634383</v>
      </c>
      <c r="M1525">
        <f t="shared" si="95"/>
        <v>-0.18489984540984922</v>
      </c>
    </row>
    <row r="1526" spans="1:13">
      <c r="A1526" s="2" t="s">
        <v>4</v>
      </c>
      <c r="B1526" s="2" t="s">
        <v>876</v>
      </c>
      <c r="C1526" s="2" t="s">
        <v>3531</v>
      </c>
      <c r="D1526" s="2" t="s">
        <v>5515</v>
      </c>
      <c r="E1526" s="2">
        <v>7</v>
      </c>
      <c r="F1526" s="2">
        <v>89.4</v>
      </c>
      <c r="G1526" s="2">
        <v>100.4</v>
      </c>
      <c r="H1526" s="2">
        <v>111.9</v>
      </c>
      <c r="I1526" s="2">
        <v>98.4</v>
      </c>
      <c r="J1526">
        <f t="shared" si="92"/>
        <v>1.1230425055928412</v>
      </c>
      <c r="K1526">
        <f t="shared" si="93"/>
        <v>0.87935656836461129</v>
      </c>
      <c r="L1526">
        <f t="shared" si="94"/>
        <v>0.16741253276745433</v>
      </c>
      <c r="M1526">
        <f t="shared" si="95"/>
        <v>-0.18547981563715404</v>
      </c>
    </row>
    <row r="1527" spans="1:13">
      <c r="A1527" s="2" t="s">
        <v>4</v>
      </c>
      <c r="B1527" s="2" t="s">
        <v>1268</v>
      </c>
      <c r="C1527" s="2" t="s">
        <v>3532</v>
      </c>
      <c r="D1527" s="2" t="s">
        <v>5516</v>
      </c>
      <c r="E1527" s="2">
        <v>1</v>
      </c>
      <c r="F1527" s="2">
        <v>79.400000000000006</v>
      </c>
      <c r="G1527" s="2">
        <v>75.3</v>
      </c>
      <c r="H1527" s="2">
        <v>130.5</v>
      </c>
      <c r="I1527" s="2">
        <v>114.7</v>
      </c>
      <c r="J1527">
        <f t="shared" si="92"/>
        <v>0.94836272040302261</v>
      </c>
      <c r="K1527">
        <f t="shared" si="93"/>
        <v>0.87892720306513417</v>
      </c>
      <c r="L1527">
        <f t="shared" si="94"/>
        <v>-7.6489142471029711E-2</v>
      </c>
      <c r="M1527">
        <f t="shared" si="95"/>
        <v>-0.18618441544142172</v>
      </c>
    </row>
    <row r="1528" spans="1:13">
      <c r="A1528" s="2" t="s">
        <v>4</v>
      </c>
      <c r="B1528" s="2" t="s">
        <v>1074</v>
      </c>
      <c r="C1528" s="2" t="s">
        <v>3533</v>
      </c>
      <c r="D1528" s="2" t="s">
        <v>5517</v>
      </c>
      <c r="E1528" s="2">
        <v>1</v>
      </c>
      <c r="F1528" s="2">
        <v>90</v>
      </c>
      <c r="G1528" s="2">
        <v>80.599999999999994</v>
      </c>
      <c r="H1528" s="2">
        <v>122.1</v>
      </c>
      <c r="I1528" s="2">
        <v>107.3</v>
      </c>
      <c r="J1528">
        <f t="shared" si="92"/>
        <v>0.89555555555555544</v>
      </c>
      <c r="K1528">
        <f t="shared" si="93"/>
        <v>0.87878787878787878</v>
      </c>
      <c r="L1528">
        <f t="shared" si="94"/>
        <v>-0.15914516268906986</v>
      </c>
      <c r="M1528">
        <f t="shared" si="95"/>
        <v>-0.18641312423088136</v>
      </c>
    </row>
    <row r="1529" spans="1:13">
      <c r="A1529" s="2" t="s">
        <v>4</v>
      </c>
      <c r="B1529" s="2" t="s">
        <v>1867</v>
      </c>
      <c r="C1529" s="2" t="s">
        <v>3534</v>
      </c>
      <c r="D1529" s="2" t="s">
        <v>5518</v>
      </c>
      <c r="E1529" s="2">
        <v>3</v>
      </c>
      <c r="F1529" s="2">
        <v>34.9</v>
      </c>
      <c r="G1529" s="2">
        <v>47.4</v>
      </c>
      <c r="H1529" s="2">
        <v>169.1</v>
      </c>
      <c r="I1529" s="2">
        <v>148.5</v>
      </c>
      <c r="J1529">
        <f t="shared" si="92"/>
        <v>1.3581661891117478</v>
      </c>
      <c r="K1529">
        <f t="shared" si="93"/>
        <v>0.87817859254878772</v>
      </c>
      <c r="L1529">
        <f t="shared" si="94"/>
        <v>0.44166002268860682</v>
      </c>
      <c r="M1529">
        <f t="shared" si="95"/>
        <v>-0.18741372872185505</v>
      </c>
    </row>
    <row r="1530" spans="1:13">
      <c r="A1530" s="2" t="s">
        <v>4</v>
      </c>
      <c r="B1530" s="2" t="s">
        <v>1401</v>
      </c>
      <c r="C1530" s="2" t="s">
        <v>3535</v>
      </c>
      <c r="D1530" s="2" t="s">
        <v>5519</v>
      </c>
      <c r="E1530" s="2">
        <v>8</v>
      </c>
      <c r="F1530" s="2">
        <v>73.2</v>
      </c>
      <c r="G1530" s="2">
        <v>72.2</v>
      </c>
      <c r="H1530" s="2">
        <v>135.6</v>
      </c>
      <c r="I1530" s="2">
        <v>119</v>
      </c>
      <c r="J1530">
        <f t="shared" si="92"/>
        <v>0.98633879781420764</v>
      </c>
      <c r="K1530">
        <f t="shared" si="93"/>
        <v>0.8775811209439528</v>
      </c>
      <c r="L1530">
        <f t="shared" si="94"/>
        <v>-1.9844811396871491E-2</v>
      </c>
      <c r="M1530">
        <f t="shared" si="95"/>
        <v>-0.18839560494103805</v>
      </c>
    </row>
    <row r="1531" spans="1:13">
      <c r="A1531" s="2" t="s">
        <v>4</v>
      </c>
      <c r="B1531" s="2" t="s">
        <v>901</v>
      </c>
      <c r="C1531" s="2" t="s">
        <v>3536</v>
      </c>
      <c r="D1531" s="2" t="s">
        <v>5520</v>
      </c>
      <c r="E1531" s="2">
        <v>5</v>
      </c>
      <c r="F1531" s="2">
        <v>88.4</v>
      </c>
      <c r="G1531" s="2">
        <v>98.5</v>
      </c>
      <c r="H1531" s="2">
        <v>113.5</v>
      </c>
      <c r="I1531" s="2">
        <v>99.6</v>
      </c>
      <c r="J1531">
        <f t="shared" si="92"/>
        <v>1.1142533936651584</v>
      </c>
      <c r="K1531">
        <f t="shared" si="93"/>
        <v>0.87753303964757701</v>
      </c>
      <c r="L1531">
        <f t="shared" si="94"/>
        <v>0.1560773549523071</v>
      </c>
      <c r="M1531">
        <f t="shared" si="95"/>
        <v>-0.18847465011019651</v>
      </c>
    </row>
    <row r="1532" spans="1:13">
      <c r="A1532" s="2" t="s">
        <v>4</v>
      </c>
      <c r="B1532" s="2" t="s">
        <v>1474</v>
      </c>
      <c r="C1532" s="2" t="s">
        <v>3537</v>
      </c>
      <c r="D1532" s="2" t="s">
        <v>5521</v>
      </c>
      <c r="E1532" s="2">
        <v>9</v>
      </c>
      <c r="F1532" s="2">
        <v>64.5</v>
      </c>
      <c r="G1532" s="2">
        <v>73.8</v>
      </c>
      <c r="H1532" s="2">
        <v>139.4</v>
      </c>
      <c r="I1532" s="2">
        <v>122.3</v>
      </c>
      <c r="J1532">
        <f t="shared" si="92"/>
        <v>1.1441860465116278</v>
      </c>
      <c r="K1532">
        <f t="shared" si="93"/>
        <v>0.87733142037302725</v>
      </c>
      <c r="L1532">
        <f t="shared" si="94"/>
        <v>0.19432165574977944</v>
      </c>
      <c r="M1532">
        <f t="shared" si="95"/>
        <v>-0.18880615734103648</v>
      </c>
    </row>
    <row r="1533" spans="1:13">
      <c r="A1533" s="2" t="s">
        <v>4</v>
      </c>
      <c r="B1533" s="2" t="s">
        <v>988</v>
      </c>
      <c r="C1533" s="2" t="s">
        <v>3538</v>
      </c>
      <c r="D1533" s="2" t="s">
        <v>5522</v>
      </c>
      <c r="E1533" s="2">
        <v>3</v>
      </c>
      <c r="F1533" s="2">
        <v>85.3</v>
      </c>
      <c r="G1533" s="2">
        <v>93.2</v>
      </c>
      <c r="H1533" s="2">
        <v>118</v>
      </c>
      <c r="I1533" s="2">
        <v>103.5</v>
      </c>
      <c r="J1533">
        <f t="shared" si="92"/>
        <v>1.0926143024618993</v>
      </c>
      <c r="K1533">
        <f t="shared" si="93"/>
        <v>0.8771186440677966</v>
      </c>
      <c r="L1533">
        <f t="shared" si="94"/>
        <v>0.12778421333599019</v>
      </c>
      <c r="M1533">
        <f t="shared" si="95"/>
        <v>-0.18915609186251606</v>
      </c>
    </row>
    <row r="1534" spans="1:13">
      <c r="A1534" s="2" t="s">
        <v>4</v>
      </c>
      <c r="B1534" s="2" t="s">
        <v>392</v>
      </c>
      <c r="C1534" s="2" t="s">
        <v>3539</v>
      </c>
      <c r="D1534" s="2" t="s">
        <v>5523</v>
      </c>
      <c r="E1534" s="2">
        <v>1</v>
      </c>
      <c r="F1534" s="2">
        <v>125.4</v>
      </c>
      <c r="G1534" s="2">
        <v>121.1</v>
      </c>
      <c r="H1534" s="2">
        <v>81.8</v>
      </c>
      <c r="I1534" s="2">
        <v>71.7</v>
      </c>
      <c r="J1534">
        <f t="shared" si="92"/>
        <v>0.96570972886762352</v>
      </c>
      <c r="K1534">
        <f t="shared" si="93"/>
        <v>0.87652811735941327</v>
      </c>
      <c r="L1534">
        <f t="shared" si="94"/>
        <v>-5.0338483107710323E-2</v>
      </c>
      <c r="M1534">
        <f t="shared" si="95"/>
        <v>-0.19012772423984398</v>
      </c>
    </row>
    <row r="1535" spans="1:13">
      <c r="A1535" s="2" t="s">
        <v>4</v>
      </c>
      <c r="B1535" s="2" t="s">
        <v>734</v>
      </c>
      <c r="C1535" s="2" t="s">
        <v>3540</v>
      </c>
      <c r="D1535" s="2" t="s">
        <v>5524</v>
      </c>
      <c r="E1535" s="2">
        <v>3</v>
      </c>
      <c r="F1535" s="2">
        <v>86.7</v>
      </c>
      <c r="G1535" s="2">
        <v>118.6</v>
      </c>
      <c r="H1535" s="2">
        <v>103.8</v>
      </c>
      <c r="I1535" s="2">
        <v>90.9</v>
      </c>
      <c r="J1535">
        <f t="shared" si="92"/>
        <v>1.3679354094579006</v>
      </c>
      <c r="K1535">
        <f t="shared" si="93"/>
        <v>0.87572254335260125</v>
      </c>
      <c r="L1535">
        <f t="shared" si="94"/>
        <v>0.4520001113241684</v>
      </c>
      <c r="M1535">
        <f t="shared" si="95"/>
        <v>-0.19145424416377357</v>
      </c>
    </row>
    <row r="1536" spans="1:13">
      <c r="A1536" s="2" t="s">
        <v>4</v>
      </c>
      <c r="B1536" s="2" t="s">
        <v>1665</v>
      </c>
      <c r="C1536" s="2" t="s">
        <v>3541</v>
      </c>
      <c r="D1536" s="2" t="s">
        <v>5525</v>
      </c>
      <c r="E1536" s="2">
        <v>5</v>
      </c>
      <c r="F1536" s="2">
        <v>59.1</v>
      </c>
      <c r="G1536" s="2">
        <v>56.5</v>
      </c>
      <c r="H1536" s="2">
        <v>151.69999999999999</v>
      </c>
      <c r="I1536" s="2">
        <v>132.80000000000001</v>
      </c>
      <c r="J1536">
        <f t="shared" si="92"/>
        <v>0.95600676818950925</v>
      </c>
      <c r="K1536">
        <f t="shared" si="93"/>
        <v>0.87541199736321706</v>
      </c>
      <c r="L1536">
        <f t="shared" si="94"/>
        <v>-6.4907262874982483E-2</v>
      </c>
      <c r="M1536">
        <f t="shared" si="95"/>
        <v>-0.19196593890010841</v>
      </c>
    </row>
    <row r="1537" spans="1:13">
      <c r="A1537" s="2" t="s">
        <v>4</v>
      </c>
      <c r="B1537" s="2" t="s">
        <v>1321</v>
      </c>
      <c r="C1537" s="2" t="s">
        <v>3542</v>
      </c>
      <c r="D1537" s="2" t="s">
        <v>5526</v>
      </c>
      <c r="E1537" s="2">
        <v>3</v>
      </c>
      <c r="F1537" s="2">
        <v>77.8</v>
      </c>
      <c r="G1537" s="2">
        <v>72.3</v>
      </c>
      <c r="H1537" s="2">
        <v>133.30000000000001</v>
      </c>
      <c r="I1537" s="2">
        <v>116.6</v>
      </c>
      <c r="J1537">
        <f t="shared" si="92"/>
        <v>0.92930591259640105</v>
      </c>
      <c r="K1537">
        <f t="shared" si="93"/>
        <v>0.87471867966991734</v>
      </c>
      <c r="L1537">
        <f t="shared" si="94"/>
        <v>-0.10577450803507409</v>
      </c>
      <c r="M1537">
        <f t="shared" si="95"/>
        <v>-0.19310899188847691</v>
      </c>
    </row>
    <row r="1538" spans="1:13">
      <c r="A1538" s="2" t="s">
        <v>4</v>
      </c>
      <c r="B1538" s="2" t="s">
        <v>1412</v>
      </c>
      <c r="C1538" s="2" t="s">
        <v>3543</v>
      </c>
      <c r="D1538" s="2" t="s">
        <v>5527</v>
      </c>
      <c r="E1538" s="2">
        <v>1</v>
      </c>
      <c r="F1538" s="2">
        <v>76.5</v>
      </c>
      <c r="G1538" s="2">
        <v>66.7</v>
      </c>
      <c r="H1538" s="2">
        <v>137</v>
      </c>
      <c r="I1538" s="2">
        <v>119.8</v>
      </c>
      <c r="J1538">
        <f t="shared" ref="J1538:J1601" si="96">G1538/F1538</f>
        <v>0.87189542483660132</v>
      </c>
      <c r="K1538">
        <f t="shared" ref="K1538:K1601" si="97">I1538/H1538</f>
        <v>0.87445255474452555</v>
      </c>
      <c r="L1538">
        <f t="shared" ref="L1538:L1601" si="98">LOG(J1538,2)</f>
        <v>-0.19777298639542912</v>
      </c>
      <c r="M1538">
        <f t="shared" ref="M1538:M1601" si="99">LOG(K1538,2)</f>
        <v>-0.19354798505910339</v>
      </c>
    </row>
    <row r="1539" spans="1:13">
      <c r="A1539" s="2" t="s">
        <v>4</v>
      </c>
      <c r="B1539" s="2" t="s">
        <v>810</v>
      </c>
      <c r="C1539" s="2" t="s">
        <v>3544</v>
      </c>
      <c r="D1539" s="2" t="s">
        <v>5528</v>
      </c>
      <c r="E1539" s="2">
        <v>3</v>
      </c>
      <c r="F1539" s="2">
        <v>94</v>
      </c>
      <c r="G1539" s="2">
        <v>101.6</v>
      </c>
      <c r="H1539" s="2">
        <v>109.1</v>
      </c>
      <c r="I1539" s="2">
        <v>95.4</v>
      </c>
      <c r="J1539">
        <f t="shared" si="96"/>
        <v>1.0808510638297872</v>
      </c>
      <c r="K1539">
        <f t="shared" si="97"/>
        <v>0.87442713107241077</v>
      </c>
      <c r="L1539">
        <f t="shared" si="98"/>
        <v>0.11216774020716615</v>
      </c>
      <c r="M1539">
        <f t="shared" si="99"/>
        <v>-0.19358993031809549</v>
      </c>
    </row>
    <row r="1540" spans="1:13">
      <c r="A1540" s="2" t="s">
        <v>4</v>
      </c>
      <c r="B1540" s="2" t="s">
        <v>998</v>
      </c>
      <c r="C1540" s="2" t="s">
        <v>3545</v>
      </c>
      <c r="D1540" s="2" t="s">
        <v>5529</v>
      </c>
      <c r="E1540" s="2">
        <v>5</v>
      </c>
      <c r="F1540" s="2">
        <v>96.2</v>
      </c>
      <c r="G1540" s="2">
        <v>81.3</v>
      </c>
      <c r="H1540" s="2">
        <v>118.7</v>
      </c>
      <c r="I1540" s="2">
        <v>103.7</v>
      </c>
      <c r="J1540">
        <f t="shared" si="96"/>
        <v>0.84511434511434502</v>
      </c>
      <c r="K1540">
        <f t="shared" si="97"/>
        <v>0.87363100252737991</v>
      </c>
      <c r="L1540">
        <f t="shared" si="98"/>
        <v>-0.24278154169501437</v>
      </c>
      <c r="M1540">
        <f t="shared" si="99"/>
        <v>-0.1949040408286811</v>
      </c>
    </row>
    <row r="1541" spans="1:13">
      <c r="A1541" s="2" t="s">
        <v>4</v>
      </c>
      <c r="B1541" s="2" t="s">
        <v>1083</v>
      </c>
      <c r="C1541" s="2" t="s">
        <v>3546</v>
      </c>
      <c r="D1541" s="2" t="s">
        <v>5530</v>
      </c>
      <c r="E1541" s="2">
        <v>2</v>
      </c>
      <c r="F1541" s="2">
        <v>83.3</v>
      </c>
      <c r="G1541" s="2">
        <v>85.7</v>
      </c>
      <c r="H1541" s="2">
        <v>123.3</v>
      </c>
      <c r="I1541" s="2">
        <v>107.7</v>
      </c>
      <c r="J1541">
        <f t="shared" si="96"/>
        <v>1.0288115246098439</v>
      </c>
      <c r="K1541">
        <f t="shared" si="97"/>
        <v>0.87347931873479323</v>
      </c>
      <c r="L1541">
        <f t="shared" si="98"/>
        <v>4.0978708746952204E-2</v>
      </c>
      <c r="M1541">
        <f t="shared" si="99"/>
        <v>-0.19515454985863148</v>
      </c>
    </row>
    <row r="1542" spans="1:13">
      <c r="A1542" s="2" t="s">
        <v>4</v>
      </c>
      <c r="B1542" s="2" t="s">
        <v>832</v>
      </c>
      <c r="C1542" s="2" t="s">
        <v>3547</v>
      </c>
      <c r="D1542" s="2" t="s">
        <v>5531</v>
      </c>
      <c r="E1542" s="2">
        <v>12</v>
      </c>
      <c r="F1542" s="2">
        <v>105</v>
      </c>
      <c r="G1542" s="2">
        <v>87.9</v>
      </c>
      <c r="H1542" s="2">
        <v>110.6</v>
      </c>
      <c r="I1542" s="2">
        <v>96.4</v>
      </c>
      <c r="J1542">
        <f t="shared" si="96"/>
        <v>0.83714285714285719</v>
      </c>
      <c r="K1542">
        <f t="shared" si="97"/>
        <v>0.87160940325497294</v>
      </c>
      <c r="L1542">
        <f t="shared" si="98"/>
        <v>-0.25645425741008088</v>
      </c>
      <c r="M1542">
        <f t="shared" si="99"/>
        <v>-0.19824633400474531</v>
      </c>
    </row>
    <row r="1543" spans="1:13">
      <c r="A1543" s="2" t="s">
        <v>4</v>
      </c>
      <c r="B1543" s="2" t="s">
        <v>1504</v>
      </c>
      <c r="C1543" s="2" t="s">
        <v>3548</v>
      </c>
      <c r="D1543" s="2" t="s">
        <v>5532</v>
      </c>
      <c r="E1543" s="2">
        <v>6</v>
      </c>
      <c r="F1543" s="2">
        <v>72.5</v>
      </c>
      <c r="G1543" s="2">
        <v>62.6</v>
      </c>
      <c r="H1543" s="2">
        <v>141.6</v>
      </c>
      <c r="I1543" s="2">
        <v>123.4</v>
      </c>
      <c r="J1543">
        <f t="shared" si="96"/>
        <v>0.86344827586206896</v>
      </c>
      <c r="K1543">
        <f t="shared" si="97"/>
        <v>0.87146892655367236</v>
      </c>
      <c r="L1543">
        <f t="shared" si="98"/>
        <v>-0.2118183379696785</v>
      </c>
      <c r="M1543">
        <f t="shared" si="99"/>
        <v>-0.19847887093357949</v>
      </c>
    </row>
    <row r="1544" spans="1:13">
      <c r="A1544" s="2" t="s">
        <v>4</v>
      </c>
      <c r="B1544" s="2" t="s">
        <v>1312</v>
      </c>
      <c r="C1544" s="2" t="s">
        <v>3549</v>
      </c>
      <c r="D1544" s="2" t="s">
        <v>5533</v>
      </c>
      <c r="E1544" s="2">
        <v>1</v>
      </c>
      <c r="F1544" s="2">
        <v>70.5</v>
      </c>
      <c r="G1544" s="2">
        <v>79.5</v>
      </c>
      <c r="H1544" s="2">
        <v>133.6</v>
      </c>
      <c r="I1544" s="2">
        <v>116.4</v>
      </c>
      <c r="J1544">
        <f t="shared" si="96"/>
        <v>1.1276595744680851</v>
      </c>
      <c r="K1544">
        <f t="shared" si="97"/>
        <v>0.87125748502994016</v>
      </c>
      <c r="L1544">
        <f t="shared" si="98"/>
        <v>0.17333160288556176</v>
      </c>
      <c r="M1544">
        <f t="shared" si="99"/>
        <v>-0.1988289495657683</v>
      </c>
    </row>
    <row r="1545" spans="1:13">
      <c r="A1545" s="2" t="s">
        <v>4</v>
      </c>
      <c r="B1545" s="2" t="s">
        <v>1282</v>
      </c>
      <c r="C1545" s="2" t="s">
        <v>3550</v>
      </c>
      <c r="D1545" s="2" t="s">
        <v>5534</v>
      </c>
      <c r="E1545" s="2">
        <v>4</v>
      </c>
      <c r="F1545" s="2">
        <v>80.900000000000006</v>
      </c>
      <c r="G1545" s="2">
        <v>71.599999999999994</v>
      </c>
      <c r="H1545" s="2">
        <v>132.30000000000001</v>
      </c>
      <c r="I1545" s="2">
        <v>115.2</v>
      </c>
      <c r="J1545">
        <f t="shared" si="96"/>
        <v>0.88504326328800975</v>
      </c>
      <c r="K1545">
        <f t="shared" si="97"/>
        <v>0.87074829931972786</v>
      </c>
      <c r="L1545">
        <f t="shared" si="98"/>
        <v>-0.17618011516572138</v>
      </c>
      <c r="M1545">
        <f t="shared" si="99"/>
        <v>-0.19967234483636448</v>
      </c>
    </row>
    <row r="1546" spans="1:13">
      <c r="A1546" s="2" t="s">
        <v>4</v>
      </c>
      <c r="B1546" s="2" t="s">
        <v>1800</v>
      </c>
      <c r="C1546" s="2" t="s">
        <v>3551</v>
      </c>
      <c r="D1546" s="2" t="s">
        <v>5535</v>
      </c>
      <c r="E1546" s="2">
        <v>16</v>
      </c>
      <c r="F1546" s="2">
        <v>46.5</v>
      </c>
      <c r="G1546" s="2">
        <v>48.5</v>
      </c>
      <c r="H1546" s="2">
        <v>163.1</v>
      </c>
      <c r="I1546" s="2">
        <v>142</v>
      </c>
      <c r="J1546">
        <f t="shared" si="96"/>
        <v>1.043010752688172</v>
      </c>
      <c r="K1546">
        <f t="shared" si="97"/>
        <v>0.87063151440833852</v>
      </c>
      <c r="L1546">
        <f t="shared" si="98"/>
        <v>6.0754031079096237E-2</v>
      </c>
      <c r="M1546">
        <f t="shared" si="99"/>
        <v>-0.1998658523198398</v>
      </c>
    </row>
    <row r="1547" spans="1:13">
      <c r="A1547" s="2" t="s">
        <v>9</v>
      </c>
      <c r="B1547" s="2" t="s">
        <v>1131</v>
      </c>
      <c r="C1547" s="2" t="s">
        <v>3552</v>
      </c>
      <c r="D1547" s="2" t="s">
        <v>5536</v>
      </c>
      <c r="E1547" s="2">
        <v>1</v>
      </c>
      <c r="F1547" s="2">
        <v>83.1</v>
      </c>
      <c r="G1547" s="2">
        <v>81.8</v>
      </c>
      <c r="H1547" s="2">
        <v>125.7</v>
      </c>
      <c r="I1547" s="2">
        <v>109.4</v>
      </c>
      <c r="J1547">
        <f t="shared" si="96"/>
        <v>0.98435619735258728</v>
      </c>
      <c r="K1547">
        <f t="shared" si="97"/>
        <v>0.8703261734287987</v>
      </c>
      <c r="L1547">
        <f t="shared" si="98"/>
        <v>-2.2747633828595633E-2</v>
      </c>
      <c r="M1547">
        <f t="shared" si="99"/>
        <v>-0.20037191162795129</v>
      </c>
    </row>
    <row r="1548" spans="1:13">
      <c r="A1548" s="2" t="s">
        <v>4</v>
      </c>
      <c r="B1548" s="2" t="s">
        <v>1781</v>
      </c>
      <c r="C1548" s="2" t="s">
        <v>3553</v>
      </c>
      <c r="D1548" s="2" t="s">
        <v>5537</v>
      </c>
      <c r="E1548" s="2">
        <v>9</v>
      </c>
      <c r="F1548" s="2">
        <v>48.1</v>
      </c>
      <c r="G1548" s="2">
        <v>50.1</v>
      </c>
      <c r="H1548" s="2">
        <v>161.4</v>
      </c>
      <c r="I1548" s="2">
        <v>140.4</v>
      </c>
      <c r="J1548">
        <f t="shared" si="96"/>
        <v>1.0415800415800416</v>
      </c>
      <c r="K1548">
        <f t="shared" si="97"/>
        <v>0.86988847583643125</v>
      </c>
      <c r="L1548">
        <f t="shared" si="98"/>
        <v>5.8773709425166472E-2</v>
      </c>
      <c r="M1548">
        <f t="shared" si="99"/>
        <v>-0.20109764297321958</v>
      </c>
    </row>
    <row r="1549" spans="1:13">
      <c r="A1549" s="2" t="s">
        <v>4</v>
      </c>
      <c r="B1549" s="2" t="s">
        <v>773</v>
      </c>
      <c r="C1549" s="2" t="s">
        <v>3554</v>
      </c>
      <c r="D1549" s="2" t="s">
        <v>5538</v>
      </c>
      <c r="E1549" s="2">
        <v>4</v>
      </c>
      <c r="F1549" s="2">
        <v>95.9</v>
      </c>
      <c r="G1549" s="2">
        <v>103.3</v>
      </c>
      <c r="H1549" s="2">
        <v>107.4</v>
      </c>
      <c r="I1549" s="2">
        <v>93.4</v>
      </c>
      <c r="J1549">
        <f t="shared" si="96"/>
        <v>1.0771637122002085</v>
      </c>
      <c r="K1549">
        <f t="shared" si="97"/>
        <v>0.86964618249534453</v>
      </c>
      <c r="L1549">
        <f t="shared" si="98"/>
        <v>0.10723753384692856</v>
      </c>
      <c r="M1549">
        <f t="shared" si="99"/>
        <v>-0.20149953827575065</v>
      </c>
    </row>
    <row r="1550" spans="1:13">
      <c r="A1550" s="2" t="s">
        <v>4</v>
      </c>
      <c r="B1550" s="2" t="s">
        <v>1254</v>
      </c>
      <c r="C1550" s="2" t="s">
        <v>3555</v>
      </c>
      <c r="D1550" s="2" t="s">
        <v>5539</v>
      </c>
      <c r="E1550" s="2">
        <v>2</v>
      </c>
      <c r="F1550" s="2">
        <v>77.099999999999994</v>
      </c>
      <c r="G1550" s="2">
        <v>77.2</v>
      </c>
      <c r="H1550" s="2">
        <v>131.5</v>
      </c>
      <c r="I1550" s="2">
        <v>114.3</v>
      </c>
      <c r="J1550">
        <f t="shared" si="96"/>
        <v>1.0012970168612194</v>
      </c>
      <c r="K1550">
        <f t="shared" si="97"/>
        <v>0.86920152091254754</v>
      </c>
      <c r="L1550">
        <f t="shared" si="98"/>
        <v>1.8699873530464445E-3</v>
      </c>
      <c r="M1550">
        <f t="shared" si="99"/>
        <v>-0.20223739596518645</v>
      </c>
    </row>
    <row r="1551" spans="1:13">
      <c r="A1551" s="2" t="s">
        <v>9</v>
      </c>
      <c r="B1551" s="2" t="s">
        <v>1597</v>
      </c>
      <c r="C1551" s="2" t="s">
        <v>3556</v>
      </c>
      <c r="D1551" s="2" t="s">
        <v>5540</v>
      </c>
      <c r="E1551" s="2">
        <v>1</v>
      </c>
      <c r="F1551" s="2">
        <v>63.6</v>
      </c>
      <c r="G1551" s="2">
        <v>60.8</v>
      </c>
      <c r="H1551" s="2">
        <v>147.5</v>
      </c>
      <c r="I1551" s="2">
        <v>128.1</v>
      </c>
      <c r="J1551">
        <f t="shared" si="96"/>
        <v>0.9559748427672955</v>
      </c>
      <c r="K1551">
        <f t="shared" si="97"/>
        <v>0.8684745762711864</v>
      </c>
      <c r="L1551">
        <f t="shared" si="98"/>
        <v>-6.4955441840770026E-2</v>
      </c>
      <c r="M1551">
        <f t="shared" si="99"/>
        <v>-0.20344447879491945</v>
      </c>
    </row>
    <row r="1552" spans="1:13">
      <c r="A1552" s="2" t="s">
        <v>4</v>
      </c>
      <c r="B1552" s="2" t="s">
        <v>1651</v>
      </c>
      <c r="C1552" s="2" t="s">
        <v>3557</v>
      </c>
      <c r="D1552" s="2" t="s">
        <v>5541</v>
      </c>
      <c r="E1552" s="2">
        <v>1</v>
      </c>
      <c r="F1552" s="2">
        <v>59.6</v>
      </c>
      <c r="G1552" s="2">
        <v>56.6</v>
      </c>
      <c r="H1552" s="2">
        <v>151.9</v>
      </c>
      <c r="I1552" s="2">
        <v>131.80000000000001</v>
      </c>
      <c r="J1552">
        <f t="shared" si="96"/>
        <v>0.94966442953020136</v>
      </c>
      <c r="K1552">
        <f t="shared" si="97"/>
        <v>0.86767610269914419</v>
      </c>
      <c r="L1552">
        <f t="shared" si="98"/>
        <v>-7.4510277630279231E-2</v>
      </c>
      <c r="M1552">
        <f t="shared" si="99"/>
        <v>-0.20477149949403167</v>
      </c>
    </row>
    <row r="1553" spans="1:13">
      <c r="A1553" s="2" t="s">
        <v>4</v>
      </c>
      <c r="B1553" s="2" t="s">
        <v>441</v>
      </c>
      <c r="C1553" s="2" t="s">
        <v>3558</v>
      </c>
      <c r="D1553" s="2" t="s">
        <v>5542</v>
      </c>
      <c r="E1553" s="2">
        <v>1</v>
      </c>
      <c r="F1553" s="2">
        <v>141.9</v>
      </c>
      <c r="G1553" s="2">
        <v>97.5</v>
      </c>
      <c r="H1553" s="2">
        <v>86</v>
      </c>
      <c r="I1553" s="2">
        <v>74.599999999999994</v>
      </c>
      <c r="J1553">
        <f t="shared" si="96"/>
        <v>0.68710359408033828</v>
      </c>
      <c r="K1553">
        <f t="shared" si="97"/>
        <v>0.86744186046511618</v>
      </c>
      <c r="L1553">
        <f t="shared" si="98"/>
        <v>-0.54140046542357834</v>
      </c>
      <c r="M1553">
        <f t="shared" si="99"/>
        <v>-0.2051610293342227</v>
      </c>
    </row>
    <row r="1554" spans="1:13">
      <c r="A1554" s="2" t="s">
        <v>4</v>
      </c>
      <c r="B1554" s="2" t="s">
        <v>1174</v>
      </c>
      <c r="C1554" s="2" t="s">
        <v>3559</v>
      </c>
      <c r="D1554" s="2" t="s">
        <v>5543</v>
      </c>
      <c r="E1554" s="2">
        <v>10</v>
      </c>
      <c r="F1554" s="2">
        <v>81.7</v>
      </c>
      <c r="G1554" s="2">
        <v>79.599999999999994</v>
      </c>
      <c r="H1554" s="2">
        <v>127.9</v>
      </c>
      <c r="I1554" s="2">
        <v>110.9</v>
      </c>
      <c r="J1554">
        <f t="shared" si="96"/>
        <v>0.97429620563035491</v>
      </c>
      <c r="K1554">
        <f t="shared" si="97"/>
        <v>0.86708365910867868</v>
      </c>
      <c r="L1554">
        <f t="shared" si="98"/>
        <v>-3.7567647602034675E-2</v>
      </c>
      <c r="M1554">
        <f t="shared" si="99"/>
        <v>-0.205756898719927</v>
      </c>
    </row>
    <row r="1555" spans="1:13">
      <c r="A1555" s="2" t="s">
        <v>4</v>
      </c>
      <c r="B1555" s="2" t="s">
        <v>261</v>
      </c>
      <c r="C1555" s="2" t="s">
        <v>3560</v>
      </c>
      <c r="D1555" s="2" t="s">
        <v>5544</v>
      </c>
      <c r="E1555" s="2">
        <v>3</v>
      </c>
      <c r="F1555" s="2">
        <v>115.7</v>
      </c>
      <c r="G1555" s="2">
        <v>148.80000000000001</v>
      </c>
      <c r="H1555" s="2">
        <v>72.599999999999994</v>
      </c>
      <c r="I1555" s="2">
        <v>62.9</v>
      </c>
      <c r="J1555">
        <f t="shared" si="96"/>
        <v>1.286084701815039</v>
      </c>
      <c r="K1555">
        <f t="shared" si="97"/>
        <v>0.86639118457300279</v>
      </c>
      <c r="L1555">
        <f t="shared" si="98"/>
        <v>0.36298566200054155</v>
      </c>
      <c r="M1555">
        <f t="shared" si="99"/>
        <v>-0.20690953111646146</v>
      </c>
    </row>
    <row r="1556" spans="1:13">
      <c r="A1556" s="2" t="s">
        <v>4</v>
      </c>
      <c r="B1556" s="2" t="s">
        <v>766</v>
      </c>
      <c r="C1556" s="2" t="s">
        <v>3561</v>
      </c>
      <c r="D1556" s="2" t="s">
        <v>5545</v>
      </c>
      <c r="E1556" s="2">
        <v>2</v>
      </c>
      <c r="F1556" s="2">
        <v>105.1</v>
      </c>
      <c r="G1556" s="2">
        <v>94.3</v>
      </c>
      <c r="H1556" s="2">
        <v>107.6</v>
      </c>
      <c r="I1556" s="2">
        <v>93.1</v>
      </c>
      <c r="J1556">
        <f t="shared" si="96"/>
        <v>0.89724072312083736</v>
      </c>
      <c r="K1556">
        <f t="shared" si="97"/>
        <v>0.86524163568773238</v>
      </c>
      <c r="L1556">
        <f t="shared" si="98"/>
        <v>-0.15643299328708177</v>
      </c>
      <c r="M1556">
        <f t="shared" si="99"/>
        <v>-0.20882500499783038</v>
      </c>
    </row>
    <row r="1557" spans="1:13">
      <c r="A1557" s="2" t="s">
        <v>4</v>
      </c>
      <c r="B1557" s="2" t="s">
        <v>869</v>
      </c>
      <c r="C1557" s="2" t="s">
        <v>3562</v>
      </c>
      <c r="D1557" s="2" t="s">
        <v>5546</v>
      </c>
      <c r="E1557" s="2">
        <v>3</v>
      </c>
      <c r="F1557" s="2">
        <v>92.6</v>
      </c>
      <c r="G1557" s="2">
        <v>95.7</v>
      </c>
      <c r="H1557" s="2">
        <v>113.5</v>
      </c>
      <c r="I1557" s="2">
        <v>98.2</v>
      </c>
      <c r="J1557">
        <f t="shared" si="96"/>
        <v>1.033477321814255</v>
      </c>
      <c r="K1557">
        <f t="shared" si="97"/>
        <v>0.86519823788546257</v>
      </c>
      <c r="L1557">
        <f t="shared" si="98"/>
        <v>4.750673122578937E-2</v>
      </c>
      <c r="M1557">
        <f t="shared" si="99"/>
        <v>-0.20889736786358426</v>
      </c>
    </row>
    <row r="1558" spans="1:13">
      <c r="A1558" s="2" t="s">
        <v>4</v>
      </c>
      <c r="B1558" s="2" t="s">
        <v>1441</v>
      </c>
      <c r="C1558" s="2" t="s">
        <v>3563</v>
      </c>
      <c r="D1558" s="2" t="s">
        <v>5547</v>
      </c>
      <c r="E1558" s="2">
        <v>3</v>
      </c>
      <c r="F1558" s="2">
        <v>71.3</v>
      </c>
      <c r="G1558" s="2">
        <v>68.7</v>
      </c>
      <c r="H1558" s="2">
        <v>139.4</v>
      </c>
      <c r="I1558" s="2">
        <v>120.6</v>
      </c>
      <c r="J1558">
        <f t="shared" si="96"/>
        <v>0.96353436185133245</v>
      </c>
      <c r="K1558">
        <f t="shared" si="97"/>
        <v>0.86513629842180773</v>
      </c>
      <c r="L1558">
        <f t="shared" si="98"/>
        <v>-5.3591977625787879E-2</v>
      </c>
      <c r="M1558">
        <f t="shared" si="99"/>
        <v>-0.20900065396833833</v>
      </c>
    </row>
    <row r="1559" spans="1:13">
      <c r="A1559" s="2" t="s">
        <v>4</v>
      </c>
      <c r="B1559" s="2" t="s">
        <v>1106</v>
      </c>
      <c r="C1559" s="2" t="s">
        <v>3564</v>
      </c>
      <c r="D1559" s="2" t="s">
        <v>5548</v>
      </c>
      <c r="E1559" s="2">
        <v>5</v>
      </c>
      <c r="F1559" s="2">
        <v>86.9</v>
      </c>
      <c r="G1559" s="2">
        <v>78.5</v>
      </c>
      <c r="H1559" s="2">
        <v>125.8</v>
      </c>
      <c r="I1559" s="2">
        <v>108.8</v>
      </c>
      <c r="J1559">
        <f t="shared" si="96"/>
        <v>0.90333716915995388</v>
      </c>
      <c r="K1559">
        <f t="shared" si="97"/>
        <v>0.86486486486486491</v>
      </c>
      <c r="L1559">
        <f t="shared" si="98"/>
        <v>-0.14666352303541097</v>
      </c>
      <c r="M1559">
        <f t="shared" si="99"/>
        <v>-0.2094533656289497</v>
      </c>
    </row>
    <row r="1560" spans="1:13">
      <c r="A1560" s="2" t="s">
        <v>4</v>
      </c>
      <c r="B1560" s="2" t="s">
        <v>266</v>
      </c>
      <c r="C1560" s="2" t="s">
        <v>3565</v>
      </c>
      <c r="D1560" s="2" t="s">
        <v>5549</v>
      </c>
      <c r="E1560" s="2">
        <v>1</v>
      </c>
      <c r="F1560" s="2">
        <v>120.7</v>
      </c>
      <c r="G1560" s="2">
        <v>143.19999999999999</v>
      </c>
      <c r="H1560" s="2">
        <v>73</v>
      </c>
      <c r="I1560" s="2">
        <v>63.1</v>
      </c>
      <c r="J1560">
        <f t="shared" si="96"/>
        <v>1.1864125932062966</v>
      </c>
      <c r="K1560">
        <f t="shared" si="97"/>
        <v>0.86438356164383567</v>
      </c>
      <c r="L1560">
        <f t="shared" si="98"/>
        <v>0.24660581650923491</v>
      </c>
      <c r="M1560">
        <f t="shared" si="99"/>
        <v>-0.21025645878483049</v>
      </c>
    </row>
    <row r="1561" spans="1:13">
      <c r="A1561" s="2" t="s">
        <v>4</v>
      </c>
      <c r="B1561" s="2" t="s">
        <v>1302</v>
      </c>
      <c r="C1561" s="2" t="s">
        <v>3566</v>
      </c>
      <c r="D1561" s="2" t="s">
        <v>5550</v>
      </c>
      <c r="E1561" s="2">
        <v>29</v>
      </c>
      <c r="F1561" s="2">
        <v>79.099999999999994</v>
      </c>
      <c r="G1561" s="2">
        <v>70.7</v>
      </c>
      <c r="H1561" s="2">
        <v>134.19999999999999</v>
      </c>
      <c r="I1561" s="2">
        <v>116</v>
      </c>
      <c r="J1561">
        <f t="shared" si="96"/>
        <v>0.89380530973451333</v>
      </c>
      <c r="K1561">
        <f t="shared" si="97"/>
        <v>0.86438152011922509</v>
      </c>
      <c r="L1561">
        <f t="shared" si="98"/>
        <v>-0.16196747966339289</v>
      </c>
      <c r="M1561">
        <f t="shared" si="99"/>
        <v>-0.210259866185249</v>
      </c>
    </row>
    <row r="1562" spans="1:13">
      <c r="A1562" s="2" t="s">
        <v>4</v>
      </c>
      <c r="B1562" s="2" t="s">
        <v>1857</v>
      </c>
      <c r="C1562" s="2" t="s">
        <v>3567</v>
      </c>
      <c r="D1562" s="2" t="s">
        <v>5551</v>
      </c>
      <c r="E1562" s="2">
        <v>2</v>
      </c>
      <c r="F1562" s="2">
        <v>41.2</v>
      </c>
      <c r="G1562" s="2">
        <v>39.9</v>
      </c>
      <c r="H1562" s="2">
        <v>171.2</v>
      </c>
      <c r="I1562" s="2">
        <v>147.69999999999999</v>
      </c>
      <c r="J1562">
        <f t="shared" si="96"/>
        <v>0.96844660194174748</v>
      </c>
      <c r="K1562">
        <f t="shared" si="97"/>
        <v>0.86273364485981308</v>
      </c>
      <c r="L1562">
        <f t="shared" si="98"/>
        <v>-4.6255590960872742E-2</v>
      </c>
      <c r="M1562">
        <f t="shared" si="99"/>
        <v>-0.21301287563635773</v>
      </c>
    </row>
    <row r="1563" spans="1:13">
      <c r="A1563" s="2" t="s">
        <v>4</v>
      </c>
      <c r="B1563" s="2" t="s">
        <v>639</v>
      </c>
      <c r="C1563" s="2" t="s">
        <v>3568</v>
      </c>
      <c r="D1563" s="2" t="s">
        <v>5552</v>
      </c>
      <c r="E1563" s="2">
        <v>2</v>
      </c>
      <c r="F1563" s="2">
        <v>107</v>
      </c>
      <c r="G1563" s="2">
        <v>108.5</v>
      </c>
      <c r="H1563" s="2">
        <v>99</v>
      </c>
      <c r="I1563" s="2">
        <v>85.4</v>
      </c>
      <c r="J1563">
        <f t="shared" si="96"/>
        <v>1.014018691588785</v>
      </c>
      <c r="K1563">
        <f t="shared" si="97"/>
        <v>0.86262626262626263</v>
      </c>
      <c r="L1563">
        <f t="shared" si="98"/>
        <v>2.0084246043332293E-2</v>
      </c>
      <c r="M1563">
        <f t="shared" si="99"/>
        <v>-0.21319245534648157</v>
      </c>
    </row>
    <row r="1564" spans="1:13">
      <c r="A1564" s="2" t="s">
        <v>4</v>
      </c>
      <c r="B1564" s="2" t="s">
        <v>584</v>
      </c>
      <c r="C1564" s="2" t="s">
        <v>3569</v>
      </c>
      <c r="D1564" s="2" t="s">
        <v>5553</v>
      </c>
      <c r="E1564" s="2">
        <v>1</v>
      </c>
      <c r="F1564" s="2">
        <v>120.7</v>
      </c>
      <c r="G1564" s="2">
        <v>100.6</v>
      </c>
      <c r="H1564" s="2">
        <v>95.9</v>
      </c>
      <c r="I1564" s="2">
        <v>82.7</v>
      </c>
      <c r="J1564">
        <f t="shared" si="96"/>
        <v>0.83347141673570835</v>
      </c>
      <c r="K1564">
        <f t="shared" si="97"/>
        <v>0.86235662148070902</v>
      </c>
      <c r="L1564">
        <f t="shared" si="98"/>
        <v>-0.2627953709494944</v>
      </c>
      <c r="M1564">
        <f t="shared" si="99"/>
        <v>-0.21364348584685622</v>
      </c>
    </row>
    <row r="1565" spans="1:13">
      <c r="A1565" s="2" t="s">
        <v>4</v>
      </c>
      <c r="B1565" s="2" t="s">
        <v>1808</v>
      </c>
      <c r="C1565" s="2" t="s">
        <v>3570</v>
      </c>
      <c r="D1565" s="2" t="s">
        <v>5554</v>
      </c>
      <c r="E1565" s="2">
        <v>1</v>
      </c>
      <c r="F1565" s="2">
        <v>60.6</v>
      </c>
      <c r="G1565" s="2">
        <v>31.3</v>
      </c>
      <c r="H1565" s="2">
        <v>165.5</v>
      </c>
      <c r="I1565" s="2">
        <v>142.6</v>
      </c>
      <c r="J1565">
        <f t="shared" si="96"/>
        <v>0.51650165016501648</v>
      </c>
      <c r="K1565">
        <f t="shared" si="97"/>
        <v>0.86163141993957704</v>
      </c>
      <c r="L1565">
        <f t="shared" si="98"/>
        <v>-0.95315513654033268</v>
      </c>
      <c r="M1565">
        <f t="shared" si="99"/>
        <v>-0.21485723525069197</v>
      </c>
    </row>
    <row r="1566" spans="1:13">
      <c r="A1566" s="2" t="s">
        <v>4</v>
      </c>
      <c r="B1566" s="2" t="s">
        <v>1443</v>
      </c>
      <c r="C1566" s="2" t="s">
        <v>3571</v>
      </c>
      <c r="D1566" s="2" t="s">
        <v>5555</v>
      </c>
      <c r="E1566" s="2">
        <v>3</v>
      </c>
      <c r="F1566" s="2">
        <v>67.599999999999994</v>
      </c>
      <c r="G1566" s="2">
        <v>71.5</v>
      </c>
      <c r="H1566" s="2">
        <v>140.19999999999999</v>
      </c>
      <c r="I1566" s="2">
        <v>120.8</v>
      </c>
      <c r="J1566">
        <f t="shared" si="96"/>
        <v>1.0576923076923077</v>
      </c>
      <c r="K1566">
        <f t="shared" si="97"/>
        <v>0.86162624821683309</v>
      </c>
      <c r="L1566">
        <f t="shared" si="98"/>
        <v>8.0919995383567464E-2</v>
      </c>
      <c r="M1566">
        <f t="shared" si="99"/>
        <v>-0.21486589468554426</v>
      </c>
    </row>
    <row r="1567" spans="1:13">
      <c r="A1567" s="2" t="s">
        <v>4</v>
      </c>
      <c r="B1567" s="2" t="s">
        <v>1964</v>
      </c>
      <c r="C1567" s="2" t="s">
        <v>3572</v>
      </c>
      <c r="D1567" s="2" t="s">
        <v>5556</v>
      </c>
      <c r="E1567" s="2">
        <v>8</v>
      </c>
      <c r="F1567" s="2">
        <v>15.3</v>
      </c>
      <c r="G1567" s="2">
        <v>13.5</v>
      </c>
      <c r="H1567" s="2">
        <v>199.4</v>
      </c>
      <c r="I1567" s="2">
        <v>171.8</v>
      </c>
      <c r="J1567">
        <f t="shared" si="96"/>
        <v>0.88235294117647056</v>
      </c>
      <c r="K1567">
        <f t="shared" si="97"/>
        <v>0.86158475426278835</v>
      </c>
      <c r="L1567">
        <f t="shared" si="98"/>
        <v>-0.18057224564182092</v>
      </c>
      <c r="M1567">
        <f t="shared" si="99"/>
        <v>-0.21493537325973239</v>
      </c>
    </row>
    <row r="1568" spans="1:13">
      <c r="A1568" s="2" t="s">
        <v>4</v>
      </c>
      <c r="B1568" s="2" t="s">
        <v>1792</v>
      </c>
      <c r="C1568" s="2" t="s">
        <v>3573</v>
      </c>
      <c r="D1568" s="2" t="s">
        <v>5557</v>
      </c>
      <c r="E1568" s="2">
        <v>1</v>
      </c>
      <c r="F1568" s="2">
        <v>46.3</v>
      </c>
      <c r="G1568" s="2">
        <v>48.2</v>
      </c>
      <c r="H1568" s="2">
        <v>164.2</v>
      </c>
      <c r="I1568" s="2">
        <v>141.30000000000001</v>
      </c>
      <c r="J1568">
        <f t="shared" si="96"/>
        <v>1.0410367170626351</v>
      </c>
      <c r="K1568">
        <f t="shared" si="97"/>
        <v>0.86053593179049948</v>
      </c>
      <c r="L1568">
        <f t="shared" si="98"/>
        <v>5.8020952969725419E-2</v>
      </c>
      <c r="M1568">
        <f t="shared" si="99"/>
        <v>-0.21669266144386529</v>
      </c>
    </row>
    <row r="1569" spans="1:13">
      <c r="A1569" s="2" t="s">
        <v>4</v>
      </c>
      <c r="B1569" s="2" t="s">
        <v>1524</v>
      </c>
      <c r="C1569" s="2" t="s">
        <v>3574</v>
      </c>
      <c r="D1569" s="2" t="s">
        <v>5558</v>
      </c>
      <c r="E1569" s="2">
        <v>2</v>
      </c>
      <c r="F1569" s="2">
        <v>67.7</v>
      </c>
      <c r="G1569" s="2">
        <v>63</v>
      </c>
      <c r="H1569" s="2">
        <v>144.80000000000001</v>
      </c>
      <c r="I1569" s="2">
        <v>124.6</v>
      </c>
      <c r="J1569">
        <f t="shared" si="96"/>
        <v>0.93057607090103389</v>
      </c>
      <c r="K1569">
        <f t="shared" si="97"/>
        <v>0.86049723756906071</v>
      </c>
      <c r="L1569">
        <f t="shared" si="98"/>
        <v>-0.10380400518771807</v>
      </c>
      <c r="M1569">
        <f t="shared" si="99"/>
        <v>-0.21675753405920362</v>
      </c>
    </row>
    <row r="1570" spans="1:13">
      <c r="A1570" s="2" t="s">
        <v>4</v>
      </c>
      <c r="B1570" s="2" t="s">
        <v>924</v>
      </c>
      <c r="C1570" s="2" t="s">
        <v>3575</v>
      </c>
      <c r="D1570" s="2" t="s">
        <v>5559</v>
      </c>
      <c r="E1570" s="2">
        <v>5</v>
      </c>
      <c r="F1570" s="2">
        <v>86.3</v>
      </c>
      <c r="G1570" s="2">
        <v>96</v>
      </c>
      <c r="H1570" s="2">
        <v>117</v>
      </c>
      <c r="I1570" s="2">
        <v>100.6</v>
      </c>
      <c r="J1570">
        <f t="shared" si="96"/>
        <v>1.1123986095017382</v>
      </c>
      <c r="K1570">
        <f t="shared" si="97"/>
        <v>0.85982905982905977</v>
      </c>
      <c r="L1570">
        <f t="shared" si="98"/>
        <v>0.15367384642956364</v>
      </c>
      <c r="M1570">
        <f t="shared" si="99"/>
        <v>-0.2178782246652399</v>
      </c>
    </row>
    <row r="1571" spans="1:13">
      <c r="A1571" s="2" t="s">
        <v>4</v>
      </c>
      <c r="B1571" s="2" t="s">
        <v>1079</v>
      </c>
      <c r="C1571" s="2" t="s">
        <v>3576</v>
      </c>
      <c r="D1571" s="2" t="s">
        <v>5560</v>
      </c>
      <c r="E1571" s="2">
        <v>5</v>
      </c>
      <c r="F1571" s="2">
        <v>69</v>
      </c>
      <c r="G1571" s="2">
        <v>98.1</v>
      </c>
      <c r="H1571" s="2">
        <v>125.3</v>
      </c>
      <c r="I1571" s="2">
        <v>107.6</v>
      </c>
      <c r="J1571">
        <f t="shared" si="96"/>
        <v>1.4217391304347826</v>
      </c>
      <c r="K1571">
        <f t="shared" si="97"/>
        <v>0.85873902633679167</v>
      </c>
      <c r="L1571">
        <f t="shared" si="98"/>
        <v>0.50765677455370739</v>
      </c>
      <c r="M1571">
        <f t="shared" si="99"/>
        <v>-0.21970833676523643</v>
      </c>
    </row>
    <row r="1572" spans="1:13">
      <c r="A1572" s="2" t="s">
        <v>4</v>
      </c>
      <c r="B1572" s="2" t="s">
        <v>1615</v>
      </c>
      <c r="C1572" s="2" t="s">
        <v>3577</v>
      </c>
      <c r="D1572" s="2" t="s">
        <v>5561</v>
      </c>
      <c r="E1572" s="2">
        <v>5</v>
      </c>
      <c r="F1572" s="2">
        <v>58.7</v>
      </c>
      <c r="G1572" s="2">
        <v>61.3</v>
      </c>
      <c r="H1572" s="2">
        <v>150.69999999999999</v>
      </c>
      <c r="I1572" s="2">
        <v>129.4</v>
      </c>
      <c r="J1572">
        <f t="shared" si="96"/>
        <v>1.0442930153321974</v>
      </c>
      <c r="K1572">
        <f t="shared" si="97"/>
        <v>0.85865958858659597</v>
      </c>
      <c r="L1572">
        <f t="shared" si="98"/>
        <v>6.2526570580729066E-2</v>
      </c>
      <c r="M1572">
        <f t="shared" si="99"/>
        <v>-0.21984179960531633</v>
      </c>
    </row>
    <row r="1573" spans="1:13">
      <c r="A1573" s="2" t="s">
        <v>4</v>
      </c>
      <c r="B1573" s="2" t="s">
        <v>1018</v>
      </c>
      <c r="C1573" s="2" t="s">
        <v>3578</v>
      </c>
      <c r="D1573" s="2" t="s">
        <v>5562</v>
      </c>
      <c r="E1573" s="2">
        <v>17</v>
      </c>
      <c r="F1573" s="2">
        <v>86.6</v>
      </c>
      <c r="G1573" s="2">
        <v>86.2</v>
      </c>
      <c r="H1573" s="2">
        <v>122.3</v>
      </c>
      <c r="I1573" s="2">
        <v>105</v>
      </c>
      <c r="J1573">
        <f t="shared" si="96"/>
        <v>0.99538106235565826</v>
      </c>
      <c r="K1573">
        <f t="shared" si="97"/>
        <v>0.8585445625511039</v>
      </c>
      <c r="L1573">
        <f t="shared" si="98"/>
        <v>-6.6791556376266754E-3</v>
      </c>
      <c r="M1573">
        <f t="shared" si="99"/>
        <v>-0.22003507597390157</v>
      </c>
    </row>
    <row r="1574" spans="1:13">
      <c r="A1574" s="2" t="s">
        <v>4</v>
      </c>
      <c r="B1574" s="2" t="s">
        <v>367</v>
      </c>
      <c r="C1574" s="2" t="s">
        <v>3579</v>
      </c>
      <c r="D1574" s="2" t="s">
        <v>5563</v>
      </c>
      <c r="E1574" s="2">
        <v>2</v>
      </c>
      <c r="F1574" s="2">
        <v>127.6</v>
      </c>
      <c r="G1574" s="2">
        <v>121.5</v>
      </c>
      <c r="H1574" s="2">
        <v>81.2</v>
      </c>
      <c r="I1574" s="2">
        <v>69.7</v>
      </c>
      <c r="J1574">
        <f t="shared" si="96"/>
        <v>0.95219435736677116</v>
      </c>
      <c r="K1574">
        <f t="shared" si="97"/>
        <v>0.85837438423645318</v>
      </c>
      <c r="L1574">
        <f t="shared" si="98"/>
        <v>-7.0672015271726119E-2</v>
      </c>
      <c r="M1574">
        <f t="shared" si="99"/>
        <v>-0.22032107131675316</v>
      </c>
    </row>
    <row r="1575" spans="1:13">
      <c r="A1575" s="2" t="s">
        <v>4</v>
      </c>
      <c r="B1575" s="2" t="s">
        <v>383</v>
      </c>
      <c r="C1575" s="2" t="s">
        <v>3580</v>
      </c>
      <c r="D1575" s="2" t="s">
        <v>5564</v>
      </c>
      <c r="E1575" s="2">
        <v>1</v>
      </c>
      <c r="F1575" s="2">
        <v>121.5</v>
      </c>
      <c r="G1575" s="2">
        <v>125.4</v>
      </c>
      <c r="H1575" s="2">
        <v>82.4</v>
      </c>
      <c r="I1575" s="2">
        <v>70.7</v>
      </c>
      <c r="J1575">
        <f t="shared" si="96"/>
        <v>1.0320987654320988</v>
      </c>
      <c r="K1575">
        <f t="shared" si="97"/>
        <v>0.85800970873786409</v>
      </c>
      <c r="L1575">
        <f t="shared" si="98"/>
        <v>4.5581034308895693E-2</v>
      </c>
      <c r="M1575">
        <f t="shared" si="99"/>
        <v>-0.22093412237381954</v>
      </c>
    </row>
    <row r="1576" spans="1:13">
      <c r="A1576" s="2" t="s">
        <v>4</v>
      </c>
      <c r="B1576" s="2" t="s">
        <v>1272</v>
      </c>
      <c r="C1576" s="2" t="s">
        <v>3581</v>
      </c>
      <c r="D1576" s="2" t="s">
        <v>5565</v>
      </c>
      <c r="E1576" s="2">
        <v>1</v>
      </c>
      <c r="F1576" s="2">
        <v>74.400000000000006</v>
      </c>
      <c r="G1576" s="2">
        <v>76.5</v>
      </c>
      <c r="H1576" s="2">
        <v>134.1</v>
      </c>
      <c r="I1576" s="2">
        <v>115</v>
      </c>
      <c r="J1576">
        <f t="shared" si="96"/>
        <v>1.0282258064516128</v>
      </c>
      <c r="K1576">
        <f t="shared" si="97"/>
        <v>0.85756897837434753</v>
      </c>
      <c r="L1576">
        <f t="shared" si="98"/>
        <v>4.0157126471982538E-2</v>
      </c>
      <c r="M1576">
        <f t="shared" si="99"/>
        <v>-0.22167537607273632</v>
      </c>
    </row>
    <row r="1577" spans="1:13">
      <c r="A1577" s="2" t="s">
        <v>4</v>
      </c>
      <c r="B1577" s="2" t="s">
        <v>939</v>
      </c>
      <c r="C1577" s="2" t="s">
        <v>3582</v>
      </c>
      <c r="D1577" s="2" t="s">
        <v>5566</v>
      </c>
      <c r="E1577" s="2">
        <v>2</v>
      </c>
      <c r="F1577" s="2">
        <v>92.8</v>
      </c>
      <c r="G1577" s="2">
        <v>88.1</v>
      </c>
      <c r="H1577" s="2">
        <v>117.9</v>
      </c>
      <c r="I1577" s="2">
        <v>101.1</v>
      </c>
      <c r="J1577">
        <f t="shared" si="96"/>
        <v>0.94935344827586199</v>
      </c>
      <c r="K1577">
        <f t="shared" si="97"/>
        <v>0.85750636132315516</v>
      </c>
      <c r="L1577">
        <f t="shared" si="98"/>
        <v>-7.4982786207158619E-2</v>
      </c>
      <c r="M1577">
        <f t="shared" si="99"/>
        <v>-0.22178072107674809</v>
      </c>
    </row>
    <row r="1578" spans="1:13">
      <c r="A1578" s="2" t="s">
        <v>4</v>
      </c>
      <c r="B1578" s="2" t="s">
        <v>874</v>
      </c>
      <c r="C1578" s="2" t="s">
        <v>3583</v>
      </c>
      <c r="D1578" s="2" t="s">
        <v>5567</v>
      </c>
      <c r="E1578" s="2">
        <v>1</v>
      </c>
      <c r="F1578" s="2">
        <v>84.6</v>
      </c>
      <c r="G1578" s="2">
        <v>102.4</v>
      </c>
      <c r="H1578" s="2">
        <v>114.8</v>
      </c>
      <c r="I1578" s="2">
        <v>98.3</v>
      </c>
      <c r="J1578">
        <f t="shared" si="96"/>
        <v>1.2104018912529553</v>
      </c>
      <c r="K1578">
        <f t="shared" si="97"/>
        <v>0.85627177700348434</v>
      </c>
      <c r="L1578">
        <f t="shared" si="98"/>
        <v>0.27548614688005052</v>
      </c>
      <c r="M1578">
        <f t="shared" si="99"/>
        <v>-0.22385932033510716</v>
      </c>
    </row>
    <row r="1579" spans="1:13">
      <c r="A1579" s="2" t="s">
        <v>9</v>
      </c>
      <c r="B1579" s="2" t="s">
        <v>1168</v>
      </c>
      <c r="C1579" s="2" t="s">
        <v>3584</v>
      </c>
      <c r="D1579" s="2" t="s">
        <v>5568</v>
      </c>
      <c r="E1579" s="2">
        <v>1</v>
      </c>
      <c r="F1579" s="2">
        <v>81.900000000000006</v>
      </c>
      <c r="G1579" s="2">
        <v>78.099999999999994</v>
      </c>
      <c r="H1579" s="2">
        <v>129.30000000000001</v>
      </c>
      <c r="I1579" s="2">
        <v>110.7</v>
      </c>
      <c r="J1579">
        <f t="shared" si="96"/>
        <v>0.95360195360195343</v>
      </c>
      <c r="K1579">
        <f t="shared" si="97"/>
        <v>0.85614849187935027</v>
      </c>
      <c r="L1579">
        <f t="shared" si="98"/>
        <v>-6.8540903499029568E-2</v>
      </c>
      <c r="M1579">
        <f t="shared" si="99"/>
        <v>-0.22406705302870222</v>
      </c>
    </row>
    <row r="1580" spans="1:13">
      <c r="A1580" s="2" t="s">
        <v>4</v>
      </c>
      <c r="B1580" s="2" t="s">
        <v>515</v>
      </c>
      <c r="C1580" s="2" t="s">
        <v>3585</v>
      </c>
      <c r="D1580" s="2" t="s">
        <v>5569</v>
      </c>
      <c r="E1580" s="2">
        <v>1</v>
      </c>
      <c r="F1580" s="2">
        <v>90.4</v>
      </c>
      <c r="G1580" s="2">
        <v>138.1</v>
      </c>
      <c r="H1580" s="2">
        <v>92.4</v>
      </c>
      <c r="I1580" s="2">
        <v>79.099999999999994</v>
      </c>
      <c r="J1580">
        <f t="shared" si="96"/>
        <v>1.527654867256637</v>
      </c>
      <c r="K1580">
        <f t="shared" si="97"/>
        <v>0.85606060606060597</v>
      </c>
      <c r="L1580">
        <f t="shared" si="98"/>
        <v>0.611318641842863</v>
      </c>
      <c r="M1580">
        <f t="shared" si="99"/>
        <v>-0.22421515694326591</v>
      </c>
    </row>
    <row r="1581" spans="1:13">
      <c r="A1581" s="2" t="s">
        <v>4</v>
      </c>
      <c r="B1581" s="2" t="s">
        <v>1111</v>
      </c>
      <c r="C1581" s="2" t="s">
        <v>3586</v>
      </c>
      <c r="D1581" s="2" t="s">
        <v>5570</v>
      </c>
      <c r="E1581" s="2">
        <v>1</v>
      </c>
      <c r="F1581" s="2">
        <v>80</v>
      </c>
      <c r="G1581" s="2">
        <v>83.6</v>
      </c>
      <c r="H1581" s="2">
        <v>127.5</v>
      </c>
      <c r="I1581" s="2">
        <v>108.9</v>
      </c>
      <c r="J1581">
        <f t="shared" si="96"/>
        <v>1.0449999999999999</v>
      </c>
      <c r="K1581">
        <f t="shared" si="97"/>
        <v>0.85411764705882354</v>
      </c>
      <c r="L1581">
        <f t="shared" si="98"/>
        <v>6.3502942306157953E-2</v>
      </c>
      <c r="M1581">
        <f t="shared" si="99"/>
        <v>-0.22749329302931343</v>
      </c>
    </row>
    <row r="1582" spans="1:13">
      <c r="A1582" s="2" t="s">
        <v>4</v>
      </c>
      <c r="B1582" s="2" t="s">
        <v>870</v>
      </c>
      <c r="C1582" s="2" t="s">
        <v>3587</v>
      </c>
      <c r="D1582" s="2" t="s">
        <v>5571</v>
      </c>
      <c r="E1582" s="2">
        <v>1</v>
      </c>
      <c r="F1582" s="2">
        <v>89.9</v>
      </c>
      <c r="G1582" s="2">
        <v>96.8</v>
      </c>
      <c r="H1582" s="2">
        <v>115.1</v>
      </c>
      <c r="I1582" s="2">
        <v>98.2</v>
      </c>
      <c r="J1582">
        <f t="shared" si="96"/>
        <v>1.0767519466073414</v>
      </c>
      <c r="K1582">
        <f t="shared" si="97"/>
        <v>0.85317115551694189</v>
      </c>
      <c r="L1582">
        <f t="shared" si="98"/>
        <v>0.10668593176014708</v>
      </c>
      <c r="M1582">
        <f t="shared" si="99"/>
        <v>-0.22909290381753722</v>
      </c>
    </row>
    <row r="1583" spans="1:13">
      <c r="A1583" s="2" t="s">
        <v>4</v>
      </c>
      <c r="B1583" s="2" t="s">
        <v>616</v>
      </c>
      <c r="C1583" s="2" t="s">
        <v>3588</v>
      </c>
      <c r="D1583" s="2" t="s">
        <v>5572</v>
      </c>
      <c r="E1583" s="2">
        <v>1</v>
      </c>
      <c r="F1583" s="2">
        <v>100.6</v>
      </c>
      <c r="G1583" s="2">
        <v>116.2</v>
      </c>
      <c r="H1583" s="2">
        <v>99</v>
      </c>
      <c r="I1583" s="2">
        <v>84.3</v>
      </c>
      <c r="J1583">
        <f t="shared" si="96"/>
        <v>1.1550695825049704</v>
      </c>
      <c r="K1583">
        <f t="shared" si="97"/>
        <v>0.85151515151515145</v>
      </c>
      <c r="L1583">
        <f t="shared" si="98"/>
        <v>0.20797976359900203</v>
      </c>
      <c r="M1583">
        <f t="shared" si="99"/>
        <v>-0.2318958940248898</v>
      </c>
    </row>
    <row r="1584" spans="1:13">
      <c r="A1584" s="2" t="s">
        <v>4</v>
      </c>
      <c r="B1584" s="2" t="s">
        <v>730</v>
      </c>
      <c r="C1584" s="2" t="s">
        <v>3589</v>
      </c>
      <c r="D1584" s="2" t="s">
        <v>5573</v>
      </c>
      <c r="E1584" s="2">
        <v>2</v>
      </c>
      <c r="F1584" s="2">
        <v>86.1</v>
      </c>
      <c r="G1584" s="2">
        <v>116.4</v>
      </c>
      <c r="H1584" s="2">
        <v>106.7</v>
      </c>
      <c r="I1584" s="2">
        <v>90.8</v>
      </c>
      <c r="J1584">
        <f t="shared" si="96"/>
        <v>1.3519163763066204</v>
      </c>
      <c r="K1584">
        <f t="shared" si="97"/>
        <v>0.85098406747891275</v>
      </c>
      <c r="L1584">
        <f t="shared" si="98"/>
        <v>0.43500591551144013</v>
      </c>
      <c r="M1584">
        <f t="shared" si="99"/>
        <v>-0.23279597353351011</v>
      </c>
    </row>
    <row r="1585" spans="1:13">
      <c r="A1585" s="2" t="s">
        <v>4</v>
      </c>
      <c r="B1585" s="2" t="s">
        <v>595</v>
      </c>
      <c r="C1585" s="2" t="s">
        <v>3590</v>
      </c>
      <c r="D1585" s="2" t="s">
        <v>5574</v>
      </c>
      <c r="E1585" s="2">
        <v>1</v>
      </c>
      <c r="F1585" s="2">
        <v>106.6</v>
      </c>
      <c r="G1585" s="2">
        <v>112.8</v>
      </c>
      <c r="H1585" s="2">
        <v>97.6</v>
      </c>
      <c r="I1585" s="2">
        <v>83</v>
      </c>
      <c r="J1585">
        <f t="shared" si="96"/>
        <v>1.0581613508442778</v>
      </c>
      <c r="K1585">
        <f t="shared" si="97"/>
        <v>0.85040983606557385</v>
      </c>
      <c r="L1585">
        <f t="shared" si="98"/>
        <v>8.1559629639617812E-2</v>
      </c>
      <c r="M1585">
        <f t="shared" si="99"/>
        <v>-0.23376981132859903</v>
      </c>
    </row>
    <row r="1586" spans="1:13">
      <c r="A1586" s="2" t="s">
        <v>4</v>
      </c>
      <c r="B1586" s="2" t="s">
        <v>919</v>
      </c>
      <c r="C1586" s="2" t="s">
        <v>3591</v>
      </c>
      <c r="D1586" s="2" t="s">
        <v>5575</v>
      </c>
      <c r="E1586" s="2">
        <v>2</v>
      </c>
      <c r="F1586" s="2">
        <v>107.9</v>
      </c>
      <c r="G1586" s="2">
        <v>73.599999999999994</v>
      </c>
      <c r="H1586" s="2">
        <v>118.1</v>
      </c>
      <c r="I1586" s="2">
        <v>100.4</v>
      </c>
      <c r="J1586">
        <f t="shared" si="96"/>
        <v>0.68211306765523627</v>
      </c>
      <c r="K1586">
        <f t="shared" si="97"/>
        <v>0.85012701100762078</v>
      </c>
      <c r="L1586">
        <f t="shared" si="98"/>
        <v>-0.5519171934310042</v>
      </c>
      <c r="M1586">
        <f t="shared" si="99"/>
        <v>-0.23424969544638505</v>
      </c>
    </row>
    <row r="1587" spans="1:13">
      <c r="A1587" s="2" t="s">
        <v>4</v>
      </c>
      <c r="B1587" s="2" t="s">
        <v>1194</v>
      </c>
      <c r="C1587" s="2" t="s">
        <v>3592</v>
      </c>
      <c r="D1587" s="2" t="s">
        <v>5576</v>
      </c>
      <c r="E1587" s="2">
        <v>11</v>
      </c>
      <c r="F1587" s="2">
        <v>84.2</v>
      </c>
      <c r="G1587" s="2">
        <v>72.099999999999994</v>
      </c>
      <c r="H1587" s="2">
        <v>131.80000000000001</v>
      </c>
      <c r="I1587" s="2">
        <v>112</v>
      </c>
      <c r="J1587">
        <f t="shared" si="96"/>
        <v>0.85629453681710199</v>
      </c>
      <c r="K1587">
        <f t="shared" si="97"/>
        <v>0.84977238239757202</v>
      </c>
      <c r="L1587">
        <f t="shared" si="98"/>
        <v>-0.22382097382557387</v>
      </c>
      <c r="M1587">
        <f t="shared" si="99"/>
        <v>-0.2348516380630854</v>
      </c>
    </row>
    <row r="1588" spans="1:13">
      <c r="A1588" s="2" t="s">
        <v>4</v>
      </c>
      <c r="B1588" s="2" t="s">
        <v>861</v>
      </c>
      <c r="C1588" s="2" t="s">
        <v>3593</v>
      </c>
      <c r="D1588" s="2" t="s">
        <v>5577</v>
      </c>
      <c r="E1588" s="2">
        <v>1</v>
      </c>
      <c r="F1588" s="2">
        <v>79.2</v>
      </c>
      <c r="G1588" s="2">
        <v>107.8</v>
      </c>
      <c r="H1588" s="2">
        <v>115.1</v>
      </c>
      <c r="I1588" s="2">
        <v>97.8</v>
      </c>
      <c r="J1588">
        <f t="shared" si="96"/>
        <v>1.3611111111111109</v>
      </c>
      <c r="K1588">
        <f t="shared" si="97"/>
        <v>0.84969591659426591</v>
      </c>
      <c r="L1588">
        <f t="shared" si="98"/>
        <v>0.4447848426728957</v>
      </c>
      <c r="M1588">
        <f t="shared" si="99"/>
        <v>-0.23498146317999663</v>
      </c>
    </row>
    <row r="1589" spans="1:13">
      <c r="A1589" s="2" t="s">
        <v>4</v>
      </c>
      <c r="B1589" s="2" t="s">
        <v>1324</v>
      </c>
      <c r="C1589" s="2" t="s">
        <v>3594</v>
      </c>
      <c r="D1589" s="2" t="s">
        <v>5578</v>
      </c>
      <c r="E1589" s="2">
        <v>1</v>
      </c>
      <c r="F1589" s="2">
        <v>57.7</v>
      </c>
      <c r="G1589" s="2">
        <v>87.9</v>
      </c>
      <c r="H1589" s="2">
        <v>137.6</v>
      </c>
      <c r="I1589" s="2">
        <v>116.7</v>
      </c>
      <c r="J1589">
        <f t="shared" si="96"/>
        <v>1.5233968804159446</v>
      </c>
      <c r="K1589">
        <f t="shared" si="97"/>
        <v>0.84811046511627908</v>
      </c>
      <c r="L1589">
        <f t="shared" si="98"/>
        <v>0.60729184649792167</v>
      </c>
      <c r="M1589">
        <f t="shared" si="99"/>
        <v>-0.23767590899474983</v>
      </c>
    </row>
    <row r="1590" spans="1:13">
      <c r="A1590" s="2" t="s">
        <v>4</v>
      </c>
      <c r="B1590" s="2" t="s">
        <v>483</v>
      </c>
      <c r="C1590" s="2" t="s">
        <v>3595</v>
      </c>
      <c r="D1590" s="2" t="s">
        <v>5579</v>
      </c>
      <c r="E1590" s="2">
        <v>1</v>
      </c>
      <c r="F1590" s="2">
        <v>116.2</v>
      </c>
      <c r="G1590" s="2">
        <v>115</v>
      </c>
      <c r="H1590" s="2">
        <v>91.4</v>
      </c>
      <c r="I1590" s="2">
        <v>77.400000000000006</v>
      </c>
      <c r="J1590">
        <f t="shared" si="96"/>
        <v>0.98967297762478479</v>
      </c>
      <c r="K1590">
        <f t="shared" si="97"/>
        <v>0.84682713347921224</v>
      </c>
      <c r="L1590">
        <f t="shared" si="98"/>
        <v>-1.4976207572791391E-2</v>
      </c>
      <c r="M1590">
        <f t="shared" si="99"/>
        <v>-0.23986059891365943</v>
      </c>
    </row>
    <row r="1591" spans="1:13">
      <c r="A1591" s="2" t="s">
        <v>4</v>
      </c>
      <c r="B1591" s="2" t="s">
        <v>1163</v>
      </c>
      <c r="C1591" s="2" t="s">
        <v>3596</v>
      </c>
      <c r="D1591" s="2" t="s">
        <v>5580</v>
      </c>
      <c r="E1591" s="2">
        <v>1</v>
      </c>
      <c r="F1591" s="2">
        <v>75.3</v>
      </c>
      <c r="G1591" s="2">
        <v>83.7</v>
      </c>
      <c r="H1591" s="2">
        <v>130.5</v>
      </c>
      <c r="I1591" s="2">
        <v>110.5</v>
      </c>
      <c r="J1591">
        <f t="shared" si="96"/>
        <v>1.1115537848605579</v>
      </c>
      <c r="K1591">
        <f t="shared" si="97"/>
        <v>0.84674329501915713</v>
      </c>
      <c r="L1591">
        <f t="shared" si="98"/>
        <v>0.15257775787841574</v>
      </c>
      <c r="M1591">
        <f t="shared" si="99"/>
        <v>-0.24000343717845288</v>
      </c>
    </row>
    <row r="1592" spans="1:13">
      <c r="A1592" s="2" t="s">
        <v>4</v>
      </c>
      <c r="B1592" s="2" t="s">
        <v>339</v>
      </c>
      <c r="C1592" s="2" t="s">
        <v>3597</v>
      </c>
      <c r="D1592" s="2" t="s">
        <v>5581</v>
      </c>
      <c r="E1592" s="2">
        <v>7</v>
      </c>
      <c r="F1592" s="2">
        <v>135.9</v>
      </c>
      <c r="G1592" s="2">
        <v>116.1</v>
      </c>
      <c r="H1592" s="2">
        <v>80.2</v>
      </c>
      <c r="I1592" s="2">
        <v>67.900000000000006</v>
      </c>
      <c r="J1592">
        <f t="shared" si="96"/>
        <v>0.85430463576158933</v>
      </c>
      <c r="K1592">
        <f t="shared" si="97"/>
        <v>0.84663341645885293</v>
      </c>
      <c r="L1592">
        <f t="shared" si="98"/>
        <v>-0.22717748390182493</v>
      </c>
      <c r="M1592">
        <f t="shared" si="99"/>
        <v>-0.24019066221018842</v>
      </c>
    </row>
    <row r="1593" spans="1:13">
      <c r="A1593" s="2" t="s">
        <v>4</v>
      </c>
      <c r="B1593" s="2" t="s">
        <v>823</v>
      </c>
      <c r="C1593" s="2" t="s">
        <v>3598</v>
      </c>
      <c r="D1593" s="2" t="s">
        <v>5582</v>
      </c>
      <c r="E1593" s="2">
        <v>4</v>
      </c>
      <c r="F1593" s="2">
        <v>102.3</v>
      </c>
      <c r="G1593" s="2">
        <v>88.2</v>
      </c>
      <c r="H1593" s="2">
        <v>113.4</v>
      </c>
      <c r="I1593" s="2">
        <v>96</v>
      </c>
      <c r="J1593">
        <f t="shared" si="96"/>
        <v>0.8621700879765396</v>
      </c>
      <c r="K1593">
        <f t="shared" si="97"/>
        <v>0.84656084656084651</v>
      </c>
      <c r="L1593">
        <f t="shared" si="98"/>
        <v>-0.21395558418780805</v>
      </c>
      <c r="M1593">
        <f t="shared" si="99"/>
        <v>-0.24031432933371039</v>
      </c>
    </row>
    <row r="1594" spans="1:13">
      <c r="A1594" s="2" t="s">
        <v>9</v>
      </c>
      <c r="B1594" s="2" t="s">
        <v>1002</v>
      </c>
      <c r="C1594" s="2" t="s">
        <v>3599</v>
      </c>
      <c r="D1594" s="2" t="s">
        <v>5583</v>
      </c>
      <c r="E1594" s="2">
        <v>1</v>
      </c>
      <c r="F1594" s="2">
        <v>103.2</v>
      </c>
      <c r="G1594" s="2">
        <v>70.2</v>
      </c>
      <c r="H1594" s="2">
        <v>122.7</v>
      </c>
      <c r="I1594" s="2">
        <v>103.8</v>
      </c>
      <c r="J1594">
        <f t="shared" si="96"/>
        <v>0.68023255813953487</v>
      </c>
      <c r="K1594">
        <f t="shared" si="97"/>
        <v>0.84596577017114916</v>
      </c>
      <c r="L1594">
        <f t="shared" si="98"/>
        <v>-0.55590003511869346</v>
      </c>
      <c r="M1594">
        <f t="shared" si="99"/>
        <v>-0.24132880530502415</v>
      </c>
    </row>
    <row r="1595" spans="1:13">
      <c r="A1595" s="2" t="s">
        <v>4</v>
      </c>
      <c r="B1595" s="2" t="s">
        <v>1528</v>
      </c>
      <c r="C1595" s="2" t="s">
        <v>3600</v>
      </c>
      <c r="D1595" s="2" t="s">
        <v>5584</v>
      </c>
      <c r="E1595" s="2">
        <v>12</v>
      </c>
      <c r="F1595" s="2">
        <v>64.5</v>
      </c>
      <c r="G1595" s="2">
        <v>63.6</v>
      </c>
      <c r="H1595" s="2">
        <v>147.30000000000001</v>
      </c>
      <c r="I1595" s="2">
        <v>124.6</v>
      </c>
      <c r="J1595">
        <f t="shared" si="96"/>
        <v>0.98604651162790702</v>
      </c>
      <c r="K1595">
        <f t="shared" si="97"/>
        <v>0.84589273591310243</v>
      </c>
      <c r="L1595">
        <f t="shared" si="98"/>
        <v>-2.0272395026261048E-2</v>
      </c>
      <c r="M1595">
        <f t="shared" si="99"/>
        <v>-0.2414533620118475</v>
      </c>
    </row>
    <row r="1596" spans="1:13">
      <c r="A1596" s="2" t="s">
        <v>4</v>
      </c>
      <c r="B1596" s="2" t="s">
        <v>1378</v>
      </c>
      <c r="C1596" s="2" t="s">
        <v>3601</v>
      </c>
      <c r="D1596" s="2" t="s">
        <v>5585</v>
      </c>
      <c r="E1596" s="2">
        <v>1</v>
      </c>
      <c r="F1596" s="2">
        <v>71.5</v>
      </c>
      <c r="G1596" s="2">
        <v>70.099999999999994</v>
      </c>
      <c r="H1596" s="2">
        <v>140</v>
      </c>
      <c r="I1596" s="2">
        <v>118.4</v>
      </c>
      <c r="J1596">
        <f t="shared" si="96"/>
        <v>0.98041958041958033</v>
      </c>
      <c r="K1596">
        <f t="shared" si="97"/>
        <v>0.84571428571428575</v>
      </c>
      <c r="L1596">
        <f t="shared" si="98"/>
        <v>-2.8528797655128731E-2</v>
      </c>
      <c r="M1596">
        <f t="shared" si="99"/>
        <v>-0.24175774620337898</v>
      </c>
    </row>
    <row r="1597" spans="1:13">
      <c r="A1597" s="2" t="s">
        <v>4</v>
      </c>
      <c r="B1597" s="2" t="s">
        <v>879</v>
      </c>
      <c r="C1597" s="2" t="s">
        <v>3602</v>
      </c>
      <c r="D1597" s="2" t="s">
        <v>5586</v>
      </c>
      <c r="E1597" s="2">
        <v>2</v>
      </c>
      <c r="F1597" s="2">
        <v>89.6</v>
      </c>
      <c r="G1597" s="2">
        <v>95.4</v>
      </c>
      <c r="H1597" s="2">
        <v>116.5</v>
      </c>
      <c r="I1597" s="2">
        <v>98.5</v>
      </c>
      <c r="J1597">
        <f t="shared" si="96"/>
        <v>1.064732142857143</v>
      </c>
      <c r="K1597">
        <f t="shared" si="97"/>
        <v>0.84549356223175964</v>
      </c>
      <c r="L1597">
        <f t="shared" si="98"/>
        <v>9.0490533947907653E-2</v>
      </c>
      <c r="M1597">
        <f t="shared" si="99"/>
        <v>-0.24213432519790401</v>
      </c>
    </row>
    <row r="1598" spans="1:13">
      <c r="A1598" s="2" t="s">
        <v>9</v>
      </c>
      <c r="B1598" s="2" t="s">
        <v>784</v>
      </c>
      <c r="C1598" s="2" t="s">
        <v>3603</v>
      </c>
      <c r="D1598" s="2" t="s">
        <v>5587</v>
      </c>
      <c r="E1598" s="2">
        <v>1</v>
      </c>
      <c r="F1598" s="2">
        <v>89.7</v>
      </c>
      <c r="G1598" s="2">
        <v>104</v>
      </c>
      <c r="H1598" s="2">
        <v>111.8</v>
      </c>
      <c r="I1598" s="2">
        <v>94.4</v>
      </c>
      <c r="J1598">
        <f t="shared" si="96"/>
        <v>1.1594202898550725</v>
      </c>
      <c r="K1598">
        <f t="shared" si="97"/>
        <v>0.84436493738819329</v>
      </c>
      <c r="L1598">
        <f t="shared" si="98"/>
        <v>0.21340363810919336</v>
      </c>
      <c r="M1598">
        <f t="shared" si="99"/>
        <v>-0.24406142348134868</v>
      </c>
    </row>
    <row r="1599" spans="1:13">
      <c r="A1599" s="2" t="s">
        <v>4</v>
      </c>
      <c r="B1599" s="2" t="s">
        <v>1659</v>
      </c>
      <c r="C1599" s="2" t="s">
        <v>3604</v>
      </c>
      <c r="D1599" s="2" t="s">
        <v>5588</v>
      </c>
      <c r="E1599" s="2">
        <v>7</v>
      </c>
      <c r="F1599" s="2">
        <v>45.7</v>
      </c>
      <c r="G1599" s="2">
        <v>64.900000000000006</v>
      </c>
      <c r="H1599" s="2">
        <v>157</v>
      </c>
      <c r="I1599" s="2">
        <v>132.4</v>
      </c>
      <c r="J1599">
        <f t="shared" si="96"/>
        <v>1.4201312910284465</v>
      </c>
      <c r="K1599">
        <f t="shared" si="97"/>
        <v>0.84331210191082806</v>
      </c>
      <c r="L1599">
        <f t="shared" si="98"/>
        <v>0.50602431294106898</v>
      </c>
      <c r="M1599">
        <f t="shared" si="99"/>
        <v>-0.2458614369717716</v>
      </c>
    </row>
    <row r="1600" spans="1:13">
      <c r="A1600" s="2" t="s">
        <v>4</v>
      </c>
      <c r="B1600" s="2" t="s">
        <v>909</v>
      </c>
      <c r="C1600" s="2" t="s">
        <v>3605</v>
      </c>
      <c r="D1600" s="2" t="s">
        <v>5589</v>
      </c>
      <c r="E1600" s="2">
        <v>1</v>
      </c>
      <c r="F1600" s="2">
        <v>80.599999999999994</v>
      </c>
      <c r="G1600" s="2">
        <v>100.8</v>
      </c>
      <c r="H1600" s="2">
        <v>118.6</v>
      </c>
      <c r="I1600" s="2">
        <v>100</v>
      </c>
      <c r="J1600">
        <f t="shared" si="96"/>
        <v>1.250620347394541</v>
      </c>
      <c r="K1600">
        <f t="shared" si="97"/>
        <v>0.84317032040472184</v>
      </c>
      <c r="L1600">
        <f t="shared" si="98"/>
        <v>0.32264389497194917</v>
      </c>
      <c r="M1600">
        <f t="shared" si="99"/>
        <v>-0.24610400988391648</v>
      </c>
    </row>
    <row r="1601" spans="1:13">
      <c r="A1601" s="2" t="s">
        <v>4</v>
      </c>
      <c r="B1601" s="2" t="s">
        <v>932</v>
      </c>
      <c r="C1601" s="2" t="s">
        <v>3606</v>
      </c>
      <c r="D1601" s="2" t="s">
        <v>5590</v>
      </c>
      <c r="E1601" s="2">
        <v>9</v>
      </c>
      <c r="F1601" s="2">
        <v>90.3</v>
      </c>
      <c r="G1601" s="2">
        <v>89.3</v>
      </c>
      <c r="H1601" s="2">
        <v>119.7</v>
      </c>
      <c r="I1601" s="2">
        <v>100.8</v>
      </c>
      <c r="J1601">
        <f t="shared" si="96"/>
        <v>0.98892580287929122</v>
      </c>
      <c r="K1601">
        <f t="shared" si="97"/>
        <v>0.84210526315789469</v>
      </c>
      <c r="L1601">
        <f t="shared" si="98"/>
        <v>-1.6065812359635414E-2</v>
      </c>
      <c r="M1601">
        <f t="shared" si="99"/>
        <v>-0.2479275134435856</v>
      </c>
    </row>
    <row r="1602" spans="1:13">
      <c r="A1602" s="2" t="s">
        <v>4</v>
      </c>
      <c r="B1602" s="2" t="s">
        <v>657</v>
      </c>
      <c r="C1602" s="2" t="s">
        <v>3607</v>
      </c>
      <c r="D1602" s="2" t="s">
        <v>5591</v>
      </c>
      <c r="E1602" s="2">
        <v>2</v>
      </c>
      <c r="F1602" s="2">
        <v>104.9</v>
      </c>
      <c r="G1602" s="2">
        <v>105</v>
      </c>
      <c r="H1602" s="2">
        <v>103.2</v>
      </c>
      <c r="I1602" s="2">
        <v>86.9</v>
      </c>
      <c r="J1602">
        <f t="shared" ref="J1602:J1665" si="100">G1602/F1602</f>
        <v>1.0009532888465205</v>
      </c>
      <c r="K1602">
        <f t="shared" ref="K1602:K1665" si="101">I1602/H1602</f>
        <v>0.84205426356589153</v>
      </c>
      <c r="L1602">
        <f t="shared" ref="L1602:L1665" si="102">LOG(J1602,2)</f>
        <v>1.374649976217341E-3</v>
      </c>
      <c r="M1602">
        <f t="shared" ref="M1602:M1665" si="103">LOG(K1602,2)</f>
        <v>-0.24801488860885385</v>
      </c>
    </row>
    <row r="1603" spans="1:13">
      <c r="A1603" s="2" t="s">
        <v>4</v>
      </c>
      <c r="B1603" s="2" t="s">
        <v>633</v>
      </c>
      <c r="C1603" s="2" t="s">
        <v>3608</v>
      </c>
      <c r="D1603" s="2" t="s">
        <v>5592</v>
      </c>
      <c r="E1603" s="2">
        <v>1</v>
      </c>
      <c r="F1603" s="2">
        <v>120.8</v>
      </c>
      <c r="G1603" s="2">
        <v>93</v>
      </c>
      <c r="H1603" s="2">
        <v>101.1</v>
      </c>
      <c r="I1603" s="2">
        <v>85</v>
      </c>
      <c r="J1603">
        <f t="shared" si="100"/>
        <v>0.76986754966887416</v>
      </c>
      <c r="K1603">
        <f t="shared" si="101"/>
        <v>0.84075173095944611</v>
      </c>
      <c r="L1603">
        <f t="shared" si="102"/>
        <v>-0.37731783332968516</v>
      </c>
      <c r="M1603">
        <f t="shared" si="103"/>
        <v>-0.2502482508779505</v>
      </c>
    </row>
    <row r="1604" spans="1:13">
      <c r="A1604" s="2" t="s">
        <v>4</v>
      </c>
      <c r="B1604" s="2" t="s">
        <v>1139</v>
      </c>
      <c r="C1604" s="2" t="s">
        <v>3609</v>
      </c>
      <c r="D1604" s="2" t="s">
        <v>5593</v>
      </c>
      <c r="E1604" s="2">
        <v>38</v>
      </c>
      <c r="F1604" s="2">
        <v>83.6</v>
      </c>
      <c r="G1604" s="2">
        <v>76.400000000000006</v>
      </c>
      <c r="H1604" s="2">
        <v>130.4</v>
      </c>
      <c r="I1604" s="2">
        <v>109.6</v>
      </c>
      <c r="J1604">
        <f t="shared" si="100"/>
        <v>0.91387559808612451</v>
      </c>
      <c r="K1604">
        <f t="shared" si="101"/>
        <v>0.84049079754601219</v>
      </c>
      <c r="L1604">
        <f t="shared" si="102"/>
        <v>-0.12993030404513389</v>
      </c>
      <c r="M1604">
        <f t="shared" si="103"/>
        <v>-0.25069607127055099</v>
      </c>
    </row>
    <row r="1605" spans="1:13">
      <c r="A1605" s="2" t="s">
        <v>4</v>
      </c>
      <c r="B1605" s="2" t="s">
        <v>588</v>
      </c>
      <c r="C1605" s="2" t="s">
        <v>3610</v>
      </c>
      <c r="D1605" s="2" t="s">
        <v>5594</v>
      </c>
      <c r="E1605" s="2">
        <v>4</v>
      </c>
      <c r="F1605" s="2">
        <v>104.6</v>
      </c>
      <c r="G1605" s="2">
        <v>114</v>
      </c>
      <c r="H1605" s="2">
        <v>98.7</v>
      </c>
      <c r="I1605" s="2">
        <v>82.8</v>
      </c>
      <c r="J1605">
        <f t="shared" si="100"/>
        <v>1.089866156787763</v>
      </c>
      <c r="K1605">
        <f t="shared" si="101"/>
        <v>0.83890577507598774</v>
      </c>
      <c r="L1605">
        <f t="shared" si="102"/>
        <v>0.12415097280516278</v>
      </c>
      <c r="M1605">
        <f t="shared" si="103"/>
        <v>-0.25341931695707265</v>
      </c>
    </row>
    <row r="1606" spans="1:13">
      <c r="A1606" s="2" t="s">
        <v>4</v>
      </c>
      <c r="B1606" s="2" t="s">
        <v>1565</v>
      </c>
      <c r="C1606" s="2" t="s">
        <v>3611</v>
      </c>
      <c r="D1606" s="2" t="s">
        <v>5595</v>
      </c>
      <c r="E1606" s="2">
        <v>1</v>
      </c>
      <c r="F1606" s="2">
        <v>50.7</v>
      </c>
      <c r="G1606" s="2">
        <v>71.3</v>
      </c>
      <c r="H1606" s="2">
        <v>151.19999999999999</v>
      </c>
      <c r="I1606" s="2">
        <v>126.7</v>
      </c>
      <c r="J1606">
        <f t="shared" si="100"/>
        <v>1.4063116370808677</v>
      </c>
      <c r="K1606">
        <f t="shared" si="101"/>
        <v>0.83796296296296302</v>
      </c>
      <c r="L1606">
        <f t="shared" si="102"/>
        <v>0.49191632944054747</v>
      </c>
      <c r="M1606">
        <f t="shared" si="103"/>
        <v>-0.25504161508026307</v>
      </c>
    </row>
    <row r="1607" spans="1:13">
      <c r="A1607" s="2" t="s">
        <v>4</v>
      </c>
      <c r="B1607" s="2" t="s">
        <v>1125</v>
      </c>
      <c r="C1607" s="2" t="s">
        <v>3612</v>
      </c>
      <c r="D1607" s="2" t="s">
        <v>5596</v>
      </c>
      <c r="E1607" s="2">
        <v>1</v>
      </c>
      <c r="F1607" s="2">
        <v>99.8</v>
      </c>
      <c r="G1607" s="2">
        <v>60.4</v>
      </c>
      <c r="H1607" s="2">
        <v>130.5</v>
      </c>
      <c r="I1607" s="2">
        <v>109.3</v>
      </c>
      <c r="J1607">
        <f t="shared" si="100"/>
        <v>0.60521042084168342</v>
      </c>
      <c r="K1607">
        <f t="shared" si="101"/>
        <v>0.8375478927203065</v>
      </c>
      <c r="L1607">
        <f t="shared" si="102"/>
        <v>-0.72449126601218161</v>
      </c>
      <c r="M1607">
        <f t="shared" si="103"/>
        <v>-0.25575640578534226</v>
      </c>
    </row>
    <row r="1608" spans="1:13">
      <c r="A1608" s="2" t="s">
        <v>4</v>
      </c>
      <c r="B1608" s="2" t="s">
        <v>507</v>
      </c>
      <c r="C1608" s="2" t="s">
        <v>3613</v>
      </c>
      <c r="D1608" s="2" t="s">
        <v>5597</v>
      </c>
      <c r="E1608" s="2">
        <v>1</v>
      </c>
      <c r="F1608" s="2">
        <v>121.8</v>
      </c>
      <c r="G1608" s="2">
        <v>105.5</v>
      </c>
      <c r="H1608" s="2">
        <v>94</v>
      </c>
      <c r="I1608" s="2">
        <v>78.7</v>
      </c>
      <c r="J1608">
        <f t="shared" si="100"/>
        <v>0.86617405582922824</v>
      </c>
      <c r="K1608">
        <f t="shared" si="101"/>
        <v>0.83723404255319156</v>
      </c>
      <c r="L1608">
        <f t="shared" si="102"/>
        <v>-0.20727113431178493</v>
      </c>
      <c r="M1608">
        <f t="shared" si="103"/>
        <v>-0.25629712105751318</v>
      </c>
    </row>
    <row r="1609" spans="1:13">
      <c r="A1609" s="2" t="s">
        <v>4</v>
      </c>
      <c r="B1609" s="2" t="s">
        <v>360</v>
      </c>
      <c r="C1609" s="2" t="s">
        <v>3614</v>
      </c>
      <c r="D1609" s="2" t="s">
        <v>5598</v>
      </c>
      <c r="E1609" s="2">
        <v>2</v>
      </c>
      <c r="F1609" s="2">
        <v>117.2</v>
      </c>
      <c r="G1609" s="2">
        <v>130.5</v>
      </c>
      <c r="H1609" s="2">
        <v>82.9</v>
      </c>
      <c r="I1609" s="2">
        <v>69.400000000000006</v>
      </c>
      <c r="J1609">
        <f t="shared" si="100"/>
        <v>1.1134812286689419</v>
      </c>
      <c r="K1609">
        <f t="shared" si="101"/>
        <v>0.8371531966224367</v>
      </c>
      <c r="L1609">
        <f t="shared" si="102"/>
        <v>0.15507723703499893</v>
      </c>
      <c r="M1609">
        <f t="shared" si="103"/>
        <v>-0.25643643891748941</v>
      </c>
    </row>
    <row r="1610" spans="1:13">
      <c r="A1610" s="2" t="s">
        <v>9</v>
      </c>
      <c r="B1610" s="2" t="s">
        <v>907</v>
      </c>
      <c r="C1610" s="2" t="s">
        <v>3615</v>
      </c>
      <c r="D1610" s="2" t="s">
        <v>5599</v>
      </c>
      <c r="E1610" s="2">
        <v>1</v>
      </c>
      <c r="F1610" s="2">
        <v>87.3</v>
      </c>
      <c r="G1610" s="2">
        <v>93.4</v>
      </c>
      <c r="H1610" s="2">
        <v>119.4</v>
      </c>
      <c r="I1610" s="2">
        <v>99.9</v>
      </c>
      <c r="J1610">
        <f t="shared" si="100"/>
        <v>1.0698739977090495</v>
      </c>
      <c r="K1610">
        <f t="shared" si="101"/>
        <v>0.83668341708542715</v>
      </c>
      <c r="L1610">
        <f t="shared" si="102"/>
        <v>9.7440896080222134E-2</v>
      </c>
      <c r="M1610">
        <f t="shared" si="103"/>
        <v>-0.25724625347238667</v>
      </c>
    </row>
    <row r="1611" spans="1:13">
      <c r="A1611" s="2" t="s">
        <v>4</v>
      </c>
      <c r="B1611" s="2" t="s">
        <v>572</v>
      </c>
      <c r="C1611" s="2" t="s">
        <v>3616</v>
      </c>
      <c r="D1611" s="2" t="s">
        <v>5600</v>
      </c>
      <c r="E1611" s="2">
        <v>1</v>
      </c>
      <c r="F1611" s="2">
        <v>111.6</v>
      </c>
      <c r="G1611" s="2">
        <v>107.7</v>
      </c>
      <c r="H1611" s="2">
        <v>98.4</v>
      </c>
      <c r="I1611" s="2">
        <v>82.3</v>
      </c>
      <c r="J1611">
        <f t="shared" si="100"/>
        <v>0.96505376344086025</v>
      </c>
      <c r="K1611">
        <f t="shared" si="101"/>
        <v>0.83638211382113814</v>
      </c>
      <c r="L1611">
        <f t="shared" si="102"/>
        <v>-5.1318777284980001E-2</v>
      </c>
      <c r="M1611">
        <f t="shared" si="103"/>
        <v>-0.25776588491761432</v>
      </c>
    </row>
    <row r="1612" spans="1:13">
      <c r="A1612" s="2" t="s">
        <v>4</v>
      </c>
      <c r="B1612" s="2" t="s">
        <v>1027</v>
      </c>
      <c r="C1612" s="2" t="s">
        <v>3617</v>
      </c>
      <c r="D1612" s="2" t="s">
        <v>5601</v>
      </c>
      <c r="E1612" s="2">
        <v>7</v>
      </c>
      <c r="F1612" s="2">
        <v>82.6</v>
      </c>
      <c r="G1612" s="2">
        <v>86.2</v>
      </c>
      <c r="H1612" s="2">
        <v>126</v>
      </c>
      <c r="I1612" s="2">
        <v>105.3</v>
      </c>
      <c r="J1612">
        <f t="shared" si="100"/>
        <v>1.0435835351089588</v>
      </c>
      <c r="K1612">
        <f t="shared" si="101"/>
        <v>0.83571428571428574</v>
      </c>
      <c r="L1612">
        <f t="shared" si="102"/>
        <v>6.1546087669652784E-2</v>
      </c>
      <c r="M1612">
        <f t="shared" si="103"/>
        <v>-0.25891829736156191</v>
      </c>
    </row>
    <row r="1613" spans="1:13">
      <c r="A1613" s="2" t="s">
        <v>9</v>
      </c>
      <c r="B1613" s="2" t="s">
        <v>654</v>
      </c>
      <c r="C1613" s="2" t="s">
        <v>3618</v>
      </c>
      <c r="D1613" s="2" t="s">
        <v>5602</v>
      </c>
      <c r="E1613" s="2">
        <v>1</v>
      </c>
      <c r="F1613" s="2">
        <v>105.4</v>
      </c>
      <c r="G1613" s="2">
        <v>104.2</v>
      </c>
      <c r="H1613" s="2">
        <v>103.8</v>
      </c>
      <c r="I1613" s="2">
        <v>86.7</v>
      </c>
      <c r="J1613">
        <f t="shared" si="100"/>
        <v>0.9886148007590132</v>
      </c>
      <c r="K1613">
        <f t="shared" si="101"/>
        <v>0.83526011560693647</v>
      </c>
      <c r="L1613">
        <f t="shared" si="102"/>
        <v>-1.651958935870651E-2</v>
      </c>
      <c r="M1613">
        <f t="shared" si="103"/>
        <v>-0.25970254513604574</v>
      </c>
    </row>
    <row r="1614" spans="1:13">
      <c r="A1614" s="2" t="s">
        <v>4</v>
      </c>
      <c r="B1614" s="2" t="s">
        <v>1514</v>
      </c>
      <c r="C1614" s="2" t="s">
        <v>3619</v>
      </c>
      <c r="D1614" s="2" t="s">
        <v>5603</v>
      </c>
      <c r="E1614" s="2">
        <v>7</v>
      </c>
      <c r="F1614" s="2">
        <v>66.400000000000006</v>
      </c>
      <c r="G1614" s="2">
        <v>60.6</v>
      </c>
      <c r="H1614" s="2">
        <v>149</v>
      </c>
      <c r="I1614" s="2">
        <v>124</v>
      </c>
      <c r="J1614">
        <f t="shared" si="100"/>
        <v>0.91265060240963847</v>
      </c>
      <c r="K1614">
        <f t="shared" si="101"/>
        <v>0.83221476510067116</v>
      </c>
      <c r="L1614">
        <f t="shared" si="102"/>
        <v>-0.13186544787397397</v>
      </c>
      <c r="M1614">
        <f t="shared" si="103"/>
        <v>-0.26497221007528632</v>
      </c>
    </row>
    <row r="1615" spans="1:13">
      <c r="A1615" s="2" t="s">
        <v>4</v>
      </c>
      <c r="B1615" s="2" t="s">
        <v>1097</v>
      </c>
      <c r="C1615" s="2" t="s">
        <v>3620</v>
      </c>
      <c r="D1615" s="2" t="s">
        <v>5604</v>
      </c>
      <c r="E1615" s="2">
        <v>2</v>
      </c>
      <c r="F1615" s="2">
        <v>81.7</v>
      </c>
      <c r="G1615" s="2">
        <v>79.7</v>
      </c>
      <c r="H1615" s="2">
        <v>130.30000000000001</v>
      </c>
      <c r="I1615" s="2">
        <v>108.4</v>
      </c>
      <c r="J1615">
        <f t="shared" si="100"/>
        <v>0.9755201958384333</v>
      </c>
      <c r="K1615">
        <f t="shared" si="101"/>
        <v>0.83192632386799692</v>
      </c>
      <c r="L1615">
        <f t="shared" si="102"/>
        <v>-3.5756354155211646E-2</v>
      </c>
      <c r="M1615">
        <f t="shared" si="103"/>
        <v>-0.26547232721426295</v>
      </c>
    </row>
    <row r="1616" spans="1:13">
      <c r="A1616" s="2" t="s">
        <v>4</v>
      </c>
      <c r="B1616" s="2" t="s">
        <v>1598</v>
      </c>
      <c r="C1616" s="2" t="s">
        <v>3621</v>
      </c>
      <c r="D1616" s="2" t="s">
        <v>5605</v>
      </c>
      <c r="E1616" s="2">
        <v>20</v>
      </c>
      <c r="F1616" s="2">
        <v>58.5</v>
      </c>
      <c r="G1616" s="2">
        <v>59.1</v>
      </c>
      <c r="H1616" s="2">
        <v>154.19999999999999</v>
      </c>
      <c r="I1616" s="2">
        <v>128.19999999999999</v>
      </c>
      <c r="J1616">
        <f t="shared" si="100"/>
        <v>1.0102564102564102</v>
      </c>
      <c r="K1616">
        <f t="shared" si="101"/>
        <v>0.83138780804150447</v>
      </c>
      <c r="L1616">
        <f t="shared" si="102"/>
        <v>1.4721505706765526E-2</v>
      </c>
      <c r="M1616">
        <f t="shared" si="103"/>
        <v>-0.2664065032962934</v>
      </c>
    </row>
    <row r="1617" spans="1:13">
      <c r="A1617" s="2" t="s">
        <v>4</v>
      </c>
      <c r="B1617" s="2" t="s">
        <v>1451</v>
      </c>
      <c r="C1617" s="2" t="s">
        <v>3622</v>
      </c>
      <c r="D1617" s="2" t="s">
        <v>5606</v>
      </c>
      <c r="E1617" s="2">
        <v>2</v>
      </c>
      <c r="F1617" s="2">
        <v>60.3</v>
      </c>
      <c r="G1617" s="2">
        <v>72.599999999999994</v>
      </c>
      <c r="H1617" s="2">
        <v>145.9</v>
      </c>
      <c r="I1617" s="2">
        <v>121.2</v>
      </c>
      <c r="J1617">
        <f t="shared" si="100"/>
        <v>1.2039800995024876</v>
      </c>
      <c r="K1617">
        <f t="shared" si="101"/>
        <v>0.8307059629883482</v>
      </c>
      <c r="L1617">
        <f t="shared" si="102"/>
        <v>0.26781154609566599</v>
      </c>
      <c r="M1617">
        <f t="shared" si="103"/>
        <v>-0.26759018444493998</v>
      </c>
    </row>
    <row r="1618" spans="1:13">
      <c r="A1618" s="2" t="s">
        <v>4</v>
      </c>
      <c r="B1618" s="2" t="s">
        <v>1353</v>
      </c>
      <c r="C1618" s="2" t="s">
        <v>3623</v>
      </c>
      <c r="D1618" s="2" t="s">
        <v>5607</v>
      </c>
      <c r="E1618" s="2">
        <v>12</v>
      </c>
      <c r="F1618" s="2">
        <v>62.2</v>
      </c>
      <c r="G1618" s="2">
        <v>78.599999999999994</v>
      </c>
      <c r="H1618" s="2">
        <v>141.6</v>
      </c>
      <c r="I1618" s="2">
        <v>117.6</v>
      </c>
      <c r="J1618">
        <f t="shared" si="100"/>
        <v>1.2636655948553053</v>
      </c>
      <c r="K1618">
        <f t="shared" si="101"/>
        <v>0.83050847457627119</v>
      </c>
      <c r="L1618">
        <f t="shared" si="102"/>
        <v>0.33761473212800369</v>
      </c>
      <c r="M1618">
        <f t="shared" si="103"/>
        <v>-0.26793320524663305</v>
      </c>
    </row>
    <row r="1619" spans="1:13">
      <c r="A1619" s="2" t="s">
        <v>4</v>
      </c>
      <c r="B1619" s="2" t="s">
        <v>1177</v>
      </c>
      <c r="C1619" s="2" t="s">
        <v>3624</v>
      </c>
      <c r="D1619" s="2" t="s">
        <v>5608</v>
      </c>
      <c r="E1619" s="2">
        <v>2</v>
      </c>
      <c r="F1619" s="2">
        <v>73.2</v>
      </c>
      <c r="G1619" s="2">
        <v>81.8</v>
      </c>
      <c r="H1619" s="2">
        <v>133.9</v>
      </c>
      <c r="I1619" s="2">
        <v>111.2</v>
      </c>
      <c r="J1619">
        <f t="shared" si="100"/>
        <v>1.1174863387978142</v>
      </c>
      <c r="K1619">
        <f t="shared" si="101"/>
        <v>0.83047050037341297</v>
      </c>
      <c r="L1619">
        <f t="shared" si="102"/>
        <v>0.16025719465770638</v>
      </c>
      <c r="M1619">
        <f t="shared" si="103"/>
        <v>-0.26799917260080319</v>
      </c>
    </row>
    <row r="1620" spans="1:13">
      <c r="A1620" s="2" t="s">
        <v>4</v>
      </c>
      <c r="B1620" s="2" t="s">
        <v>875</v>
      </c>
      <c r="C1620" s="2" t="s">
        <v>3625</v>
      </c>
      <c r="D1620" s="2" t="s">
        <v>5609</v>
      </c>
      <c r="E1620" s="2">
        <v>3</v>
      </c>
      <c r="F1620" s="2">
        <v>86.6</v>
      </c>
      <c r="G1620" s="2">
        <v>96.5</v>
      </c>
      <c r="H1620" s="2">
        <v>118.6</v>
      </c>
      <c r="I1620" s="2">
        <v>98.3</v>
      </c>
      <c r="J1620">
        <f t="shared" si="100"/>
        <v>1.1143187066974596</v>
      </c>
      <c r="K1620">
        <f t="shared" si="101"/>
        <v>0.82883642495784149</v>
      </c>
      <c r="L1620">
        <f t="shared" si="102"/>
        <v>0.15616191742871788</v>
      </c>
      <c r="M1620">
        <f t="shared" si="103"/>
        <v>-0.27084068820542301</v>
      </c>
    </row>
    <row r="1621" spans="1:13">
      <c r="A1621" s="2" t="s">
        <v>4</v>
      </c>
      <c r="B1621" s="2" t="s">
        <v>893</v>
      </c>
      <c r="C1621" s="2" t="s">
        <v>3626</v>
      </c>
      <c r="D1621" s="2" t="s">
        <v>5610</v>
      </c>
      <c r="E1621" s="2">
        <v>1</v>
      </c>
      <c r="F1621" s="2">
        <v>90.8</v>
      </c>
      <c r="G1621" s="2">
        <v>90.1</v>
      </c>
      <c r="H1621" s="2">
        <v>119.8</v>
      </c>
      <c r="I1621" s="2">
        <v>99.2</v>
      </c>
      <c r="J1621">
        <f t="shared" si="100"/>
        <v>0.99229074889867841</v>
      </c>
      <c r="K1621">
        <f t="shared" si="101"/>
        <v>0.82804674457429051</v>
      </c>
      <c r="L1621">
        <f t="shared" si="102"/>
        <v>-1.1165191477376404E-2</v>
      </c>
      <c r="M1621">
        <f t="shared" si="103"/>
        <v>-0.27221588240191041</v>
      </c>
    </row>
    <row r="1622" spans="1:13">
      <c r="A1622" s="2" t="s">
        <v>4</v>
      </c>
      <c r="B1622" s="2" t="s">
        <v>987</v>
      </c>
      <c r="C1622" s="2" t="s">
        <v>3627</v>
      </c>
      <c r="D1622" s="2" t="s">
        <v>5611</v>
      </c>
      <c r="E1622" s="2">
        <v>2</v>
      </c>
      <c r="F1622" s="2">
        <v>82.3</v>
      </c>
      <c r="G1622" s="2">
        <v>89.2</v>
      </c>
      <c r="H1622" s="2">
        <v>125</v>
      </c>
      <c r="I1622" s="2">
        <v>103.5</v>
      </c>
      <c r="J1622">
        <f t="shared" si="100"/>
        <v>1.0838396111786148</v>
      </c>
      <c r="K1622">
        <f t="shared" si="101"/>
        <v>0.82799999999999996</v>
      </c>
      <c r="L1622">
        <f t="shared" si="102"/>
        <v>0.11615127949867905</v>
      </c>
      <c r="M1622">
        <f t="shared" si="103"/>
        <v>-0.27229732716276189</v>
      </c>
    </row>
    <row r="1623" spans="1:13">
      <c r="A1623" s="2" t="s">
        <v>4</v>
      </c>
      <c r="B1623" s="2" t="s">
        <v>419</v>
      </c>
      <c r="C1623" s="2" t="s">
        <v>3628</v>
      </c>
      <c r="D1623" s="2" t="s">
        <v>5612</v>
      </c>
      <c r="E1623" s="2">
        <v>1</v>
      </c>
      <c r="F1623" s="2">
        <v>106.1</v>
      </c>
      <c r="G1623" s="2">
        <v>131.5</v>
      </c>
      <c r="H1623" s="2">
        <v>88.9</v>
      </c>
      <c r="I1623" s="2">
        <v>73.599999999999994</v>
      </c>
      <c r="J1623">
        <f t="shared" si="100"/>
        <v>1.2393967954759662</v>
      </c>
      <c r="K1623">
        <f t="shared" si="101"/>
        <v>0.82789651293588284</v>
      </c>
      <c r="L1623">
        <f t="shared" si="102"/>
        <v>0.30963814326490002</v>
      </c>
      <c r="M1623">
        <f t="shared" si="103"/>
        <v>-0.27247765277275737</v>
      </c>
    </row>
    <row r="1624" spans="1:13">
      <c r="A1624" s="2" t="s">
        <v>4</v>
      </c>
      <c r="B1624" s="2" t="s">
        <v>175</v>
      </c>
      <c r="C1624" s="2" t="s">
        <v>3629</v>
      </c>
      <c r="D1624" s="2" t="s">
        <v>5613</v>
      </c>
      <c r="E1624" s="2">
        <v>4</v>
      </c>
      <c r="F1624" s="2">
        <v>136.5</v>
      </c>
      <c r="G1624" s="2">
        <v>141.80000000000001</v>
      </c>
      <c r="H1624" s="2">
        <v>66.599999999999994</v>
      </c>
      <c r="I1624" s="2">
        <v>55.1</v>
      </c>
      <c r="J1624">
        <f t="shared" si="100"/>
        <v>1.0388278388278389</v>
      </c>
      <c r="K1624">
        <f t="shared" si="101"/>
        <v>0.82732732732732739</v>
      </c>
      <c r="L1624">
        <f t="shared" si="102"/>
        <v>5.4956581432301442E-2</v>
      </c>
      <c r="M1624">
        <f t="shared" si="103"/>
        <v>-0.27346985850010441</v>
      </c>
    </row>
    <row r="1625" spans="1:13">
      <c r="A1625" s="2" t="s">
        <v>9</v>
      </c>
      <c r="B1625" s="2" t="s">
        <v>518</v>
      </c>
      <c r="C1625" s="2" t="s">
        <v>3630</v>
      </c>
      <c r="D1625" s="2" t="s">
        <v>5614</v>
      </c>
      <c r="E1625" s="2">
        <v>1</v>
      </c>
      <c r="F1625" s="2">
        <v>111.4</v>
      </c>
      <c r="G1625" s="2">
        <v>113.5</v>
      </c>
      <c r="H1625" s="2">
        <v>95.8</v>
      </c>
      <c r="I1625" s="2">
        <v>79.2</v>
      </c>
      <c r="J1625">
        <f t="shared" si="100"/>
        <v>1.018850987432675</v>
      </c>
      <c r="K1625">
        <f t="shared" si="101"/>
        <v>0.82672233820459295</v>
      </c>
      <c r="L1625">
        <f t="shared" si="102"/>
        <v>2.69430648382455E-2</v>
      </c>
      <c r="M1625">
        <f t="shared" si="103"/>
        <v>-0.2745252256565705</v>
      </c>
    </row>
    <row r="1626" spans="1:13">
      <c r="A1626" s="2" t="s">
        <v>4</v>
      </c>
      <c r="B1626" s="2" t="s">
        <v>313</v>
      </c>
      <c r="C1626" s="2" t="s">
        <v>3631</v>
      </c>
      <c r="D1626" s="2" t="s">
        <v>5615</v>
      </c>
      <c r="E1626" s="2">
        <v>1</v>
      </c>
      <c r="F1626" s="2">
        <v>121</v>
      </c>
      <c r="G1626" s="2">
        <v>132.5</v>
      </c>
      <c r="H1626" s="2">
        <v>80.2</v>
      </c>
      <c r="I1626" s="2">
        <v>66.3</v>
      </c>
      <c r="J1626">
        <f t="shared" si="100"/>
        <v>1.0950413223140496</v>
      </c>
      <c r="K1626">
        <f t="shared" si="101"/>
        <v>0.82668329177057354</v>
      </c>
      <c r="L1626">
        <f t="shared" si="102"/>
        <v>0.13098531217596704</v>
      </c>
      <c r="M1626">
        <f t="shared" si="103"/>
        <v>-0.27459336634233261</v>
      </c>
    </row>
    <row r="1627" spans="1:13">
      <c r="A1627" s="2" t="s">
        <v>4</v>
      </c>
      <c r="B1627" s="2" t="s">
        <v>689</v>
      </c>
      <c r="C1627" s="2" t="s">
        <v>3632</v>
      </c>
      <c r="D1627" s="2" t="s">
        <v>5616</v>
      </c>
      <c r="E1627" s="2">
        <v>3</v>
      </c>
      <c r="F1627" s="2">
        <v>99.4</v>
      </c>
      <c r="G1627" s="2">
        <v>104.6</v>
      </c>
      <c r="H1627" s="2">
        <v>107.3</v>
      </c>
      <c r="I1627" s="2">
        <v>88.7</v>
      </c>
      <c r="J1627">
        <f t="shared" si="100"/>
        <v>1.0523138832997987</v>
      </c>
      <c r="K1627">
        <f t="shared" si="101"/>
        <v>0.82665424044734392</v>
      </c>
      <c r="L1627">
        <f t="shared" si="102"/>
        <v>7.3565094684655066E-2</v>
      </c>
      <c r="M1627">
        <f t="shared" si="103"/>
        <v>-0.27464406645545797</v>
      </c>
    </row>
    <row r="1628" spans="1:13">
      <c r="A1628" s="2" t="s">
        <v>4</v>
      </c>
      <c r="B1628" s="2" t="s">
        <v>239</v>
      </c>
      <c r="C1628" s="2" t="s">
        <v>3633</v>
      </c>
      <c r="D1628" s="2" t="s">
        <v>5617</v>
      </c>
      <c r="E1628" s="2">
        <v>1</v>
      </c>
      <c r="F1628" s="2">
        <v>132.30000000000001</v>
      </c>
      <c r="G1628" s="2">
        <v>133.1</v>
      </c>
      <c r="H1628" s="2">
        <v>73.7</v>
      </c>
      <c r="I1628" s="2">
        <v>60.9</v>
      </c>
      <c r="J1628">
        <f t="shared" si="100"/>
        <v>1.0060468631897201</v>
      </c>
      <c r="K1628">
        <f t="shared" si="101"/>
        <v>0.82632293080054264</v>
      </c>
      <c r="L1628">
        <f t="shared" si="102"/>
        <v>8.6975096332147367E-3</v>
      </c>
      <c r="M1628">
        <f t="shared" si="103"/>
        <v>-0.27522239118873748</v>
      </c>
    </row>
    <row r="1629" spans="1:13">
      <c r="A1629" s="2" t="s">
        <v>4</v>
      </c>
      <c r="B1629" s="2" t="s">
        <v>1728</v>
      </c>
      <c r="C1629" s="2" t="s">
        <v>3634</v>
      </c>
      <c r="D1629" s="2" t="s">
        <v>5618</v>
      </c>
      <c r="E1629" s="2">
        <v>2</v>
      </c>
      <c r="F1629" s="2">
        <v>52.2</v>
      </c>
      <c r="G1629" s="2">
        <v>45.5</v>
      </c>
      <c r="H1629" s="2">
        <v>165.7</v>
      </c>
      <c r="I1629" s="2">
        <v>136.6</v>
      </c>
      <c r="J1629">
        <f t="shared" si="100"/>
        <v>0.87164750957854398</v>
      </c>
      <c r="K1629">
        <f t="shared" si="101"/>
        <v>0.82438141219070615</v>
      </c>
      <c r="L1629">
        <f t="shared" si="102"/>
        <v>-0.19818326148382603</v>
      </c>
      <c r="M1629">
        <f t="shared" si="103"/>
        <v>-0.27861611893136129</v>
      </c>
    </row>
    <row r="1630" spans="1:13">
      <c r="A1630" s="2" t="s">
        <v>4</v>
      </c>
      <c r="B1630" s="2" t="s">
        <v>327</v>
      </c>
      <c r="C1630" s="2" t="s">
        <v>3635</v>
      </c>
      <c r="D1630" s="2" t="s">
        <v>5619</v>
      </c>
      <c r="E1630" s="2">
        <v>1</v>
      </c>
      <c r="F1630" s="2">
        <v>157.30000000000001</v>
      </c>
      <c r="G1630" s="2">
        <v>94.3</v>
      </c>
      <c r="H1630" s="2">
        <v>81.400000000000006</v>
      </c>
      <c r="I1630" s="2">
        <v>67.099999999999994</v>
      </c>
      <c r="J1630">
        <f t="shared" si="100"/>
        <v>0.59949141767323577</v>
      </c>
      <c r="K1630">
        <f t="shared" si="101"/>
        <v>0.82432432432432423</v>
      </c>
      <c r="L1630">
        <f t="shared" si="102"/>
        <v>-0.7381889947405903</v>
      </c>
      <c r="M1630">
        <f t="shared" si="103"/>
        <v>-0.27871602806606366</v>
      </c>
    </row>
    <row r="1631" spans="1:13">
      <c r="A1631" s="2" t="s">
        <v>4</v>
      </c>
      <c r="B1631" s="2" t="s">
        <v>1056</v>
      </c>
      <c r="C1631" s="2" t="s">
        <v>3636</v>
      </c>
      <c r="D1631" s="2" t="s">
        <v>5620</v>
      </c>
      <c r="E1631" s="2">
        <v>22</v>
      </c>
      <c r="F1631" s="2">
        <v>84.8</v>
      </c>
      <c r="G1631" s="2">
        <v>79.900000000000006</v>
      </c>
      <c r="H1631" s="2">
        <v>129</v>
      </c>
      <c r="I1631" s="2">
        <v>106.3</v>
      </c>
      <c r="J1631">
        <f t="shared" si="100"/>
        <v>0.94221698113207553</v>
      </c>
      <c r="K1631">
        <f t="shared" si="101"/>
        <v>0.82403100775193794</v>
      </c>
      <c r="L1631">
        <f t="shared" si="102"/>
        <v>-8.5868761635222321E-2</v>
      </c>
      <c r="M1631">
        <f t="shared" si="103"/>
        <v>-0.27922946877951188</v>
      </c>
    </row>
    <row r="1632" spans="1:13">
      <c r="A1632" s="2" t="s">
        <v>4</v>
      </c>
      <c r="B1632" s="2" t="s">
        <v>1571</v>
      </c>
      <c r="C1632" s="2" t="s">
        <v>3637</v>
      </c>
      <c r="D1632" s="2" t="s">
        <v>5621</v>
      </c>
      <c r="E1632" s="2">
        <v>2</v>
      </c>
      <c r="F1632" s="2">
        <v>54.1</v>
      </c>
      <c r="G1632" s="2">
        <v>65</v>
      </c>
      <c r="H1632" s="2">
        <v>154</v>
      </c>
      <c r="I1632" s="2">
        <v>126.9</v>
      </c>
      <c r="J1632">
        <f t="shared" si="100"/>
        <v>1.2014787430683918</v>
      </c>
      <c r="K1632">
        <f t="shared" si="101"/>
        <v>0.82402597402597411</v>
      </c>
      <c r="L1632">
        <f t="shared" si="102"/>
        <v>0.26481112408900148</v>
      </c>
      <c r="M1632">
        <f t="shared" si="103"/>
        <v>-0.27923828174115767</v>
      </c>
    </row>
    <row r="1633" spans="1:13">
      <c r="A1633" s="2" t="s">
        <v>4</v>
      </c>
      <c r="B1633" s="2" t="s">
        <v>785</v>
      </c>
      <c r="C1633" s="2" t="s">
        <v>3638</v>
      </c>
      <c r="D1633" s="2" t="s">
        <v>5622</v>
      </c>
      <c r="E1633" s="2">
        <v>1</v>
      </c>
      <c r="F1633" s="2">
        <v>103.8</v>
      </c>
      <c r="G1633" s="2">
        <v>87.1</v>
      </c>
      <c r="H1633" s="2">
        <v>114.7</v>
      </c>
      <c r="I1633" s="2">
        <v>94.5</v>
      </c>
      <c r="J1633">
        <f t="shared" si="100"/>
        <v>0.83911368015414256</v>
      </c>
      <c r="K1633">
        <f t="shared" si="101"/>
        <v>0.82388840453356582</v>
      </c>
      <c r="L1633">
        <f t="shared" si="102"/>
        <v>-0.25306181975901626</v>
      </c>
      <c r="M1633">
        <f t="shared" si="103"/>
        <v>-0.27947915690739</v>
      </c>
    </row>
    <row r="1634" spans="1:13">
      <c r="A1634" s="2" t="s">
        <v>4</v>
      </c>
      <c r="B1634" s="2" t="s">
        <v>1745</v>
      </c>
      <c r="C1634" s="2" t="s">
        <v>3639</v>
      </c>
      <c r="D1634" s="2" t="s">
        <v>5623</v>
      </c>
      <c r="E1634" s="2">
        <v>5</v>
      </c>
      <c r="F1634" s="2">
        <v>38.200000000000003</v>
      </c>
      <c r="G1634" s="2">
        <v>56.9</v>
      </c>
      <c r="H1634" s="2">
        <v>167.2</v>
      </c>
      <c r="I1634" s="2">
        <v>137.69999999999999</v>
      </c>
      <c r="J1634">
        <f t="shared" si="100"/>
        <v>1.4895287958115182</v>
      </c>
      <c r="K1634">
        <f t="shared" si="101"/>
        <v>0.82356459330143539</v>
      </c>
      <c r="L1634">
        <f t="shared" si="102"/>
        <v>0.5748560142708331</v>
      </c>
      <c r="M1634">
        <f t="shared" si="103"/>
        <v>-0.28004628794591868</v>
      </c>
    </row>
    <row r="1635" spans="1:13">
      <c r="A1635" s="2" t="s">
        <v>4</v>
      </c>
      <c r="B1635" s="2" t="s">
        <v>732</v>
      </c>
      <c r="C1635" s="2" t="s">
        <v>3640</v>
      </c>
      <c r="D1635" s="2" t="s">
        <v>5624</v>
      </c>
      <c r="E1635" s="2">
        <v>1</v>
      </c>
      <c r="F1635" s="2">
        <v>100</v>
      </c>
      <c r="G1635" s="2">
        <v>98.8</v>
      </c>
      <c r="H1635" s="2">
        <v>110.4</v>
      </c>
      <c r="I1635" s="2">
        <v>90.8</v>
      </c>
      <c r="J1635">
        <f t="shared" si="100"/>
        <v>0.98799999999999999</v>
      </c>
      <c r="K1635">
        <f t="shared" si="101"/>
        <v>0.82246376811594191</v>
      </c>
      <c r="L1635">
        <f t="shared" si="102"/>
        <v>-1.7417053077409407E-2</v>
      </c>
      <c r="M1635">
        <f t="shared" si="103"/>
        <v>-0.28197596948725429</v>
      </c>
    </row>
    <row r="1636" spans="1:13">
      <c r="A1636" s="2" t="s">
        <v>4</v>
      </c>
      <c r="B1636" s="2" t="s">
        <v>679</v>
      </c>
      <c r="C1636" s="2" t="s">
        <v>3641</v>
      </c>
      <c r="D1636" s="2" t="s">
        <v>5625</v>
      </c>
      <c r="E1636" s="2">
        <v>1</v>
      </c>
      <c r="F1636" s="2">
        <v>104.7</v>
      </c>
      <c r="G1636" s="2">
        <v>100.2</v>
      </c>
      <c r="H1636" s="2">
        <v>107</v>
      </c>
      <c r="I1636" s="2">
        <v>88</v>
      </c>
      <c r="J1636">
        <f t="shared" si="100"/>
        <v>0.95702005730659023</v>
      </c>
      <c r="K1636">
        <f t="shared" si="101"/>
        <v>0.82242990654205606</v>
      </c>
      <c r="L1636">
        <f t="shared" si="102"/>
        <v>-6.3378933735600038E-2</v>
      </c>
      <c r="M1636">
        <f t="shared" si="103"/>
        <v>-0.28203536776384974</v>
      </c>
    </row>
    <row r="1637" spans="1:13">
      <c r="A1637" s="2" t="s">
        <v>4</v>
      </c>
      <c r="B1637" s="2" t="s">
        <v>693</v>
      </c>
      <c r="C1637" s="2" t="s">
        <v>3642</v>
      </c>
      <c r="D1637" s="2" t="s">
        <v>5626</v>
      </c>
      <c r="E1637" s="2">
        <v>1</v>
      </c>
      <c r="F1637" s="2">
        <v>101.7</v>
      </c>
      <c r="G1637" s="2">
        <v>101.3</v>
      </c>
      <c r="H1637" s="2">
        <v>108.1</v>
      </c>
      <c r="I1637" s="2">
        <v>88.9</v>
      </c>
      <c r="J1637">
        <f t="shared" si="100"/>
        <v>0.99606686332350047</v>
      </c>
      <c r="K1637">
        <f t="shared" si="101"/>
        <v>0.82238667900092521</v>
      </c>
      <c r="L1637">
        <f t="shared" si="102"/>
        <v>-5.6855050563619372E-3</v>
      </c>
      <c r="M1637">
        <f t="shared" si="103"/>
        <v>-0.28211119890488001</v>
      </c>
    </row>
    <row r="1638" spans="1:13">
      <c r="A1638" s="2" t="s">
        <v>4</v>
      </c>
      <c r="B1638" s="2" t="s">
        <v>1872</v>
      </c>
      <c r="C1638" s="2" t="s">
        <v>3643</v>
      </c>
      <c r="D1638" s="2" t="s">
        <v>5627</v>
      </c>
      <c r="E1638" s="2">
        <v>1</v>
      </c>
      <c r="F1638" s="2">
        <v>38.9</v>
      </c>
      <c r="G1638" s="2">
        <v>31.1</v>
      </c>
      <c r="H1638" s="2">
        <v>181.1</v>
      </c>
      <c r="I1638" s="2">
        <v>148.9</v>
      </c>
      <c r="J1638">
        <f t="shared" si="100"/>
        <v>0.7994858611825193</v>
      </c>
      <c r="K1638">
        <f t="shared" si="101"/>
        <v>0.82219768083931533</v>
      </c>
      <c r="L1638">
        <f t="shared" si="102"/>
        <v>-0.32285557485558941</v>
      </c>
      <c r="M1638">
        <f t="shared" si="103"/>
        <v>-0.28244279236806796</v>
      </c>
    </row>
    <row r="1639" spans="1:13">
      <c r="A1639" s="2" t="s">
        <v>4</v>
      </c>
      <c r="B1639" s="2" t="s">
        <v>791</v>
      </c>
      <c r="C1639" s="2" t="s">
        <v>3644</v>
      </c>
      <c r="D1639" s="2" t="s">
        <v>5628</v>
      </c>
      <c r="E1639" s="2">
        <v>1</v>
      </c>
      <c r="F1639" s="2">
        <v>96.5</v>
      </c>
      <c r="G1639" s="2">
        <v>93.6</v>
      </c>
      <c r="H1639" s="2">
        <v>115.2</v>
      </c>
      <c r="I1639" s="2">
        <v>94.7</v>
      </c>
      <c r="J1639">
        <f t="shared" si="100"/>
        <v>0.96994818652849735</v>
      </c>
      <c r="K1639">
        <f t="shared" si="101"/>
        <v>0.82204861111111116</v>
      </c>
      <c r="L1639">
        <f t="shared" si="102"/>
        <v>-4.4020412572038342E-2</v>
      </c>
      <c r="M1639">
        <f t="shared" si="103"/>
        <v>-0.28270438597392727</v>
      </c>
    </row>
    <row r="1640" spans="1:13">
      <c r="A1640" s="2" t="s">
        <v>4</v>
      </c>
      <c r="B1640" s="2" t="s">
        <v>1733</v>
      </c>
      <c r="C1640" s="2" t="s">
        <v>3645</v>
      </c>
      <c r="D1640" s="2" t="s">
        <v>5629</v>
      </c>
      <c r="E1640" s="2">
        <v>1</v>
      </c>
      <c r="F1640" s="2">
        <v>45.5</v>
      </c>
      <c r="G1640" s="2">
        <v>50.8</v>
      </c>
      <c r="H1640" s="2">
        <v>166.7</v>
      </c>
      <c r="I1640" s="2">
        <v>137</v>
      </c>
      <c r="J1640">
        <f t="shared" si="100"/>
        <v>1.1164835164835165</v>
      </c>
      <c r="K1640">
        <f t="shared" si="101"/>
        <v>0.82183563287342543</v>
      </c>
      <c r="L1640">
        <f t="shared" si="102"/>
        <v>0.15896195168610727</v>
      </c>
      <c r="M1640">
        <f t="shared" si="103"/>
        <v>-0.28307821113852755</v>
      </c>
    </row>
    <row r="1641" spans="1:13">
      <c r="A1641" s="2" t="s">
        <v>4</v>
      </c>
      <c r="B1641" s="2" t="s">
        <v>1684</v>
      </c>
      <c r="C1641" s="2" t="s">
        <v>3646</v>
      </c>
      <c r="D1641" s="2" t="s">
        <v>5630</v>
      </c>
      <c r="E1641" s="2">
        <v>1</v>
      </c>
      <c r="F1641" s="2">
        <v>51.6</v>
      </c>
      <c r="G1641" s="2">
        <v>51.2</v>
      </c>
      <c r="H1641" s="2">
        <v>163.4</v>
      </c>
      <c r="I1641" s="2">
        <v>133.80000000000001</v>
      </c>
      <c r="J1641">
        <f t="shared" si="100"/>
        <v>0.99224806201550386</v>
      </c>
      <c r="K1641">
        <f t="shared" si="101"/>
        <v>0.81884944920440639</v>
      </c>
      <c r="L1641">
        <f t="shared" si="102"/>
        <v>-1.122725542325414E-2</v>
      </c>
      <c r="M1641">
        <f t="shared" si="103"/>
        <v>-0.28832986750422251</v>
      </c>
    </row>
    <row r="1642" spans="1:13">
      <c r="A1642" s="2" t="s">
        <v>4</v>
      </c>
      <c r="B1642" s="2" t="s">
        <v>687</v>
      </c>
      <c r="C1642" s="2" t="s">
        <v>3647</v>
      </c>
      <c r="D1642" s="2" t="s">
        <v>5631</v>
      </c>
      <c r="E1642" s="2">
        <v>4</v>
      </c>
      <c r="F1642" s="2">
        <v>108</v>
      </c>
      <c r="G1642" s="2">
        <v>95.5</v>
      </c>
      <c r="H1642" s="2">
        <v>108.1</v>
      </c>
      <c r="I1642" s="2">
        <v>88.5</v>
      </c>
      <c r="J1642">
        <f t="shared" si="100"/>
        <v>0.8842592592592593</v>
      </c>
      <c r="K1642">
        <f t="shared" si="101"/>
        <v>0.81868640148011107</v>
      </c>
      <c r="L1642">
        <f t="shared" si="102"/>
        <v>-0.17745867412771979</v>
      </c>
      <c r="M1642">
        <f t="shared" si="103"/>
        <v>-0.28861716276429039</v>
      </c>
    </row>
    <row r="1643" spans="1:13">
      <c r="A1643" s="2" t="s">
        <v>4</v>
      </c>
      <c r="B1643" s="2" t="s">
        <v>1200</v>
      </c>
      <c r="C1643" s="2" t="s">
        <v>3648</v>
      </c>
      <c r="D1643" s="2" t="s">
        <v>5632</v>
      </c>
      <c r="E1643" s="2">
        <v>1</v>
      </c>
      <c r="F1643" s="2">
        <v>76.7</v>
      </c>
      <c r="G1643" s="2">
        <v>73.5</v>
      </c>
      <c r="H1643" s="2">
        <v>137.5</v>
      </c>
      <c r="I1643" s="2">
        <v>112.3</v>
      </c>
      <c r="J1643">
        <f t="shared" si="100"/>
        <v>0.95827900912646669</v>
      </c>
      <c r="K1643">
        <f t="shared" si="101"/>
        <v>0.81672727272727275</v>
      </c>
      <c r="L1643">
        <f t="shared" si="102"/>
        <v>-6.1482327779206779E-2</v>
      </c>
      <c r="M1643">
        <f t="shared" si="103"/>
        <v>-0.2920736908987831</v>
      </c>
    </row>
    <row r="1644" spans="1:13">
      <c r="A1644" s="2" t="s">
        <v>4</v>
      </c>
      <c r="B1644" s="2" t="s">
        <v>847</v>
      </c>
      <c r="C1644" s="2" t="s">
        <v>3649</v>
      </c>
      <c r="D1644" s="2" t="s">
        <v>5633</v>
      </c>
      <c r="E1644" s="2">
        <v>3</v>
      </c>
      <c r="F1644" s="2">
        <v>97.5</v>
      </c>
      <c r="G1644" s="2">
        <v>86.5</v>
      </c>
      <c r="H1644" s="2">
        <v>118.9</v>
      </c>
      <c r="I1644" s="2">
        <v>97.1</v>
      </c>
      <c r="J1644">
        <f t="shared" si="100"/>
        <v>0.88717948717948714</v>
      </c>
      <c r="K1644">
        <f t="shared" si="101"/>
        <v>0.8166526492851135</v>
      </c>
      <c r="L1644">
        <f t="shared" si="102"/>
        <v>-0.17270208611288612</v>
      </c>
      <c r="M1644">
        <f t="shared" si="103"/>
        <v>-0.29220551432646363</v>
      </c>
    </row>
    <row r="1645" spans="1:13">
      <c r="A1645" s="2" t="s">
        <v>4</v>
      </c>
      <c r="B1645" s="2" t="s">
        <v>751</v>
      </c>
      <c r="C1645" s="2" t="s">
        <v>3650</v>
      </c>
      <c r="D1645" s="2" t="s">
        <v>5634</v>
      </c>
      <c r="E1645" s="2">
        <v>3</v>
      </c>
      <c r="F1645" s="2">
        <v>96.7</v>
      </c>
      <c r="G1645" s="2">
        <v>98.5</v>
      </c>
      <c r="H1645" s="2">
        <v>112.8</v>
      </c>
      <c r="I1645" s="2">
        <v>92</v>
      </c>
      <c r="J1645">
        <f t="shared" si="100"/>
        <v>1.0186142709410548</v>
      </c>
      <c r="K1645">
        <f t="shared" si="101"/>
        <v>0.81560283687943269</v>
      </c>
      <c r="L1645">
        <f t="shared" si="102"/>
        <v>2.6607834866897457E-2</v>
      </c>
      <c r="M1645">
        <f t="shared" si="103"/>
        <v>-0.29406130145441822</v>
      </c>
    </row>
    <row r="1646" spans="1:13">
      <c r="A1646" s="2" t="s">
        <v>4</v>
      </c>
      <c r="B1646" s="2" t="s">
        <v>552</v>
      </c>
      <c r="C1646" s="2" t="s">
        <v>3651</v>
      </c>
      <c r="D1646" s="2" t="s">
        <v>5635</v>
      </c>
      <c r="E1646" s="2">
        <v>2</v>
      </c>
      <c r="F1646" s="2">
        <v>106.5</v>
      </c>
      <c r="G1646" s="2">
        <v>113.4</v>
      </c>
      <c r="H1646" s="2">
        <v>99.2</v>
      </c>
      <c r="I1646" s="2">
        <v>80.900000000000006</v>
      </c>
      <c r="J1646">
        <f t="shared" si="100"/>
        <v>1.0647887323943663</v>
      </c>
      <c r="K1646">
        <f t="shared" si="101"/>
        <v>0.81552419354838712</v>
      </c>
      <c r="L1646">
        <f t="shared" si="102"/>
        <v>9.0567209829028425E-2</v>
      </c>
      <c r="M1646">
        <f t="shared" si="103"/>
        <v>-0.29420041795689761</v>
      </c>
    </row>
    <row r="1647" spans="1:13">
      <c r="A1647" s="2" t="s">
        <v>4</v>
      </c>
      <c r="B1647" s="2" t="s">
        <v>756</v>
      </c>
      <c r="C1647" s="2" t="s">
        <v>3652</v>
      </c>
      <c r="D1647" s="2" t="s">
        <v>5636</v>
      </c>
      <c r="E1647" s="2">
        <v>6</v>
      </c>
      <c r="F1647" s="2">
        <v>102.1</v>
      </c>
      <c r="G1647" s="2">
        <v>92</v>
      </c>
      <c r="H1647" s="2">
        <v>113.5</v>
      </c>
      <c r="I1647" s="2">
        <v>92.5</v>
      </c>
      <c r="J1647">
        <f t="shared" si="100"/>
        <v>0.90107737512242903</v>
      </c>
      <c r="K1647">
        <f t="shared" si="101"/>
        <v>0.81497797356828194</v>
      </c>
      <c r="L1647">
        <f t="shared" si="102"/>
        <v>-0.15027709993342622</v>
      </c>
      <c r="M1647">
        <f t="shared" si="103"/>
        <v>-0.29516702677460288</v>
      </c>
    </row>
    <row r="1648" spans="1:13">
      <c r="A1648" s="2" t="s">
        <v>4</v>
      </c>
      <c r="B1648" s="2" t="s">
        <v>1132</v>
      </c>
      <c r="C1648" s="2" t="s">
        <v>3653</v>
      </c>
      <c r="D1648" s="2" t="s">
        <v>5637</v>
      </c>
      <c r="E1648" s="2">
        <v>1</v>
      </c>
      <c r="F1648" s="2">
        <v>60.7</v>
      </c>
      <c r="G1648" s="2">
        <v>95.6</v>
      </c>
      <c r="H1648" s="2">
        <v>134.30000000000001</v>
      </c>
      <c r="I1648" s="2">
        <v>109.4</v>
      </c>
      <c r="J1648">
        <f t="shared" si="100"/>
        <v>1.5749588138385502</v>
      </c>
      <c r="K1648">
        <f t="shared" si="101"/>
        <v>0.81459419210722261</v>
      </c>
      <c r="L1648">
        <f t="shared" si="102"/>
        <v>0.65531410172506643</v>
      </c>
      <c r="M1648">
        <f t="shared" si="103"/>
        <v>-0.29584656663488579</v>
      </c>
    </row>
    <row r="1649" spans="1:13">
      <c r="A1649" s="2" t="s">
        <v>9</v>
      </c>
      <c r="B1649" s="2" t="s">
        <v>911</v>
      </c>
      <c r="C1649" s="2" t="s">
        <v>3654</v>
      </c>
      <c r="D1649" s="2" t="s">
        <v>5638</v>
      </c>
      <c r="E1649" s="2">
        <v>1</v>
      </c>
      <c r="F1649" s="2">
        <v>82.1</v>
      </c>
      <c r="G1649" s="2">
        <v>95</v>
      </c>
      <c r="H1649" s="2">
        <v>122.9</v>
      </c>
      <c r="I1649" s="2">
        <v>100.1</v>
      </c>
      <c r="J1649">
        <f t="shared" si="100"/>
        <v>1.1571254567600489</v>
      </c>
      <c r="K1649">
        <f t="shared" si="101"/>
        <v>0.81448331977217236</v>
      </c>
      <c r="L1649">
        <f t="shared" si="102"/>
        <v>0.21054529144050557</v>
      </c>
      <c r="M1649">
        <f t="shared" si="103"/>
        <v>-0.29604294153666838</v>
      </c>
    </row>
    <row r="1650" spans="1:13">
      <c r="A1650" s="2" t="s">
        <v>4</v>
      </c>
      <c r="B1650" s="2" t="s">
        <v>294</v>
      </c>
      <c r="C1650" s="2" t="s">
        <v>3655</v>
      </c>
      <c r="D1650" s="2" t="s">
        <v>5639</v>
      </c>
      <c r="E1650" s="2">
        <v>3</v>
      </c>
      <c r="F1650" s="2">
        <v>128.80000000000001</v>
      </c>
      <c r="G1650" s="2">
        <v>126.5</v>
      </c>
      <c r="H1650" s="2">
        <v>79.7</v>
      </c>
      <c r="I1650" s="2">
        <v>64.900000000000006</v>
      </c>
      <c r="J1650">
        <f t="shared" si="100"/>
        <v>0.9821428571428571</v>
      </c>
      <c r="K1650">
        <f t="shared" si="101"/>
        <v>0.8143036386449185</v>
      </c>
      <c r="L1650">
        <f t="shared" si="102"/>
        <v>-2.5995208532944576E-2</v>
      </c>
      <c r="M1650">
        <f t="shared" si="103"/>
        <v>-0.29636124599133318</v>
      </c>
    </row>
    <row r="1651" spans="1:13">
      <c r="A1651" s="2" t="s">
        <v>4</v>
      </c>
      <c r="B1651" s="2" t="s">
        <v>974</v>
      </c>
      <c r="C1651" s="2" t="s">
        <v>3656</v>
      </c>
      <c r="D1651" s="2" t="s">
        <v>5640</v>
      </c>
      <c r="E1651" s="2">
        <v>1</v>
      </c>
      <c r="F1651" s="2">
        <v>86.4</v>
      </c>
      <c r="G1651" s="2">
        <v>84.2</v>
      </c>
      <c r="H1651" s="2">
        <v>126.5</v>
      </c>
      <c r="I1651" s="2">
        <v>103</v>
      </c>
      <c r="J1651">
        <f t="shared" si="100"/>
        <v>0.97453703703703698</v>
      </c>
      <c r="K1651">
        <f t="shared" si="101"/>
        <v>0.81422924901185767</v>
      </c>
      <c r="L1651">
        <f t="shared" si="102"/>
        <v>-3.7211079097072552E-2</v>
      </c>
      <c r="M1651">
        <f t="shared" si="103"/>
        <v>-0.29649304751109185</v>
      </c>
    </row>
    <row r="1652" spans="1:13">
      <c r="A1652" s="2" t="s">
        <v>9</v>
      </c>
      <c r="B1652" s="2" t="s">
        <v>1036</v>
      </c>
      <c r="C1652" s="2" t="s">
        <v>3657</v>
      </c>
      <c r="D1652" s="2" t="s">
        <v>5641</v>
      </c>
      <c r="E1652" s="2">
        <v>1</v>
      </c>
      <c r="F1652" s="2">
        <v>84.9</v>
      </c>
      <c r="G1652" s="2">
        <v>79.7</v>
      </c>
      <c r="H1652" s="2">
        <v>129.69999999999999</v>
      </c>
      <c r="I1652" s="2">
        <v>105.6</v>
      </c>
      <c r="J1652">
        <f t="shared" si="100"/>
        <v>0.93875147232037692</v>
      </c>
      <c r="K1652">
        <f t="shared" si="101"/>
        <v>0.81418658442559755</v>
      </c>
      <c r="L1652">
        <f t="shared" si="102"/>
        <v>-9.1184829562566724E-2</v>
      </c>
      <c r="M1652">
        <f t="shared" si="103"/>
        <v>-0.29656864489324597</v>
      </c>
    </row>
    <row r="1653" spans="1:13">
      <c r="A1653" s="2" t="s">
        <v>4</v>
      </c>
      <c r="B1653" s="2" t="s">
        <v>768</v>
      </c>
      <c r="C1653" s="2" t="s">
        <v>3658</v>
      </c>
      <c r="D1653" s="2" t="s">
        <v>5642</v>
      </c>
      <c r="E1653" s="2">
        <v>1</v>
      </c>
      <c r="F1653" s="2">
        <v>87.4</v>
      </c>
      <c r="G1653" s="2">
        <v>104.9</v>
      </c>
      <c r="H1653" s="2">
        <v>114.5</v>
      </c>
      <c r="I1653" s="2">
        <v>93.2</v>
      </c>
      <c r="J1653">
        <f t="shared" si="100"/>
        <v>1.200228832951945</v>
      </c>
      <c r="K1653">
        <f t="shared" si="101"/>
        <v>0.81397379912663759</v>
      </c>
      <c r="L1653">
        <f t="shared" si="102"/>
        <v>0.26330949307666923</v>
      </c>
      <c r="M1653">
        <f t="shared" si="103"/>
        <v>-0.29694573833002602</v>
      </c>
    </row>
    <row r="1654" spans="1:13">
      <c r="A1654" s="2" t="s">
        <v>4</v>
      </c>
      <c r="B1654" s="2" t="s">
        <v>529</v>
      </c>
      <c r="C1654" s="2" t="s">
        <v>3659</v>
      </c>
      <c r="D1654" s="2" t="s">
        <v>5643</v>
      </c>
      <c r="E1654" s="2">
        <v>1</v>
      </c>
      <c r="F1654" s="2">
        <v>102.4</v>
      </c>
      <c r="G1654" s="2">
        <v>120.2</v>
      </c>
      <c r="H1654" s="2">
        <v>97.9</v>
      </c>
      <c r="I1654" s="2">
        <v>79.599999999999994</v>
      </c>
      <c r="J1654">
        <f t="shared" si="100"/>
        <v>1.173828125</v>
      </c>
      <c r="K1654">
        <f t="shared" si="101"/>
        <v>0.81307456588355453</v>
      </c>
      <c r="L1654">
        <f t="shared" si="102"/>
        <v>0.23122118071118544</v>
      </c>
      <c r="M1654">
        <f t="shared" si="103"/>
        <v>-0.29854042906004635</v>
      </c>
    </row>
    <row r="1655" spans="1:13">
      <c r="A1655" s="2" t="s">
        <v>4</v>
      </c>
      <c r="B1655" s="2" t="s">
        <v>400</v>
      </c>
      <c r="C1655" s="2" t="s">
        <v>3660</v>
      </c>
      <c r="D1655" s="2" t="s">
        <v>5644</v>
      </c>
      <c r="E1655" s="2">
        <v>1</v>
      </c>
      <c r="F1655" s="2">
        <v>114.9</v>
      </c>
      <c r="G1655" s="2">
        <v>124.1</v>
      </c>
      <c r="H1655" s="2">
        <v>88.8</v>
      </c>
      <c r="I1655" s="2">
        <v>72.2</v>
      </c>
      <c r="J1655">
        <f t="shared" si="100"/>
        <v>1.0800696257615316</v>
      </c>
      <c r="K1655">
        <f t="shared" si="101"/>
        <v>0.81306306306306309</v>
      </c>
      <c r="L1655">
        <f t="shared" si="102"/>
        <v>0.11112431748424323</v>
      </c>
      <c r="M1655">
        <f t="shared" si="103"/>
        <v>-0.29856083946293493</v>
      </c>
    </row>
    <row r="1656" spans="1:13">
      <c r="A1656" s="2" t="s">
        <v>4</v>
      </c>
      <c r="B1656" s="2" t="s">
        <v>686</v>
      </c>
      <c r="C1656" s="2" t="s">
        <v>3661</v>
      </c>
      <c r="D1656" s="2" t="s">
        <v>5645</v>
      </c>
      <c r="E1656" s="2">
        <v>1</v>
      </c>
      <c r="F1656" s="2">
        <v>96.5</v>
      </c>
      <c r="G1656" s="2">
        <v>106.2</v>
      </c>
      <c r="H1656" s="2">
        <v>108.8</v>
      </c>
      <c r="I1656" s="2">
        <v>88.4</v>
      </c>
      <c r="J1656">
        <f t="shared" si="100"/>
        <v>1.1005181347150259</v>
      </c>
      <c r="K1656">
        <f t="shared" si="101"/>
        <v>0.81250000000000011</v>
      </c>
      <c r="L1656">
        <f t="shared" si="102"/>
        <v>0.13818291864871085</v>
      </c>
      <c r="M1656">
        <f t="shared" si="103"/>
        <v>-0.29956028185890765</v>
      </c>
    </row>
    <row r="1657" spans="1:13">
      <c r="A1657" s="2" t="s">
        <v>9</v>
      </c>
      <c r="B1657" s="2" t="s">
        <v>1243</v>
      </c>
      <c r="C1657" s="2" t="s">
        <v>3662</v>
      </c>
      <c r="D1657" s="2" t="s">
        <v>5646</v>
      </c>
      <c r="E1657" s="2">
        <v>1</v>
      </c>
      <c r="F1657" s="2">
        <v>79.900000000000006</v>
      </c>
      <c r="G1657" s="2">
        <v>66.400000000000006</v>
      </c>
      <c r="H1657" s="2">
        <v>140</v>
      </c>
      <c r="I1657" s="2">
        <v>113.7</v>
      </c>
      <c r="J1657">
        <f t="shared" si="100"/>
        <v>0.83103879849812268</v>
      </c>
      <c r="K1657">
        <f t="shared" si="101"/>
        <v>0.81214285714285717</v>
      </c>
      <c r="L1657">
        <f t="shared" si="102"/>
        <v>-0.26701226158105196</v>
      </c>
      <c r="M1657">
        <f t="shared" si="103"/>
        <v>-0.30019457294008089</v>
      </c>
    </row>
    <row r="1658" spans="1:13">
      <c r="A1658" s="2" t="s">
        <v>4</v>
      </c>
      <c r="B1658" s="2" t="s">
        <v>544</v>
      </c>
      <c r="C1658" s="2" t="s">
        <v>3663</v>
      </c>
      <c r="D1658" s="2" t="s">
        <v>5647</v>
      </c>
      <c r="E1658" s="2">
        <v>1</v>
      </c>
      <c r="F1658" s="2">
        <v>103.3</v>
      </c>
      <c r="G1658" s="2">
        <v>116.9</v>
      </c>
      <c r="H1658" s="2">
        <v>99.3</v>
      </c>
      <c r="I1658" s="2">
        <v>80.5</v>
      </c>
      <c r="J1658">
        <f t="shared" si="100"/>
        <v>1.1316553727008714</v>
      </c>
      <c r="K1658">
        <f t="shared" si="101"/>
        <v>0.81067472306143007</v>
      </c>
      <c r="L1658">
        <f t="shared" si="102"/>
        <v>0.17843467566659696</v>
      </c>
      <c r="M1658">
        <f t="shared" si="103"/>
        <v>-0.30280493452639445</v>
      </c>
    </row>
    <row r="1659" spans="1:13">
      <c r="A1659" s="2" t="s">
        <v>4</v>
      </c>
      <c r="B1659" s="2" t="s">
        <v>403</v>
      </c>
      <c r="C1659" s="2" t="s">
        <v>3664</v>
      </c>
      <c r="D1659" s="2" t="s">
        <v>5648</v>
      </c>
      <c r="E1659" s="2">
        <v>1</v>
      </c>
      <c r="F1659" s="2">
        <v>128.4</v>
      </c>
      <c r="G1659" s="2">
        <v>110.1</v>
      </c>
      <c r="H1659" s="2">
        <v>89.2</v>
      </c>
      <c r="I1659" s="2">
        <v>72.3</v>
      </c>
      <c r="J1659">
        <f t="shared" si="100"/>
        <v>0.85747663551401865</v>
      </c>
      <c r="K1659">
        <f t="shared" si="101"/>
        <v>0.8105381165919282</v>
      </c>
      <c r="L1659">
        <f t="shared" si="102"/>
        <v>-0.22183073355793426</v>
      </c>
      <c r="M1659">
        <f t="shared" si="103"/>
        <v>-0.30304806296918702</v>
      </c>
    </row>
    <row r="1660" spans="1:13">
      <c r="A1660" s="2" t="s">
        <v>4</v>
      </c>
      <c r="B1660" s="2" t="s">
        <v>539</v>
      </c>
      <c r="C1660" s="2" t="s">
        <v>3665</v>
      </c>
      <c r="D1660" s="2" t="s">
        <v>5649</v>
      </c>
      <c r="E1660" s="2">
        <v>1</v>
      </c>
      <c r="F1660" s="2">
        <v>113.6</v>
      </c>
      <c r="G1660" s="2">
        <v>107.6</v>
      </c>
      <c r="H1660" s="2">
        <v>98.7</v>
      </c>
      <c r="I1660" s="2">
        <v>80</v>
      </c>
      <c r="J1660">
        <f t="shared" si="100"/>
        <v>0.94718309859154926</v>
      </c>
      <c r="K1660">
        <f t="shared" si="101"/>
        <v>0.81053698074974667</v>
      </c>
      <c r="L1660">
        <f t="shared" si="102"/>
        <v>-7.8284756948057976E-2</v>
      </c>
      <c r="M1660">
        <f t="shared" si="103"/>
        <v>-0.30305008468167305</v>
      </c>
    </row>
    <row r="1661" spans="1:13">
      <c r="A1661" s="2" t="s">
        <v>4</v>
      </c>
      <c r="B1661" s="2" t="s">
        <v>534</v>
      </c>
      <c r="C1661" s="2" t="s">
        <v>3666</v>
      </c>
      <c r="D1661" s="2" t="s">
        <v>5650</v>
      </c>
      <c r="E1661" s="2">
        <v>3</v>
      </c>
      <c r="F1661" s="2">
        <v>112</v>
      </c>
      <c r="G1661" s="2">
        <v>109.5</v>
      </c>
      <c r="H1661" s="2">
        <v>98.6</v>
      </c>
      <c r="I1661" s="2">
        <v>79.8</v>
      </c>
      <c r="J1661">
        <f t="shared" si="100"/>
        <v>0.9776785714285714</v>
      </c>
      <c r="K1661">
        <f t="shared" si="101"/>
        <v>0.80933062880324547</v>
      </c>
      <c r="L1661">
        <f t="shared" si="102"/>
        <v>-3.2567862456430743E-2</v>
      </c>
      <c r="M1661">
        <f t="shared" si="103"/>
        <v>-0.30519890015556572</v>
      </c>
    </row>
    <row r="1662" spans="1:13">
      <c r="A1662" s="2" t="s">
        <v>4</v>
      </c>
      <c r="B1662" s="2" t="s">
        <v>1858</v>
      </c>
      <c r="C1662" s="2" t="s">
        <v>3667</v>
      </c>
      <c r="D1662" s="2" t="s">
        <v>5651</v>
      </c>
      <c r="E1662" s="2">
        <v>1</v>
      </c>
      <c r="F1662" s="2">
        <v>30.3</v>
      </c>
      <c r="G1662" s="2">
        <v>39</v>
      </c>
      <c r="H1662" s="2">
        <v>182.9</v>
      </c>
      <c r="I1662" s="2">
        <v>147.80000000000001</v>
      </c>
      <c r="J1662">
        <f t="shared" si="100"/>
        <v>1.2871287128712872</v>
      </c>
      <c r="K1662">
        <f t="shared" si="101"/>
        <v>0.80809185347184254</v>
      </c>
      <c r="L1662">
        <f t="shared" si="102"/>
        <v>0.36415633027665983</v>
      </c>
      <c r="M1662">
        <f t="shared" si="103"/>
        <v>-0.3074088056025655</v>
      </c>
    </row>
    <row r="1663" spans="1:13">
      <c r="A1663" s="2" t="s">
        <v>9</v>
      </c>
      <c r="B1663" s="2" t="s">
        <v>1152</v>
      </c>
      <c r="C1663" s="2" t="s">
        <v>3668</v>
      </c>
      <c r="D1663" s="2" t="s">
        <v>5652</v>
      </c>
      <c r="E1663" s="2">
        <v>1</v>
      </c>
      <c r="F1663" s="2">
        <v>75.5</v>
      </c>
      <c r="G1663" s="2">
        <v>78</v>
      </c>
      <c r="H1663" s="2">
        <v>136.30000000000001</v>
      </c>
      <c r="I1663" s="2">
        <v>110.1</v>
      </c>
      <c r="J1663">
        <f t="shared" si="100"/>
        <v>1.0331125827814569</v>
      </c>
      <c r="K1663">
        <f t="shared" si="101"/>
        <v>0.80777696258253839</v>
      </c>
      <c r="L1663">
        <f t="shared" si="102"/>
        <v>4.6997479537169366E-2</v>
      </c>
      <c r="M1663">
        <f t="shared" si="103"/>
        <v>-0.30797109324084077</v>
      </c>
    </row>
    <row r="1664" spans="1:13">
      <c r="A1664" s="2" t="s">
        <v>4</v>
      </c>
      <c r="B1664" s="2" t="s">
        <v>1332</v>
      </c>
      <c r="C1664" s="2" t="s">
        <v>3669</v>
      </c>
      <c r="D1664" s="2" t="s">
        <v>5653</v>
      </c>
      <c r="E1664" s="2">
        <v>1</v>
      </c>
      <c r="F1664" s="2">
        <v>66.7</v>
      </c>
      <c r="G1664" s="2">
        <v>71.5</v>
      </c>
      <c r="H1664" s="2">
        <v>144.9</v>
      </c>
      <c r="I1664" s="2">
        <v>116.9</v>
      </c>
      <c r="J1664">
        <f t="shared" si="100"/>
        <v>1.0719640179910044</v>
      </c>
      <c r="K1664">
        <f t="shared" si="101"/>
        <v>0.80676328502415462</v>
      </c>
      <c r="L1664">
        <f t="shared" si="102"/>
        <v>0.10025648048116662</v>
      </c>
      <c r="M1664">
        <f t="shared" si="103"/>
        <v>-0.30978266502527296</v>
      </c>
    </row>
    <row r="1665" spans="1:13">
      <c r="A1665" s="2" t="s">
        <v>4</v>
      </c>
      <c r="B1665" s="2" t="s">
        <v>1171</v>
      </c>
      <c r="C1665" s="2" t="s">
        <v>3670</v>
      </c>
      <c r="D1665" s="2" t="s">
        <v>5654</v>
      </c>
      <c r="E1665" s="2">
        <v>5</v>
      </c>
      <c r="F1665" s="2">
        <v>79.3</v>
      </c>
      <c r="G1665" s="2">
        <v>72.400000000000006</v>
      </c>
      <c r="H1665" s="2">
        <v>137.5</v>
      </c>
      <c r="I1665" s="2">
        <v>110.8</v>
      </c>
      <c r="J1665">
        <f t="shared" si="100"/>
        <v>0.91298865069356883</v>
      </c>
      <c r="K1665">
        <f t="shared" si="101"/>
        <v>0.80581818181818177</v>
      </c>
      <c r="L1665">
        <f t="shared" si="102"/>
        <v>-0.13133116862077293</v>
      </c>
      <c r="M1665">
        <f t="shared" si="103"/>
        <v>-0.31147373725019606</v>
      </c>
    </row>
    <row r="1666" spans="1:13">
      <c r="A1666" s="2" t="s">
        <v>4</v>
      </c>
      <c r="B1666" s="2" t="s">
        <v>719</v>
      </c>
      <c r="C1666" s="2" t="s">
        <v>3671</v>
      </c>
      <c r="D1666" s="2" t="s">
        <v>5655</v>
      </c>
      <c r="E1666" s="2">
        <v>1</v>
      </c>
      <c r="F1666" s="2">
        <v>102.5</v>
      </c>
      <c r="G1666" s="2">
        <v>95</v>
      </c>
      <c r="H1666" s="2">
        <v>112.2</v>
      </c>
      <c r="I1666" s="2">
        <v>90.3</v>
      </c>
      <c r="J1666">
        <f t="shared" ref="J1666:J1729" si="104">G1666/F1666</f>
        <v>0.92682926829268297</v>
      </c>
      <c r="K1666">
        <f t="shared" ref="K1666:K1729" si="105">I1666/H1666</f>
        <v>0.80481283422459893</v>
      </c>
      <c r="L1666">
        <f t="shared" ref="L1666:L1729" si="106">LOG(J1666,2)</f>
        <v>-0.10962449117449813</v>
      </c>
      <c r="M1666">
        <f t="shared" ref="M1666:M1729" si="107">LOG(K1666,2)</f>
        <v>-0.31327478312793461</v>
      </c>
    </row>
    <row r="1667" spans="1:13">
      <c r="A1667" s="2" t="s">
        <v>4</v>
      </c>
      <c r="B1667" s="2" t="s">
        <v>1288</v>
      </c>
      <c r="C1667" s="2" t="s">
        <v>3672</v>
      </c>
      <c r="D1667" s="2" t="s">
        <v>5656</v>
      </c>
      <c r="E1667" s="2">
        <v>5</v>
      </c>
      <c r="F1667" s="2">
        <v>71.5</v>
      </c>
      <c r="G1667" s="2">
        <v>69.5</v>
      </c>
      <c r="H1667" s="2">
        <v>143.5</v>
      </c>
      <c r="I1667" s="2">
        <v>115.4</v>
      </c>
      <c r="J1667">
        <f t="shared" si="104"/>
        <v>0.97202797202797198</v>
      </c>
      <c r="K1667">
        <f t="shared" si="105"/>
        <v>0.80418118466898958</v>
      </c>
      <c r="L1667">
        <f t="shared" si="106"/>
        <v>-4.0930264054882065E-2</v>
      </c>
      <c r="M1667">
        <f t="shared" si="107"/>
        <v>-0.31440751291756763</v>
      </c>
    </row>
    <row r="1668" spans="1:13">
      <c r="A1668" s="2" t="s">
        <v>4</v>
      </c>
      <c r="B1668" s="2" t="s">
        <v>1377</v>
      </c>
      <c r="C1668" s="2" t="s">
        <v>3673</v>
      </c>
      <c r="D1668" s="2" t="s">
        <v>5657</v>
      </c>
      <c r="E1668" s="2">
        <v>1</v>
      </c>
      <c r="F1668" s="2">
        <v>63.3</v>
      </c>
      <c r="G1668" s="2">
        <v>70.5</v>
      </c>
      <c r="H1668" s="2">
        <v>147.80000000000001</v>
      </c>
      <c r="I1668" s="2">
        <v>118.4</v>
      </c>
      <c r="J1668">
        <f t="shared" si="104"/>
        <v>1.113744075829384</v>
      </c>
      <c r="K1668">
        <f t="shared" si="105"/>
        <v>0.8010825439783491</v>
      </c>
      <c r="L1668">
        <f t="shared" si="106"/>
        <v>0.15541775785781467</v>
      </c>
      <c r="M1668">
        <f t="shared" si="107"/>
        <v>-0.31997718851720119</v>
      </c>
    </row>
    <row r="1669" spans="1:13">
      <c r="A1669" s="2" t="s">
        <v>4</v>
      </c>
      <c r="B1669" s="2" t="s">
        <v>980</v>
      </c>
      <c r="C1669" s="2" t="s">
        <v>3674</v>
      </c>
      <c r="D1669" s="2" t="s">
        <v>5658</v>
      </c>
      <c r="E1669" s="2">
        <v>1</v>
      </c>
      <c r="F1669" s="2">
        <v>80.3</v>
      </c>
      <c r="G1669" s="2">
        <v>87.2</v>
      </c>
      <c r="H1669" s="2">
        <v>129.30000000000001</v>
      </c>
      <c r="I1669" s="2">
        <v>103.2</v>
      </c>
      <c r="J1669">
        <f t="shared" si="104"/>
        <v>1.0859277708592778</v>
      </c>
      <c r="K1669">
        <f t="shared" si="105"/>
        <v>0.79814385150812062</v>
      </c>
      <c r="L1669">
        <f t="shared" si="106"/>
        <v>0.11892814725961204</v>
      </c>
      <c r="M1669">
        <f t="shared" si="107"/>
        <v>-0.32527930438700026</v>
      </c>
    </row>
    <row r="1670" spans="1:13">
      <c r="A1670" s="2" t="s">
        <v>9</v>
      </c>
      <c r="B1670" s="2" t="s">
        <v>593</v>
      </c>
      <c r="C1670" s="2" t="s">
        <v>3675</v>
      </c>
      <c r="D1670" s="2" t="s">
        <v>5659</v>
      </c>
      <c r="E1670" s="2">
        <v>1</v>
      </c>
      <c r="F1670" s="2">
        <v>110.6</v>
      </c>
      <c r="G1670" s="2">
        <v>102.5</v>
      </c>
      <c r="H1670" s="2">
        <v>104</v>
      </c>
      <c r="I1670" s="2">
        <v>83</v>
      </c>
      <c r="J1670">
        <f t="shared" si="104"/>
        <v>0.92676311030741421</v>
      </c>
      <c r="K1670">
        <f t="shared" si="105"/>
        <v>0.79807692307692313</v>
      </c>
      <c r="L1670">
        <f t="shared" si="106"/>
        <v>-0.10972747584189849</v>
      </c>
      <c r="M1670">
        <f t="shared" si="107"/>
        <v>-0.32540028679416733</v>
      </c>
    </row>
    <row r="1671" spans="1:13">
      <c r="A1671" s="2" t="s">
        <v>4</v>
      </c>
      <c r="B1671" s="2" t="s">
        <v>1743</v>
      </c>
      <c r="C1671" s="2" t="s">
        <v>3676</v>
      </c>
      <c r="D1671" s="2" t="s">
        <v>5660</v>
      </c>
      <c r="E1671" s="2">
        <v>2</v>
      </c>
      <c r="F1671" s="2">
        <v>47.8</v>
      </c>
      <c r="G1671" s="2">
        <v>41.8</v>
      </c>
      <c r="H1671" s="2">
        <v>172.7</v>
      </c>
      <c r="I1671" s="2">
        <v>137.69999999999999</v>
      </c>
      <c r="J1671">
        <f t="shared" si="104"/>
        <v>0.87447698744769875</v>
      </c>
      <c r="K1671">
        <f t="shared" si="105"/>
        <v>0.7973364215402432</v>
      </c>
      <c r="L1671">
        <f t="shared" si="106"/>
        <v>-0.19350767589986578</v>
      </c>
      <c r="M1671">
        <f t="shared" si="107"/>
        <v>-0.32673952339396012</v>
      </c>
    </row>
    <row r="1672" spans="1:13">
      <c r="A1672" s="2" t="s">
        <v>4</v>
      </c>
      <c r="B1672" s="2" t="s">
        <v>1022</v>
      </c>
      <c r="C1672" s="2" t="s">
        <v>3677</v>
      </c>
      <c r="D1672" s="2" t="s">
        <v>5661</v>
      </c>
      <c r="E1672" s="2">
        <v>1</v>
      </c>
      <c r="F1672" s="2">
        <v>109.2</v>
      </c>
      <c r="G1672" s="2">
        <v>53.8</v>
      </c>
      <c r="H1672" s="2">
        <v>131.9</v>
      </c>
      <c r="I1672" s="2">
        <v>105.1</v>
      </c>
      <c r="J1672">
        <f t="shared" si="104"/>
        <v>0.49267399267399264</v>
      </c>
      <c r="K1672">
        <f t="shared" si="105"/>
        <v>0.79681576952236532</v>
      </c>
      <c r="L1672">
        <f t="shared" si="106"/>
        <v>-1.0212947783632285</v>
      </c>
      <c r="M1672">
        <f t="shared" si="107"/>
        <v>-0.32768189528936653</v>
      </c>
    </row>
    <row r="1673" spans="1:13">
      <c r="A1673" s="2" t="s">
        <v>4</v>
      </c>
      <c r="B1673" s="2" t="s">
        <v>781</v>
      </c>
      <c r="C1673" s="2" t="s">
        <v>3678</v>
      </c>
      <c r="D1673" s="2" t="s">
        <v>5662</v>
      </c>
      <c r="E1673" s="2">
        <v>1</v>
      </c>
      <c r="F1673" s="2">
        <v>89.5</v>
      </c>
      <c r="G1673" s="2">
        <v>97.5</v>
      </c>
      <c r="H1673" s="2">
        <v>118.7</v>
      </c>
      <c r="I1673" s="2">
        <v>94.3</v>
      </c>
      <c r="J1673">
        <f t="shared" si="104"/>
        <v>1.0893854748603351</v>
      </c>
      <c r="K1673">
        <f t="shared" si="105"/>
        <v>0.79443976411120465</v>
      </c>
      <c r="L1673">
        <f t="shared" si="106"/>
        <v>0.12351453648535415</v>
      </c>
      <c r="M1673">
        <f t="shared" si="107"/>
        <v>-0.33199025896681028</v>
      </c>
    </row>
    <row r="1674" spans="1:13">
      <c r="A1674" s="2" t="s">
        <v>4</v>
      </c>
      <c r="B1674" s="2" t="s">
        <v>283</v>
      </c>
      <c r="C1674" s="2" t="s">
        <v>3679</v>
      </c>
      <c r="D1674" s="2" t="s">
        <v>5663</v>
      </c>
      <c r="E1674" s="2">
        <v>1</v>
      </c>
      <c r="F1674" s="2">
        <v>132.4</v>
      </c>
      <c r="G1674" s="2">
        <v>123</v>
      </c>
      <c r="H1674" s="2">
        <v>80.599999999999994</v>
      </c>
      <c r="I1674" s="2">
        <v>64</v>
      </c>
      <c r="J1674">
        <f t="shared" si="104"/>
        <v>0.92900302114803623</v>
      </c>
      <c r="K1674">
        <f t="shared" si="105"/>
        <v>0.794044665012407</v>
      </c>
      <c r="L1674">
        <f t="shared" si="106"/>
        <v>-0.1062448065806155</v>
      </c>
      <c r="M1674">
        <f t="shared" si="107"/>
        <v>-0.33270793364060491</v>
      </c>
    </row>
    <row r="1675" spans="1:13">
      <c r="A1675" s="2" t="s">
        <v>4</v>
      </c>
      <c r="B1675" s="2" t="s">
        <v>1440</v>
      </c>
      <c r="C1675" s="2" t="s">
        <v>3680</v>
      </c>
      <c r="D1675" s="2" t="s">
        <v>5664</v>
      </c>
      <c r="E1675" s="2">
        <v>1</v>
      </c>
      <c r="F1675" s="2">
        <v>66.5</v>
      </c>
      <c r="G1675" s="2">
        <v>61.1</v>
      </c>
      <c r="H1675" s="2">
        <v>151.9</v>
      </c>
      <c r="I1675" s="2">
        <v>120.5</v>
      </c>
      <c r="J1675">
        <f t="shared" si="104"/>
        <v>0.91879699248120306</v>
      </c>
      <c r="K1675">
        <f t="shared" si="105"/>
        <v>0.79328505595786702</v>
      </c>
      <c r="L1675">
        <f t="shared" si="106"/>
        <v>-0.12218196056982233</v>
      </c>
      <c r="M1675">
        <f t="shared" si="107"/>
        <v>-0.33408872338475948</v>
      </c>
    </row>
    <row r="1676" spans="1:13">
      <c r="A1676" s="2" t="s">
        <v>4</v>
      </c>
      <c r="B1676" s="2" t="s">
        <v>1063</v>
      </c>
      <c r="C1676" s="2" t="s">
        <v>3681</v>
      </c>
      <c r="D1676" s="2" t="s">
        <v>5665</v>
      </c>
      <c r="E1676" s="2">
        <v>2</v>
      </c>
      <c r="F1676" s="2">
        <v>79.2</v>
      </c>
      <c r="G1676" s="2">
        <v>79.599999999999994</v>
      </c>
      <c r="H1676" s="2">
        <v>134.6</v>
      </c>
      <c r="I1676" s="2">
        <v>106.7</v>
      </c>
      <c r="J1676">
        <f t="shared" si="104"/>
        <v>1.005050505050505</v>
      </c>
      <c r="K1676">
        <f t="shared" si="105"/>
        <v>0.79271916790490349</v>
      </c>
      <c r="L1676">
        <f t="shared" si="106"/>
        <v>7.2680004640391068E-3</v>
      </c>
      <c r="M1676">
        <f t="shared" si="107"/>
        <v>-0.33511823378589201</v>
      </c>
    </row>
    <row r="1677" spans="1:13">
      <c r="A1677" s="2" t="s">
        <v>4</v>
      </c>
      <c r="B1677" s="2" t="s">
        <v>1698</v>
      </c>
      <c r="C1677" s="2" t="s">
        <v>3682</v>
      </c>
      <c r="D1677" s="2" t="s">
        <v>5666</v>
      </c>
      <c r="E1677" s="2">
        <v>3</v>
      </c>
      <c r="F1677" s="2">
        <v>41.6</v>
      </c>
      <c r="G1677" s="2">
        <v>54.9</v>
      </c>
      <c r="H1677" s="2">
        <v>169.3</v>
      </c>
      <c r="I1677" s="2">
        <v>134.19999999999999</v>
      </c>
      <c r="J1677">
        <f t="shared" si="104"/>
        <v>1.3197115384615383</v>
      </c>
      <c r="K1677">
        <f t="shared" si="105"/>
        <v>0.79267572356763127</v>
      </c>
      <c r="L1677">
        <f t="shared" si="106"/>
        <v>0.40022262086410637</v>
      </c>
      <c r="M1677">
        <f t="shared" si="107"/>
        <v>-0.33519730169545847</v>
      </c>
    </row>
    <row r="1678" spans="1:13">
      <c r="A1678" s="2" t="s">
        <v>4</v>
      </c>
      <c r="B1678" s="2" t="s">
        <v>211</v>
      </c>
      <c r="C1678" s="2" t="s">
        <v>3683</v>
      </c>
      <c r="D1678" s="2" t="s">
        <v>5667</v>
      </c>
      <c r="E1678" s="2">
        <v>2</v>
      </c>
      <c r="F1678" s="2">
        <v>133.80000000000001</v>
      </c>
      <c r="G1678" s="2">
        <v>133.1</v>
      </c>
      <c r="H1678" s="2">
        <v>74.2</v>
      </c>
      <c r="I1678" s="2">
        <v>58.8</v>
      </c>
      <c r="J1678">
        <f t="shared" si="104"/>
        <v>0.99476831091180851</v>
      </c>
      <c r="K1678">
        <f t="shared" si="105"/>
        <v>0.79245283018867918</v>
      </c>
      <c r="L1678">
        <f t="shared" si="106"/>
        <v>-7.5675447295693822E-3</v>
      </c>
      <c r="M1678">
        <f t="shared" si="107"/>
        <v>-0.33560303178443901</v>
      </c>
    </row>
    <row r="1679" spans="1:13">
      <c r="A1679" s="2" t="s">
        <v>4</v>
      </c>
      <c r="B1679" s="2" t="s">
        <v>1953</v>
      </c>
      <c r="C1679" s="2" t="s">
        <v>3684</v>
      </c>
      <c r="D1679" s="2" t="s">
        <v>5668</v>
      </c>
      <c r="E1679" s="2">
        <v>11</v>
      </c>
      <c r="F1679" s="2">
        <v>12</v>
      </c>
      <c r="G1679" s="2">
        <v>9.8000000000000007</v>
      </c>
      <c r="H1679" s="2">
        <v>211</v>
      </c>
      <c r="I1679" s="2">
        <v>167.2</v>
      </c>
      <c r="J1679">
        <f t="shared" si="104"/>
        <v>0.81666666666666676</v>
      </c>
      <c r="K1679">
        <f t="shared" si="105"/>
        <v>0.79241706161137437</v>
      </c>
      <c r="L1679">
        <f t="shared" si="106"/>
        <v>-0.29218075149331013</v>
      </c>
      <c r="M1679">
        <f t="shared" si="107"/>
        <v>-0.3356681515136648</v>
      </c>
    </row>
    <row r="1680" spans="1:13">
      <c r="A1680" s="2" t="s">
        <v>4</v>
      </c>
      <c r="B1680" s="2" t="s">
        <v>1525</v>
      </c>
      <c r="C1680" s="2" t="s">
        <v>3685</v>
      </c>
      <c r="D1680" s="2" t="s">
        <v>5669</v>
      </c>
      <c r="E1680" s="2">
        <v>1</v>
      </c>
      <c r="F1680" s="2">
        <v>56.4</v>
      </c>
      <c r="G1680" s="2">
        <v>61.6</v>
      </c>
      <c r="H1680" s="2">
        <v>157.4</v>
      </c>
      <c r="I1680" s="2">
        <v>124.6</v>
      </c>
      <c r="J1680">
        <f t="shared" si="104"/>
        <v>1.0921985815602837</v>
      </c>
      <c r="K1680">
        <f t="shared" si="105"/>
        <v>0.79161372299872934</v>
      </c>
      <c r="L1680">
        <f t="shared" si="106"/>
        <v>0.12723518829610786</v>
      </c>
      <c r="M1680">
        <f t="shared" si="107"/>
        <v>-0.33713147248348457</v>
      </c>
    </row>
    <row r="1681" spans="1:13">
      <c r="A1681" s="2" t="s">
        <v>4</v>
      </c>
      <c r="B1681" s="2" t="s">
        <v>354</v>
      </c>
      <c r="C1681" s="2" t="s">
        <v>3686</v>
      </c>
      <c r="D1681" s="2" t="s">
        <v>5670</v>
      </c>
      <c r="E1681" s="2">
        <v>2</v>
      </c>
      <c r="F1681" s="2">
        <v>129.6</v>
      </c>
      <c r="G1681" s="2">
        <v>114.2</v>
      </c>
      <c r="H1681" s="2">
        <v>87.2</v>
      </c>
      <c r="I1681" s="2">
        <v>69</v>
      </c>
      <c r="J1681">
        <f t="shared" si="104"/>
        <v>0.88117283950617287</v>
      </c>
      <c r="K1681">
        <f t="shared" si="105"/>
        <v>0.79128440366972475</v>
      </c>
      <c r="L1681">
        <f t="shared" si="106"/>
        <v>-0.18250306752178191</v>
      </c>
      <c r="M1681">
        <f t="shared" si="107"/>
        <v>-0.33773177311139502</v>
      </c>
    </row>
    <row r="1682" spans="1:13">
      <c r="A1682" s="2" t="s">
        <v>4</v>
      </c>
      <c r="B1682" s="2" t="s">
        <v>369</v>
      </c>
      <c r="C1682" s="2" t="s">
        <v>3687</v>
      </c>
      <c r="D1682" s="2" t="s">
        <v>5671</v>
      </c>
      <c r="E1682" s="2">
        <v>7</v>
      </c>
      <c r="F1682" s="2">
        <v>120.6</v>
      </c>
      <c r="G1682" s="2">
        <v>121.1</v>
      </c>
      <c r="H1682" s="2">
        <v>88.6</v>
      </c>
      <c r="I1682" s="2">
        <v>69.8</v>
      </c>
      <c r="J1682">
        <f t="shared" si="104"/>
        <v>1.0041459369817578</v>
      </c>
      <c r="K1682">
        <f t="shared" si="105"/>
        <v>0.78781038374717838</v>
      </c>
      <c r="L1682">
        <f t="shared" si="106"/>
        <v>5.9689577942438378E-3</v>
      </c>
      <c r="M1682">
        <f t="shared" si="107"/>
        <v>-0.34407966234536602</v>
      </c>
    </row>
    <row r="1683" spans="1:13">
      <c r="A1683" s="2" t="s">
        <v>4</v>
      </c>
      <c r="B1683" s="2" t="s">
        <v>488</v>
      </c>
      <c r="C1683" s="2" t="s">
        <v>3688</v>
      </c>
      <c r="D1683" s="2" t="s">
        <v>5672</v>
      </c>
      <c r="E1683" s="2">
        <v>1</v>
      </c>
      <c r="F1683" s="2">
        <v>124.5</v>
      </c>
      <c r="G1683" s="2">
        <v>99.2</v>
      </c>
      <c r="H1683" s="2">
        <v>98.7</v>
      </c>
      <c r="I1683" s="2">
        <v>77.7</v>
      </c>
      <c r="J1683">
        <f t="shared" si="104"/>
        <v>0.79678714859437749</v>
      </c>
      <c r="K1683">
        <f t="shared" si="105"/>
        <v>0.78723404255319152</v>
      </c>
      <c r="L1683">
        <f t="shared" si="106"/>
        <v>-0.32773371656856809</v>
      </c>
      <c r="M1683">
        <f t="shared" si="107"/>
        <v>-0.34513548604868755</v>
      </c>
    </row>
    <row r="1684" spans="1:13">
      <c r="A1684" s="2" t="s">
        <v>4</v>
      </c>
      <c r="B1684" s="2" t="s">
        <v>218</v>
      </c>
      <c r="C1684" s="2" t="s">
        <v>3689</v>
      </c>
      <c r="D1684" s="2" t="s">
        <v>5673</v>
      </c>
      <c r="E1684" s="2">
        <v>3</v>
      </c>
      <c r="F1684" s="2">
        <v>124.2</v>
      </c>
      <c r="G1684" s="2">
        <v>141.4</v>
      </c>
      <c r="H1684" s="2">
        <v>75.2</v>
      </c>
      <c r="I1684" s="2">
        <v>59.2</v>
      </c>
      <c r="J1684">
        <f t="shared" si="104"/>
        <v>1.1384863123993558</v>
      </c>
      <c r="K1684">
        <f t="shared" si="105"/>
        <v>0.78723404255319152</v>
      </c>
      <c r="L1684">
        <f t="shared" si="106"/>
        <v>0.18711694658891737</v>
      </c>
      <c r="M1684">
        <f t="shared" si="107"/>
        <v>-0.34513548604868755</v>
      </c>
    </row>
    <row r="1685" spans="1:13">
      <c r="A1685" s="2" t="s">
        <v>4</v>
      </c>
      <c r="B1685" s="2" t="s">
        <v>1300</v>
      </c>
      <c r="C1685" s="2" t="s">
        <v>3690</v>
      </c>
      <c r="D1685" s="2" t="s">
        <v>5674</v>
      </c>
      <c r="E1685" s="2">
        <v>1</v>
      </c>
      <c r="F1685" s="2">
        <v>48.4</v>
      </c>
      <c r="G1685" s="2">
        <v>88.4</v>
      </c>
      <c r="H1685" s="2">
        <v>147.30000000000001</v>
      </c>
      <c r="I1685" s="2">
        <v>115.9</v>
      </c>
      <c r="J1685">
        <f t="shared" si="104"/>
        <v>1.8264462809917357</v>
      </c>
      <c r="K1685">
        <f t="shared" si="105"/>
        <v>0.78682959945689068</v>
      </c>
      <c r="L1685">
        <f t="shared" si="106"/>
        <v>0.86903932211683721</v>
      </c>
      <c r="M1685">
        <f t="shared" si="107"/>
        <v>-0.34587686402937751</v>
      </c>
    </row>
    <row r="1686" spans="1:13">
      <c r="A1686" s="2" t="s">
        <v>4</v>
      </c>
      <c r="B1686" s="2" t="s">
        <v>234</v>
      </c>
      <c r="C1686" s="2" t="s">
        <v>3691</v>
      </c>
      <c r="D1686" s="2" t="s">
        <v>5675</v>
      </c>
      <c r="E1686" s="2">
        <v>2</v>
      </c>
      <c r="F1686" s="2">
        <v>133.1</v>
      </c>
      <c r="G1686" s="2">
        <v>129.4</v>
      </c>
      <c r="H1686" s="2">
        <v>77</v>
      </c>
      <c r="I1686" s="2">
        <v>60.5</v>
      </c>
      <c r="J1686">
        <f t="shared" si="104"/>
        <v>0.97220135236664174</v>
      </c>
      <c r="K1686">
        <f t="shared" si="105"/>
        <v>0.7857142857142857</v>
      </c>
      <c r="L1686">
        <f t="shared" si="106"/>
        <v>-4.0672953919384067E-2</v>
      </c>
      <c r="M1686">
        <f t="shared" si="107"/>
        <v>-0.34792330342030692</v>
      </c>
    </row>
    <row r="1687" spans="1:13">
      <c r="A1687" s="2" t="s">
        <v>4</v>
      </c>
      <c r="B1687" s="2" t="s">
        <v>951</v>
      </c>
      <c r="C1687" s="2" t="s">
        <v>3692</v>
      </c>
      <c r="D1687" s="2" t="s">
        <v>5676</v>
      </c>
      <c r="E1687" s="2">
        <v>1</v>
      </c>
      <c r="F1687" s="2">
        <v>83.1</v>
      </c>
      <c r="G1687" s="2">
        <v>85.5</v>
      </c>
      <c r="H1687" s="2">
        <v>129.69999999999999</v>
      </c>
      <c r="I1687" s="2">
        <v>101.7</v>
      </c>
      <c r="J1687">
        <f t="shared" si="104"/>
        <v>1.0288808664259927</v>
      </c>
      <c r="K1687">
        <f t="shared" si="105"/>
        <v>0.78411719352351594</v>
      </c>
      <c r="L1687">
        <f t="shared" si="106"/>
        <v>4.1075943002915651E-2</v>
      </c>
      <c r="M1687">
        <f t="shared" si="107"/>
        <v>-0.35085880039419914</v>
      </c>
    </row>
    <row r="1688" spans="1:13">
      <c r="A1688" s="2" t="s">
        <v>4</v>
      </c>
      <c r="B1688" s="2" t="s">
        <v>421</v>
      </c>
      <c r="C1688" s="2" t="s">
        <v>3693</v>
      </c>
      <c r="D1688" s="2" t="s">
        <v>5677</v>
      </c>
      <c r="E1688" s="2">
        <v>1</v>
      </c>
      <c r="F1688" s="2">
        <v>89.1</v>
      </c>
      <c r="G1688" s="2">
        <v>143.4</v>
      </c>
      <c r="H1688" s="2">
        <v>93.9</v>
      </c>
      <c r="I1688" s="2">
        <v>73.599999999999994</v>
      </c>
      <c r="J1688">
        <f t="shared" si="104"/>
        <v>1.6094276094276097</v>
      </c>
      <c r="K1688">
        <f t="shared" si="105"/>
        <v>0.78381256656017029</v>
      </c>
      <c r="L1688">
        <f t="shared" si="106"/>
        <v>0.68654768717998305</v>
      </c>
      <c r="M1688">
        <f t="shared" si="107"/>
        <v>-0.35141939159676183</v>
      </c>
    </row>
    <row r="1689" spans="1:13">
      <c r="A1689" s="2" t="s">
        <v>4</v>
      </c>
      <c r="B1689" s="2" t="s">
        <v>625</v>
      </c>
      <c r="C1689" s="2" t="s">
        <v>3694</v>
      </c>
      <c r="D1689" s="2" t="s">
        <v>5678</v>
      </c>
      <c r="E1689" s="2">
        <v>2</v>
      </c>
      <c r="F1689" s="2">
        <v>100.1</v>
      </c>
      <c r="G1689" s="2">
        <v>107.1</v>
      </c>
      <c r="H1689" s="2">
        <v>108.1</v>
      </c>
      <c r="I1689" s="2">
        <v>84.6</v>
      </c>
      <c r="J1689">
        <f t="shared" si="104"/>
        <v>1.06993006993007</v>
      </c>
      <c r="K1689">
        <f t="shared" si="105"/>
        <v>0.78260869565217395</v>
      </c>
      <c r="L1689">
        <f t="shared" si="106"/>
        <v>9.7516505914262461E-2</v>
      </c>
      <c r="M1689">
        <f t="shared" si="107"/>
        <v>-0.35363695461470046</v>
      </c>
    </row>
    <row r="1690" spans="1:13">
      <c r="A1690" s="2" t="s">
        <v>4</v>
      </c>
      <c r="B1690" s="2" t="s">
        <v>265</v>
      </c>
      <c r="C1690" s="2" t="s">
        <v>3695</v>
      </c>
      <c r="D1690" s="2" t="s">
        <v>5679</v>
      </c>
      <c r="E1690" s="2">
        <v>1</v>
      </c>
      <c r="F1690" s="2">
        <v>127.9</v>
      </c>
      <c r="G1690" s="2">
        <v>128.30000000000001</v>
      </c>
      <c r="H1690" s="2">
        <v>80.7</v>
      </c>
      <c r="I1690" s="2">
        <v>63.1</v>
      </c>
      <c r="J1690">
        <f t="shared" si="104"/>
        <v>1.0031274433150899</v>
      </c>
      <c r="K1690">
        <f t="shared" si="105"/>
        <v>0.78190830235439901</v>
      </c>
      <c r="L1690">
        <f t="shared" si="106"/>
        <v>4.5049062080454163E-3</v>
      </c>
      <c r="M1690">
        <f t="shared" si="107"/>
        <v>-0.35492866829523134</v>
      </c>
    </row>
    <row r="1691" spans="1:13">
      <c r="A1691" s="2" t="s">
        <v>4</v>
      </c>
      <c r="B1691" s="2" t="s">
        <v>735</v>
      </c>
      <c r="C1691" s="2" t="s">
        <v>3696</v>
      </c>
      <c r="D1691" s="2" t="s">
        <v>5680</v>
      </c>
      <c r="E1691" s="2">
        <v>1</v>
      </c>
      <c r="F1691" s="2">
        <v>85.4</v>
      </c>
      <c r="G1691" s="2">
        <v>107.2</v>
      </c>
      <c r="H1691" s="2">
        <v>116.4</v>
      </c>
      <c r="I1691" s="2">
        <v>91</v>
      </c>
      <c r="J1691">
        <f t="shared" si="104"/>
        <v>1.2552693208430912</v>
      </c>
      <c r="K1691">
        <f t="shared" si="105"/>
        <v>0.78178694158075601</v>
      </c>
      <c r="L1691">
        <f t="shared" si="106"/>
        <v>0.32799693083728187</v>
      </c>
      <c r="M1691">
        <f t="shared" si="107"/>
        <v>-0.35515260782222524</v>
      </c>
    </row>
    <row r="1692" spans="1:13">
      <c r="A1692" s="2" t="s">
        <v>9</v>
      </c>
      <c r="B1692" s="2" t="s">
        <v>1068</v>
      </c>
      <c r="C1692" s="2" t="s">
        <v>3697</v>
      </c>
      <c r="D1692" s="2" t="s">
        <v>5681</v>
      </c>
      <c r="E1692" s="2">
        <v>1</v>
      </c>
      <c r="F1692" s="2">
        <v>83.8</v>
      </c>
      <c r="G1692" s="2">
        <v>72.400000000000006</v>
      </c>
      <c r="H1692" s="2">
        <v>136.9</v>
      </c>
      <c r="I1692" s="2">
        <v>106.9</v>
      </c>
      <c r="J1692">
        <f t="shared" si="104"/>
        <v>0.86396181384248216</v>
      </c>
      <c r="K1692">
        <f t="shared" si="105"/>
        <v>0.78086194302410517</v>
      </c>
      <c r="L1692">
        <f t="shared" si="106"/>
        <v>-0.21096054661614613</v>
      </c>
      <c r="M1692">
        <f t="shared" si="107"/>
        <v>-0.35686059353740901</v>
      </c>
    </row>
    <row r="1693" spans="1:13">
      <c r="A1693" s="2" t="s">
        <v>4</v>
      </c>
      <c r="B1693" s="2" t="s">
        <v>1775</v>
      </c>
      <c r="C1693" s="2" t="s">
        <v>3698</v>
      </c>
      <c r="D1693" s="2" t="s">
        <v>5682</v>
      </c>
      <c r="E1693" s="2">
        <v>1</v>
      </c>
      <c r="F1693" s="2">
        <v>37.200000000000003</v>
      </c>
      <c r="G1693" s="2">
        <v>43.2</v>
      </c>
      <c r="H1693" s="2">
        <v>179.6</v>
      </c>
      <c r="I1693" s="2">
        <v>140</v>
      </c>
      <c r="J1693">
        <f t="shared" si="104"/>
        <v>1.1612903225806452</v>
      </c>
      <c r="K1693">
        <f t="shared" si="105"/>
        <v>0.77951002227171495</v>
      </c>
      <c r="L1693">
        <f t="shared" si="106"/>
        <v>0.21572869105543727</v>
      </c>
      <c r="M1693">
        <f t="shared" si="107"/>
        <v>-0.35936052290881809</v>
      </c>
    </row>
    <row r="1694" spans="1:13">
      <c r="A1694" s="2" t="s">
        <v>4</v>
      </c>
      <c r="B1694" s="2" t="s">
        <v>1052</v>
      </c>
      <c r="C1694" s="2" t="s">
        <v>3699</v>
      </c>
      <c r="D1694" s="2" t="s">
        <v>5683</v>
      </c>
      <c r="E1694" s="2">
        <v>2</v>
      </c>
      <c r="F1694" s="2">
        <v>79.8</v>
      </c>
      <c r="G1694" s="2">
        <v>77.7</v>
      </c>
      <c r="H1694" s="2">
        <v>136.30000000000001</v>
      </c>
      <c r="I1694" s="2">
        <v>106.2</v>
      </c>
      <c r="J1694">
        <f t="shared" si="104"/>
        <v>0.97368421052631582</v>
      </c>
      <c r="K1694">
        <f t="shared" si="105"/>
        <v>0.77916360968451936</v>
      </c>
      <c r="L1694">
        <f t="shared" si="106"/>
        <v>-3.8474147814635672E-2</v>
      </c>
      <c r="M1694">
        <f t="shared" si="107"/>
        <v>-0.36000179600105603</v>
      </c>
    </row>
    <row r="1695" spans="1:13">
      <c r="A1695" s="2" t="s">
        <v>4</v>
      </c>
      <c r="B1695" s="2" t="s">
        <v>272</v>
      </c>
      <c r="C1695" s="2" t="s">
        <v>3700</v>
      </c>
      <c r="D1695" s="2" t="s">
        <v>5684</v>
      </c>
      <c r="E1695" s="2">
        <v>2</v>
      </c>
      <c r="F1695" s="2">
        <v>121.5</v>
      </c>
      <c r="G1695" s="2">
        <v>133.69999999999999</v>
      </c>
      <c r="H1695" s="2">
        <v>81.5</v>
      </c>
      <c r="I1695" s="2">
        <v>63.3</v>
      </c>
      <c r="J1695">
        <f t="shared" si="104"/>
        <v>1.1004115226337448</v>
      </c>
      <c r="K1695">
        <f t="shared" si="105"/>
        <v>0.77668711656441713</v>
      </c>
      <c r="L1695">
        <f t="shared" si="106"/>
        <v>0.13804315160020941</v>
      </c>
      <c r="M1695">
        <f t="shared" si="107"/>
        <v>-0.36459455969009869</v>
      </c>
    </row>
    <row r="1696" spans="1:13">
      <c r="A1696" s="2" t="s">
        <v>4</v>
      </c>
      <c r="B1696" s="2" t="s">
        <v>993</v>
      </c>
      <c r="C1696" s="2" t="s">
        <v>3701</v>
      </c>
      <c r="D1696" s="2" t="s">
        <v>5685</v>
      </c>
      <c r="E1696" s="2">
        <v>2</v>
      </c>
      <c r="F1696" s="2">
        <v>68</v>
      </c>
      <c r="G1696" s="2">
        <v>94.8</v>
      </c>
      <c r="H1696" s="2">
        <v>133.6</v>
      </c>
      <c r="I1696" s="2">
        <v>103.6</v>
      </c>
      <c r="J1696">
        <f t="shared" si="104"/>
        <v>1.3941176470588235</v>
      </c>
      <c r="K1696">
        <f t="shared" si="105"/>
        <v>0.77544910179640714</v>
      </c>
      <c r="L1696">
        <f t="shared" si="106"/>
        <v>0.47935231276055729</v>
      </c>
      <c r="M1696">
        <f t="shared" si="107"/>
        <v>-0.36689600478749845</v>
      </c>
    </row>
    <row r="1697" spans="1:13">
      <c r="A1697" s="2" t="s">
        <v>4</v>
      </c>
      <c r="B1697" s="2" t="s">
        <v>467</v>
      </c>
      <c r="C1697" s="2" t="s">
        <v>3702</v>
      </c>
      <c r="D1697" s="2" t="s">
        <v>5686</v>
      </c>
      <c r="E1697" s="2">
        <v>5</v>
      </c>
      <c r="F1697" s="2">
        <v>117.6</v>
      </c>
      <c r="G1697" s="2">
        <v>106.7</v>
      </c>
      <c r="H1697" s="2">
        <v>99</v>
      </c>
      <c r="I1697" s="2">
        <v>76.7</v>
      </c>
      <c r="J1697">
        <f t="shared" si="104"/>
        <v>0.90731292517006812</v>
      </c>
      <c r="K1697">
        <f t="shared" si="105"/>
        <v>0.77474747474747474</v>
      </c>
      <c r="L1697">
        <f t="shared" si="106"/>
        <v>-0.14032788401193932</v>
      </c>
      <c r="M1697">
        <f t="shared" si="107"/>
        <v>-0.36820194746403856</v>
      </c>
    </row>
    <row r="1698" spans="1:13">
      <c r="A1698" s="2" t="s">
        <v>4</v>
      </c>
      <c r="B1698" s="2" t="s">
        <v>970</v>
      </c>
      <c r="C1698" s="2" t="s">
        <v>3703</v>
      </c>
      <c r="D1698" s="2" t="s">
        <v>5687</v>
      </c>
      <c r="E1698" s="2">
        <v>4</v>
      </c>
      <c r="F1698" s="2">
        <v>79.900000000000006</v>
      </c>
      <c r="G1698" s="2">
        <v>84.6</v>
      </c>
      <c r="H1698" s="2">
        <v>132.69999999999999</v>
      </c>
      <c r="I1698" s="2">
        <v>102.8</v>
      </c>
      <c r="J1698">
        <f t="shared" si="104"/>
        <v>1.0588235294117645</v>
      </c>
      <c r="K1698">
        <f t="shared" si="105"/>
        <v>0.77467972871137913</v>
      </c>
      <c r="L1698">
        <f t="shared" si="106"/>
        <v>8.2462160191972667E-2</v>
      </c>
      <c r="M1698">
        <f t="shared" si="107"/>
        <v>-0.36832810617631512</v>
      </c>
    </row>
    <row r="1699" spans="1:13">
      <c r="A1699" s="2" t="s">
        <v>4</v>
      </c>
      <c r="B1699" s="2" t="s">
        <v>1517</v>
      </c>
      <c r="C1699" s="2" t="s">
        <v>3704</v>
      </c>
      <c r="D1699" s="2" t="s">
        <v>5688</v>
      </c>
      <c r="E1699" s="2">
        <v>14</v>
      </c>
      <c r="F1699" s="2">
        <v>58.9</v>
      </c>
      <c r="G1699" s="2">
        <v>56.5</v>
      </c>
      <c r="H1699" s="2">
        <v>160.4</v>
      </c>
      <c r="I1699" s="2">
        <v>124.2</v>
      </c>
      <c r="J1699">
        <f t="shared" si="104"/>
        <v>0.95925297113752128</v>
      </c>
      <c r="K1699">
        <f t="shared" si="105"/>
        <v>0.77431421446384041</v>
      </c>
      <c r="L1699">
        <f t="shared" si="106"/>
        <v>-6.0016766527910555E-2</v>
      </c>
      <c r="M1699">
        <f t="shared" si="107"/>
        <v>-0.36900896823443885</v>
      </c>
    </row>
    <row r="1700" spans="1:13">
      <c r="A1700" s="2" t="s">
        <v>4</v>
      </c>
      <c r="B1700" s="2" t="s">
        <v>797</v>
      </c>
      <c r="C1700" s="2" t="s">
        <v>3705</v>
      </c>
      <c r="D1700" s="2" t="s">
        <v>5689</v>
      </c>
      <c r="E1700" s="2">
        <v>1</v>
      </c>
      <c r="F1700" s="2">
        <v>85.6</v>
      </c>
      <c r="G1700" s="2">
        <v>96.5</v>
      </c>
      <c r="H1700" s="2">
        <v>123.1</v>
      </c>
      <c r="I1700" s="2">
        <v>94.9</v>
      </c>
      <c r="J1700">
        <f t="shared" si="104"/>
        <v>1.127336448598131</v>
      </c>
      <c r="K1700">
        <f t="shared" si="105"/>
        <v>0.77091795288383436</v>
      </c>
      <c r="L1700">
        <f t="shared" si="106"/>
        <v>0.17291814575429598</v>
      </c>
      <c r="M1700">
        <f t="shared" si="107"/>
        <v>-0.37535076946334783</v>
      </c>
    </row>
    <row r="1701" spans="1:13">
      <c r="A1701" s="2" t="s">
        <v>9</v>
      </c>
      <c r="B1701" s="2" t="s">
        <v>278</v>
      </c>
      <c r="C1701" s="2" t="s">
        <v>3706</v>
      </c>
      <c r="D1701" s="2" t="s">
        <v>5690</v>
      </c>
      <c r="E1701" s="2">
        <v>1</v>
      </c>
      <c r="F1701" s="2">
        <v>125.1</v>
      </c>
      <c r="G1701" s="2">
        <v>128.30000000000001</v>
      </c>
      <c r="H1701" s="2">
        <v>82.8</v>
      </c>
      <c r="I1701" s="2">
        <v>63.8</v>
      </c>
      <c r="J1701">
        <f t="shared" si="104"/>
        <v>1.0255795363709035</v>
      </c>
      <c r="K1701">
        <f t="shared" si="105"/>
        <v>0.77053140096618356</v>
      </c>
      <c r="L1701">
        <f t="shared" si="106"/>
        <v>3.6439380923863E-2</v>
      </c>
      <c r="M1701">
        <f t="shared" si="107"/>
        <v>-0.37607434373445586</v>
      </c>
    </row>
    <row r="1702" spans="1:13">
      <c r="A1702" s="2" t="s">
        <v>4</v>
      </c>
      <c r="B1702" s="2" t="s">
        <v>1511</v>
      </c>
      <c r="C1702" s="2" t="s">
        <v>3707</v>
      </c>
      <c r="D1702" s="2" t="s">
        <v>5691</v>
      </c>
      <c r="E1702" s="2">
        <v>1</v>
      </c>
      <c r="F1702" s="2">
        <v>58.2</v>
      </c>
      <c r="G1702" s="2">
        <v>57.1</v>
      </c>
      <c r="H1702" s="2">
        <v>160.9</v>
      </c>
      <c r="I1702" s="2">
        <v>123.8</v>
      </c>
      <c r="J1702">
        <f t="shared" si="104"/>
        <v>0.98109965635738827</v>
      </c>
      <c r="K1702">
        <f t="shared" si="105"/>
        <v>0.76942200124300808</v>
      </c>
      <c r="L1702">
        <f t="shared" si="106"/>
        <v>-2.7528407545441141E-2</v>
      </c>
      <c r="M1702">
        <f t="shared" si="107"/>
        <v>-0.37815301150918162</v>
      </c>
    </row>
    <row r="1703" spans="1:13">
      <c r="A1703" s="2" t="s">
        <v>4</v>
      </c>
      <c r="B1703" s="2" t="s">
        <v>1308</v>
      </c>
      <c r="C1703" s="2" t="s">
        <v>3708</v>
      </c>
      <c r="D1703" s="2" t="s">
        <v>5692</v>
      </c>
      <c r="E1703" s="2">
        <v>4</v>
      </c>
      <c r="F1703" s="2">
        <v>37.799999999999997</v>
      </c>
      <c r="G1703" s="2">
        <v>94.7</v>
      </c>
      <c r="H1703" s="2">
        <v>151.19999999999999</v>
      </c>
      <c r="I1703" s="2">
        <v>116.3</v>
      </c>
      <c r="J1703">
        <f t="shared" si="104"/>
        <v>2.5052910052910056</v>
      </c>
      <c r="K1703">
        <f t="shared" si="105"/>
        <v>0.76917989417989419</v>
      </c>
      <c r="L1703">
        <f t="shared" si="106"/>
        <v>1.3249781912473126</v>
      </c>
      <c r="M1703">
        <f t="shared" si="107"/>
        <v>-0.37860704274785428</v>
      </c>
    </row>
    <row r="1704" spans="1:13">
      <c r="A1704" s="2" t="s">
        <v>4</v>
      </c>
      <c r="B1704" s="2" t="s">
        <v>731</v>
      </c>
      <c r="C1704" s="2" t="s">
        <v>3709</v>
      </c>
      <c r="D1704" s="2" t="s">
        <v>5693</v>
      </c>
      <c r="E1704" s="2">
        <v>2</v>
      </c>
      <c r="F1704" s="2">
        <v>94.2</v>
      </c>
      <c r="G1704" s="2">
        <v>96.9</v>
      </c>
      <c r="H1704" s="2">
        <v>118.1</v>
      </c>
      <c r="I1704" s="2">
        <v>90.8</v>
      </c>
      <c r="J1704">
        <f t="shared" si="104"/>
        <v>1.0286624203821657</v>
      </c>
      <c r="K1704">
        <f t="shared" si="105"/>
        <v>0.76883996613039796</v>
      </c>
      <c r="L1704">
        <f t="shared" si="106"/>
        <v>4.0769605802298048E-2</v>
      </c>
      <c r="M1704">
        <f t="shared" si="107"/>
        <v>-0.37924476210624231</v>
      </c>
    </row>
    <row r="1705" spans="1:13">
      <c r="A1705" s="2" t="s">
        <v>4</v>
      </c>
      <c r="B1705" s="2" t="s">
        <v>1271</v>
      </c>
      <c r="C1705" s="2" t="s">
        <v>3710</v>
      </c>
      <c r="D1705" s="2" t="s">
        <v>5694</v>
      </c>
      <c r="E1705" s="2">
        <v>1</v>
      </c>
      <c r="F1705" s="2">
        <v>65.599999999999994</v>
      </c>
      <c r="G1705" s="2">
        <v>70</v>
      </c>
      <c r="H1705" s="2">
        <v>149.5</v>
      </c>
      <c r="I1705" s="2">
        <v>114.8</v>
      </c>
      <c r="J1705">
        <f t="shared" si="104"/>
        <v>1.0670731707317074</v>
      </c>
      <c r="K1705">
        <f t="shared" si="105"/>
        <v>0.76789297658862876</v>
      </c>
      <c r="L1705">
        <f t="shared" si="106"/>
        <v>9.3659107214245196E-2</v>
      </c>
      <c r="M1705">
        <f t="shared" si="107"/>
        <v>-0.38102284240977957</v>
      </c>
    </row>
    <row r="1706" spans="1:13">
      <c r="A1706" s="2" t="s">
        <v>4</v>
      </c>
      <c r="B1706" s="2" t="s">
        <v>1490</v>
      </c>
      <c r="C1706" s="2" t="s">
        <v>3711</v>
      </c>
      <c r="D1706" s="2" t="s">
        <v>5695</v>
      </c>
      <c r="E1706" s="2">
        <v>4</v>
      </c>
      <c r="F1706" s="2">
        <v>74.900000000000006</v>
      </c>
      <c r="G1706" s="2">
        <v>41.9</v>
      </c>
      <c r="H1706" s="2">
        <v>160.30000000000001</v>
      </c>
      <c r="I1706" s="2">
        <v>122.9</v>
      </c>
      <c r="J1706">
        <f t="shared" si="104"/>
        <v>0.55941255006675561</v>
      </c>
      <c r="K1706">
        <f t="shared" si="105"/>
        <v>0.76668746101060514</v>
      </c>
      <c r="L1706">
        <f t="shared" si="106"/>
        <v>-0.83801547475939975</v>
      </c>
      <c r="M1706">
        <f t="shared" si="107"/>
        <v>-0.38328950978188636</v>
      </c>
    </row>
    <row r="1707" spans="1:13">
      <c r="A1707" s="2" t="s">
        <v>4</v>
      </c>
      <c r="B1707" s="2" t="s">
        <v>1000</v>
      </c>
      <c r="C1707" s="2" t="s">
        <v>3712</v>
      </c>
      <c r="D1707" s="2" t="s">
        <v>5696</v>
      </c>
      <c r="E1707" s="2">
        <v>1</v>
      </c>
      <c r="F1707" s="2">
        <v>74.400000000000006</v>
      </c>
      <c r="G1707" s="2">
        <v>86.4</v>
      </c>
      <c r="H1707" s="2">
        <v>135.4</v>
      </c>
      <c r="I1707" s="2">
        <v>103.8</v>
      </c>
      <c r="J1707">
        <f t="shared" si="104"/>
        <v>1.1612903225806452</v>
      </c>
      <c r="K1707">
        <f t="shared" si="105"/>
        <v>0.76661742983751846</v>
      </c>
      <c r="L1707">
        <f t="shared" si="106"/>
        <v>0.21572869105543727</v>
      </c>
      <c r="M1707">
        <f t="shared" si="107"/>
        <v>-0.38342129521711599</v>
      </c>
    </row>
    <row r="1708" spans="1:13">
      <c r="A1708" s="2" t="s">
        <v>4</v>
      </c>
      <c r="B1708" s="2" t="s">
        <v>1116</v>
      </c>
      <c r="C1708" s="2" t="s">
        <v>3713</v>
      </c>
      <c r="D1708" s="2" t="s">
        <v>5697</v>
      </c>
      <c r="E1708" s="2">
        <v>1</v>
      </c>
      <c r="F1708" s="2">
        <v>71.2</v>
      </c>
      <c r="G1708" s="2">
        <v>77.2</v>
      </c>
      <c r="H1708" s="2">
        <v>142.5</v>
      </c>
      <c r="I1708" s="2">
        <v>109.1</v>
      </c>
      <c r="J1708">
        <f t="shared" si="104"/>
        <v>1.0842696629213484</v>
      </c>
      <c r="K1708">
        <f t="shared" si="105"/>
        <v>0.7656140350877193</v>
      </c>
      <c r="L1708">
        <f t="shared" si="106"/>
        <v>0.1167236063016828</v>
      </c>
      <c r="M1708">
        <f t="shared" si="107"/>
        <v>-0.38531081761585911</v>
      </c>
    </row>
    <row r="1709" spans="1:13">
      <c r="A1709" s="2" t="s">
        <v>4</v>
      </c>
      <c r="B1709" s="2" t="s">
        <v>615</v>
      </c>
      <c r="C1709" s="2" t="s">
        <v>3714</v>
      </c>
      <c r="D1709" s="2" t="s">
        <v>5698</v>
      </c>
      <c r="E1709" s="2">
        <v>1</v>
      </c>
      <c r="F1709" s="2">
        <v>112.1</v>
      </c>
      <c r="G1709" s="2">
        <v>93.7</v>
      </c>
      <c r="H1709" s="2">
        <v>110</v>
      </c>
      <c r="I1709" s="2">
        <v>84.2</v>
      </c>
      <c r="J1709">
        <f t="shared" si="104"/>
        <v>0.83586083853702053</v>
      </c>
      <c r="K1709">
        <f t="shared" si="105"/>
        <v>0.7654545454545455</v>
      </c>
      <c r="L1709">
        <f t="shared" si="106"/>
        <v>-0.25866532514623991</v>
      </c>
      <c r="M1709">
        <f t="shared" si="107"/>
        <v>-0.38561138534562578</v>
      </c>
    </row>
    <row r="1710" spans="1:13">
      <c r="A1710" s="2" t="s">
        <v>4</v>
      </c>
      <c r="B1710" s="2" t="s">
        <v>1084</v>
      </c>
      <c r="C1710" s="2" t="s">
        <v>3715</v>
      </c>
      <c r="D1710" s="2" t="s">
        <v>5699</v>
      </c>
      <c r="E1710" s="2">
        <v>1</v>
      </c>
      <c r="F1710" s="2">
        <v>66.099999999999994</v>
      </c>
      <c r="G1710" s="2">
        <v>85.1</v>
      </c>
      <c r="H1710" s="2">
        <v>141</v>
      </c>
      <c r="I1710" s="2">
        <v>107.8</v>
      </c>
      <c r="J1710">
        <f t="shared" si="104"/>
        <v>1.2874432677760967</v>
      </c>
      <c r="K1710">
        <f t="shared" si="105"/>
        <v>0.76453900709219857</v>
      </c>
      <c r="L1710">
        <f t="shared" si="106"/>
        <v>0.36450886017827089</v>
      </c>
      <c r="M1710">
        <f t="shared" si="107"/>
        <v>-0.38733798453365048</v>
      </c>
    </row>
    <row r="1711" spans="1:13">
      <c r="A1711" s="2" t="s">
        <v>4</v>
      </c>
      <c r="B1711" s="2" t="s">
        <v>1697</v>
      </c>
      <c r="C1711" s="2" t="s">
        <v>3716</v>
      </c>
      <c r="D1711" s="2" t="s">
        <v>5700</v>
      </c>
      <c r="E1711" s="2">
        <v>3</v>
      </c>
      <c r="F1711" s="2">
        <v>39.5</v>
      </c>
      <c r="G1711" s="2">
        <v>50.7</v>
      </c>
      <c r="H1711" s="2">
        <v>175.6</v>
      </c>
      <c r="I1711" s="2">
        <v>134.19999999999999</v>
      </c>
      <c r="J1711">
        <f t="shared" si="104"/>
        <v>1.2835443037974685</v>
      </c>
      <c r="K1711">
        <f t="shared" si="105"/>
        <v>0.76423690205011385</v>
      </c>
      <c r="L1711">
        <f t="shared" si="106"/>
        <v>0.36013309393887544</v>
      </c>
      <c r="M1711">
        <f t="shared" si="107"/>
        <v>-0.38790817333517474</v>
      </c>
    </row>
    <row r="1712" spans="1:13">
      <c r="A1712" s="2" t="s">
        <v>9</v>
      </c>
      <c r="B1712" s="2" t="s">
        <v>866</v>
      </c>
      <c r="C1712" s="2" t="s">
        <v>3717</v>
      </c>
      <c r="D1712" s="2" t="s">
        <v>5701</v>
      </c>
      <c r="E1712" s="2">
        <v>1</v>
      </c>
      <c r="F1712" s="2">
        <v>105.3</v>
      </c>
      <c r="G1712" s="2">
        <v>68</v>
      </c>
      <c r="H1712" s="2">
        <v>128.6</v>
      </c>
      <c r="I1712" s="2">
        <v>98.1</v>
      </c>
      <c r="J1712">
        <f t="shared" si="104"/>
        <v>0.64577397910731249</v>
      </c>
      <c r="K1712">
        <f t="shared" si="105"/>
        <v>0.76283048211508553</v>
      </c>
      <c r="L1712">
        <f t="shared" si="106"/>
        <v>-0.6308987848880151</v>
      </c>
      <c r="M1712">
        <f t="shared" si="107"/>
        <v>-0.39056560110870864</v>
      </c>
    </row>
    <row r="1713" spans="1:13">
      <c r="A1713" s="2" t="s">
        <v>9</v>
      </c>
      <c r="B1713" s="2" t="s">
        <v>1583</v>
      </c>
      <c r="C1713" s="2" t="s">
        <v>3718</v>
      </c>
      <c r="D1713" s="2" t="s">
        <v>5702</v>
      </c>
      <c r="E1713" s="2">
        <v>1</v>
      </c>
      <c r="F1713" s="2">
        <v>50.6</v>
      </c>
      <c r="G1713" s="2">
        <v>54.5</v>
      </c>
      <c r="H1713" s="2">
        <v>167.7</v>
      </c>
      <c r="I1713" s="2">
        <v>127.3</v>
      </c>
      <c r="J1713">
        <f t="shared" si="104"/>
        <v>1.0770750988142292</v>
      </c>
      <c r="K1713">
        <f t="shared" si="105"/>
        <v>0.75909361955873589</v>
      </c>
      <c r="L1713">
        <f t="shared" si="106"/>
        <v>0.10711884496997859</v>
      </c>
      <c r="M1713">
        <f t="shared" si="107"/>
        <v>-0.39765026966298828</v>
      </c>
    </row>
    <row r="1714" spans="1:13">
      <c r="A1714" s="2" t="s">
        <v>4</v>
      </c>
      <c r="B1714" s="2" t="s">
        <v>1067</v>
      </c>
      <c r="C1714" s="2" t="s">
        <v>3719</v>
      </c>
      <c r="D1714" s="2" t="s">
        <v>5703</v>
      </c>
      <c r="E1714" s="2">
        <v>3</v>
      </c>
      <c r="F1714" s="2">
        <v>78.5</v>
      </c>
      <c r="G1714" s="2">
        <v>73.5</v>
      </c>
      <c r="H1714" s="2">
        <v>141.1</v>
      </c>
      <c r="I1714" s="2">
        <v>106.9</v>
      </c>
      <c r="J1714">
        <f t="shared" si="104"/>
        <v>0.93630573248407645</v>
      </c>
      <c r="K1714">
        <f t="shared" si="105"/>
        <v>0.75761871013465631</v>
      </c>
      <c r="L1714">
        <f t="shared" si="106"/>
        <v>-9.49484040552626E-2</v>
      </c>
      <c r="M1714">
        <f t="shared" si="107"/>
        <v>-0.40045613487677351</v>
      </c>
    </row>
    <row r="1715" spans="1:13">
      <c r="A1715" s="2" t="s">
        <v>4</v>
      </c>
      <c r="B1715" s="2" t="s">
        <v>1247</v>
      </c>
      <c r="C1715" s="2" t="s">
        <v>3720</v>
      </c>
      <c r="D1715" s="2" t="s">
        <v>5704</v>
      </c>
      <c r="E1715" s="2">
        <v>2</v>
      </c>
      <c r="F1715" s="2">
        <v>65.3</v>
      </c>
      <c r="G1715" s="2">
        <v>70.400000000000006</v>
      </c>
      <c r="H1715" s="2">
        <v>150.4</v>
      </c>
      <c r="I1715" s="2">
        <v>113.9</v>
      </c>
      <c r="J1715">
        <f t="shared" si="104"/>
        <v>1.0781010719754978</v>
      </c>
      <c r="K1715">
        <f t="shared" si="105"/>
        <v>0.75731382978723405</v>
      </c>
      <c r="L1715">
        <f t="shared" si="106"/>
        <v>0.10849243709086656</v>
      </c>
      <c r="M1715">
        <f t="shared" si="107"/>
        <v>-0.4010368199695255</v>
      </c>
    </row>
    <row r="1716" spans="1:13">
      <c r="A1716" s="2" t="s">
        <v>4</v>
      </c>
      <c r="B1716" s="2" t="s">
        <v>438</v>
      </c>
      <c r="C1716" s="2" t="s">
        <v>3721</v>
      </c>
      <c r="D1716" s="2" t="s">
        <v>5705</v>
      </c>
      <c r="E1716" s="2">
        <v>1</v>
      </c>
      <c r="F1716" s="2">
        <v>123.1</v>
      </c>
      <c r="G1716" s="2">
        <v>104</v>
      </c>
      <c r="H1716" s="2">
        <v>98.4</v>
      </c>
      <c r="I1716" s="2">
        <v>74.5</v>
      </c>
      <c r="J1716">
        <f t="shared" si="104"/>
        <v>0.84484159220146227</v>
      </c>
      <c r="K1716">
        <f t="shared" si="105"/>
        <v>0.75711382113821135</v>
      </c>
      <c r="L1716">
        <f t="shared" si="106"/>
        <v>-0.2432472334560028</v>
      </c>
      <c r="M1716">
        <f t="shared" si="107"/>
        <v>-0.401417889989716</v>
      </c>
    </row>
    <row r="1717" spans="1:13">
      <c r="A1717" s="2" t="s">
        <v>4</v>
      </c>
      <c r="B1717" s="2" t="s">
        <v>194</v>
      </c>
      <c r="C1717" s="2" t="s">
        <v>3722</v>
      </c>
      <c r="D1717" s="2" t="s">
        <v>5706</v>
      </c>
      <c r="E1717" s="2">
        <v>2</v>
      </c>
      <c r="F1717" s="2">
        <v>127.2</v>
      </c>
      <c r="G1717" s="2">
        <v>140.6</v>
      </c>
      <c r="H1717" s="2">
        <v>75.3</v>
      </c>
      <c r="I1717" s="2">
        <v>57</v>
      </c>
      <c r="J1717">
        <f t="shared" si="104"/>
        <v>1.1053459119496856</v>
      </c>
      <c r="K1717">
        <f t="shared" si="105"/>
        <v>0.75697211155378485</v>
      </c>
      <c r="L1717">
        <f t="shared" si="106"/>
        <v>0.14449792378817997</v>
      </c>
      <c r="M1717">
        <f t="shared" si="107"/>
        <v>-0.40168794561982418</v>
      </c>
    </row>
    <row r="1718" spans="1:13">
      <c r="A1718" s="2" t="s">
        <v>4</v>
      </c>
      <c r="B1718" s="2" t="s">
        <v>1363</v>
      </c>
      <c r="C1718" s="2" t="s">
        <v>3723</v>
      </c>
      <c r="D1718" s="2" t="s">
        <v>5707</v>
      </c>
      <c r="E1718" s="2">
        <v>3</v>
      </c>
      <c r="F1718" s="2">
        <v>56.2</v>
      </c>
      <c r="G1718" s="2">
        <v>70.099999999999994</v>
      </c>
      <c r="H1718" s="2">
        <v>155.80000000000001</v>
      </c>
      <c r="I1718" s="2">
        <v>117.9</v>
      </c>
      <c r="J1718">
        <f t="shared" si="104"/>
        <v>1.2473309608540923</v>
      </c>
      <c r="K1718">
        <f t="shared" si="105"/>
        <v>0.75673940949935814</v>
      </c>
      <c r="L1718">
        <f t="shared" si="106"/>
        <v>0.31884431378969685</v>
      </c>
      <c r="M1718">
        <f t="shared" si="107"/>
        <v>-0.40213151508190653</v>
      </c>
    </row>
    <row r="1719" spans="1:13">
      <c r="A1719" s="2" t="s">
        <v>4</v>
      </c>
      <c r="B1719" s="2" t="s">
        <v>1901</v>
      </c>
      <c r="C1719" s="2" t="s">
        <v>3724</v>
      </c>
      <c r="D1719" s="2" t="s">
        <v>5708</v>
      </c>
      <c r="E1719" s="2">
        <v>1</v>
      </c>
      <c r="F1719" s="2">
        <v>24.9</v>
      </c>
      <c r="G1719" s="2">
        <v>19.5</v>
      </c>
      <c r="H1719" s="2">
        <v>202.5</v>
      </c>
      <c r="I1719" s="2">
        <v>153.19999999999999</v>
      </c>
      <c r="J1719">
        <f t="shared" si="104"/>
        <v>0.78313253012048201</v>
      </c>
      <c r="K1719">
        <f t="shared" si="105"/>
        <v>0.75654320987654311</v>
      </c>
      <c r="L1719">
        <f t="shared" si="106"/>
        <v>-0.3526716183184701</v>
      </c>
      <c r="M1719">
        <f t="shared" si="107"/>
        <v>-0.4025056107343925</v>
      </c>
    </row>
    <row r="1720" spans="1:13">
      <c r="A1720" s="2" t="s">
        <v>4</v>
      </c>
      <c r="B1720" s="2" t="s">
        <v>475</v>
      </c>
      <c r="C1720" s="2" t="s">
        <v>3725</v>
      </c>
      <c r="D1720" s="2" t="s">
        <v>5709</v>
      </c>
      <c r="E1720" s="2">
        <v>2</v>
      </c>
      <c r="F1720" s="2">
        <v>114.3</v>
      </c>
      <c r="G1720" s="2">
        <v>106.6</v>
      </c>
      <c r="H1720" s="2">
        <v>102</v>
      </c>
      <c r="I1720" s="2">
        <v>77.099999999999994</v>
      </c>
      <c r="J1720">
        <f t="shared" si="104"/>
        <v>0.9326334208223972</v>
      </c>
      <c r="K1720">
        <f t="shared" si="105"/>
        <v>0.75588235294117645</v>
      </c>
      <c r="L1720">
        <f t="shared" si="106"/>
        <v>-0.10061796545530237</v>
      </c>
      <c r="M1720">
        <f t="shared" si="107"/>
        <v>-0.40376638694382372</v>
      </c>
    </row>
    <row r="1721" spans="1:13">
      <c r="A1721" s="2" t="s">
        <v>4</v>
      </c>
      <c r="B1721" s="2" t="s">
        <v>611</v>
      </c>
      <c r="C1721" s="2" t="s">
        <v>3726</v>
      </c>
      <c r="D1721" s="2" t="s">
        <v>5710</v>
      </c>
      <c r="E1721" s="2">
        <v>1</v>
      </c>
      <c r="F1721" s="2">
        <v>98</v>
      </c>
      <c r="G1721" s="2">
        <v>106.7</v>
      </c>
      <c r="H1721" s="2">
        <v>111.3</v>
      </c>
      <c r="I1721" s="2">
        <v>84</v>
      </c>
      <c r="J1721">
        <f t="shared" si="104"/>
        <v>1.0887755102040817</v>
      </c>
      <c r="K1721">
        <f t="shared" si="105"/>
        <v>0.75471698113207553</v>
      </c>
      <c r="L1721">
        <f t="shared" si="106"/>
        <v>0.12270652182185446</v>
      </c>
      <c r="M1721">
        <f t="shared" si="107"/>
        <v>-0.40599235967583669</v>
      </c>
    </row>
    <row r="1722" spans="1:13">
      <c r="A1722" s="2" t="s">
        <v>4</v>
      </c>
      <c r="B1722" s="2" t="s">
        <v>253</v>
      </c>
      <c r="C1722" s="2" t="s">
        <v>3727</v>
      </c>
      <c r="D1722" s="2" t="s">
        <v>5711</v>
      </c>
      <c r="E1722" s="2">
        <v>1</v>
      </c>
      <c r="F1722" s="2">
        <v>128.6</v>
      </c>
      <c r="G1722" s="2">
        <v>125.8</v>
      </c>
      <c r="H1722" s="2">
        <v>83.1</v>
      </c>
      <c r="I1722" s="2">
        <v>62.5</v>
      </c>
      <c r="J1722">
        <f t="shared" si="104"/>
        <v>0.97822706065318821</v>
      </c>
      <c r="K1722">
        <f t="shared" si="105"/>
        <v>0.75210589651022874</v>
      </c>
      <c r="L1722">
        <f t="shared" si="106"/>
        <v>-3.1758720448658087E-2</v>
      </c>
      <c r="M1722">
        <f t="shared" si="107"/>
        <v>-0.41099228722089498</v>
      </c>
    </row>
    <row r="1723" spans="1:13">
      <c r="A1723" s="2" t="s">
        <v>4</v>
      </c>
      <c r="B1723" s="2" t="s">
        <v>486</v>
      </c>
      <c r="C1723" s="2" t="s">
        <v>3728</v>
      </c>
      <c r="D1723" s="2" t="s">
        <v>5712</v>
      </c>
      <c r="E1723" s="2">
        <v>5</v>
      </c>
      <c r="F1723" s="2">
        <v>134.69999999999999</v>
      </c>
      <c r="G1723" s="2">
        <v>84.4</v>
      </c>
      <c r="H1723" s="2">
        <v>103.4</v>
      </c>
      <c r="I1723" s="2">
        <v>77.599999999999994</v>
      </c>
      <c r="J1723">
        <f t="shared" si="104"/>
        <v>0.62657757980697859</v>
      </c>
      <c r="K1723">
        <f t="shared" si="105"/>
        <v>0.75048355899419716</v>
      </c>
      <c r="L1723">
        <f t="shared" si="106"/>
        <v>-0.67443494675511773</v>
      </c>
      <c r="M1723">
        <f t="shared" si="107"/>
        <v>-0.41410762812780721</v>
      </c>
    </row>
    <row r="1724" spans="1:13">
      <c r="A1724" s="2" t="s">
        <v>4</v>
      </c>
      <c r="B1724" s="2" t="s">
        <v>653</v>
      </c>
      <c r="C1724" s="2" t="s">
        <v>3729</v>
      </c>
      <c r="D1724" s="2" t="s">
        <v>5713</v>
      </c>
      <c r="E1724" s="2">
        <v>1</v>
      </c>
      <c r="F1724" s="2">
        <v>68.5</v>
      </c>
      <c r="G1724" s="2">
        <v>129.4</v>
      </c>
      <c r="H1724" s="2">
        <v>115.4</v>
      </c>
      <c r="I1724" s="2">
        <v>86.6</v>
      </c>
      <c r="J1724">
        <f t="shared" si="104"/>
        <v>1.889051094890511</v>
      </c>
      <c r="K1724">
        <f t="shared" si="105"/>
        <v>0.75043327556325812</v>
      </c>
      <c r="L1724">
        <f t="shared" si="106"/>
        <v>0.91766172414461855</v>
      </c>
      <c r="M1724">
        <f t="shared" si="107"/>
        <v>-0.41420429391875779</v>
      </c>
    </row>
    <row r="1725" spans="1:13">
      <c r="A1725" s="2" t="s">
        <v>4</v>
      </c>
      <c r="B1725" s="2" t="s">
        <v>1227</v>
      </c>
      <c r="C1725" s="2" t="s">
        <v>3730</v>
      </c>
      <c r="D1725" s="2" t="s">
        <v>5714</v>
      </c>
      <c r="E1725" s="2">
        <v>4</v>
      </c>
      <c r="F1725" s="2">
        <v>71.900000000000006</v>
      </c>
      <c r="G1725" s="2">
        <v>64.3</v>
      </c>
      <c r="H1725" s="2">
        <v>150.80000000000001</v>
      </c>
      <c r="I1725" s="2">
        <v>113.1</v>
      </c>
      <c r="J1725">
        <f t="shared" si="104"/>
        <v>0.89429763560500686</v>
      </c>
      <c r="K1725">
        <f t="shared" si="105"/>
        <v>0.74999999999999989</v>
      </c>
      <c r="L1725">
        <f t="shared" si="106"/>
        <v>-0.16117303311135064</v>
      </c>
      <c r="M1725">
        <f t="shared" si="107"/>
        <v>-0.41503749927884404</v>
      </c>
    </row>
    <row r="1726" spans="1:13">
      <c r="A1726" s="2" t="s">
        <v>9</v>
      </c>
      <c r="B1726" s="2" t="s">
        <v>347</v>
      </c>
      <c r="C1726" s="2" t="s">
        <v>3731</v>
      </c>
      <c r="D1726" s="2" t="s">
        <v>5715</v>
      </c>
      <c r="E1726" s="2">
        <v>1</v>
      </c>
      <c r="F1726" s="2">
        <v>125.4</v>
      </c>
      <c r="G1726" s="2">
        <v>115.3</v>
      </c>
      <c r="H1726" s="2">
        <v>91.2</v>
      </c>
      <c r="I1726" s="2">
        <v>68.2</v>
      </c>
      <c r="J1726">
        <f t="shared" si="104"/>
        <v>0.91945773524720886</v>
      </c>
      <c r="K1726">
        <f t="shared" si="105"/>
        <v>0.7478070175438597</v>
      </c>
      <c r="L1726">
        <f t="shared" si="106"/>
        <v>-0.12114483515026718</v>
      </c>
      <c r="M1726">
        <f t="shared" si="107"/>
        <v>-0.41926208514056917</v>
      </c>
    </row>
    <row r="1727" spans="1:13">
      <c r="A1727" s="2" t="s">
        <v>4</v>
      </c>
      <c r="B1727" s="2" t="s">
        <v>1053</v>
      </c>
      <c r="C1727" s="2" t="s">
        <v>3732</v>
      </c>
      <c r="D1727" s="2" t="s">
        <v>5716</v>
      </c>
      <c r="E1727" s="2">
        <v>1</v>
      </c>
      <c r="F1727" s="2">
        <v>65.8</v>
      </c>
      <c r="G1727" s="2">
        <v>85.5</v>
      </c>
      <c r="H1727" s="2">
        <v>142.5</v>
      </c>
      <c r="I1727" s="2">
        <v>106.2</v>
      </c>
      <c r="J1727">
        <f t="shared" si="104"/>
        <v>1.2993920972644377</v>
      </c>
      <c r="K1727">
        <f t="shared" si="105"/>
        <v>0.74526315789473685</v>
      </c>
      <c r="L1727">
        <f t="shared" si="106"/>
        <v>0.37783683603801876</v>
      </c>
      <c r="M1727">
        <f t="shared" si="107"/>
        <v>-0.42417815313531276</v>
      </c>
    </row>
    <row r="1728" spans="1:13">
      <c r="A1728" s="2" t="s">
        <v>4</v>
      </c>
      <c r="B1728" s="2" t="s">
        <v>440</v>
      </c>
      <c r="C1728" s="2" t="s">
        <v>3733</v>
      </c>
      <c r="D1728" s="2" t="s">
        <v>5717</v>
      </c>
      <c r="E1728" s="2">
        <v>1</v>
      </c>
      <c r="F1728" s="2">
        <v>110.7</v>
      </c>
      <c r="G1728" s="2">
        <v>114.6</v>
      </c>
      <c r="H1728" s="2">
        <v>100.1</v>
      </c>
      <c r="I1728" s="2">
        <v>74.599999999999994</v>
      </c>
      <c r="J1728">
        <f t="shared" si="104"/>
        <v>1.0352303523035229</v>
      </c>
      <c r="K1728">
        <f t="shared" si="105"/>
        <v>0.74525474525474522</v>
      </c>
      <c r="L1728">
        <f t="shared" si="106"/>
        <v>4.9951821975352438E-2</v>
      </c>
      <c r="M1728">
        <f t="shared" si="107"/>
        <v>-0.42419443858075578</v>
      </c>
    </row>
    <row r="1729" spans="1:13">
      <c r="A1729" s="2" t="s">
        <v>4</v>
      </c>
      <c r="B1729" s="2" t="s">
        <v>1184</v>
      </c>
      <c r="C1729" s="2" t="s">
        <v>3734</v>
      </c>
      <c r="D1729" s="2" t="s">
        <v>5718</v>
      </c>
      <c r="E1729" s="2">
        <v>6</v>
      </c>
      <c r="F1729" s="2">
        <v>66.7</v>
      </c>
      <c r="G1729" s="2">
        <v>72.3</v>
      </c>
      <c r="H1729" s="2">
        <v>149.6</v>
      </c>
      <c r="I1729" s="2">
        <v>111.4</v>
      </c>
      <c r="J1729">
        <f t="shared" si="104"/>
        <v>1.0839580209895052</v>
      </c>
      <c r="K1729">
        <f t="shared" si="105"/>
        <v>0.74465240641711239</v>
      </c>
      <c r="L1729">
        <f t="shared" si="106"/>
        <v>0.11630888576653277</v>
      </c>
      <c r="M1729">
        <f t="shared" si="107"/>
        <v>-0.42536094254760476</v>
      </c>
    </row>
    <row r="1730" spans="1:13">
      <c r="A1730" s="2" t="s">
        <v>4</v>
      </c>
      <c r="B1730" s="2" t="s">
        <v>284</v>
      </c>
      <c r="C1730" s="2" t="s">
        <v>3735</v>
      </c>
      <c r="D1730" s="2" t="s">
        <v>5719</v>
      </c>
      <c r="E1730" s="2">
        <v>2</v>
      </c>
      <c r="F1730" s="2">
        <v>120.2</v>
      </c>
      <c r="G1730" s="2">
        <v>129.6</v>
      </c>
      <c r="H1730" s="2">
        <v>86.1</v>
      </c>
      <c r="I1730" s="2">
        <v>64.099999999999994</v>
      </c>
      <c r="J1730">
        <f t="shared" ref="J1730:J1793" si="108">G1730/F1730</f>
        <v>1.0782029950083194</v>
      </c>
      <c r="K1730">
        <f t="shared" ref="K1730:K1793" si="109">I1730/H1730</f>
        <v>0.74448315911730545</v>
      </c>
      <c r="L1730">
        <f t="shared" ref="L1730:L1793" si="110">LOG(J1730,2)</f>
        <v>0.10862882217343921</v>
      </c>
      <c r="M1730">
        <f t="shared" ref="M1730:M1793" si="111">LOG(K1730,2)</f>
        <v>-0.42568888077810296</v>
      </c>
    </row>
    <row r="1731" spans="1:13">
      <c r="A1731" s="2" t="s">
        <v>4</v>
      </c>
      <c r="B1731" s="2" t="s">
        <v>1153</v>
      </c>
      <c r="C1731" s="2" t="s">
        <v>3736</v>
      </c>
      <c r="D1731" s="2" t="s">
        <v>5720</v>
      </c>
      <c r="E1731" s="2">
        <v>4</v>
      </c>
      <c r="F1731" s="2">
        <v>65.400000000000006</v>
      </c>
      <c r="G1731" s="2">
        <v>76.2</v>
      </c>
      <c r="H1731" s="2">
        <v>148.4</v>
      </c>
      <c r="I1731" s="2">
        <v>110.1</v>
      </c>
      <c r="J1731">
        <f t="shared" si="108"/>
        <v>1.165137614678899</v>
      </c>
      <c r="K1731">
        <f t="shared" si="109"/>
        <v>0.74191374663072773</v>
      </c>
      <c r="L1731">
        <f t="shared" si="110"/>
        <v>0.2205003619952394</v>
      </c>
      <c r="M1731">
        <f t="shared" si="111"/>
        <v>-0.43067662305643439</v>
      </c>
    </row>
    <row r="1732" spans="1:13">
      <c r="A1732" s="2" t="s">
        <v>9</v>
      </c>
      <c r="B1732" s="2" t="s">
        <v>872</v>
      </c>
      <c r="C1732" s="2" t="s">
        <v>3737</v>
      </c>
      <c r="D1732" s="2" t="s">
        <v>5721</v>
      </c>
      <c r="E1732" s="2">
        <v>1</v>
      </c>
      <c r="F1732" s="2">
        <v>92.1</v>
      </c>
      <c r="G1732" s="2">
        <v>77.099999999999994</v>
      </c>
      <c r="H1732" s="2">
        <v>132.5</v>
      </c>
      <c r="I1732" s="2">
        <v>98.3</v>
      </c>
      <c r="J1732">
        <f t="shared" si="108"/>
        <v>0.83713355048859939</v>
      </c>
      <c r="K1732">
        <f t="shared" si="109"/>
        <v>0.74188679245283018</v>
      </c>
      <c r="L1732">
        <f t="shared" si="110"/>
        <v>-0.25647029617630124</v>
      </c>
      <c r="M1732">
        <f t="shared" si="111"/>
        <v>-0.4307290379973433</v>
      </c>
    </row>
    <row r="1733" spans="1:13">
      <c r="A1733" s="2" t="s">
        <v>4</v>
      </c>
      <c r="B1733" s="2" t="s">
        <v>246</v>
      </c>
      <c r="C1733" s="2" t="s">
        <v>3738</v>
      </c>
      <c r="D1733" s="2" t="s">
        <v>5722</v>
      </c>
      <c r="E1733" s="2">
        <v>1</v>
      </c>
      <c r="F1733" s="2">
        <v>146.5</v>
      </c>
      <c r="G1733" s="2">
        <v>108.7</v>
      </c>
      <c r="H1733" s="2">
        <v>83.3</v>
      </c>
      <c r="I1733" s="2">
        <v>61.5</v>
      </c>
      <c r="J1733">
        <f t="shared" si="108"/>
        <v>0.74197952218430041</v>
      </c>
      <c r="K1733">
        <f t="shared" si="109"/>
        <v>0.73829531812725091</v>
      </c>
      <c r="L1733">
        <f t="shared" si="110"/>
        <v>-0.4305487242823009</v>
      </c>
      <c r="M1733">
        <f t="shared" si="111"/>
        <v>-0.43773008513894535</v>
      </c>
    </row>
    <row r="1734" spans="1:13">
      <c r="A1734" s="2" t="s">
        <v>4</v>
      </c>
      <c r="B1734" s="2" t="s">
        <v>331</v>
      </c>
      <c r="C1734" s="2" t="s">
        <v>3739</v>
      </c>
      <c r="D1734" s="2" t="s">
        <v>5723</v>
      </c>
      <c r="E1734" s="2">
        <v>1</v>
      </c>
      <c r="F1734" s="2">
        <v>128.80000000000001</v>
      </c>
      <c r="G1734" s="2">
        <v>112.7</v>
      </c>
      <c r="H1734" s="2">
        <v>91.2</v>
      </c>
      <c r="I1734" s="2">
        <v>67.3</v>
      </c>
      <c r="J1734">
        <f t="shared" si="108"/>
        <v>0.875</v>
      </c>
      <c r="K1734">
        <f t="shared" si="109"/>
        <v>0.73793859649122806</v>
      </c>
      <c r="L1734">
        <f t="shared" si="110"/>
        <v>-0.19264507794239591</v>
      </c>
      <c r="M1734">
        <f t="shared" si="111"/>
        <v>-0.43842731955442465</v>
      </c>
    </row>
    <row r="1735" spans="1:13">
      <c r="A1735" s="2" t="s">
        <v>4</v>
      </c>
      <c r="B1735" s="2" t="s">
        <v>204</v>
      </c>
      <c r="C1735" s="2" t="s">
        <v>3740</v>
      </c>
      <c r="D1735" s="2" t="s">
        <v>5724</v>
      </c>
      <c r="E1735" s="2">
        <v>1</v>
      </c>
      <c r="F1735" s="2">
        <v>130.69999999999999</v>
      </c>
      <c r="G1735" s="2">
        <v>133.5</v>
      </c>
      <c r="H1735" s="2">
        <v>78.3</v>
      </c>
      <c r="I1735" s="2">
        <v>57.5</v>
      </c>
      <c r="J1735">
        <f t="shared" si="108"/>
        <v>1.0214231063504209</v>
      </c>
      <c r="K1735">
        <f t="shared" si="109"/>
        <v>0.73435504469987234</v>
      </c>
      <c r="L1735">
        <f t="shared" si="110"/>
        <v>3.0580600779483175E-2</v>
      </c>
      <c r="M1735">
        <f t="shared" si="111"/>
        <v>-0.44545035145930301</v>
      </c>
    </row>
    <row r="1736" spans="1:13">
      <c r="A1736" s="2" t="s">
        <v>4</v>
      </c>
      <c r="B1736" s="2" t="s">
        <v>1934</v>
      </c>
      <c r="C1736" s="2" t="s">
        <v>3741</v>
      </c>
      <c r="D1736" s="2" t="s">
        <v>5725</v>
      </c>
      <c r="E1736" s="2">
        <v>1</v>
      </c>
      <c r="F1736" s="2">
        <v>10.5</v>
      </c>
      <c r="G1736" s="2">
        <v>10.7</v>
      </c>
      <c r="H1736" s="2">
        <v>218.4</v>
      </c>
      <c r="I1736" s="2">
        <v>160.30000000000001</v>
      </c>
      <c r="J1736">
        <f t="shared" si="108"/>
        <v>1.019047619047619</v>
      </c>
      <c r="K1736">
        <f t="shared" si="109"/>
        <v>0.73397435897435903</v>
      </c>
      <c r="L1736">
        <f t="shared" si="110"/>
        <v>2.7221468735024217E-2</v>
      </c>
      <c r="M1736">
        <f t="shared" si="111"/>
        <v>-0.44619843076530435</v>
      </c>
    </row>
    <row r="1737" spans="1:13">
      <c r="A1737" s="2" t="s">
        <v>4</v>
      </c>
      <c r="B1737" s="2" t="s">
        <v>387</v>
      </c>
      <c r="C1737" s="2" t="s">
        <v>3742</v>
      </c>
      <c r="D1737" s="2" t="s">
        <v>5726</v>
      </c>
      <c r="E1737" s="2">
        <v>1</v>
      </c>
      <c r="F1737" s="2">
        <v>134.4</v>
      </c>
      <c r="G1737" s="2">
        <v>97.2</v>
      </c>
      <c r="H1737" s="2">
        <v>97.2</v>
      </c>
      <c r="I1737" s="2">
        <v>71.2</v>
      </c>
      <c r="J1737">
        <f t="shared" si="108"/>
        <v>0.7232142857142857</v>
      </c>
      <c r="K1737">
        <f t="shared" si="109"/>
        <v>0.73251028806584362</v>
      </c>
      <c r="L1737">
        <f t="shared" si="110"/>
        <v>-0.46750491917297943</v>
      </c>
      <c r="M1737">
        <f t="shared" si="111"/>
        <v>-0.44907907263938318</v>
      </c>
    </row>
    <row r="1738" spans="1:13">
      <c r="A1738" s="2" t="s">
        <v>4</v>
      </c>
      <c r="B1738" s="2" t="s">
        <v>754</v>
      </c>
      <c r="C1738" s="2" t="s">
        <v>3743</v>
      </c>
      <c r="D1738" s="2" t="s">
        <v>5727</v>
      </c>
      <c r="E1738" s="2">
        <v>2</v>
      </c>
      <c r="F1738" s="2">
        <v>88.3</v>
      </c>
      <c r="G1738" s="2">
        <v>92.8</v>
      </c>
      <c r="H1738" s="2">
        <v>126.4</v>
      </c>
      <c r="I1738" s="2">
        <v>92.5</v>
      </c>
      <c r="J1738">
        <f t="shared" si="108"/>
        <v>1.0509626274065684</v>
      </c>
      <c r="K1738">
        <f t="shared" si="109"/>
        <v>0.73180379746835444</v>
      </c>
      <c r="L1738">
        <f t="shared" si="110"/>
        <v>7.1711367479106003E-2</v>
      </c>
      <c r="M1738">
        <f t="shared" si="111"/>
        <v>-0.4504711927734284</v>
      </c>
    </row>
    <row r="1739" spans="1:13">
      <c r="A1739" s="2" t="s">
        <v>9</v>
      </c>
      <c r="B1739" s="2" t="s">
        <v>1787</v>
      </c>
      <c r="C1739" s="2" t="s">
        <v>3744</v>
      </c>
      <c r="D1739" s="2" t="s">
        <v>5728</v>
      </c>
      <c r="E1739" s="2">
        <v>1</v>
      </c>
      <c r="F1739" s="2">
        <v>35.1</v>
      </c>
      <c r="G1739" s="2">
        <v>31.2</v>
      </c>
      <c r="H1739" s="2">
        <v>192.8</v>
      </c>
      <c r="I1739" s="2">
        <v>140.9</v>
      </c>
      <c r="J1739">
        <f t="shared" si="108"/>
        <v>0.88888888888888884</v>
      </c>
      <c r="K1739">
        <f t="shared" si="109"/>
        <v>0.73080912863070535</v>
      </c>
      <c r="L1739">
        <f t="shared" si="110"/>
        <v>-0.16992500144231246</v>
      </c>
      <c r="M1739">
        <f t="shared" si="111"/>
        <v>-0.45243343992032514</v>
      </c>
    </row>
    <row r="1740" spans="1:13">
      <c r="A1740" s="2" t="s">
        <v>4</v>
      </c>
      <c r="B1740" s="2" t="s">
        <v>1388</v>
      </c>
      <c r="C1740" s="2" t="s">
        <v>3745</v>
      </c>
      <c r="D1740" s="2" t="s">
        <v>5729</v>
      </c>
      <c r="E1740" s="2">
        <v>1</v>
      </c>
      <c r="F1740" s="2">
        <v>54.8</v>
      </c>
      <c r="G1740" s="2">
        <v>63.9</v>
      </c>
      <c r="H1740" s="2">
        <v>162.69999999999999</v>
      </c>
      <c r="I1740" s="2">
        <v>118.6</v>
      </c>
      <c r="J1740">
        <f t="shared" si="108"/>
        <v>1.166058394160584</v>
      </c>
      <c r="K1740">
        <f t="shared" si="109"/>
        <v>0.72894898586355261</v>
      </c>
      <c r="L1740">
        <f t="shared" si="110"/>
        <v>0.22164003798646778</v>
      </c>
      <c r="M1740">
        <f t="shared" si="111"/>
        <v>-0.45611024112652404</v>
      </c>
    </row>
    <row r="1741" spans="1:13">
      <c r="A1741" s="2" t="s">
        <v>4</v>
      </c>
      <c r="B1741" s="2" t="s">
        <v>270</v>
      </c>
      <c r="C1741" s="2" t="s">
        <v>3746</v>
      </c>
      <c r="D1741" s="2" t="s">
        <v>5730</v>
      </c>
      <c r="E1741" s="2">
        <v>1</v>
      </c>
      <c r="F1741" s="2">
        <v>119.2</v>
      </c>
      <c r="G1741" s="2">
        <v>130.80000000000001</v>
      </c>
      <c r="H1741" s="2">
        <v>86.8</v>
      </c>
      <c r="I1741" s="2">
        <v>63.2</v>
      </c>
      <c r="J1741">
        <f t="shared" si="108"/>
        <v>1.0973154362416109</v>
      </c>
      <c r="K1741">
        <f t="shared" si="109"/>
        <v>0.72811059907834108</v>
      </c>
      <c r="L1741">
        <f t="shared" si="110"/>
        <v>0.13397830503592117</v>
      </c>
      <c r="M1741">
        <f t="shared" si="111"/>
        <v>-0.45777048426737627</v>
      </c>
    </row>
    <row r="1742" spans="1:13">
      <c r="A1742" s="2" t="s">
        <v>4</v>
      </c>
      <c r="B1742" s="2" t="s">
        <v>845</v>
      </c>
      <c r="C1742" s="2" t="s">
        <v>3747</v>
      </c>
      <c r="D1742" s="2" t="s">
        <v>5731</v>
      </c>
      <c r="E1742" s="2">
        <v>1</v>
      </c>
      <c r="F1742" s="2">
        <v>66.599999999999994</v>
      </c>
      <c r="G1742" s="2">
        <v>102.9</v>
      </c>
      <c r="H1742" s="2">
        <v>133.5</v>
      </c>
      <c r="I1742" s="2">
        <v>97</v>
      </c>
      <c r="J1742">
        <f t="shared" si="108"/>
        <v>1.5450450450450453</v>
      </c>
      <c r="K1742">
        <f t="shared" si="109"/>
        <v>0.72659176029962547</v>
      </c>
      <c r="L1742">
        <f t="shared" si="110"/>
        <v>0.62764889982270655</v>
      </c>
      <c r="M1742">
        <f t="shared" si="111"/>
        <v>-0.46078308950042624</v>
      </c>
    </row>
    <row r="1743" spans="1:13">
      <c r="A1743" s="2" t="s">
        <v>4</v>
      </c>
      <c r="B1743" s="2" t="s">
        <v>1937</v>
      </c>
      <c r="C1743" s="2" t="s">
        <v>3748</v>
      </c>
      <c r="D1743" s="2" t="s">
        <v>5732</v>
      </c>
      <c r="E1743" s="2">
        <v>26</v>
      </c>
      <c r="F1743" s="2">
        <v>9.4</v>
      </c>
      <c r="G1743" s="2">
        <v>7.4</v>
      </c>
      <c r="H1743" s="2">
        <v>222.1</v>
      </c>
      <c r="I1743" s="2">
        <v>161.1</v>
      </c>
      <c r="J1743">
        <f t="shared" si="108"/>
        <v>0.78723404255319152</v>
      </c>
      <c r="K1743">
        <f t="shared" si="109"/>
        <v>0.72534894191805488</v>
      </c>
      <c r="L1743">
        <f t="shared" si="110"/>
        <v>-0.34513548604868755</v>
      </c>
      <c r="M1743">
        <f t="shared" si="111"/>
        <v>-0.46325289884041204</v>
      </c>
    </row>
    <row r="1744" spans="1:13">
      <c r="A1744" s="2" t="s">
        <v>4</v>
      </c>
      <c r="B1744" s="2" t="s">
        <v>1294</v>
      </c>
      <c r="C1744" s="2" t="s">
        <v>3749</v>
      </c>
      <c r="D1744" s="2" t="s">
        <v>5733</v>
      </c>
      <c r="E1744" s="2">
        <v>7</v>
      </c>
      <c r="F1744" s="2">
        <v>61.4</v>
      </c>
      <c r="G1744" s="2">
        <v>63.7</v>
      </c>
      <c r="H1744" s="2">
        <v>159.4</v>
      </c>
      <c r="I1744" s="2">
        <v>115.6</v>
      </c>
      <c r="J1744">
        <f t="shared" si="108"/>
        <v>1.0374592833876222</v>
      </c>
      <c r="K1744">
        <f t="shared" si="109"/>
        <v>0.72521957340025089</v>
      </c>
      <c r="L1744">
        <f t="shared" si="110"/>
        <v>5.3054716886121012E-2</v>
      </c>
      <c r="M1744">
        <f t="shared" si="111"/>
        <v>-0.46351023148979309</v>
      </c>
    </row>
    <row r="1745" spans="1:13">
      <c r="A1745" s="2" t="s">
        <v>4</v>
      </c>
      <c r="B1745" s="2" t="s">
        <v>1210</v>
      </c>
      <c r="C1745" s="2" t="s">
        <v>3750</v>
      </c>
      <c r="D1745" s="2" t="s">
        <v>5734</v>
      </c>
      <c r="E1745" s="2">
        <v>1</v>
      </c>
      <c r="F1745" s="2">
        <v>70.3</v>
      </c>
      <c r="G1745" s="2">
        <v>61.9</v>
      </c>
      <c r="H1745" s="2">
        <v>155.4</v>
      </c>
      <c r="I1745" s="2">
        <v>112.4</v>
      </c>
      <c r="J1745">
        <f t="shared" si="108"/>
        <v>0.88051209103840689</v>
      </c>
      <c r="K1745">
        <f t="shared" si="109"/>
        <v>0.72329472329472333</v>
      </c>
      <c r="L1745">
        <f t="shared" si="110"/>
        <v>-0.18358527985827056</v>
      </c>
      <c r="M1745">
        <f t="shared" si="111"/>
        <v>-0.46734446818678393</v>
      </c>
    </row>
    <row r="1746" spans="1:13">
      <c r="A1746" s="2" t="s">
        <v>4</v>
      </c>
      <c r="B1746" s="2" t="s">
        <v>1004</v>
      </c>
      <c r="C1746" s="2" t="s">
        <v>3751</v>
      </c>
      <c r="D1746" s="2" t="s">
        <v>5735</v>
      </c>
      <c r="E1746" s="2">
        <v>1</v>
      </c>
      <c r="F1746" s="2">
        <v>76.099999999999994</v>
      </c>
      <c r="G1746" s="2">
        <v>76.2</v>
      </c>
      <c r="H1746" s="2">
        <v>143.80000000000001</v>
      </c>
      <c r="I1746" s="2">
        <v>104</v>
      </c>
      <c r="J1746">
        <f t="shared" si="108"/>
        <v>1.0013140604467807</v>
      </c>
      <c r="K1746">
        <f t="shared" si="109"/>
        <v>0.72322670375521547</v>
      </c>
      <c r="L1746">
        <f t="shared" si="110"/>
        <v>1.8945439897768519E-3</v>
      </c>
      <c r="M1746">
        <f t="shared" si="111"/>
        <v>-0.46748014741084354</v>
      </c>
    </row>
    <row r="1747" spans="1:13">
      <c r="A1747" s="2" t="s">
        <v>4</v>
      </c>
      <c r="B1747" s="2" t="s">
        <v>1359</v>
      </c>
      <c r="C1747" s="2" t="s">
        <v>3752</v>
      </c>
      <c r="D1747" s="2" t="s">
        <v>5736</v>
      </c>
      <c r="E1747" s="2">
        <v>2</v>
      </c>
      <c r="F1747" s="2">
        <v>60.5</v>
      </c>
      <c r="G1747" s="2">
        <v>58.7</v>
      </c>
      <c r="H1747" s="2">
        <v>163</v>
      </c>
      <c r="I1747" s="2">
        <v>117.8</v>
      </c>
      <c r="J1747">
        <f t="shared" si="108"/>
        <v>0.97024793388429753</v>
      </c>
      <c r="K1747">
        <f t="shared" si="109"/>
        <v>0.72269938650306742</v>
      </c>
      <c r="L1747">
        <f t="shared" si="110"/>
        <v>-4.3574639051904659E-2</v>
      </c>
      <c r="M1747">
        <f t="shared" si="111"/>
        <v>-0.46853242528797934</v>
      </c>
    </row>
    <row r="1748" spans="1:13">
      <c r="A1748" s="2" t="s">
        <v>4</v>
      </c>
      <c r="B1748" s="2" t="s">
        <v>81</v>
      </c>
      <c r="C1748" s="2" t="s">
        <v>3753</v>
      </c>
      <c r="D1748" s="2" t="s">
        <v>5737</v>
      </c>
      <c r="E1748" s="2">
        <v>1</v>
      </c>
      <c r="F1748" s="2">
        <v>146.80000000000001</v>
      </c>
      <c r="G1748" s="2">
        <v>147.30000000000001</v>
      </c>
      <c r="H1748" s="2">
        <v>61.5</v>
      </c>
      <c r="I1748" s="2">
        <v>44.4</v>
      </c>
      <c r="J1748">
        <f t="shared" si="108"/>
        <v>1.0034059945504088</v>
      </c>
      <c r="K1748">
        <f t="shared" si="109"/>
        <v>0.7219512195121951</v>
      </c>
      <c r="L1748">
        <f t="shared" si="110"/>
        <v>4.9054621926365874E-3</v>
      </c>
      <c r="M1748">
        <f t="shared" si="111"/>
        <v>-0.47002673387649629</v>
      </c>
    </row>
    <row r="1749" spans="1:13">
      <c r="A1749" s="2" t="s">
        <v>4</v>
      </c>
      <c r="B1749" s="2" t="s">
        <v>450</v>
      </c>
      <c r="C1749" s="2" t="s">
        <v>3754</v>
      </c>
      <c r="D1749" s="2" t="s">
        <v>5738</v>
      </c>
      <c r="E1749" s="2">
        <v>3</v>
      </c>
      <c r="F1749" s="2">
        <v>103</v>
      </c>
      <c r="G1749" s="2">
        <v>117.2</v>
      </c>
      <c r="H1749" s="2">
        <v>104.5</v>
      </c>
      <c r="I1749" s="2">
        <v>75.3</v>
      </c>
      <c r="J1749">
        <f t="shared" si="108"/>
        <v>1.1378640776699029</v>
      </c>
      <c r="K1749">
        <f t="shared" si="109"/>
        <v>0.72057416267942576</v>
      </c>
      <c r="L1749">
        <f t="shared" si="110"/>
        <v>0.18632823235166721</v>
      </c>
      <c r="M1749">
        <f t="shared" si="111"/>
        <v>-0.47278117229631705</v>
      </c>
    </row>
    <row r="1750" spans="1:13">
      <c r="A1750" s="2" t="s">
        <v>4</v>
      </c>
      <c r="B1750" s="2" t="s">
        <v>216</v>
      </c>
      <c r="C1750" s="2" t="s">
        <v>3755</v>
      </c>
      <c r="D1750" s="2" t="s">
        <v>5739</v>
      </c>
      <c r="E1750" s="2">
        <v>1</v>
      </c>
      <c r="F1750" s="2">
        <v>168.9</v>
      </c>
      <c r="G1750" s="2">
        <v>89.9</v>
      </c>
      <c r="H1750" s="2">
        <v>82.1</v>
      </c>
      <c r="I1750" s="2">
        <v>59.1</v>
      </c>
      <c r="J1750">
        <f t="shared" si="108"/>
        <v>0.53226761397276501</v>
      </c>
      <c r="K1750">
        <f t="shared" si="109"/>
        <v>0.71985383678440928</v>
      </c>
      <c r="L1750">
        <f t="shared" si="110"/>
        <v>-0.90977630728693837</v>
      </c>
      <c r="M1750">
        <f t="shared" si="111"/>
        <v>-0.47422409160027229</v>
      </c>
    </row>
    <row r="1751" spans="1:13">
      <c r="A1751" s="2" t="s">
        <v>4</v>
      </c>
      <c r="B1751" s="2" t="s">
        <v>236</v>
      </c>
      <c r="C1751" s="2" t="s">
        <v>3756</v>
      </c>
      <c r="D1751" s="2" t="s">
        <v>5740</v>
      </c>
      <c r="E1751" s="2">
        <v>4</v>
      </c>
      <c r="F1751" s="2">
        <v>129.6</v>
      </c>
      <c r="G1751" s="2">
        <v>125.6</v>
      </c>
      <c r="H1751" s="2">
        <v>84.3</v>
      </c>
      <c r="I1751" s="2">
        <v>60.6</v>
      </c>
      <c r="J1751">
        <f t="shared" si="108"/>
        <v>0.96913580246913578</v>
      </c>
      <c r="K1751">
        <f t="shared" si="109"/>
        <v>0.71886120996441283</v>
      </c>
      <c r="L1751">
        <f t="shared" si="110"/>
        <v>-4.5229253992997757E-2</v>
      </c>
      <c r="M1751">
        <f t="shared" si="111"/>
        <v>-0.47621483746913135</v>
      </c>
    </row>
    <row r="1752" spans="1:13">
      <c r="A1752" s="2" t="s">
        <v>9</v>
      </c>
      <c r="B1752" s="2" t="s">
        <v>43</v>
      </c>
      <c r="C1752" s="2" t="s">
        <v>3757</v>
      </c>
      <c r="D1752" s="2" t="s">
        <v>5741</v>
      </c>
      <c r="E1752" s="2">
        <v>1</v>
      </c>
      <c r="F1752" s="2">
        <v>154.9</v>
      </c>
      <c r="G1752" s="2">
        <v>154.1</v>
      </c>
      <c r="H1752" s="2">
        <v>53</v>
      </c>
      <c r="I1752" s="2">
        <v>38</v>
      </c>
      <c r="J1752">
        <f t="shared" si="108"/>
        <v>0.99483537766300834</v>
      </c>
      <c r="K1752">
        <f t="shared" si="109"/>
        <v>0.71698113207547165</v>
      </c>
      <c r="L1752">
        <f t="shared" si="110"/>
        <v>-7.4702822747832404E-3</v>
      </c>
      <c r="M1752">
        <f t="shared" si="111"/>
        <v>-0.47999294111961383</v>
      </c>
    </row>
    <row r="1753" spans="1:13">
      <c r="A1753" s="2" t="s">
        <v>4</v>
      </c>
      <c r="B1753" s="2" t="s">
        <v>1925</v>
      </c>
      <c r="C1753" s="2" t="s">
        <v>3758</v>
      </c>
      <c r="D1753" s="2" t="s">
        <v>5742</v>
      </c>
      <c r="E1753" s="2">
        <v>12</v>
      </c>
      <c r="F1753" s="2">
        <v>11.9</v>
      </c>
      <c r="G1753" s="2">
        <v>10.4</v>
      </c>
      <c r="H1753" s="2">
        <v>220</v>
      </c>
      <c r="I1753" s="2">
        <v>157.69999999999999</v>
      </c>
      <c r="J1753">
        <f t="shared" si="108"/>
        <v>0.87394957983193278</v>
      </c>
      <c r="K1753">
        <f t="shared" si="109"/>
        <v>0.7168181818181818</v>
      </c>
      <c r="L1753">
        <f t="shared" si="110"/>
        <v>-0.19437804516685137</v>
      </c>
      <c r="M1753">
        <f t="shared" si="111"/>
        <v>-0.48032086362151172</v>
      </c>
    </row>
    <row r="1754" spans="1:13">
      <c r="A1754" s="2" t="s">
        <v>4</v>
      </c>
      <c r="B1754" s="2" t="s">
        <v>177</v>
      </c>
      <c r="C1754" s="2" t="s">
        <v>3759</v>
      </c>
      <c r="D1754" s="2" t="s">
        <v>5743</v>
      </c>
      <c r="E1754" s="2">
        <v>1</v>
      </c>
      <c r="F1754" s="2">
        <v>124.9</v>
      </c>
      <c r="G1754" s="2">
        <v>142.1</v>
      </c>
      <c r="H1754" s="2">
        <v>77.5</v>
      </c>
      <c r="I1754" s="2">
        <v>55.5</v>
      </c>
      <c r="J1754">
        <f t="shared" si="108"/>
        <v>1.1377101681345074</v>
      </c>
      <c r="K1754">
        <f t="shared" si="109"/>
        <v>0.71612903225806457</v>
      </c>
      <c r="L1754">
        <f t="shared" si="110"/>
        <v>0.18613307763482276</v>
      </c>
      <c r="M1754">
        <f t="shared" si="111"/>
        <v>-0.48170853892413151</v>
      </c>
    </row>
    <row r="1755" spans="1:13">
      <c r="A1755" s="2" t="s">
        <v>4</v>
      </c>
      <c r="B1755" s="2" t="s">
        <v>1870</v>
      </c>
      <c r="C1755" s="2" t="s">
        <v>3760</v>
      </c>
      <c r="D1755" s="2" t="s">
        <v>5744</v>
      </c>
      <c r="E1755" s="2">
        <v>1</v>
      </c>
      <c r="F1755" s="2">
        <v>21.4</v>
      </c>
      <c r="G1755" s="2">
        <v>22</v>
      </c>
      <c r="H1755" s="2">
        <v>207.8</v>
      </c>
      <c r="I1755" s="2">
        <v>148.80000000000001</v>
      </c>
      <c r="J1755">
        <f t="shared" si="108"/>
        <v>1.0280373831775702</v>
      </c>
      <c r="K1755">
        <f t="shared" si="109"/>
        <v>0.7160731472569779</v>
      </c>
      <c r="L1755">
        <f t="shared" si="110"/>
        <v>3.9892727123512814E-2</v>
      </c>
      <c r="M1755">
        <f t="shared" si="111"/>
        <v>-0.48182112779618036</v>
      </c>
    </row>
    <row r="1756" spans="1:13">
      <c r="A1756" s="2" t="s">
        <v>4</v>
      </c>
      <c r="B1756" s="2" t="s">
        <v>23</v>
      </c>
      <c r="C1756" s="2" t="s">
        <v>3761</v>
      </c>
      <c r="D1756" s="2" t="s">
        <v>5745</v>
      </c>
      <c r="E1756" s="2">
        <v>8</v>
      </c>
      <c r="F1756" s="2">
        <v>270.2</v>
      </c>
      <c r="G1756" s="2">
        <v>61.9</v>
      </c>
      <c r="H1756" s="2">
        <v>39.700000000000003</v>
      </c>
      <c r="I1756" s="2">
        <v>28.3</v>
      </c>
      <c r="J1756">
        <f t="shared" si="108"/>
        <v>0.2290895632864545</v>
      </c>
      <c r="K1756">
        <f t="shared" si="109"/>
        <v>0.7128463476070529</v>
      </c>
      <c r="L1756">
        <f t="shared" si="110"/>
        <v>-2.1260163601114197</v>
      </c>
      <c r="M1756">
        <f t="shared" si="111"/>
        <v>-0.48833695431107543</v>
      </c>
    </row>
    <row r="1757" spans="1:13">
      <c r="A1757" s="2" t="s">
        <v>4</v>
      </c>
      <c r="B1757" s="2" t="s">
        <v>594</v>
      </c>
      <c r="C1757" s="2" t="s">
        <v>3762</v>
      </c>
      <c r="D1757" s="2" t="s">
        <v>5746</v>
      </c>
      <c r="E1757" s="2">
        <v>1</v>
      </c>
      <c r="F1757" s="2">
        <v>106</v>
      </c>
      <c r="G1757" s="2">
        <v>94.1</v>
      </c>
      <c r="H1757" s="2">
        <v>116.8</v>
      </c>
      <c r="I1757" s="2">
        <v>83</v>
      </c>
      <c r="J1757">
        <f t="shared" si="108"/>
        <v>0.88773584905660374</v>
      </c>
      <c r="K1757">
        <f t="shared" si="109"/>
        <v>0.71061643835616439</v>
      </c>
      <c r="L1757">
        <f t="shared" si="110"/>
        <v>-0.17179763672202483</v>
      </c>
      <c r="M1757">
        <f t="shared" si="111"/>
        <v>-0.49285703264573016</v>
      </c>
    </row>
    <row r="1758" spans="1:13">
      <c r="A1758" s="2" t="s">
        <v>4</v>
      </c>
      <c r="B1758" s="2" t="s">
        <v>248</v>
      </c>
      <c r="C1758" s="2" t="s">
        <v>3763</v>
      </c>
      <c r="D1758" s="2" t="s">
        <v>5747</v>
      </c>
      <c r="E1758" s="2">
        <v>4</v>
      </c>
      <c r="F1758" s="2">
        <v>139.80000000000001</v>
      </c>
      <c r="G1758" s="2">
        <v>111.9</v>
      </c>
      <c r="H1758" s="2">
        <v>86.7</v>
      </c>
      <c r="I1758" s="2">
        <v>61.6</v>
      </c>
      <c r="J1758">
        <f t="shared" si="108"/>
        <v>0.80042918454935619</v>
      </c>
      <c r="K1758">
        <f t="shared" si="109"/>
        <v>0.71049596309111884</v>
      </c>
      <c r="L1758">
        <f t="shared" si="110"/>
        <v>-0.32115432439904251</v>
      </c>
      <c r="M1758">
        <f t="shared" si="111"/>
        <v>-0.49310164252693356</v>
      </c>
    </row>
    <row r="1759" spans="1:13">
      <c r="A1759" s="2" t="s">
        <v>4</v>
      </c>
      <c r="B1759" s="2" t="s">
        <v>1601</v>
      </c>
      <c r="C1759" s="2" t="s">
        <v>3764</v>
      </c>
      <c r="D1759" s="2" t="s">
        <v>5748</v>
      </c>
      <c r="E1759" s="2">
        <v>2</v>
      </c>
      <c r="F1759" s="2">
        <v>39.799999999999997</v>
      </c>
      <c r="G1759" s="2">
        <v>50.9</v>
      </c>
      <c r="H1759" s="2">
        <v>180.8</v>
      </c>
      <c r="I1759" s="2">
        <v>128.4</v>
      </c>
      <c r="J1759">
        <f t="shared" si="108"/>
        <v>1.2788944723618092</v>
      </c>
      <c r="K1759">
        <f t="shared" si="109"/>
        <v>0.71017699115044242</v>
      </c>
      <c r="L1759">
        <f t="shared" si="110"/>
        <v>0.35489722553204667</v>
      </c>
      <c r="M1759">
        <f t="shared" si="111"/>
        <v>-0.49374947529288471</v>
      </c>
    </row>
    <row r="1760" spans="1:13">
      <c r="A1760" s="2" t="s">
        <v>4</v>
      </c>
      <c r="B1760" s="2" t="s">
        <v>576</v>
      </c>
      <c r="C1760" s="2" t="s">
        <v>3765</v>
      </c>
      <c r="D1760" s="2" t="s">
        <v>5749</v>
      </c>
      <c r="E1760" s="2">
        <v>1</v>
      </c>
      <c r="F1760" s="2">
        <v>94.9</v>
      </c>
      <c r="G1760" s="2">
        <v>106.6</v>
      </c>
      <c r="H1760" s="2">
        <v>116.1</v>
      </c>
      <c r="I1760" s="2">
        <v>82.4</v>
      </c>
      <c r="J1760">
        <f t="shared" si="108"/>
        <v>1.1232876712328765</v>
      </c>
      <c r="K1760">
        <f t="shared" si="109"/>
        <v>0.70973298880275637</v>
      </c>
      <c r="L1760">
        <f t="shared" si="110"/>
        <v>0.16772744573806625</v>
      </c>
      <c r="M1760">
        <f t="shared" si="111"/>
        <v>-0.49465172968234788</v>
      </c>
    </row>
    <row r="1761" spans="1:13">
      <c r="A1761" s="2" t="s">
        <v>4</v>
      </c>
      <c r="B1761" s="2" t="s">
        <v>798</v>
      </c>
      <c r="C1761" s="2" t="s">
        <v>3766</v>
      </c>
      <c r="D1761" s="2" t="s">
        <v>5750</v>
      </c>
      <c r="E1761" s="2">
        <v>1</v>
      </c>
      <c r="F1761" s="2">
        <v>87.2</v>
      </c>
      <c r="G1761" s="2">
        <v>83.9</v>
      </c>
      <c r="H1761" s="2">
        <v>134</v>
      </c>
      <c r="I1761" s="2">
        <v>94.9</v>
      </c>
      <c r="J1761">
        <f t="shared" si="108"/>
        <v>0.96215596330275233</v>
      </c>
      <c r="K1761">
        <f t="shared" si="109"/>
        <v>0.70820895522388061</v>
      </c>
      <c r="L1761">
        <f t="shared" si="110"/>
        <v>-5.5657324337103062E-2</v>
      </c>
      <c r="M1761">
        <f t="shared" si="111"/>
        <v>-0.49775300832402536</v>
      </c>
    </row>
    <row r="1762" spans="1:13">
      <c r="A1762" s="2" t="s">
        <v>4</v>
      </c>
      <c r="B1762" s="2" t="s">
        <v>330</v>
      </c>
      <c r="C1762" s="2" t="s">
        <v>3767</v>
      </c>
      <c r="D1762" s="2" t="s">
        <v>5751</v>
      </c>
      <c r="E1762" s="2">
        <v>2</v>
      </c>
      <c r="F1762" s="2">
        <v>123.1</v>
      </c>
      <c r="G1762" s="2">
        <v>114.5</v>
      </c>
      <c r="H1762" s="2">
        <v>95.2</v>
      </c>
      <c r="I1762" s="2">
        <v>67.3</v>
      </c>
      <c r="J1762">
        <f t="shared" si="108"/>
        <v>0.93013809910641754</v>
      </c>
      <c r="K1762">
        <f t="shared" si="109"/>
        <v>0.70693277310924363</v>
      </c>
      <c r="L1762">
        <f t="shared" si="110"/>
        <v>-0.10448316350015108</v>
      </c>
      <c r="M1762">
        <f t="shared" si="111"/>
        <v>-0.50035506869762658</v>
      </c>
    </row>
    <row r="1763" spans="1:13">
      <c r="A1763" s="2" t="s">
        <v>9</v>
      </c>
      <c r="B1763" s="2" t="s">
        <v>1929</v>
      </c>
      <c r="C1763" s="2" t="s">
        <v>3768</v>
      </c>
      <c r="D1763" s="2" t="s">
        <v>5752</v>
      </c>
      <c r="E1763" s="2">
        <v>1</v>
      </c>
      <c r="F1763" s="2">
        <v>9.1</v>
      </c>
      <c r="G1763" s="2">
        <v>8.1999999999999993</v>
      </c>
      <c r="H1763" s="2">
        <v>224.3</v>
      </c>
      <c r="I1763" s="2">
        <v>158.4</v>
      </c>
      <c r="J1763">
        <f t="shared" si="108"/>
        <v>0.90109890109890101</v>
      </c>
      <c r="K1763">
        <f t="shared" si="109"/>
        <v>0.70619705751226036</v>
      </c>
      <c r="L1763">
        <f t="shared" si="110"/>
        <v>-0.15024263558061271</v>
      </c>
      <c r="M1763">
        <f t="shared" si="111"/>
        <v>-0.50185728500666271</v>
      </c>
    </row>
    <row r="1764" spans="1:13">
      <c r="A1764" s="2" t="s">
        <v>4</v>
      </c>
      <c r="B1764" s="2" t="s">
        <v>936</v>
      </c>
      <c r="C1764" s="2" t="s">
        <v>3769</v>
      </c>
      <c r="D1764" s="2" t="s">
        <v>5753</v>
      </c>
      <c r="E1764" s="2">
        <v>2</v>
      </c>
      <c r="F1764" s="2">
        <v>78.7</v>
      </c>
      <c r="G1764" s="2">
        <v>77.2</v>
      </c>
      <c r="H1764" s="2">
        <v>143.19999999999999</v>
      </c>
      <c r="I1764" s="2">
        <v>101</v>
      </c>
      <c r="J1764">
        <f t="shared" si="108"/>
        <v>0.98094027954256668</v>
      </c>
      <c r="K1764">
        <f t="shared" si="109"/>
        <v>0.70530726256983245</v>
      </c>
      <c r="L1764">
        <f t="shared" si="110"/>
        <v>-2.7762788239406005E-2</v>
      </c>
      <c r="M1764">
        <f t="shared" si="111"/>
        <v>-0.50367619962509924</v>
      </c>
    </row>
    <row r="1765" spans="1:13">
      <c r="A1765" s="2" t="s">
        <v>4</v>
      </c>
      <c r="B1765" s="2" t="s">
        <v>114</v>
      </c>
      <c r="C1765" s="2" t="s">
        <v>3770</v>
      </c>
      <c r="D1765" s="2" t="s">
        <v>5754</v>
      </c>
      <c r="E1765" s="2">
        <v>1</v>
      </c>
      <c r="F1765" s="2">
        <v>133.30000000000001</v>
      </c>
      <c r="G1765" s="2">
        <v>148.69999999999999</v>
      </c>
      <c r="H1765" s="2">
        <v>69.2</v>
      </c>
      <c r="I1765" s="2">
        <v>48.8</v>
      </c>
      <c r="J1765">
        <f t="shared" si="108"/>
        <v>1.1155288822205549</v>
      </c>
      <c r="K1765">
        <f t="shared" si="109"/>
        <v>0.7052023121387283</v>
      </c>
      <c r="L1765">
        <f t="shared" si="110"/>
        <v>0.15772786696344523</v>
      </c>
      <c r="M1765">
        <f t="shared" si="111"/>
        <v>-0.50389089007383847</v>
      </c>
    </row>
    <row r="1766" spans="1:13">
      <c r="A1766" s="2" t="s">
        <v>4</v>
      </c>
      <c r="B1766" s="2" t="s">
        <v>358</v>
      </c>
      <c r="C1766" s="2" t="s">
        <v>3771</v>
      </c>
      <c r="D1766" s="2" t="s">
        <v>5755</v>
      </c>
      <c r="E1766" s="2">
        <v>1</v>
      </c>
      <c r="F1766" s="2">
        <v>120.6</v>
      </c>
      <c r="G1766" s="2">
        <v>111.9</v>
      </c>
      <c r="H1766" s="2">
        <v>98.3</v>
      </c>
      <c r="I1766" s="2">
        <v>69.3</v>
      </c>
      <c r="J1766">
        <f t="shared" si="108"/>
        <v>0.92786069651741299</v>
      </c>
      <c r="K1766">
        <f t="shared" si="109"/>
        <v>0.70498474059003047</v>
      </c>
      <c r="L1766">
        <f t="shared" si="110"/>
        <v>-0.10801987092369075</v>
      </c>
      <c r="M1766">
        <f t="shared" si="111"/>
        <v>-0.50433606420336707</v>
      </c>
    </row>
    <row r="1767" spans="1:13">
      <c r="A1767" s="2" t="s">
        <v>4</v>
      </c>
      <c r="B1767" s="2" t="s">
        <v>647</v>
      </c>
      <c r="C1767" s="2" t="s">
        <v>3772</v>
      </c>
      <c r="D1767" s="2" t="s">
        <v>5756</v>
      </c>
      <c r="E1767" s="2">
        <v>1</v>
      </c>
      <c r="F1767" s="2">
        <v>86.5</v>
      </c>
      <c r="G1767" s="2">
        <v>105.2</v>
      </c>
      <c r="H1767" s="2">
        <v>122.3</v>
      </c>
      <c r="I1767" s="2">
        <v>86</v>
      </c>
      <c r="J1767">
        <f t="shared" si="108"/>
        <v>1.216184971098266</v>
      </c>
      <c r="K1767">
        <f t="shared" si="109"/>
        <v>0.70318887980376121</v>
      </c>
      <c r="L1767">
        <f t="shared" si="110"/>
        <v>0.28236266676821542</v>
      </c>
      <c r="M1767">
        <f t="shared" si="111"/>
        <v>-0.50801583893792646</v>
      </c>
    </row>
    <row r="1768" spans="1:13">
      <c r="A1768" s="2" t="s">
        <v>9</v>
      </c>
      <c r="B1768" s="2" t="s">
        <v>508</v>
      </c>
      <c r="C1768" s="2" t="s">
        <v>3773</v>
      </c>
      <c r="D1768" s="2" t="s">
        <v>5757</v>
      </c>
      <c r="E1768" s="2">
        <v>1</v>
      </c>
      <c r="F1768" s="2">
        <v>105</v>
      </c>
      <c r="G1768" s="2">
        <v>104</v>
      </c>
      <c r="H1768" s="2">
        <v>112.2</v>
      </c>
      <c r="I1768" s="2">
        <v>78.7</v>
      </c>
      <c r="J1768">
        <f t="shared" si="108"/>
        <v>0.99047619047619051</v>
      </c>
      <c r="K1768">
        <f t="shared" si="109"/>
        <v>0.70142602495543671</v>
      </c>
      <c r="L1768">
        <f t="shared" si="110"/>
        <v>-1.3805799525030428E-2</v>
      </c>
      <c r="M1768">
        <f t="shared" si="111"/>
        <v>-0.51163713510130648</v>
      </c>
    </row>
    <row r="1769" spans="1:13">
      <c r="A1769" s="2" t="s">
        <v>4</v>
      </c>
      <c r="B1769" s="2" t="s">
        <v>178</v>
      </c>
      <c r="C1769" s="2" t="s">
        <v>3774</v>
      </c>
      <c r="D1769" s="2" t="s">
        <v>5758</v>
      </c>
      <c r="E1769" s="2">
        <v>2</v>
      </c>
      <c r="F1769" s="2">
        <v>129</v>
      </c>
      <c r="G1769" s="2">
        <v>136.30000000000001</v>
      </c>
      <c r="H1769" s="2">
        <v>79.2</v>
      </c>
      <c r="I1769" s="2">
        <v>55.5</v>
      </c>
      <c r="J1769">
        <f t="shared" si="108"/>
        <v>1.0565891472868219</v>
      </c>
      <c r="K1769">
        <f t="shared" si="109"/>
        <v>0.70075757575757569</v>
      </c>
      <c r="L1769">
        <f t="shared" si="110"/>
        <v>7.9414496494593229E-2</v>
      </c>
      <c r="M1769">
        <f t="shared" si="111"/>
        <v>-0.51301265884214153</v>
      </c>
    </row>
    <row r="1770" spans="1:13">
      <c r="A1770" s="2" t="s">
        <v>4</v>
      </c>
      <c r="B1770" s="2" t="s">
        <v>1678</v>
      </c>
      <c r="C1770" s="2" t="s">
        <v>3775</v>
      </c>
      <c r="D1770" s="2" t="s">
        <v>5759</v>
      </c>
      <c r="E1770" s="2">
        <v>8</v>
      </c>
      <c r="F1770" s="2">
        <v>36.200000000000003</v>
      </c>
      <c r="G1770" s="2">
        <v>38.799999999999997</v>
      </c>
      <c r="H1770" s="2">
        <v>191.4</v>
      </c>
      <c r="I1770" s="2">
        <v>133.5</v>
      </c>
      <c r="J1770">
        <f t="shared" si="108"/>
        <v>1.0718232044198894</v>
      </c>
      <c r="K1770">
        <f t="shared" si="109"/>
        <v>0.69749216300940442</v>
      </c>
      <c r="L1770">
        <f t="shared" si="110"/>
        <v>0.10006695510392223</v>
      </c>
      <c r="M1770">
        <f t="shared" si="111"/>
        <v>-0.51975108791110924</v>
      </c>
    </row>
    <row r="1771" spans="1:13">
      <c r="A1771" s="2" t="s">
        <v>4</v>
      </c>
      <c r="B1771" s="2" t="s">
        <v>128</v>
      </c>
      <c r="C1771" s="2" t="s">
        <v>3776</v>
      </c>
      <c r="D1771" s="2" t="s">
        <v>5760</v>
      </c>
      <c r="E1771" s="2">
        <v>1</v>
      </c>
      <c r="F1771" s="2">
        <v>133.69999999999999</v>
      </c>
      <c r="G1771" s="2">
        <v>144.1</v>
      </c>
      <c r="H1771" s="2">
        <v>72</v>
      </c>
      <c r="I1771" s="2">
        <v>50.2</v>
      </c>
      <c r="J1771">
        <f t="shared" si="108"/>
        <v>1.0777860882572925</v>
      </c>
      <c r="K1771">
        <f t="shared" si="109"/>
        <v>0.6972222222222223</v>
      </c>
      <c r="L1771">
        <f t="shared" si="110"/>
        <v>0.10807087008139482</v>
      </c>
      <c r="M1771">
        <f t="shared" si="111"/>
        <v>-0.52030954237890259</v>
      </c>
    </row>
    <row r="1772" spans="1:13">
      <c r="A1772" s="2" t="s">
        <v>4</v>
      </c>
      <c r="B1772" s="2" t="s">
        <v>125</v>
      </c>
      <c r="C1772" s="2" t="s">
        <v>3777</v>
      </c>
      <c r="D1772" s="2" t="s">
        <v>5761</v>
      </c>
      <c r="E1772" s="2">
        <v>1</v>
      </c>
      <c r="F1772" s="2">
        <v>126</v>
      </c>
      <c r="G1772" s="2">
        <v>152.9</v>
      </c>
      <c r="H1772" s="2">
        <v>71.3</v>
      </c>
      <c r="I1772" s="2">
        <v>49.7</v>
      </c>
      <c r="J1772">
        <f t="shared" si="108"/>
        <v>1.2134920634920636</v>
      </c>
      <c r="K1772">
        <f t="shared" si="109"/>
        <v>0.69705469845722312</v>
      </c>
      <c r="L1772">
        <f t="shared" si="110"/>
        <v>0.27916467297352604</v>
      </c>
      <c r="M1772">
        <f t="shared" si="111"/>
        <v>-0.52065622488160168</v>
      </c>
    </row>
    <row r="1773" spans="1:13">
      <c r="A1773" s="2" t="s">
        <v>4</v>
      </c>
      <c r="B1773" s="2" t="s">
        <v>118</v>
      </c>
      <c r="C1773" s="2" t="s">
        <v>3778</v>
      </c>
      <c r="D1773" s="2" t="s">
        <v>5762</v>
      </c>
      <c r="E1773" s="2">
        <v>2</v>
      </c>
      <c r="F1773" s="2">
        <v>157.69999999999999</v>
      </c>
      <c r="G1773" s="2">
        <v>122.7</v>
      </c>
      <c r="H1773" s="2">
        <v>70.5</v>
      </c>
      <c r="I1773" s="2">
        <v>49.1</v>
      </c>
      <c r="J1773">
        <f t="shared" si="108"/>
        <v>0.77805960684844644</v>
      </c>
      <c r="K1773">
        <f t="shared" si="109"/>
        <v>0.69645390070921986</v>
      </c>
      <c r="L1773">
        <f t="shared" si="110"/>
        <v>-0.36204741112760525</v>
      </c>
      <c r="M1773">
        <f t="shared" si="111"/>
        <v>-0.52190023297146282</v>
      </c>
    </row>
    <row r="1774" spans="1:13">
      <c r="A1774" s="2" t="s">
        <v>9</v>
      </c>
      <c r="B1774" s="2" t="s">
        <v>121</v>
      </c>
      <c r="C1774" s="2" t="s">
        <v>3779</v>
      </c>
      <c r="D1774" s="2" t="s">
        <v>5763</v>
      </c>
      <c r="E1774" s="2">
        <v>1</v>
      </c>
      <c r="F1774" s="2">
        <v>136.5</v>
      </c>
      <c r="G1774" s="2">
        <v>143.4</v>
      </c>
      <c r="H1774" s="2">
        <v>70.8</v>
      </c>
      <c r="I1774" s="2">
        <v>49.3</v>
      </c>
      <c r="J1774">
        <f t="shared" si="108"/>
        <v>1.0505494505494506</v>
      </c>
      <c r="K1774">
        <f t="shared" si="109"/>
        <v>0.6963276836158192</v>
      </c>
      <c r="L1774">
        <f t="shared" si="110"/>
        <v>7.1144072894690005E-2</v>
      </c>
      <c r="M1774">
        <f t="shared" si="111"/>
        <v>-0.52216171370508591</v>
      </c>
    </row>
    <row r="1775" spans="1:13">
      <c r="A1775" s="2" t="s">
        <v>4</v>
      </c>
      <c r="B1775" s="2" t="s">
        <v>305</v>
      </c>
      <c r="C1775" s="2" t="s">
        <v>3780</v>
      </c>
      <c r="D1775" s="2" t="s">
        <v>5764</v>
      </c>
      <c r="E1775" s="2">
        <v>1</v>
      </c>
      <c r="F1775" s="2">
        <v>126.6</v>
      </c>
      <c r="G1775" s="2">
        <v>113.5</v>
      </c>
      <c r="H1775" s="2">
        <v>94.5</v>
      </c>
      <c r="I1775" s="2">
        <v>65.400000000000006</v>
      </c>
      <c r="J1775">
        <f t="shared" si="108"/>
        <v>0.89652448657188</v>
      </c>
      <c r="K1775">
        <f t="shared" si="109"/>
        <v>0.69206349206349216</v>
      </c>
      <c r="L1775">
        <f t="shared" si="110"/>
        <v>-0.15758510725006389</v>
      </c>
      <c r="M1775">
        <f t="shared" si="111"/>
        <v>-0.53102369361035229</v>
      </c>
    </row>
    <row r="1776" spans="1:13">
      <c r="A1776" s="2" t="s">
        <v>4</v>
      </c>
      <c r="B1776" s="2" t="s">
        <v>401</v>
      </c>
      <c r="C1776" s="2" t="s">
        <v>3781</v>
      </c>
      <c r="D1776" s="2" t="s">
        <v>5765</v>
      </c>
      <c r="E1776" s="2">
        <v>2</v>
      </c>
      <c r="F1776" s="2">
        <v>138.19999999999999</v>
      </c>
      <c r="G1776" s="2">
        <v>85.1</v>
      </c>
      <c r="H1776" s="2">
        <v>104.4</v>
      </c>
      <c r="I1776" s="2">
        <v>72.2</v>
      </c>
      <c r="J1776">
        <f t="shared" si="108"/>
        <v>0.61577424023154848</v>
      </c>
      <c r="K1776">
        <f t="shared" si="109"/>
        <v>0.69157088122605359</v>
      </c>
      <c r="L1776">
        <f t="shared" si="110"/>
        <v>-0.69952657870229595</v>
      </c>
      <c r="M1776">
        <f t="shared" si="111"/>
        <v>-0.53205096968271359</v>
      </c>
    </row>
    <row r="1777" spans="1:13">
      <c r="A1777" s="2" t="s">
        <v>4</v>
      </c>
      <c r="B1777" s="2" t="s">
        <v>303</v>
      </c>
      <c r="C1777" s="2" t="s">
        <v>3782</v>
      </c>
      <c r="D1777" s="2" t="s">
        <v>5766</v>
      </c>
      <c r="E1777" s="2">
        <v>1</v>
      </c>
      <c r="F1777" s="2">
        <v>120.7</v>
      </c>
      <c r="G1777" s="2">
        <v>119.5</v>
      </c>
      <c r="H1777" s="2">
        <v>94.5</v>
      </c>
      <c r="I1777" s="2">
        <v>65.3</v>
      </c>
      <c r="J1777">
        <f t="shared" si="108"/>
        <v>0.9900579950289975</v>
      </c>
      <c r="K1777">
        <f t="shared" si="109"/>
        <v>0.69100529100529096</v>
      </c>
      <c r="L1777">
        <f t="shared" si="110"/>
        <v>-1.4415057886910592E-2</v>
      </c>
      <c r="M1777">
        <f t="shared" si="111"/>
        <v>-0.53323133756200436</v>
      </c>
    </row>
    <row r="1778" spans="1:13">
      <c r="A1778" s="2" t="s">
        <v>4</v>
      </c>
      <c r="B1778" s="2" t="s">
        <v>126</v>
      </c>
      <c r="C1778" s="2" t="s">
        <v>3783</v>
      </c>
      <c r="D1778" s="2" t="s">
        <v>5767</v>
      </c>
      <c r="E1778" s="2">
        <v>1</v>
      </c>
      <c r="F1778" s="2">
        <v>128.80000000000001</v>
      </c>
      <c r="G1778" s="2">
        <v>149</v>
      </c>
      <c r="H1778" s="2">
        <v>72.3</v>
      </c>
      <c r="I1778" s="2">
        <v>49.9</v>
      </c>
      <c r="J1778">
        <f t="shared" si="108"/>
        <v>1.1568322981366459</v>
      </c>
      <c r="K1778">
        <f t="shared" si="109"/>
        <v>0.69017980636237897</v>
      </c>
      <c r="L1778">
        <f t="shared" si="110"/>
        <v>0.21017973723490688</v>
      </c>
      <c r="M1778">
        <f t="shared" si="111"/>
        <v>-0.53495583161385729</v>
      </c>
    </row>
    <row r="1779" spans="1:13">
      <c r="A1779" s="2" t="s">
        <v>4</v>
      </c>
      <c r="B1779" s="2" t="s">
        <v>596</v>
      </c>
      <c r="C1779" s="2" t="s">
        <v>3784</v>
      </c>
      <c r="D1779" s="2" t="s">
        <v>5768</v>
      </c>
      <c r="E1779" s="2">
        <v>1</v>
      </c>
      <c r="F1779" s="2">
        <v>96.9</v>
      </c>
      <c r="G1779" s="2">
        <v>99.5</v>
      </c>
      <c r="H1779" s="2">
        <v>120.5</v>
      </c>
      <c r="I1779" s="2">
        <v>83.1</v>
      </c>
      <c r="J1779">
        <f t="shared" si="108"/>
        <v>1.0268317853457172</v>
      </c>
      <c r="K1779">
        <f t="shared" si="109"/>
        <v>0.6896265560165975</v>
      </c>
      <c r="L1779">
        <f t="shared" si="110"/>
        <v>3.8199860015930016E-2</v>
      </c>
      <c r="M1779">
        <f t="shared" si="111"/>
        <v>-0.53611276434697952</v>
      </c>
    </row>
    <row r="1780" spans="1:13">
      <c r="A1780" s="2" t="s">
        <v>4</v>
      </c>
      <c r="B1780" s="2" t="s">
        <v>1218</v>
      </c>
      <c r="C1780" s="2" t="s">
        <v>3785</v>
      </c>
      <c r="D1780" s="2" t="s">
        <v>5769</v>
      </c>
      <c r="E1780" s="2">
        <v>6</v>
      </c>
      <c r="F1780" s="2">
        <v>61.3</v>
      </c>
      <c r="G1780" s="2">
        <v>62.1</v>
      </c>
      <c r="H1780" s="2">
        <v>163.9</v>
      </c>
      <c r="I1780" s="2">
        <v>112.7</v>
      </c>
      <c r="J1780">
        <f t="shared" si="108"/>
        <v>1.0130505709624797</v>
      </c>
      <c r="K1780">
        <f t="shared" si="109"/>
        <v>0.68761439902379495</v>
      </c>
      <c r="L1780">
        <f t="shared" si="110"/>
        <v>1.8706194529700109E-2</v>
      </c>
      <c r="M1780">
        <f t="shared" si="111"/>
        <v>-0.54032833892723786</v>
      </c>
    </row>
    <row r="1781" spans="1:13">
      <c r="A1781" s="2" t="s">
        <v>4</v>
      </c>
      <c r="B1781" s="2" t="s">
        <v>480</v>
      </c>
      <c r="C1781" s="2" t="s">
        <v>3786</v>
      </c>
      <c r="D1781" s="2" t="s">
        <v>5770</v>
      </c>
      <c r="E1781" s="2">
        <v>1</v>
      </c>
      <c r="F1781" s="2">
        <v>88.2</v>
      </c>
      <c r="G1781" s="2">
        <v>121.9</v>
      </c>
      <c r="H1781" s="2">
        <v>112.6</v>
      </c>
      <c r="I1781" s="2">
        <v>77.400000000000006</v>
      </c>
      <c r="J1781">
        <f t="shared" si="108"/>
        <v>1.3820861678004535</v>
      </c>
      <c r="K1781">
        <f t="shared" si="109"/>
        <v>0.68738898756660749</v>
      </c>
      <c r="L1781">
        <f t="shared" si="110"/>
        <v>0.46684756506269137</v>
      </c>
      <c r="M1781">
        <f t="shared" si="111"/>
        <v>-0.54080135593581924</v>
      </c>
    </row>
    <row r="1782" spans="1:13">
      <c r="A1782" s="2" t="s">
        <v>4</v>
      </c>
      <c r="B1782" s="2" t="s">
        <v>520</v>
      </c>
      <c r="C1782" s="2" t="s">
        <v>3787</v>
      </c>
      <c r="D1782" s="2" t="s">
        <v>5771</v>
      </c>
      <c r="E1782" s="2">
        <v>4</v>
      </c>
      <c r="F1782" s="2">
        <v>100.9</v>
      </c>
      <c r="G1782" s="2">
        <v>104.2</v>
      </c>
      <c r="H1782" s="2">
        <v>115.6</v>
      </c>
      <c r="I1782" s="2">
        <v>79.2</v>
      </c>
      <c r="J1782">
        <f t="shared" si="108"/>
        <v>1.0327056491575817</v>
      </c>
      <c r="K1782">
        <f t="shared" si="109"/>
        <v>0.68512110726643605</v>
      </c>
      <c r="L1782">
        <f t="shared" si="110"/>
        <v>4.6429103172150869E-2</v>
      </c>
      <c r="M1782">
        <f t="shared" si="111"/>
        <v>-0.54556906242106906</v>
      </c>
    </row>
    <row r="1783" spans="1:13">
      <c r="A1783" s="2" t="s">
        <v>4</v>
      </c>
      <c r="B1783" s="2" t="s">
        <v>1634</v>
      </c>
      <c r="C1783" s="2" t="s">
        <v>3788</v>
      </c>
      <c r="D1783" s="2" t="s">
        <v>5772</v>
      </c>
      <c r="E1783" s="2">
        <v>2</v>
      </c>
      <c r="F1783" s="2">
        <v>37.5</v>
      </c>
      <c r="G1783" s="2">
        <v>39.799999999999997</v>
      </c>
      <c r="H1783" s="2">
        <v>191.7</v>
      </c>
      <c r="I1783" s="2">
        <v>130.9</v>
      </c>
      <c r="J1783">
        <f t="shared" si="108"/>
        <v>1.0613333333333332</v>
      </c>
      <c r="K1783">
        <f t="shared" si="109"/>
        <v>0.68283776734480972</v>
      </c>
      <c r="L1783">
        <f t="shared" si="110"/>
        <v>8.5877835160405494E-2</v>
      </c>
      <c r="M1783">
        <f t="shared" si="111"/>
        <v>-0.55038523972290965</v>
      </c>
    </row>
    <row r="1784" spans="1:13">
      <c r="A1784" s="2" t="s">
        <v>4</v>
      </c>
      <c r="B1784" s="2" t="s">
        <v>649</v>
      </c>
      <c r="C1784" s="2" t="s">
        <v>3789</v>
      </c>
      <c r="D1784" s="2" t="s">
        <v>5773</v>
      </c>
      <c r="E1784" s="2">
        <v>1</v>
      </c>
      <c r="F1784" s="2">
        <v>96.6</v>
      </c>
      <c r="G1784" s="2">
        <v>90.4</v>
      </c>
      <c r="H1784" s="2">
        <v>126.7</v>
      </c>
      <c r="I1784" s="2">
        <v>86.3</v>
      </c>
      <c r="J1784">
        <f t="shared" si="108"/>
        <v>0.93581780538302284</v>
      </c>
      <c r="K1784">
        <f t="shared" si="109"/>
        <v>0.68113654301499604</v>
      </c>
      <c r="L1784">
        <f t="shared" si="110"/>
        <v>-9.5700416420585341E-2</v>
      </c>
      <c r="M1784">
        <f t="shared" si="111"/>
        <v>-0.55398405996185451</v>
      </c>
    </row>
    <row r="1785" spans="1:13">
      <c r="A1785" s="2" t="s">
        <v>4</v>
      </c>
      <c r="B1785" s="2" t="s">
        <v>1656</v>
      </c>
      <c r="C1785" s="2" t="s">
        <v>3790</v>
      </c>
      <c r="D1785" s="2" t="s">
        <v>5774</v>
      </c>
      <c r="E1785" s="2">
        <v>1</v>
      </c>
      <c r="F1785" s="2">
        <v>30.6</v>
      </c>
      <c r="G1785" s="2">
        <v>43.4</v>
      </c>
      <c r="H1785" s="2">
        <v>194</v>
      </c>
      <c r="I1785" s="2">
        <v>132</v>
      </c>
      <c r="J1785">
        <f t="shared" si="108"/>
        <v>1.4183006535947711</v>
      </c>
      <c r="K1785">
        <f t="shared" si="109"/>
        <v>0.68041237113402064</v>
      </c>
      <c r="L1785">
        <f t="shared" si="110"/>
        <v>0.5041633897518274</v>
      </c>
      <c r="M1785">
        <f t="shared" si="111"/>
        <v>-0.55551872282867421</v>
      </c>
    </row>
    <row r="1786" spans="1:13">
      <c r="A1786" s="2" t="s">
        <v>4</v>
      </c>
      <c r="B1786" s="2" t="s">
        <v>1918</v>
      </c>
      <c r="C1786" s="2" t="s">
        <v>3791</v>
      </c>
      <c r="D1786" s="2" t="s">
        <v>5775</v>
      </c>
      <c r="E1786" s="2">
        <v>8</v>
      </c>
      <c r="F1786" s="2">
        <v>7.9</v>
      </c>
      <c r="G1786" s="2">
        <v>6.3</v>
      </c>
      <c r="H1786" s="2">
        <v>229.9</v>
      </c>
      <c r="I1786" s="2">
        <v>156</v>
      </c>
      <c r="J1786">
        <f t="shared" si="108"/>
        <v>0.79746835443037967</v>
      </c>
      <c r="K1786">
        <f t="shared" si="109"/>
        <v>0.67855589386689863</v>
      </c>
      <c r="L1786">
        <f t="shared" si="110"/>
        <v>-0.32650082467718661</v>
      </c>
      <c r="M1786">
        <f t="shared" si="111"/>
        <v>-0.5594604369685694</v>
      </c>
    </row>
    <row r="1787" spans="1:13">
      <c r="A1787" s="2" t="s">
        <v>4</v>
      </c>
      <c r="B1787" s="2" t="s">
        <v>718</v>
      </c>
      <c r="C1787" s="2" t="s">
        <v>3792</v>
      </c>
      <c r="D1787" s="2" t="s">
        <v>5776</v>
      </c>
      <c r="E1787" s="2">
        <v>3</v>
      </c>
      <c r="F1787" s="2">
        <v>78.8</v>
      </c>
      <c r="G1787" s="2">
        <v>98</v>
      </c>
      <c r="H1787" s="2">
        <v>133</v>
      </c>
      <c r="I1787" s="2">
        <v>90.2</v>
      </c>
      <c r="J1787">
        <f t="shared" si="108"/>
        <v>1.2436548223350254</v>
      </c>
      <c r="K1787">
        <f t="shared" si="109"/>
        <v>0.67819548872180457</v>
      </c>
      <c r="L1787">
        <f t="shared" si="110"/>
        <v>0.31458611954619436</v>
      </c>
      <c r="M1787">
        <f t="shared" si="111"/>
        <v>-0.56022690713317091</v>
      </c>
    </row>
    <row r="1788" spans="1:13">
      <c r="A1788" s="2" t="s">
        <v>4</v>
      </c>
      <c r="B1788" s="2" t="s">
        <v>947</v>
      </c>
      <c r="C1788" s="2" t="s">
        <v>3793</v>
      </c>
      <c r="D1788" s="2" t="s">
        <v>5777</v>
      </c>
      <c r="E1788" s="2">
        <v>1</v>
      </c>
      <c r="F1788" s="2">
        <v>68.900000000000006</v>
      </c>
      <c r="G1788" s="2">
        <v>79.5</v>
      </c>
      <c r="H1788" s="2">
        <v>150.1</v>
      </c>
      <c r="I1788" s="2">
        <v>101.6</v>
      </c>
      <c r="J1788">
        <f t="shared" si="108"/>
        <v>1.1538461538461537</v>
      </c>
      <c r="K1788">
        <f t="shared" si="109"/>
        <v>0.6768820786142572</v>
      </c>
      <c r="L1788">
        <f t="shared" si="110"/>
        <v>0.20645087746742624</v>
      </c>
      <c r="M1788">
        <f t="shared" si="111"/>
        <v>-0.5630235748485225</v>
      </c>
    </row>
    <row r="1789" spans="1:13">
      <c r="A1789" s="2" t="s">
        <v>4</v>
      </c>
      <c r="B1789" s="2" t="s">
        <v>432</v>
      </c>
      <c r="C1789" s="2" t="s">
        <v>3794</v>
      </c>
      <c r="D1789" s="2" t="s">
        <v>5778</v>
      </c>
      <c r="E1789" s="2">
        <v>1</v>
      </c>
      <c r="F1789" s="2">
        <v>105.2</v>
      </c>
      <c r="G1789" s="2">
        <v>110.6</v>
      </c>
      <c r="H1789" s="2">
        <v>110.1</v>
      </c>
      <c r="I1789" s="2">
        <v>74.2</v>
      </c>
      <c r="J1789">
        <f t="shared" si="108"/>
        <v>1.0513307984790874</v>
      </c>
      <c r="K1789">
        <f t="shared" si="109"/>
        <v>0.67393278837420534</v>
      </c>
      <c r="L1789">
        <f t="shared" si="110"/>
        <v>7.2216680942404604E-2</v>
      </c>
      <c r="M1789">
        <f t="shared" si="111"/>
        <v>-0.5693233769435655</v>
      </c>
    </row>
    <row r="1790" spans="1:13">
      <c r="A1790" s="2" t="s">
        <v>4</v>
      </c>
      <c r="B1790" s="2" t="s">
        <v>764</v>
      </c>
      <c r="C1790" s="2" t="s">
        <v>3795</v>
      </c>
      <c r="D1790" s="2" t="s">
        <v>5779</v>
      </c>
      <c r="E1790" s="2">
        <v>3</v>
      </c>
      <c r="F1790" s="2">
        <v>85.4</v>
      </c>
      <c r="G1790" s="2">
        <v>83.1</v>
      </c>
      <c r="H1790" s="2">
        <v>138.6</v>
      </c>
      <c r="I1790" s="2">
        <v>92.9</v>
      </c>
      <c r="J1790">
        <f t="shared" si="108"/>
        <v>0.97306791569086637</v>
      </c>
      <c r="K1790">
        <f t="shared" si="109"/>
        <v>0.67027417027417036</v>
      </c>
      <c r="L1790">
        <f t="shared" si="110"/>
        <v>-3.9387592850146085E-2</v>
      </c>
      <c r="M1790">
        <f t="shared" si="111"/>
        <v>-0.57717675575456062</v>
      </c>
    </row>
    <row r="1791" spans="1:13">
      <c r="A1791" s="2" t="s">
        <v>4</v>
      </c>
      <c r="B1791" s="2" t="s">
        <v>1011</v>
      </c>
      <c r="C1791" s="2" t="s">
        <v>3796</v>
      </c>
      <c r="D1791" s="2" t="s">
        <v>5780</v>
      </c>
      <c r="E1791" s="2">
        <v>1</v>
      </c>
      <c r="F1791" s="2">
        <v>71.8</v>
      </c>
      <c r="G1791" s="2">
        <v>67.3</v>
      </c>
      <c r="H1791" s="2">
        <v>156.4</v>
      </c>
      <c r="I1791" s="2">
        <v>104.5</v>
      </c>
      <c r="J1791">
        <f t="shared" si="108"/>
        <v>0.93732590529247906</v>
      </c>
      <c r="K1791">
        <f t="shared" si="109"/>
        <v>0.66815856777493599</v>
      </c>
      <c r="L1791">
        <f t="shared" si="110"/>
        <v>-9.3377339212734348E-2</v>
      </c>
      <c r="M1791">
        <f t="shared" si="111"/>
        <v>-0.58173757033910745</v>
      </c>
    </row>
    <row r="1792" spans="1:13">
      <c r="A1792" s="2" t="s">
        <v>4</v>
      </c>
      <c r="B1792" s="2" t="s">
        <v>448</v>
      </c>
      <c r="C1792" s="2" t="s">
        <v>3797</v>
      </c>
      <c r="D1792" s="2" t="s">
        <v>5781</v>
      </c>
      <c r="E1792" s="2">
        <v>1</v>
      </c>
      <c r="F1792" s="2">
        <v>124.9</v>
      </c>
      <c r="G1792" s="2">
        <v>86.9</v>
      </c>
      <c r="H1792" s="2">
        <v>112.9</v>
      </c>
      <c r="I1792" s="2">
        <v>75.2</v>
      </c>
      <c r="J1792">
        <f t="shared" si="108"/>
        <v>0.69575660528422745</v>
      </c>
      <c r="K1792">
        <f t="shared" si="109"/>
        <v>0.66607617360496019</v>
      </c>
      <c r="L1792">
        <f t="shared" si="110"/>
        <v>-0.52334539479355702</v>
      </c>
      <c r="M1792">
        <f t="shared" si="111"/>
        <v>-0.58624091909536336</v>
      </c>
    </row>
    <row r="1793" spans="1:13">
      <c r="A1793" s="2" t="s">
        <v>4</v>
      </c>
      <c r="B1793" s="2" t="s">
        <v>1895</v>
      </c>
      <c r="C1793" s="2" t="s">
        <v>3798</v>
      </c>
      <c r="D1793" s="2" t="s">
        <v>5782</v>
      </c>
      <c r="E1793" s="2">
        <v>6</v>
      </c>
      <c r="F1793" s="2">
        <v>10.6</v>
      </c>
      <c r="G1793" s="2">
        <v>8.3000000000000007</v>
      </c>
      <c r="H1793" s="2">
        <v>228.9</v>
      </c>
      <c r="I1793" s="2">
        <v>152.19999999999999</v>
      </c>
      <c r="J1793">
        <f t="shared" si="108"/>
        <v>0.78301886792452835</v>
      </c>
      <c r="K1793">
        <f t="shared" si="109"/>
        <v>0.66491917868064654</v>
      </c>
      <c r="L1793">
        <f t="shared" si="110"/>
        <v>-0.35288102321627435</v>
      </c>
      <c r="M1793">
        <f t="shared" si="111"/>
        <v>-0.58874910405214131</v>
      </c>
    </row>
    <row r="1794" spans="1:13">
      <c r="A1794" s="2" t="s">
        <v>4</v>
      </c>
      <c r="B1794" s="2" t="s">
        <v>224</v>
      </c>
      <c r="C1794" s="2" t="s">
        <v>3799</v>
      </c>
      <c r="D1794" s="2" t="s">
        <v>5783</v>
      </c>
      <c r="E1794" s="2">
        <v>3</v>
      </c>
      <c r="F1794" s="2">
        <v>129.1</v>
      </c>
      <c r="G1794" s="2">
        <v>121.3</v>
      </c>
      <c r="H1794" s="2">
        <v>89.9</v>
      </c>
      <c r="I1794" s="2">
        <v>59.7</v>
      </c>
      <c r="J1794">
        <f t="shared" ref="J1794:J1857" si="112">G1794/F1794</f>
        <v>0.93958171959721148</v>
      </c>
      <c r="K1794">
        <f t="shared" ref="K1794:K1857" si="113">I1794/H1794</f>
        <v>0.66407119021134597</v>
      </c>
      <c r="L1794">
        <f t="shared" ref="L1794:L1857" si="114">LOG(J1794,2)</f>
        <v>-8.9909450186680367E-2</v>
      </c>
      <c r="M1794">
        <f t="shared" ref="M1794:M1857" si="115">LOG(K1794,2)</f>
        <v>-0.59059018424964227</v>
      </c>
    </row>
    <row r="1795" spans="1:13">
      <c r="A1795" s="2" t="s">
        <v>4</v>
      </c>
      <c r="B1795" s="2" t="s">
        <v>332</v>
      </c>
      <c r="C1795" s="2" t="s">
        <v>3800</v>
      </c>
      <c r="D1795" s="2" t="s">
        <v>5784</v>
      </c>
      <c r="E1795" s="2">
        <v>1</v>
      </c>
      <c r="F1795" s="2">
        <v>116.1</v>
      </c>
      <c r="G1795" s="2">
        <v>114.7</v>
      </c>
      <c r="H1795" s="2">
        <v>101.8</v>
      </c>
      <c r="I1795" s="2">
        <v>67.400000000000006</v>
      </c>
      <c r="J1795">
        <f t="shared" si="112"/>
        <v>0.98794142980189503</v>
      </c>
      <c r="K1795">
        <f t="shared" si="113"/>
        <v>0.66208251473477409</v>
      </c>
      <c r="L1795">
        <f t="shared" si="114"/>
        <v>-1.7502580849741326E-2</v>
      </c>
      <c r="M1795">
        <f t="shared" si="115"/>
        <v>-0.59491706489383678</v>
      </c>
    </row>
    <row r="1796" spans="1:13">
      <c r="A1796" s="2" t="s">
        <v>9</v>
      </c>
      <c r="B1796" s="2" t="s">
        <v>1715</v>
      </c>
      <c r="C1796" s="2" t="s">
        <v>3801</v>
      </c>
      <c r="D1796" s="2" t="s">
        <v>5785</v>
      </c>
      <c r="E1796" s="2">
        <v>1</v>
      </c>
      <c r="F1796" s="2">
        <v>29.9</v>
      </c>
      <c r="G1796" s="2">
        <v>29.5</v>
      </c>
      <c r="H1796" s="2">
        <v>205.3</v>
      </c>
      <c r="I1796" s="2">
        <v>135.30000000000001</v>
      </c>
      <c r="J1796">
        <f t="shared" si="112"/>
        <v>0.98662207357859533</v>
      </c>
      <c r="K1796">
        <f t="shared" si="113"/>
        <v>0.65903555772040923</v>
      </c>
      <c r="L1796">
        <f t="shared" si="114"/>
        <v>-1.9430529948901414E-2</v>
      </c>
      <c r="M1796">
        <f t="shared" si="115"/>
        <v>-0.60157178813206469</v>
      </c>
    </row>
    <row r="1797" spans="1:13">
      <c r="A1797" s="2" t="s">
        <v>9</v>
      </c>
      <c r="B1797" s="2" t="s">
        <v>1746</v>
      </c>
      <c r="C1797" s="2" t="s">
        <v>3802</v>
      </c>
      <c r="D1797" s="2" t="s">
        <v>5786</v>
      </c>
      <c r="E1797" s="2">
        <v>1</v>
      </c>
      <c r="F1797" s="2">
        <v>20.9</v>
      </c>
      <c r="G1797" s="2">
        <v>32.200000000000003</v>
      </c>
      <c r="H1797" s="2">
        <v>209.2</v>
      </c>
      <c r="I1797" s="2">
        <v>137.69999999999999</v>
      </c>
      <c r="J1797">
        <f t="shared" si="112"/>
        <v>1.5406698564593304</v>
      </c>
      <c r="K1797">
        <f t="shared" si="113"/>
        <v>0.65822179732313568</v>
      </c>
      <c r="L1797">
        <f t="shared" si="114"/>
        <v>0.62355774603373448</v>
      </c>
      <c r="M1797">
        <f t="shared" si="115"/>
        <v>-0.60335429211197744</v>
      </c>
    </row>
    <row r="1798" spans="1:13">
      <c r="A1798" s="2" t="s">
        <v>4</v>
      </c>
      <c r="B1798" s="2" t="s">
        <v>559</v>
      </c>
      <c r="C1798" s="2" t="s">
        <v>3803</v>
      </c>
      <c r="D1798" s="2" t="s">
        <v>5787</v>
      </c>
      <c r="E1798" s="2">
        <v>1</v>
      </c>
      <c r="F1798" s="2">
        <v>122.7</v>
      </c>
      <c r="G1798" s="2">
        <v>71.599999999999994</v>
      </c>
      <c r="H1798" s="2">
        <v>124.1</v>
      </c>
      <c r="I1798" s="2">
        <v>81.599999999999994</v>
      </c>
      <c r="J1798">
        <f t="shared" si="112"/>
        <v>0.58353708231458834</v>
      </c>
      <c r="K1798">
        <f t="shared" si="113"/>
        <v>0.65753424657534243</v>
      </c>
      <c r="L1798">
        <f t="shared" si="114"/>
        <v>-0.77710375639864882</v>
      </c>
      <c r="M1798">
        <f t="shared" si="115"/>
        <v>-0.60486205815886118</v>
      </c>
    </row>
    <row r="1799" spans="1:13">
      <c r="A1799" s="2" t="s">
        <v>4</v>
      </c>
      <c r="B1799" s="2" t="s">
        <v>1879</v>
      </c>
      <c r="C1799" s="2" t="s">
        <v>3804</v>
      </c>
      <c r="D1799" s="2" t="s">
        <v>5788</v>
      </c>
      <c r="E1799" s="2">
        <v>7</v>
      </c>
      <c r="F1799" s="2">
        <v>11.6</v>
      </c>
      <c r="G1799" s="2">
        <v>11.2</v>
      </c>
      <c r="H1799" s="2">
        <v>227.7</v>
      </c>
      <c r="I1799" s="2">
        <v>149.5</v>
      </c>
      <c r="J1799">
        <f t="shared" si="112"/>
        <v>0.96551724137931028</v>
      </c>
      <c r="K1799">
        <f t="shared" si="113"/>
        <v>0.65656565656565657</v>
      </c>
      <c r="L1799">
        <f t="shared" si="114"/>
        <v>-5.0626073069968115E-2</v>
      </c>
      <c r="M1799">
        <f t="shared" si="115"/>
        <v>-0.6069888070511551</v>
      </c>
    </row>
    <row r="1800" spans="1:13">
      <c r="A1800" s="2" t="s">
        <v>4</v>
      </c>
      <c r="B1800" s="2" t="s">
        <v>361</v>
      </c>
      <c r="C1800" s="2" t="s">
        <v>3805</v>
      </c>
      <c r="D1800" s="2" t="s">
        <v>5789</v>
      </c>
      <c r="E1800" s="2">
        <v>1</v>
      </c>
      <c r="F1800" s="2">
        <v>143.80000000000001</v>
      </c>
      <c r="G1800" s="2">
        <v>80.8</v>
      </c>
      <c r="H1800" s="2">
        <v>105.9</v>
      </c>
      <c r="I1800" s="2">
        <v>69.5</v>
      </c>
      <c r="J1800">
        <f t="shared" si="112"/>
        <v>0.56189151599443665</v>
      </c>
      <c r="K1800">
        <f t="shared" si="113"/>
        <v>0.65627950897072707</v>
      </c>
      <c r="L1800">
        <f t="shared" si="114"/>
        <v>-0.83163647768750326</v>
      </c>
      <c r="M1800">
        <f t="shared" si="115"/>
        <v>-0.60761770638146684</v>
      </c>
    </row>
    <row r="1801" spans="1:13">
      <c r="A1801" s="2" t="s">
        <v>4</v>
      </c>
      <c r="B1801" s="2" t="s">
        <v>262</v>
      </c>
      <c r="C1801" s="2" t="s">
        <v>3806</v>
      </c>
      <c r="D1801" s="2" t="s">
        <v>5790</v>
      </c>
      <c r="E1801" s="2">
        <v>1</v>
      </c>
      <c r="F1801" s="2">
        <v>121.2</v>
      </c>
      <c r="G1801" s="2">
        <v>119.7</v>
      </c>
      <c r="H1801" s="2">
        <v>96.1</v>
      </c>
      <c r="I1801" s="2">
        <v>63</v>
      </c>
      <c r="J1801">
        <f t="shared" si="112"/>
        <v>0.98762376237623761</v>
      </c>
      <c r="K1801">
        <f t="shared" si="113"/>
        <v>0.65556711758584807</v>
      </c>
      <c r="L1801">
        <f t="shared" si="114"/>
        <v>-1.7966546529448971E-2</v>
      </c>
      <c r="M1801">
        <f t="shared" si="115"/>
        <v>-0.60918460238647165</v>
      </c>
    </row>
    <row r="1802" spans="1:13">
      <c r="A1802" s="2" t="s">
        <v>4</v>
      </c>
      <c r="B1802" s="2" t="s">
        <v>655</v>
      </c>
      <c r="C1802" s="2" t="s">
        <v>3807</v>
      </c>
      <c r="D1802" s="2" t="s">
        <v>5791</v>
      </c>
      <c r="E1802" s="2">
        <v>2</v>
      </c>
      <c r="F1802" s="2">
        <v>80.7</v>
      </c>
      <c r="G1802" s="2">
        <v>99.8</v>
      </c>
      <c r="H1802" s="2">
        <v>132.80000000000001</v>
      </c>
      <c r="I1802" s="2">
        <v>86.8</v>
      </c>
      <c r="J1802">
        <f t="shared" si="112"/>
        <v>1.2366790582403964</v>
      </c>
      <c r="K1802">
        <f t="shared" si="113"/>
        <v>0.65361445783132521</v>
      </c>
      <c r="L1802">
        <f t="shared" si="114"/>
        <v>0.30647114205948001</v>
      </c>
      <c r="M1802">
        <f t="shared" si="115"/>
        <v>-0.61348819890244566</v>
      </c>
    </row>
    <row r="1803" spans="1:13">
      <c r="A1803" s="2" t="s">
        <v>4</v>
      </c>
      <c r="B1803" s="2" t="s">
        <v>135</v>
      </c>
      <c r="C1803" s="2" t="s">
        <v>3808</v>
      </c>
      <c r="D1803" s="2" t="s">
        <v>5792</v>
      </c>
      <c r="E1803" s="2">
        <v>1</v>
      </c>
      <c r="F1803" s="2">
        <v>128.80000000000001</v>
      </c>
      <c r="G1803" s="2">
        <v>141.5</v>
      </c>
      <c r="H1803" s="2">
        <v>78.5</v>
      </c>
      <c r="I1803" s="2">
        <v>51.2</v>
      </c>
      <c r="J1803">
        <f t="shared" si="112"/>
        <v>1.0986024844720497</v>
      </c>
      <c r="K1803">
        <f t="shared" si="113"/>
        <v>0.6522292993630574</v>
      </c>
      <c r="L1803">
        <f t="shared" si="114"/>
        <v>0.13566945960462767</v>
      </c>
      <c r="M1803">
        <f t="shared" si="115"/>
        <v>-0.61654884377898922</v>
      </c>
    </row>
    <row r="1804" spans="1:13">
      <c r="A1804" s="2" t="s">
        <v>4</v>
      </c>
      <c r="B1804" s="2" t="s">
        <v>527</v>
      </c>
      <c r="C1804" s="2" t="s">
        <v>3809</v>
      </c>
      <c r="D1804" s="2" t="s">
        <v>5793</v>
      </c>
      <c r="E1804" s="2">
        <v>4</v>
      </c>
      <c r="F1804" s="2">
        <v>109.6</v>
      </c>
      <c r="G1804" s="2">
        <v>88.8</v>
      </c>
      <c r="H1804" s="2">
        <v>122.1</v>
      </c>
      <c r="I1804" s="2">
        <v>79.5</v>
      </c>
      <c r="J1804">
        <f t="shared" si="112"/>
        <v>0.81021897810218979</v>
      </c>
      <c r="K1804">
        <f t="shared" si="113"/>
        <v>0.65110565110565111</v>
      </c>
      <c r="L1804">
        <f t="shared" si="114"/>
        <v>-0.30361621661042076</v>
      </c>
      <c r="M1804">
        <f t="shared" si="115"/>
        <v>-0.61903643481568549</v>
      </c>
    </row>
    <row r="1805" spans="1:13">
      <c r="A1805" s="2" t="s">
        <v>9</v>
      </c>
      <c r="B1805" s="2" t="s">
        <v>1367</v>
      </c>
      <c r="C1805" s="2" t="s">
        <v>3810</v>
      </c>
      <c r="D1805" s="2" t="s">
        <v>5794</v>
      </c>
      <c r="E1805" s="2">
        <v>1</v>
      </c>
      <c r="F1805" s="2">
        <v>65.7</v>
      </c>
      <c r="G1805" s="2">
        <v>34.9</v>
      </c>
      <c r="H1805" s="2">
        <v>181.4</v>
      </c>
      <c r="I1805" s="2">
        <v>118</v>
      </c>
      <c r="J1805">
        <f t="shared" si="112"/>
        <v>0.53120243531202427</v>
      </c>
      <c r="K1805">
        <f t="shared" si="113"/>
        <v>0.65049614112458654</v>
      </c>
      <c r="L1805">
        <f t="shared" si="114"/>
        <v>-0.91266633411267761</v>
      </c>
      <c r="M1805">
        <f t="shared" si="115"/>
        <v>-0.62038759627931883</v>
      </c>
    </row>
    <row r="1806" spans="1:13">
      <c r="A1806" s="2" t="s">
        <v>4</v>
      </c>
      <c r="B1806" s="2" t="s">
        <v>705</v>
      </c>
      <c r="C1806" s="2" t="s">
        <v>3811</v>
      </c>
      <c r="D1806" s="2" t="s">
        <v>5795</v>
      </c>
      <c r="E1806" s="2">
        <v>1</v>
      </c>
      <c r="F1806" s="2">
        <v>89</v>
      </c>
      <c r="G1806" s="2">
        <v>82.5</v>
      </c>
      <c r="H1806" s="2">
        <v>138.80000000000001</v>
      </c>
      <c r="I1806" s="2">
        <v>89.6</v>
      </c>
      <c r="J1806">
        <f t="shared" si="112"/>
        <v>0.9269662921348315</v>
      </c>
      <c r="K1806">
        <f t="shared" si="113"/>
        <v>0.64553314121037453</v>
      </c>
      <c r="L1806">
        <f t="shared" si="114"/>
        <v>-0.10941121672058191</v>
      </c>
      <c r="M1806">
        <f t="shared" si="115"/>
        <v>-0.63143693052065708</v>
      </c>
    </row>
    <row r="1807" spans="1:13">
      <c r="A1807" s="2" t="s">
        <v>4</v>
      </c>
      <c r="B1807" s="2" t="s">
        <v>388</v>
      </c>
      <c r="C1807" s="2" t="s">
        <v>3812</v>
      </c>
      <c r="D1807" s="2" t="s">
        <v>5796</v>
      </c>
      <c r="E1807" s="2">
        <v>1</v>
      </c>
      <c r="F1807" s="2">
        <v>106</v>
      </c>
      <c r="G1807" s="2">
        <v>111.4</v>
      </c>
      <c r="H1807" s="2">
        <v>111.2</v>
      </c>
      <c r="I1807" s="2">
        <v>71.5</v>
      </c>
      <c r="J1807">
        <f t="shared" si="112"/>
        <v>1.0509433962264152</v>
      </c>
      <c r="K1807">
        <f t="shared" si="113"/>
        <v>0.64298561151079137</v>
      </c>
      <c r="L1807">
        <f t="shared" si="114"/>
        <v>7.1684967889470375E-2</v>
      </c>
      <c r="M1807">
        <f t="shared" si="115"/>
        <v>-0.63714164105775573</v>
      </c>
    </row>
    <row r="1808" spans="1:13">
      <c r="A1808" s="2" t="s">
        <v>4</v>
      </c>
      <c r="B1808" s="2" t="s">
        <v>39</v>
      </c>
      <c r="C1808" s="2" t="s">
        <v>3813</v>
      </c>
      <c r="D1808" s="2" t="s">
        <v>5797</v>
      </c>
      <c r="E1808" s="2">
        <v>1</v>
      </c>
      <c r="F1808" s="2">
        <v>176.8</v>
      </c>
      <c r="G1808" s="2">
        <v>128.5</v>
      </c>
      <c r="H1808" s="2">
        <v>57.7</v>
      </c>
      <c r="I1808" s="2">
        <v>37.1</v>
      </c>
      <c r="J1808">
        <f t="shared" si="112"/>
        <v>0.72680995475113119</v>
      </c>
      <c r="K1808">
        <f t="shared" si="113"/>
        <v>0.64298093587521665</v>
      </c>
      <c r="L1808">
        <f t="shared" si="114"/>
        <v>-0.4603499153101912</v>
      </c>
      <c r="M1808">
        <f t="shared" si="115"/>
        <v>-0.63715213202467913</v>
      </c>
    </row>
    <row r="1809" spans="1:13">
      <c r="A1809" s="2" t="s">
        <v>9</v>
      </c>
      <c r="B1809" s="2" t="s">
        <v>293</v>
      </c>
      <c r="C1809" s="2" t="s">
        <v>3814</v>
      </c>
      <c r="D1809" s="2" t="s">
        <v>5798</v>
      </c>
      <c r="E1809" s="2">
        <v>1</v>
      </c>
      <c r="F1809" s="2">
        <v>118.4</v>
      </c>
      <c r="G1809" s="2">
        <v>116.3</v>
      </c>
      <c r="H1809" s="2">
        <v>100.6</v>
      </c>
      <c r="I1809" s="2">
        <v>64.599999999999994</v>
      </c>
      <c r="J1809">
        <f t="shared" si="112"/>
        <v>0.98226351351351349</v>
      </c>
      <c r="K1809">
        <f t="shared" si="113"/>
        <v>0.64214711729622265</v>
      </c>
      <c r="L1809">
        <f t="shared" si="114"/>
        <v>-2.5817984155731451E-2</v>
      </c>
      <c r="M1809">
        <f t="shared" si="115"/>
        <v>-0.63902423511160222</v>
      </c>
    </row>
    <row r="1810" spans="1:13">
      <c r="A1810" s="2" t="s">
        <v>4</v>
      </c>
      <c r="B1810" s="2" t="s">
        <v>353</v>
      </c>
      <c r="C1810" s="2" t="s">
        <v>3815</v>
      </c>
      <c r="D1810" s="2" t="s">
        <v>5799</v>
      </c>
      <c r="E1810" s="2">
        <v>1</v>
      </c>
      <c r="F1810" s="2">
        <v>94.2</v>
      </c>
      <c r="G1810" s="2">
        <v>130.19999999999999</v>
      </c>
      <c r="H1810" s="2">
        <v>107</v>
      </c>
      <c r="I1810" s="2">
        <v>68.599999999999994</v>
      </c>
      <c r="J1810">
        <f t="shared" si="112"/>
        <v>1.3821656050955413</v>
      </c>
      <c r="K1810">
        <f t="shared" si="113"/>
        <v>0.64112149532710272</v>
      </c>
      <c r="L1810">
        <f t="shared" si="114"/>
        <v>0.46693048355285222</v>
      </c>
      <c r="M1810">
        <f t="shared" si="115"/>
        <v>-0.64133031511569716</v>
      </c>
    </row>
    <row r="1811" spans="1:13">
      <c r="A1811" s="2" t="s">
        <v>4</v>
      </c>
      <c r="B1811" s="2" t="s">
        <v>1744</v>
      </c>
      <c r="C1811" s="2" t="s">
        <v>3816</v>
      </c>
      <c r="D1811" s="2" t="s">
        <v>5800</v>
      </c>
      <c r="E1811" s="2">
        <v>4</v>
      </c>
      <c r="F1811" s="2">
        <v>25.1</v>
      </c>
      <c r="G1811" s="2">
        <v>22.3</v>
      </c>
      <c r="H1811" s="2">
        <v>214.9</v>
      </c>
      <c r="I1811" s="2">
        <v>137.69999999999999</v>
      </c>
      <c r="J1811">
        <f t="shared" si="112"/>
        <v>0.88844621513944222</v>
      </c>
      <c r="K1811">
        <f t="shared" si="113"/>
        <v>0.64076314564913905</v>
      </c>
      <c r="L1811">
        <f t="shared" si="114"/>
        <v>-0.1706436540304673</v>
      </c>
      <c r="M1811">
        <f t="shared" si="115"/>
        <v>-0.64213692329281957</v>
      </c>
    </row>
    <row r="1812" spans="1:13">
      <c r="A1812" s="2" t="s">
        <v>4</v>
      </c>
      <c r="B1812" s="2" t="s">
        <v>1802</v>
      </c>
      <c r="C1812" s="2" t="s">
        <v>3817</v>
      </c>
      <c r="D1812" s="2" t="s">
        <v>5801</v>
      </c>
      <c r="E1812" s="2">
        <v>28</v>
      </c>
      <c r="F1812" s="2">
        <v>16.2</v>
      </c>
      <c r="G1812" s="2">
        <v>19.5</v>
      </c>
      <c r="H1812" s="2">
        <v>222.2</v>
      </c>
      <c r="I1812" s="2">
        <v>142</v>
      </c>
      <c r="J1812">
        <f t="shared" si="112"/>
        <v>1.2037037037037037</v>
      </c>
      <c r="K1812">
        <f t="shared" si="113"/>
        <v>0.63906390639063915</v>
      </c>
      <c r="L1812">
        <f t="shared" si="114"/>
        <v>0.26748031086498603</v>
      </c>
      <c r="M1812">
        <f t="shared" si="115"/>
        <v>-0.64596788699704744</v>
      </c>
    </row>
    <row r="1813" spans="1:13">
      <c r="A1813" s="2" t="s">
        <v>4</v>
      </c>
      <c r="B1813" s="2" t="s">
        <v>878</v>
      </c>
      <c r="C1813" s="2" t="s">
        <v>3818</v>
      </c>
      <c r="D1813" s="2" t="s">
        <v>5802</v>
      </c>
      <c r="E1813" s="2">
        <v>3</v>
      </c>
      <c r="F1813" s="2">
        <v>75.5</v>
      </c>
      <c r="G1813" s="2">
        <v>71.900000000000006</v>
      </c>
      <c r="H1813" s="2">
        <v>154.30000000000001</v>
      </c>
      <c r="I1813" s="2">
        <v>98.4</v>
      </c>
      <c r="J1813">
        <f t="shared" si="112"/>
        <v>0.95231788079470203</v>
      </c>
      <c r="K1813">
        <f t="shared" si="113"/>
        <v>0.63771872974724564</v>
      </c>
      <c r="L1813">
        <f t="shared" si="114"/>
        <v>-7.0484873773143386E-2</v>
      </c>
      <c r="M1813">
        <f t="shared" si="115"/>
        <v>-0.64900784123149502</v>
      </c>
    </row>
    <row r="1814" spans="1:13">
      <c r="A1814" s="2" t="s">
        <v>4</v>
      </c>
      <c r="B1814" s="2" t="s">
        <v>1065</v>
      </c>
      <c r="C1814" s="2" t="s">
        <v>3819</v>
      </c>
      <c r="D1814" s="2" t="s">
        <v>5803</v>
      </c>
      <c r="E1814" s="2">
        <v>1</v>
      </c>
      <c r="F1814" s="2">
        <v>53</v>
      </c>
      <c r="G1814" s="2">
        <v>72.400000000000006</v>
      </c>
      <c r="H1814" s="2">
        <v>167.8</v>
      </c>
      <c r="I1814" s="2">
        <v>106.8</v>
      </c>
      <c r="J1814">
        <f t="shared" si="112"/>
        <v>1.3660377358490567</v>
      </c>
      <c r="K1814">
        <f t="shared" si="113"/>
        <v>0.63647199046483904</v>
      </c>
      <c r="L1814">
        <f t="shared" si="114"/>
        <v>0.44999733763264399</v>
      </c>
      <c r="M1814">
        <f t="shared" si="115"/>
        <v>-0.65183106875226948</v>
      </c>
    </row>
    <row r="1815" spans="1:13">
      <c r="A1815" s="2" t="s">
        <v>4</v>
      </c>
      <c r="B1815" s="2" t="s">
        <v>1439</v>
      </c>
      <c r="C1815" s="2" t="s">
        <v>3820</v>
      </c>
      <c r="D1815" s="2" t="s">
        <v>5804</v>
      </c>
      <c r="E1815" s="2">
        <v>1</v>
      </c>
      <c r="F1815" s="2">
        <v>40</v>
      </c>
      <c r="G1815" s="2">
        <v>49.5</v>
      </c>
      <c r="H1815" s="2">
        <v>190.1</v>
      </c>
      <c r="I1815" s="2">
        <v>120.5</v>
      </c>
      <c r="J1815">
        <f t="shared" si="112"/>
        <v>1.2375</v>
      </c>
      <c r="K1815">
        <f t="shared" si="113"/>
        <v>0.63387690689110998</v>
      </c>
      <c r="L1815">
        <f t="shared" si="114"/>
        <v>0.30742852519224734</v>
      </c>
      <c r="M1815">
        <f t="shared" si="115"/>
        <v>-0.65772538553122795</v>
      </c>
    </row>
    <row r="1816" spans="1:13">
      <c r="A1816" s="2" t="s">
        <v>4</v>
      </c>
      <c r="B1816" s="2" t="s">
        <v>497</v>
      </c>
      <c r="C1816" s="2" t="s">
        <v>3821</v>
      </c>
      <c r="D1816" s="2" t="s">
        <v>5805</v>
      </c>
      <c r="E1816" s="2">
        <v>1</v>
      </c>
      <c r="F1816" s="2">
        <v>82.2</v>
      </c>
      <c r="G1816" s="2">
        <v>115.1</v>
      </c>
      <c r="H1816" s="2">
        <v>124.6</v>
      </c>
      <c r="I1816" s="2">
        <v>78.099999999999994</v>
      </c>
      <c r="J1816">
        <f t="shared" si="112"/>
        <v>1.4002433090024329</v>
      </c>
      <c r="K1816">
        <f t="shared" si="113"/>
        <v>0.62680577849117169</v>
      </c>
      <c r="L1816">
        <f t="shared" si="114"/>
        <v>0.48567753445054734</v>
      </c>
      <c r="M1816">
        <f t="shared" si="115"/>
        <v>-0.67390961488202272</v>
      </c>
    </row>
    <row r="1817" spans="1:13">
      <c r="A1817" s="2" t="s">
        <v>4</v>
      </c>
      <c r="B1817" s="2" t="s">
        <v>523</v>
      </c>
      <c r="C1817" s="2" t="s">
        <v>3822</v>
      </c>
      <c r="D1817" s="2" t="s">
        <v>5806</v>
      </c>
      <c r="E1817" s="2">
        <v>4</v>
      </c>
      <c r="F1817" s="2">
        <v>95</v>
      </c>
      <c r="G1817" s="2">
        <v>98.3</v>
      </c>
      <c r="H1817" s="2">
        <v>127.3</v>
      </c>
      <c r="I1817" s="2">
        <v>79.400000000000006</v>
      </c>
      <c r="J1817">
        <f t="shared" si="112"/>
        <v>1.0347368421052632</v>
      </c>
      <c r="K1817">
        <f t="shared" si="113"/>
        <v>0.62372348782403775</v>
      </c>
      <c r="L1817">
        <f t="shared" si="114"/>
        <v>4.9263903122270455E-2</v>
      </c>
      <c r="M1817">
        <f t="shared" si="115"/>
        <v>-0.68102150675840012</v>
      </c>
    </row>
    <row r="1818" spans="1:13">
      <c r="A1818" s="2" t="s">
        <v>4</v>
      </c>
      <c r="B1818" s="2" t="s">
        <v>933</v>
      </c>
      <c r="C1818" s="2" t="s">
        <v>3823</v>
      </c>
      <c r="D1818" s="2" t="s">
        <v>5807</v>
      </c>
      <c r="E1818" s="2">
        <v>1</v>
      </c>
      <c r="F1818" s="2">
        <v>71.400000000000006</v>
      </c>
      <c r="G1818" s="2">
        <v>65.5</v>
      </c>
      <c r="H1818" s="2">
        <v>162.4</v>
      </c>
      <c r="I1818" s="2">
        <v>100.8</v>
      </c>
      <c r="J1818">
        <f t="shared" si="112"/>
        <v>0.91736694677871145</v>
      </c>
      <c r="K1818">
        <f t="shared" si="113"/>
        <v>0.6206896551724137</v>
      </c>
      <c r="L1818">
        <f t="shared" si="114"/>
        <v>-0.12442916760428713</v>
      </c>
      <c r="M1818">
        <f t="shared" si="115"/>
        <v>-0.68805599368525994</v>
      </c>
    </row>
    <row r="1819" spans="1:13">
      <c r="A1819" s="2" t="s">
        <v>4</v>
      </c>
      <c r="B1819" s="2" t="s">
        <v>134</v>
      </c>
      <c r="C1819" s="2" t="s">
        <v>3824</v>
      </c>
      <c r="D1819" s="2" t="s">
        <v>5808</v>
      </c>
      <c r="E1819" s="2">
        <v>2</v>
      </c>
      <c r="F1819" s="2">
        <v>151.9</v>
      </c>
      <c r="G1819" s="2">
        <v>114.2</v>
      </c>
      <c r="H1819" s="2">
        <v>82.7</v>
      </c>
      <c r="I1819" s="2">
        <v>51.2</v>
      </c>
      <c r="J1819">
        <f t="shared" si="112"/>
        <v>0.7518104015799868</v>
      </c>
      <c r="K1819">
        <f t="shared" si="113"/>
        <v>0.61910519951632403</v>
      </c>
      <c r="L1819">
        <f t="shared" si="114"/>
        <v>-0.41155921913924076</v>
      </c>
      <c r="M1819">
        <f t="shared" si="115"/>
        <v>-0.69174351917127475</v>
      </c>
    </row>
    <row r="1820" spans="1:13">
      <c r="A1820" s="2" t="s">
        <v>4</v>
      </c>
      <c r="B1820" s="2" t="s">
        <v>794</v>
      </c>
      <c r="C1820" s="2" t="s">
        <v>3825</v>
      </c>
      <c r="D1820" s="2" t="s">
        <v>5809</v>
      </c>
      <c r="E1820" s="2">
        <v>1</v>
      </c>
      <c r="F1820" s="2">
        <v>66.400000000000006</v>
      </c>
      <c r="G1820" s="2">
        <v>85.5</v>
      </c>
      <c r="H1820" s="2">
        <v>153.30000000000001</v>
      </c>
      <c r="I1820" s="2">
        <v>94.8</v>
      </c>
      <c r="J1820">
        <f t="shared" si="112"/>
        <v>1.2876506024096384</v>
      </c>
      <c r="K1820">
        <f t="shared" si="113"/>
        <v>0.61839530332681014</v>
      </c>
      <c r="L1820">
        <f t="shared" si="114"/>
        <v>0.36474117842633524</v>
      </c>
      <c r="M1820">
        <f t="shared" si="115"/>
        <v>-0.69339873276051855</v>
      </c>
    </row>
    <row r="1821" spans="1:13">
      <c r="A1821" s="2" t="s">
        <v>4</v>
      </c>
      <c r="B1821" s="2" t="s">
        <v>1220</v>
      </c>
      <c r="C1821" s="2" t="s">
        <v>3826</v>
      </c>
      <c r="D1821" s="2" t="s">
        <v>5810</v>
      </c>
      <c r="E1821" s="2">
        <v>1</v>
      </c>
      <c r="F1821" s="2">
        <v>41</v>
      </c>
      <c r="G1821" s="2">
        <v>62.9</v>
      </c>
      <c r="H1821" s="2">
        <v>183.2</v>
      </c>
      <c r="I1821" s="2">
        <v>112.8</v>
      </c>
      <c r="J1821">
        <f t="shared" si="112"/>
        <v>1.5341463414634147</v>
      </c>
      <c r="K1821">
        <f t="shared" si="113"/>
        <v>0.61572052401746724</v>
      </c>
      <c r="L1821">
        <f t="shared" si="114"/>
        <v>0.61743610737384313</v>
      </c>
      <c r="M1821">
        <f t="shared" si="115"/>
        <v>-0.6996524356981505</v>
      </c>
    </row>
    <row r="1822" spans="1:13">
      <c r="A1822" s="2" t="s">
        <v>4</v>
      </c>
      <c r="B1822" s="2" t="s">
        <v>397</v>
      </c>
      <c r="C1822" s="2" t="s">
        <v>3827</v>
      </c>
      <c r="D1822" s="2" t="s">
        <v>5811</v>
      </c>
      <c r="E1822" s="2">
        <v>2</v>
      </c>
      <c r="F1822" s="2">
        <v>111.9</v>
      </c>
      <c r="G1822" s="2">
        <v>98.9</v>
      </c>
      <c r="H1822" s="2">
        <v>117.2</v>
      </c>
      <c r="I1822" s="2">
        <v>72.099999999999994</v>
      </c>
      <c r="J1822">
        <f t="shared" si="112"/>
        <v>0.8838248436103664</v>
      </c>
      <c r="K1822">
        <f t="shared" si="113"/>
        <v>0.61518771331058009</v>
      </c>
      <c r="L1822">
        <f t="shared" si="114"/>
        <v>-0.17816761021728317</v>
      </c>
      <c r="M1822">
        <f t="shared" si="115"/>
        <v>-0.70090140518142563</v>
      </c>
    </row>
    <row r="1823" spans="1:13">
      <c r="A1823" s="2" t="s">
        <v>4</v>
      </c>
      <c r="B1823" s="2" t="s">
        <v>585</v>
      </c>
      <c r="C1823" s="2" t="s">
        <v>3828</v>
      </c>
      <c r="D1823" s="2" t="s">
        <v>5812</v>
      </c>
      <c r="E1823" s="2">
        <v>2</v>
      </c>
      <c r="F1823" s="2">
        <v>82.9</v>
      </c>
      <c r="G1823" s="2">
        <v>99.6</v>
      </c>
      <c r="H1823" s="2">
        <v>134.80000000000001</v>
      </c>
      <c r="I1823" s="2">
        <v>82.7</v>
      </c>
      <c r="J1823">
        <f t="shared" si="112"/>
        <v>1.2014475271411338</v>
      </c>
      <c r="K1823">
        <f t="shared" si="113"/>
        <v>0.61350148367952517</v>
      </c>
      <c r="L1823">
        <f t="shared" si="114"/>
        <v>0.26477364057233044</v>
      </c>
      <c r="M1823">
        <f t="shared" si="115"/>
        <v>-0.70486126201058386</v>
      </c>
    </row>
    <row r="1824" spans="1:13">
      <c r="A1824" s="2" t="s">
        <v>4</v>
      </c>
      <c r="B1824" s="2" t="s">
        <v>1569</v>
      </c>
      <c r="C1824" s="2" t="s">
        <v>3829</v>
      </c>
      <c r="D1824" s="2" t="s">
        <v>5813</v>
      </c>
      <c r="E1824" s="2">
        <v>2</v>
      </c>
      <c r="F1824" s="2">
        <v>35</v>
      </c>
      <c r="G1824" s="2">
        <v>31.1</v>
      </c>
      <c r="H1824" s="2">
        <v>207</v>
      </c>
      <c r="I1824" s="2">
        <v>126.9</v>
      </c>
      <c r="J1824">
        <f t="shared" si="112"/>
        <v>0.88857142857142857</v>
      </c>
      <c r="K1824">
        <f t="shared" si="113"/>
        <v>0.61304347826086958</v>
      </c>
      <c r="L1824">
        <f t="shared" si="114"/>
        <v>-0.17044034170172628</v>
      </c>
      <c r="M1824">
        <f t="shared" si="115"/>
        <v>-0.70593869854558167</v>
      </c>
    </row>
    <row r="1825" spans="1:13">
      <c r="A1825" s="2" t="s">
        <v>4</v>
      </c>
      <c r="B1825" s="2" t="s">
        <v>680</v>
      </c>
      <c r="C1825" s="2" t="s">
        <v>3830</v>
      </c>
      <c r="D1825" s="2" t="s">
        <v>5814</v>
      </c>
      <c r="E1825" s="2">
        <v>1</v>
      </c>
      <c r="F1825" s="2">
        <v>68</v>
      </c>
      <c r="G1825" s="2">
        <v>99.1</v>
      </c>
      <c r="H1825" s="2">
        <v>144.9</v>
      </c>
      <c r="I1825" s="2">
        <v>88</v>
      </c>
      <c r="J1825">
        <f t="shared" si="112"/>
        <v>1.4573529411764705</v>
      </c>
      <c r="K1825">
        <f t="shared" si="113"/>
        <v>0.60731538992408551</v>
      </c>
      <c r="L1825">
        <f t="shared" si="114"/>
        <v>0.54335031104878639</v>
      </c>
      <c r="M1825">
        <f t="shared" si="115"/>
        <v>-0.71948216603226989</v>
      </c>
    </row>
    <row r="1826" spans="1:13">
      <c r="A1826" s="2" t="s">
        <v>4</v>
      </c>
      <c r="B1826" s="2" t="s">
        <v>1831</v>
      </c>
      <c r="C1826" s="2" t="s">
        <v>3831</v>
      </c>
      <c r="D1826" s="2" t="s">
        <v>5815</v>
      </c>
      <c r="E1826" s="2">
        <v>5</v>
      </c>
      <c r="F1826" s="2">
        <v>8.3000000000000007</v>
      </c>
      <c r="G1826" s="2">
        <v>7.7</v>
      </c>
      <c r="H1826" s="2">
        <v>239</v>
      </c>
      <c r="I1826" s="2">
        <v>145.1</v>
      </c>
      <c r="J1826">
        <f t="shared" si="112"/>
        <v>0.92771084337349397</v>
      </c>
      <c r="K1826">
        <f t="shared" si="113"/>
        <v>0.607112970711297</v>
      </c>
      <c r="L1826">
        <f t="shared" si="114"/>
        <v>-0.10825289065202341</v>
      </c>
      <c r="M1826">
        <f t="shared" si="115"/>
        <v>-0.71996309880136666</v>
      </c>
    </row>
    <row r="1827" spans="1:13">
      <c r="A1827" s="2" t="s">
        <v>4</v>
      </c>
      <c r="B1827" s="2" t="s">
        <v>1799</v>
      </c>
      <c r="C1827" s="2" t="s">
        <v>3832</v>
      </c>
      <c r="D1827" s="2" t="s">
        <v>5816</v>
      </c>
      <c r="E1827" s="2">
        <v>3</v>
      </c>
      <c r="F1827" s="2">
        <v>10.9</v>
      </c>
      <c r="G1827" s="2">
        <v>13</v>
      </c>
      <c r="H1827" s="2">
        <v>234.2</v>
      </c>
      <c r="I1827" s="2">
        <v>141.9</v>
      </c>
      <c r="J1827">
        <f t="shared" si="112"/>
        <v>1.1926605504587156</v>
      </c>
      <c r="K1827">
        <f t="shared" si="113"/>
        <v>0.60589239965841168</v>
      </c>
      <c r="L1827">
        <f t="shared" si="114"/>
        <v>0.25418348825152809</v>
      </c>
      <c r="M1827">
        <f t="shared" si="115"/>
        <v>-0.72286648644066354</v>
      </c>
    </row>
    <row r="1828" spans="1:13">
      <c r="A1828" s="2" t="s">
        <v>4</v>
      </c>
      <c r="B1828" s="2" t="s">
        <v>139</v>
      </c>
      <c r="C1828" s="2" t="s">
        <v>3833</v>
      </c>
      <c r="D1828" s="2" t="s">
        <v>5817</v>
      </c>
      <c r="E1828" s="2">
        <v>1</v>
      </c>
      <c r="F1828" s="2">
        <v>109.6</v>
      </c>
      <c r="G1828" s="2">
        <v>153.80000000000001</v>
      </c>
      <c r="H1828" s="2">
        <v>85.1</v>
      </c>
      <c r="I1828" s="2">
        <v>51.5</v>
      </c>
      <c r="J1828">
        <f t="shared" si="112"/>
        <v>1.4032846715328469</v>
      </c>
      <c r="K1828">
        <f t="shared" si="113"/>
        <v>0.6051703877790835</v>
      </c>
      <c r="L1828">
        <f t="shared" si="114"/>
        <v>0.4888077050013</v>
      </c>
      <c r="M1828">
        <f t="shared" si="115"/>
        <v>-0.7245866996153818</v>
      </c>
    </row>
    <row r="1829" spans="1:13">
      <c r="A1829" s="2" t="s">
        <v>4</v>
      </c>
      <c r="B1829" s="2" t="s">
        <v>153</v>
      </c>
      <c r="C1829" s="2" t="s">
        <v>3834</v>
      </c>
      <c r="D1829" s="2" t="s">
        <v>5818</v>
      </c>
      <c r="E1829" s="2">
        <v>2</v>
      </c>
      <c r="F1829" s="2">
        <v>167.1</v>
      </c>
      <c r="G1829" s="2">
        <v>92.7</v>
      </c>
      <c r="H1829" s="2">
        <v>87.4</v>
      </c>
      <c r="I1829" s="2">
        <v>52.8</v>
      </c>
      <c r="J1829">
        <f t="shared" si="112"/>
        <v>0.55475763016157997</v>
      </c>
      <c r="K1829">
        <f t="shared" si="113"/>
        <v>0.60411899313501138</v>
      </c>
      <c r="L1829">
        <f t="shared" si="114"/>
        <v>-0.850070489435657</v>
      </c>
      <c r="M1829">
        <f t="shared" si="115"/>
        <v>-0.7270953501421451</v>
      </c>
    </row>
    <row r="1830" spans="1:13">
      <c r="A1830" s="2" t="s">
        <v>4</v>
      </c>
      <c r="B1830" s="2" t="s">
        <v>88</v>
      </c>
      <c r="C1830" s="2" t="s">
        <v>3835</v>
      </c>
      <c r="D1830" s="2" t="s">
        <v>5819</v>
      </c>
      <c r="E1830" s="2">
        <v>1</v>
      </c>
      <c r="F1830" s="2">
        <v>101.5</v>
      </c>
      <c r="G1830" s="2">
        <v>175.5</v>
      </c>
      <c r="H1830" s="2">
        <v>76.900000000000006</v>
      </c>
      <c r="I1830" s="2">
        <v>46.2</v>
      </c>
      <c r="J1830">
        <f t="shared" si="112"/>
        <v>1.729064039408867</v>
      </c>
      <c r="K1830">
        <f t="shared" si="113"/>
        <v>0.60078023407022108</v>
      </c>
      <c r="L1830">
        <f t="shared" si="114"/>
        <v>0.78999130311938448</v>
      </c>
      <c r="M1830">
        <f t="shared" si="115"/>
        <v>-0.73509074654576889</v>
      </c>
    </row>
    <row r="1831" spans="1:13">
      <c r="A1831" s="2" t="s">
        <v>4</v>
      </c>
      <c r="B1831" s="2" t="s">
        <v>972</v>
      </c>
      <c r="C1831" s="2" t="s">
        <v>3836</v>
      </c>
      <c r="D1831" s="2" t="s">
        <v>5820</v>
      </c>
      <c r="E1831" s="2">
        <v>2</v>
      </c>
      <c r="F1831" s="2">
        <v>61.2</v>
      </c>
      <c r="G1831" s="2">
        <v>64.599999999999994</v>
      </c>
      <c r="H1831" s="2">
        <v>171.3</v>
      </c>
      <c r="I1831" s="2">
        <v>102.9</v>
      </c>
      <c r="J1831">
        <f t="shared" si="112"/>
        <v>1.0555555555555554</v>
      </c>
      <c r="K1831">
        <f t="shared" si="113"/>
        <v>0.6007005253940455</v>
      </c>
      <c r="L1831">
        <f t="shared" si="114"/>
        <v>7.8002512001272867E-2</v>
      </c>
      <c r="M1831">
        <f t="shared" si="115"/>
        <v>-0.73528216919003053</v>
      </c>
    </row>
    <row r="1832" spans="1:13">
      <c r="A1832" s="2" t="s">
        <v>4</v>
      </c>
      <c r="B1832" s="2" t="s">
        <v>102</v>
      </c>
      <c r="C1832" s="2" t="s">
        <v>3837</v>
      </c>
      <c r="D1832" s="2" t="s">
        <v>5821</v>
      </c>
      <c r="E1832" s="2">
        <v>1</v>
      </c>
      <c r="F1832" s="2">
        <v>133.4</v>
      </c>
      <c r="G1832" s="2">
        <v>138.9</v>
      </c>
      <c r="H1832" s="2">
        <v>79.900000000000006</v>
      </c>
      <c r="I1832" s="2">
        <v>47.8</v>
      </c>
      <c r="J1832">
        <f t="shared" si="112"/>
        <v>1.0412293853073464</v>
      </c>
      <c r="K1832">
        <f t="shared" si="113"/>
        <v>0.59824780976220271</v>
      </c>
      <c r="L1832">
        <f t="shared" si="114"/>
        <v>5.8287932796807725E-2</v>
      </c>
      <c r="M1832">
        <f t="shared" si="115"/>
        <v>-0.74118488494722834</v>
      </c>
    </row>
    <row r="1833" spans="1:13">
      <c r="A1833" s="2" t="s">
        <v>4</v>
      </c>
      <c r="B1833" s="2" t="s">
        <v>1141</v>
      </c>
      <c r="C1833" s="2" t="s">
        <v>3838</v>
      </c>
      <c r="D1833" s="2" t="s">
        <v>5822</v>
      </c>
      <c r="E1833" s="2">
        <v>18</v>
      </c>
      <c r="F1833" s="2">
        <v>80.2</v>
      </c>
      <c r="G1833" s="2">
        <v>26.5</v>
      </c>
      <c r="H1833" s="2">
        <v>183.7</v>
      </c>
      <c r="I1833" s="2">
        <v>109.6</v>
      </c>
      <c r="J1833">
        <f t="shared" si="112"/>
        <v>0.33042394014962595</v>
      </c>
      <c r="K1833">
        <f t="shared" si="113"/>
        <v>0.59662493195427324</v>
      </c>
      <c r="L1833">
        <f t="shared" si="114"/>
        <v>-1.5976098770043587</v>
      </c>
      <c r="M1833">
        <f t="shared" si="115"/>
        <v>-0.74510382815082288</v>
      </c>
    </row>
    <row r="1834" spans="1:13">
      <c r="A1834" s="2" t="s">
        <v>4</v>
      </c>
      <c r="B1834" s="2" t="s">
        <v>477</v>
      </c>
      <c r="C1834" s="2" t="s">
        <v>3839</v>
      </c>
      <c r="D1834" s="2" t="s">
        <v>5823</v>
      </c>
      <c r="E1834" s="2">
        <v>2</v>
      </c>
      <c r="F1834" s="2">
        <v>112.5</v>
      </c>
      <c r="G1834" s="2">
        <v>80.3</v>
      </c>
      <c r="H1834" s="2">
        <v>130</v>
      </c>
      <c r="I1834" s="2">
        <v>77.2</v>
      </c>
      <c r="J1834">
        <f t="shared" si="112"/>
        <v>0.71377777777777773</v>
      </c>
      <c r="K1834">
        <f t="shared" si="113"/>
        <v>0.59384615384615391</v>
      </c>
      <c r="L1834">
        <f t="shared" si="114"/>
        <v>-0.48645310858708501</v>
      </c>
      <c r="M1834">
        <f t="shared" si="115"/>
        <v>-0.75183887064773625</v>
      </c>
    </row>
    <row r="1835" spans="1:13">
      <c r="A1835" s="2" t="s">
        <v>4</v>
      </c>
      <c r="B1835" s="2" t="s">
        <v>199</v>
      </c>
      <c r="C1835" s="2" t="s">
        <v>3840</v>
      </c>
      <c r="D1835" s="2" t="s">
        <v>5824</v>
      </c>
      <c r="E1835" s="2">
        <v>1</v>
      </c>
      <c r="F1835" s="2">
        <v>137.9</v>
      </c>
      <c r="G1835" s="2">
        <v>107.8</v>
      </c>
      <c r="H1835" s="2">
        <v>96.9</v>
      </c>
      <c r="I1835" s="2">
        <v>57.4</v>
      </c>
      <c r="J1835">
        <f t="shared" si="112"/>
        <v>0.781725888324873</v>
      </c>
      <c r="K1835">
        <f t="shared" si="113"/>
        <v>0.59236326109391124</v>
      </c>
      <c r="L1835">
        <f t="shared" si="114"/>
        <v>-0.35526527876147507</v>
      </c>
      <c r="M1835">
        <f t="shared" si="115"/>
        <v>-0.75544592873939331</v>
      </c>
    </row>
    <row r="1836" spans="1:13">
      <c r="A1836" s="2" t="s">
        <v>4</v>
      </c>
      <c r="B1836" s="2" t="s">
        <v>143</v>
      </c>
      <c r="C1836" s="2" t="s">
        <v>3841</v>
      </c>
      <c r="D1836" s="2" t="s">
        <v>5825</v>
      </c>
      <c r="E1836" s="2">
        <v>1</v>
      </c>
      <c r="F1836" s="2">
        <v>134.30000000000001</v>
      </c>
      <c r="G1836" s="2">
        <v>125.9</v>
      </c>
      <c r="H1836" s="2">
        <v>87.8</v>
      </c>
      <c r="I1836" s="2">
        <v>52</v>
      </c>
      <c r="J1836">
        <f t="shared" si="112"/>
        <v>0.93745346239761729</v>
      </c>
      <c r="K1836">
        <f t="shared" si="113"/>
        <v>0.59225512528473812</v>
      </c>
      <c r="L1836">
        <f t="shared" si="114"/>
        <v>-9.3181021708425793E-2</v>
      </c>
      <c r="M1836">
        <f t="shared" si="115"/>
        <v>-0.75570931650690343</v>
      </c>
    </row>
    <row r="1837" spans="1:13">
      <c r="A1837" s="2" t="s">
        <v>4</v>
      </c>
      <c r="B1837" s="2" t="s">
        <v>36</v>
      </c>
      <c r="C1837" s="2" t="s">
        <v>3842</v>
      </c>
      <c r="D1837" s="2" t="s">
        <v>5826</v>
      </c>
      <c r="E1837" s="2">
        <v>1</v>
      </c>
      <c r="F1837" s="2">
        <v>229.8</v>
      </c>
      <c r="G1837" s="2">
        <v>73.900000000000006</v>
      </c>
      <c r="H1837" s="2">
        <v>60.5</v>
      </c>
      <c r="I1837" s="2">
        <v>35.799999999999997</v>
      </c>
      <c r="J1837">
        <f t="shared" si="112"/>
        <v>0.32158398607484773</v>
      </c>
      <c r="K1837">
        <f t="shared" si="113"/>
        <v>0.59173553719008265</v>
      </c>
      <c r="L1837">
        <f t="shared" si="114"/>
        <v>-1.6367325284999623</v>
      </c>
      <c r="M1837">
        <f t="shared" si="115"/>
        <v>-0.75697555489770052</v>
      </c>
    </row>
    <row r="1838" spans="1:13">
      <c r="A1838" s="2" t="s">
        <v>4</v>
      </c>
      <c r="B1838" s="2" t="s">
        <v>408</v>
      </c>
      <c r="C1838" s="2" t="s">
        <v>3843</v>
      </c>
      <c r="D1838" s="2" t="s">
        <v>5827</v>
      </c>
      <c r="E1838" s="2">
        <v>1</v>
      </c>
      <c r="F1838" s="2">
        <v>97.9</v>
      </c>
      <c r="G1838" s="2">
        <v>104</v>
      </c>
      <c r="H1838" s="2">
        <v>125.1</v>
      </c>
      <c r="I1838" s="2">
        <v>72.900000000000006</v>
      </c>
      <c r="J1838">
        <f t="shared" si="112"/>
        <v>1.062308478038815</v>
      </c>
      <c r="K1838">
        <f t="shared" si="113"/>
        <v>0.58273381294964033</v>
      </c>
      <c r="L1838">
        <f t="shared" si="114"/>
        <v>8.7202763424759355E-2</v>
      </c>
      <c r="M1838">
        <f t="shared" si="115"/>
        <v>-0.77909106983888265</v>
      </c>
    </row>
    <row r="1839" spans="1:13">
      <c r="A1839" s="2" t="s">
        <v>4</v>
      </c>
      <c r="B1839" s="2" t="s">
        <v>207</v>
      </c>
      <c r="C1839" s="2" t="s">
        <v>3844</v>
      </c>
      <c r="D1839" s="2" t="s">
        <v>5828</v>
      </c>
      <c r="E1839" s="2">
        <v>1</v>
      </c>
      <c r="F1839" s="2">
        <v>135</v>
      </c>
      <c r="G1839" s="2">
        <v>106.8</v>
      </c>
      <c r="H1839" s="2">
        <v>100.4</v>
      </c>
      <c r="I1839" s="2">
        <v>57.9</v>
      </c>
      <c r="J1839">
        <f t="shared" si="112"/>
        <v>0.7911111111111111</v>
      </c>
      <c r="K1839">
        <f t="shared" si="113"/>
        <v>0.5766932270916334</v>
      </c>
      <c r="L1839">
        <f t="shared" si="114"/>
        <v>-0.33804776025063937</v>
      </c>
      <c r="M1839">
        <f t="shared" si="115"/>
        <v>-0.79412401596153548</v>
      </c>
    </row>
    <row r="1840" spans="1:13">
      <c r="A1840" s="2" t="s">
        <v>4</v>
      </c>
      <c r="B1840" s="2" t="s">
        <v>1349</v>
      </c>
      <c r="C1840" s="2" t="s">
        <v>3845</v>
      </c>
      <c r="D1840" s="2" t="s">
        <v>5829</v>
      </c>
      <c r="E1840" s="2">
        <v>4</v>
      </c>
      <c r="F1840" s="2">
        <v>37.200000000000003</v>
      </c>
      <c r="G1840" s="2">
        <v>40.799999999999997</v>
      </c>
      <c r="H1840" s="2">
        <v>204.5</v>
      </c>
      <c r="I1840" s="2">
        <v>117.5</v>
      </c>
      <c r="J1840">
        <f t="shared" si="112"/>
        <v>1.096774193548387</v>
      </c>
      <c r="K1840">
        <f t="shared" si="113"/>
        <v>0.57457212713936434</v>
      </c>
      <c r="L1840">
        <f t="shared" si="114"/>
        <v>0.1332665308634641</v>
      </c>
      <c r="M1840">
        <f t="shared" si="115"/>
        <v>-0.7994400863767489</v>
      </c>
    </row>
    <row r="1841" spans="1:13">
      <c r="A1841" s="2" t="s">
        <v>4</v>
      </c>
      <c r="B1841" s="2" t="s">
        <v>201</v>
      </c>
      <c r="C1841" s="2" t="s">
        <v>3846</v>
      </c>
      <c r="D1841" s="2" t="s">
        <v>5830</v>
      </c>
      <c r="E1841" s="2">
        <v>1</v>
      </c>
      <c r="F1841" s="2">
        <v>140</v>
      </c>
      <c r="G1841" s="2">
        <v>102.1</v>
      </c>
      <c r="H1841" s="2">
        <v>100.6</v>
      </c>
      <c r="I1841" s="2">
        <v>57.4</v>
      </c>
      <c r="J1841">
        <f t="shared" si="112"/>
        <v>0.7292857142857142</v>
      </c>
      <c r="K1841">
        <f t="shared" si="113"/>
        <v>0.57057654075546727</v>
      </c>
      <c r="L1841">
        <f t="shared" si="114"/>
        <v>-0.45544396095452749</v>
      </c>
      <c r="M1841">
        <f t="shared" si="115"/>
        <v>-0.80950766312983913</v>
      </c>
    </row>
    <row r="1842" spans="1:13">
      <c r="A1842" s="2" t="s">
        <v>4</v>
      </c>
      <c r="B1842" s="2" t="s">
        <v>22</v>
      </c>
      <c r="C1842" s="2" t="s">
        <v>3847</v>
      </c>
      <c r="D1842" s="2" t="s">
        <v>5831</v>
      </c>
      <c r="E1842" s="2">
        <v>1</v>
      </c>
      <c r="F1842" s="2">
        <v>161.80000000000001</v>
      </c>
      <c r="G1842" s="2">
        <v>161.6</v>
      </c>
      <c r="H1842" s="2">
        <v>48.8</v>
      </c>
      <c r="I1842" s="2">
        <v>27.8</v>
      </c>
      <c r="J1842">
        <f t="shared" si="112"/>
        <v>0.99876390605686016</v>
      </c>
      <c r="K1842">
        <f t="shared" si="113"/>
        <v>0.56967213114754101</v>
      </c>
      <c r="L1842">
        <f t="shared" si="114"/>
        <v>-1.7844096781830631E-3</v>
      </c>
      <c r="M1842">
        <f t="shared" si="115"/>
        <v>-0.81179626483937883</v>
      </c>
    </row>
    <row r="1843" spans="1:13">
      <c r="A1843" s="2" t="s">
        <v>9</v>
      </c>
      <c r="B1843" s="2" t="s">
        <v>107</v>
      </c>
      <c r="C1843" s="2" t="s">
        <v>3848</v>
      </c>
      <c r="D1843" s="2" t="s">
        <v>5832</v>
      </c>
      <c r="E1843" s="2">
        <v>1</v>
      </c>
      <c r="F1843" s="2">
        <v>136.1</v>
      </c>
      <c r="G1843" s="2">
        <v>131.4</v>
      </c>
      <c r="H1843" s="2">
        <v>84.6</v>
      </c>
      <c r="I1843" s="2">
        <v>47.9</v>
      </c>
      <c r="J1843">
        <f t="shared" si="112"/>
        <v>0.96546656869948577</v>
      </c>
      <c r="K1843">
        <f t="shared" si="113"/>
        <v>0.56619385342789597</v>
      </c>
      <c r="L1843">
        <f t="shared" si="114"/>
        <v>-5.0701791181664936E-2</v>
      </c>
      <c r="M1843">
        <f t="shared" si="115"/>
        <v>-0.82063200738376951</v>
      </c>
    </row>
    <row r="1844" spans="1:13">
      <c r="A1844" s="2" t="s">
        <v>9</v>
      </c>
      <c r="B1844" s="2" t="s">
        <v>583</v>
      </c>
      <c r="C1844" s="2" t="s">
        <v>3849</v>
      </c>
      <c r="D1844" s="2" t="s">
        <v>5833</v>
      </c>
      <c r="E1844" s="2">
        <v>1</v>
      </c>
      <c r="F1844" s="2">
        <v>71.3</v>
      </c>
      <c r="G1844" s="2">
        <v>96.6</v>
      </c>
      <c r="H1844" s="2">
        <v>149.6</v>
      </c>
      <c r="I1844" s="2">
        <v>82.6</v>
      </c>
      <c r="J1844">
        <f t="shared" si="112"/>
        <v>1.3548387096774193</v>
      </c>
      <c r="K1844">
        <f t="shared" si="113"/>
        <v>0.55213903743315507</v>
      </c>
      <c r="L1844">
        <f t="shared" si="114"/>
        <v>0.43812111239188495</v>
      </c>
      <c r="M1844">
        <f t="shared" si="115"/>
        <v>-0.85689648846819133</v>
      </c>
    </row>
    <row r="1845" spans="1:13">
      <c r="A1845" s="2" t="s">
        <v>4</v>
      </c>
      <c r="B1845" s="2" t="s">
        <v>1662</v>
      </c>
      <c r="C1845" s="2" t="s">
        <v>3850</v>
      </c>
      <c r="D1845" s="2" t="s">
        <v>5834</v>
      </c>
      <c r="E1845" s="2">
        <v>1</v>
      </c>
      <c r="F1845" s="2">
        <v>12.8</v>
      </c>
      <c r="G1845" s="2">
        <v>11.4</v>
      </c>
      <c r="H1845" s="2">
        <v>243.3</v>
      </c>
      <c r="I1845" s="2">
        <v>132.6</v>
      </c>
      <c r="J1845">
        <f t="shared" si="112"/>
        <v>0.890625</v>
      </c>
      <c r="K1845">
        <f t="shared" si="113"/>
        <v>0.5450061652281134</v>
      </c>
      <c r="L1845">
        <f t="shared" si="114"/>
        <v>-0.16710998583525832</v>
      </c>
      <c r="M1845">
        <f t="shared" si="115"/>
        <v>-0.87565554482584151</v>
      </c>
    </row>
    <row r="1846" spans="1:13">
      <c r="A1846" s="2" t="s">
        <v>9</v>
      </c>
      <c r="B1846" s="2" t="s">
        <v>725</v>
      </c>
      <c r="C1846" s="2" t="s">
        <v>3851</v>
      </c>
      <c r="D1846" s="2" t="s">
        <v>5835</v>
      </c>
      <c r="E1846" s="2">
        <v>1</v>
      </c>
      <c r="F1846" s="2">
        <v>60.5</v>
      </c>
      <c r="G1846" s="2">
        <v>80.599999999999994</v>
      </c>
      <c r="H1846" s="2">
        <v>168.2</v>
      </c>
      <c r="I1846" s="2">
        <v>90.7</v>
      </c>
      <c r="J1846">
        <f t="shared" si="112"/>
        <v>1.3322314049586776</v>
      </c>
      <c r="K1846">
        <f t="shared" si="113"/>
        <v>0.53923900118906065</v>
      </c>
      <c r="L1846">
        <f t="shared" si="114"/>
        <v>0.41384469636601046</v>
      </c>
      <c r="M1846">
        <f t="shared" si="115"/>
        <v>-0.8910032497266217</v>
      </c>
    </row>
    <row r="1847" spans="1:13">
      <c r="A1847" s="2" t="s">
        <v>4</v>
      </c>
      <c r="B1847" s="2" t="s">
        <v>173</v>
      </c>
      <c r="C1847" s="2" t="s">
        <v>3852</v>
      </c>
      <c r="D1847" s="2" t="s">
        <v>5836</v>
      </c>
      <c r="E1847" s="2">
        <v>1</v>
      </c>
      <c r="F1847" s="2">
        <v>108.3</v>
      </c>
      <c r="G1847" s="2">
        <v>132.9</v>
      </c>
      <c r="H1847" s="2">
        <v>104</v>
      </c>
      <c r="I1847" s="2">
        <v>54.8</v>
      </c>
      <c r="J1847">
        <f t="shared" si="112"/>
        <v>1.2271468144044322</v>
      </c>
      <c r="K1847">
        <f t="shared" si="113"/>
        <v>0.52692307692307694</v>
      </c>
      <c r="L1847">
        <f t="shared" si="114"/>
        <v>0.29530786166784739</v>
      </c>
      <c r="M1847">
        <f t="shared" si="115"/>
        <v>-0.92433573006792769</v>
      </c>
    </row>
    <row r="1848" spans="1:13">
      <c r="A1848" s="2" t="s">
        <v>4</v>
      </c>
      <c r="B1848" s="2" t="s">
        <v>311</v>
      </c>
      <c r="C1848" s="2" t="s">
        <v>3853</v>
      </c>
      <c r="D1848" s="2" t="s">
        <v>5837</v>
      </c>
      <c r="E1848" s="2">
        <v>1</v>
      </c>
      <c r="F1848" s="2">
        <v>84.8</v>
      </c>
      <c r="G1848" s="2">
        <v>124.2</v>
      </c>
      <c r="H1848" s="2">
        <v>125.3</v>
      </c>
      <c r="I1848" s="2">
        <v>65.7</v>
      </c>
      <c r="J1848">
        <f t="shared" si="112"/>
        <v>1.4646226415094341</v>
      </c>
      <c r="K1848">
        <f t="shared" si="113"/>
        <v>0.52434158020750199</v>
      </c>
      <c r="L1848">
        <f t="shared" si="114"/>
        <v>0.55052900365728241</v>
      </c>
      <c r="M1848">
        <f t="shared" si="115"/>
        <v>-0.93142113899953094</v>
      </c>
    </row>
    <row r="1849" spans="1:13">
      <c r="A1849" s="2" t="s">
        <v>4</v>
      </c>
      <c r="B1849" s="2" t="s">
        <v>95</v>
      </c>
      <c r="C1849" s="2" t="s">
        <v>3854</v>
      </c>
      <c r="D1849" s="2" t="s">
        <v>5838</v>
      </c>
      <c r="E1849" s="2">
        <v>1</v>
      </c>
      <c r="F1849" s="2">
        <v>139.5</v>
      </c>
      <c r="G1849" s="2">
        <v>118.5</v>
      </c>
      <c r="H1849" s="2">
        <v>94.6</v>
      </c>
      <c r="I1849" s="2">
        <v>47.3</v>
      </c>
      <c r="J1849">
        <f t="shared" si="112"/>
        <v>0.84946236559139787</v>
      </c>
      <c r="K1849">
        <f t="shared" si="113"/>
        <v>0.5</v>
      </c>
      <c r="L1849">
        <f t="shared" si="114"/>
        <v>-0.23537806293092844</v>
      </c>
      <c r="M1849">
        <f t="shared" si="115"/>
        <v>-1</v>
      </c>
    </row>
    <row r="1850" spans="1:13">
      <c r="A1850" s="2" t="s">
        <v>4</v>
      </c>
      <c r="B1850" s="2" t="s">
        <v>1590</v>
      </c>
      <c r="C1850" s="2" t="s">
        <v>3855</v>
      </c>
      <c r="D1850" s="2" t="s">
        <v>5839</v>
      </c>
      <c r="E1850" s="2">
        <v>43</v>
      </c>
      <c r="F1850" s="2">
        <v>8.8000000000000007</v>
      </c>
      <c r="G1850" s="2">
        <v>8.1999999999999993</v>
      </c>
      <c r="H1850" s="2">
        <v>255.4</v>
      </c>
      <c r="I1850" s="2">
        <v>127.6</v>
      </c>
      <c r="J1850">
        <f t="shared" si="112"/>
        <v>0.93181818181818166</v>
      </c>
      <c r="K1850">
        <f t="shared" si="113"/>
        <v>0.49960845732184805</v>
      </c>
      <c r="L1850">
        <f t="shared" si="114"/>
        <v>-0.1018796140192138</v>
      </c>
      <c r="M1850">
        <f t="shared" si="115"/>
        <v>-1.0011301959378547</v>
      </c>
    </row>
    <row r="1851" spans="1:13">
      <c r="A1851" s="2" t="s">
        <v>4</v>
      </c>
      <c r="B1851" s="2" t="s">
        <v>1183</v>
      </c>
      <c r="C1851" s="2" t="s">
        <v>3856</v>
      </c>
      <c r="D1851" s="2" t="s">
        <v>5840</v>
      </c>
      <c r="E1851" s="2">
        <v>4</v>
      </c>
      <c r="F1851" s="2">
        <v>47.5</v>
      </c>
      <c r="G1851" s="2">
        <v>17.899999999999999</v>
      </c>
      <c r="H1851" s="2">
        <v>223.3</v>
      </c>
      <c r="I1851" s="2">
        <v>111.3</v>
      </c>
      <c r="J1851">
        <f t="shared" si="112"/>
        <v>0.37684210526315787</v>
      </c>
      <c r="K1851">
        <f t="shared" si="113"/>
        <v>0.49843260188087768</v>
      </c>
      <c r="L1851">
        <f t="shared" si="114"/>
        <v>-1.4079679259540538</v>
      </c>
      <c r="M1851">
        <f t="shared" si="115"/>
        <v>-1.0045296584805143</v>
      </c>
    </row>
    <row r="1852" spans="1:13">
      <c r="A1852" s="2" t="s">
        <v>4</v>
      </c>
      <c r="B1852" s="2" t="s">
        <v>62</v>
      </c>
      <c r="C1852" s="2" t="s">
        <v>3857</v>
      </c>
      <c r="D1852" s="2" t="s">
        <v>5841</v>
      </c>
      <c r="E1852" s="2">
        <v>1</v>
      </c>
      <c r="F1852" s="2">
        <v>131.5</v>
      </c>
      <c r="G1852" s="2">
        <v>142.1</v>
      </c>
      <c r="H1852" s="2">
        <v>85</v>
      </c>
      <c r="I1852" s="2">
        <v>41.4</v>
      </c>
      <c r="J1852">
        <f t="shared" si="112"/>
        <v>1.0806083650190115</v>
      </c>
      <c r="K1852">
        <f t="shared" si="113"/>
        <v>0.48705882352941177</v>
      </c>
      <c r="L1852">
        <f t="shared" si="114"/>
        <v>0.11184375506311574</v>
      </c>
      <c r="M1852">
        <f t="shared" si="115"/>
        <v>-1.0378320735257389</v>
      </c>
    </row>
    <row r="1853" spans="1:13">
      <c r="A1853" s="2" t="s">
        <v>4</v>
      </c>
      <c r="B1853" s="2" t="s">
        <v>738</v>
      </c>
      <c r="C1853" s="2" t="s">
        <v>3858</v>
      </c>
      <c r="D1853" s="2" t="s">
        <v>5842</v>
      </c>
      <c r="E1853" s="2">
        <v>2</v>
      </c>
      <c r="F1853" s="2">
        <v>84</v>
      </c>
      <c r="G1853" s="2">
        <v>36.4</v>
      </c>
      <c r="H1853" s="2">
        <v>188.5</v>
      </c>
      <c r="I1853" s="2">
        <v>91</v>
      </c>
      <c r="J1853">
        <f t="shared" si="112"/>
        <v>0.43333333333333329</v>
      </c>
      <c r="K1853">
        <f t="shared" si="113"/>
        <v>0.48275862068965519</v>
      </c>
      <c r="L1853">
        <f t="shared" si="114"/>
        <v>-1.2064508774674265</v>
      </c>
      <c r="M1853">
        <f t="shared" si="115"/>
        <v>-1.0506260730699681</v>
      </c>
    </row>
    <row r="1854" spans="1:13">
      <c r="A1854" s="2" t="s">
        <v>4</v>
      </c>
      <c r="B1854" s="2" t="s">
        <v>885</v>
      </c>
      <c r="C1854" s="2" t="s">
        <v>3859</v>
      </c>
      <c r="D1854" s="2" t="s">
        <v>5843</v>
      </c>
      <c r="E1854" s="2">
        <v>1</v>
      </c>
      <c r="F1854" s="2">
        <v>69.599999999999994</v>
      </c>
      <c r="G1854" s="2">
        <v>23.7</v>
      </c>
      <c r="H1854" s="2">
        <v>208</v>
      </c>
      <c r="I1854" s="2">
        <v>98.8</v>
      </c>
      <c r="J1854">
        <f t="shared" si="112"/>
        <v>0.34051724137931039</v>
      </c>
      <c r="K1854">
        <f t="shared" si="113"/>
        <v>0.47499999999999998</v>
      </c>
      <c r="L1854">
        <f t="shared" si="114"/>
        <v>-1.5542002469504692</v>
      </c>
      <c r="M1854">
        <f t="shared" si="115"/>
        <v>-1.074000581443777</v>
      </c>
    </row>
    <row r="1855" spans="1:13">
      <c r="A1855" s="2" t="s">
        <v>9</v>
      </c>
      <c r="B1855" s="2" t="s">
        <v>109</v>
      </c>
      <c r="C1855" s="2" t="s">
        <v>3860</v>
      </c>
      <c r="D1855" s="2" t="s">
        <v>5844</v>
      </c>
      <c r="E1855" s="2">
        <v>1</v>
      </c>
      <c r="F1855" s="2">
        <v>83.8</v>
      </c>
      <c r="G1855" s="2">
        <v>164.6</v>
      </c>
      <c r="H1855" s="2">
        <v>103.6</v>
      </c>
      <c r="I1855" s="2">
        <v>48.1</v>
      </c>
      <c r="J1855">
        <f t="shared" si="112"/>
        <v>1.964200477326969</v>
      </c>
      <c r="K1855">
        <f t="shared" si="113"/>
        <v>0.4642857142857143</v>
      </c>
      <c r="L1855">
        <f t="shared" si="114"/>
        <v>0.97394218672227417</v>
      </c>
      <c r="M1855">
        <f t="shared" si="115"/>
        <v>-1.106915203916512</v>
      </c>
    </row>
    <row r="1856" spans="1:13">
      <c r="A1856" s="2" t="s">
        <v>9</v>
      </c>
      <c r="B1856" s="2" t="s">
        <v>557</v>
      </c>
      <c r="C1856" s="2" t="s">
        <v>3861</v>
      </c>
      <c r="D1856" s="2" t="s">
        <v>5845</v>
      </c>
      <c r="E1856" s="2">
        <v>1</v>
      </c>
      <c r="F1856" s="2">
        <v>65.099999999999994</v>
      </c>
      <c r="G1856" s="2">
        <v>76.900000000000006</v>
      </c>
      <c r="H1856" s="2">
        <v>176.5</v>
      </c>
      <c r="I1856" s="2">
        <v>81.599999999999994</v>
      </c>
      <c r="J1856">
        <f t="shared" si="112"/>
        <v>1.1812596006144396</v>
      </c>
      <c r="K1856">
        <f t="shared" si="113"/>
        <v>0.46232294617563735</v>
      </c>
      <c r="L1856">
        <f t="shared" si="114"/>
        <v>0.24032605479619135</v>
      </c>
      <c r="M1856">
        <f t="shared" si="115"/>
        <v>-1.1130271261870472</v>
      </c>
    </row>
    <row r="1857" spans="1:13">
      <c r="A1857" s="2" t="s">
        <v>4</v>
      </c>
      <c r="B1857" s="2" t="s">
        <v>1114</v>
      </c>
      <c r="C1857" s="2" t="s">
        <v>3862</v>
      </c>
      <c r="D1857" s="2" t="s">
        <v>5846</v>
      </c>
      <c r="E1857" s="2">
        <v>20</v>
      </c>
      <c r="F1857" s="2">
        <v>25.3</v>
      </c>
      <c r="G1857" s="2">
        <v>19.100000000000001</v>
      </c>
      <c r="H1857" s="2">
        <v>246.6</v>
      </c>
      <c r="I1857" s="2">
        <v>109</v>
      </c>
      <c r="J1857">
        <f t="shared" si="112"/>
        <v>0.75494071146245068</v>
      </c>
      <c r="K1857">
        <f t="shared" si="113"/>
        <v>0.44201135442011358</v>
      </c>
      <c r="L1857">
        <f t="shared" si="114"/>
        <v>-0.40556474665856129</v>
      </c>
      <c r="M1857">
        <f t="shared" si="115"/>
        <v>-1.1778446647385503</v>
      </c>
    </row>
    <row r="1858" spans="1:13">
      <c r="A1858" s="2" t="s">
        <v>4</v>
      </c>
      <c r="B1858" s="2" t="s">
        <v>21</v>
      </c>
      <c r="C1858" s="2" t="s">
        <v>3863</v>
      </c>
      <c r="D1858" s="2" t="s">
        <v>5847</v>
      </c>
      <c r="E1858" s="2">
        <v>1</v>
      </c>
      <c r="F1858" s="2">
        <v>161.19999999999999</v>
      </c>
      <c r="G1858" s="2">
        <v>149</v>
      </c>
      <c r="H1858" s="2">
        <v>62.3</v>
      </c>
      <c r="I1858" s="2">
        <v>27.5</v>
      </c>
      <c r="J1858">
        <f t="shared" ref="J1858:J1921" si="116">G1858/F1858</f>
        <v>0.92431761786600508</v>
      </c>
      <c r="K1858">
        <f t="shared" ref="K1858:K1921" si="117">I1858/H1858</f>
        <v>0.4414125200642055</v>
      </c>
      <c r="L1858">
        <f t="shared" ref="L1858:L1871" si="118">LOG(J1858,2)</f>
        <v>-0.11353941317844328</v>
      </c>
      <c r="M1858">
        <f t="shared" ref="M1858:M1871" si="119">LOG(K1858,2)</f>
        <v>-1.1798005446119799</v>
      </c>
    </row>
    <row r="1859" spans="1:13">
      <c r="A1859" s="2" t="s">
        <v>4</v>
      </c>
      <c r="B1859" s="2" t="s">
        <v>589</v>
      </c>
      <c r="C1859" s="2" t="s">
        <v>3864</v>
      </c>
      <c r="D1859" s="2" t="s">
        <v>5848</v>
      </c>
      <c r="E1859" s="2">
        <v>1</v>
      </c>
      <c r="F1859" s="2">
        <v>61.8</v>
      </c>
      <c r="G1859" s="2">
        <v>65.3</v>
      </c>
      <c r="H1859" s="2">
        <v>190.1</v>
      </c>
      <c r="I1859" s="2">
        <v>82.8</v>
      </c>
      <c r="J1859">
        <f t="shared" si="116"/>
        <v>1.0566343042071198</v>
      </c>
      <c r="K1859">
        <f t="shared" si="117"/>
        <v>0.4355602314571278</v>
      </c>
      <c r="L1859">
        <f t="shared" si="118"/>
        <v>7.9476153642056277E-2</v>
      </c>
      <c r="M1859">
        <f t="shared" si="119"/>
        <v>-1.1990558591492269</v>
      </c>
    </row>
    <row r="1860" spans="1:13">
      <c r="A1860" s="2" t="s">
        <v>4</v>
      </c>
      <c r="B1860" s="2" t="s">
        <v>1015</v>
      </c>
      <c r="C1860" s="2" t="s">
        <v>3865</v>
      </c>
      <c r="D1860" s="2" t="s">
        <v>5849</v>
      </c>
      <c r="E1860" s="2">
        <v>1</v>
      </c>
      <c r="F1860" s="2">
        <v>29.8</v>
      </c>
      <c r="G1860" s="2">
        <v>24.4</v>
      </c>
      <c r="H1860" s="2">
        <v>241.1</v>
      </c>
      <c r="I1860" s="2">
        <v>104.7</v>
      </c>
      <c r="J1860">
        <f t="shared" si="116"/>
        <v>0.81879194630872476</v>
      </c>
      <c r="K1860">
        <f t="shared" si="117"/>
        <v>0.43425964330153466</v>
      </c>
      <c r="L1860">
        <f t="shared" si="118"/>
        <v>-0.28843118289927544</v>
      </c>
      <c r="M1860">
        <f t="shared" si="119"/>
        <v>-1.2033702086717177</v>
      </c>
    </row>
    <row r="1861" spans="1:13">
      <c r="A1861" s="2" t="s">
        <v>4</v>
      </c>
      <c r="B1861" s="2" t="s">
        <v>1081</v>
      </c>
      <c r="C1861" s="2" t="s">
        <v>3866</v>
      </c>
      <c r="D1861" s="2" t="s">
        <v>5850</v>
      </c>
      <c r="E1861" s="2">
        <v>7</v>
      </c>
      <c r="F1861" s="2">
        <v>19.899999999999999</v>
      </c>
      <c r="G1861" s="2">
        <v>19.3</v>
      </c>
      <c r="H1861" s="2">
        <v>253.1</v>
      </c>
      <c r="I1861" s="2">
        <v>107.7</v>
      </c>
      <c r="J1861">
        <f t="shared" si="116"/>
        <v>0.96984924623115587</v>
      </c>
      <c r="K1861">
        <f t="shared" si="117"/>
        <v>0.42552350849466614</v>
      </c>
      <c r="L1861">
        <f t="shared" si="118"/>
        <v>-4.416758327556828E-2</v>
      </c>
      <c r="M1861">
        <f t="shared" si="119"/>
        <v>-1.2326892575664767</v>
      </c>
    </row>
    <row r="1862" spans="1:13">
      <c r="A1862" s="2" t="s">
        <v>4</v>
      </c>
      <c r="B1862" s="2" t="s">
        <v>30</v>
      </c>
      <c r="C1862" s="2" t="s">
        <v>3867</v>
      </c>
      <c r="D1862" s="2" t="s">
        <v>5851</v>
      </c>
      <c r="E1862" s="2">
        <v>1</v>
      </c>
      <c r="F1862" s="2">
        <v>155.6</v>
      </c>
      <c r="G1862" s="2">
        <v>132.30000000000001</v>
      </c>
      <c r="H1862" s="2">
        <v>78.8</v>
      </c>
      <c r="I1862" s="2">
        <v>33.299999999999997</v>
      </c>
      <c r="J1862">
        <f t="shared" si="116"/>
        <v>0.85025706940874046</v>
      </c>
      <c r="K1862">
        <f t="shared" si="117"/>
        <v>0.42258883248730961</v>
      </c>
      <c r="L1862">
        <f t="shared" si="118"/>
        <v>-0.23402899870751503</v>
      </c>
      <c r="M1862">
        <f t="shared" si="119"/>
        <v>-1.2426734523851142</v>
      </c>
    </row>
    <row r="1863" spans="1:13">
      <c r="A1863" s="2" t="s">
        <v>4</v>
      </c>
      <c r="B1863" s="2" t="s">
        <v>726</v>
      </c>
      <c r="C1863" s="2" t="s">
        <v>3868</v>
      </c>
      <c r="D1863" s="2" t="s">
        <v>5852</v>
      </c>
      <c r="E1863" s="2">
        <v>3</v>
      </c>
      <c r="F1863" s="2">
        <v>42.2</v>
      </c>
      <c r="G1863" s="2">
        <v>45.6</v>
      </c>
      <c r="H1863" s="2">
        <v>221.4</v>
      </c>
      <c r="I1863" s="2">
        <v>90.7</v>
      </c>
      <c r="J1863">
        <f t="shared" si="116"/>
        <v>1.080568720379147</v>
      </c>
      <c r="K1863">
        <f t="shared" si="117"/>
        <v>0.40966576332429994</v>
      </c>
      <c r="L1863">
        <f t="shared" si="118"/>
        <v>0.11179082545755663</v>
      </c>
      <c r="M1863">
        <f t="shared" si="119"/>
        <v>-1.2874807662530297</v>
      </c>
    </row>
    <row r="1864" spans="1:13">
      <c r="A1864" s="2" t="s">
        <v>4</v>
      </c>
      <c r="B1864" s="2" t="s">
        <v>1185</v>
      </c>
      <c r="C1864" s="2" t="s">
        <v>3869</v>
      </c>
      <c r="D1864" s="2" t="s">
        <v>5853</v>
      </c>
      <c r="E1864" s="2">
        <v>1</v>
      </c>
      <c r="F1864" s="2">
        <v>8.8000000000000007</v>
      </c>
      <c r="G1864" s="2">
        <v>7.4</v>
      </c>
      <c r="H1864" s="2">
        <v>272.39999999999998</v>
      </c>
      <c r="I1864" s="2">
        <v>111.5</v>
      </c>
      <c r="J1864">
        <f t="shared" si="116"/>
        <v>0.84090909090909083</v>
      </c>
      <c r="K1864">
        <f t="shared" si="117"/>
        <v>0.40932452276064613</v>
      </c>
      <c r="L1864">
        <f t="shared" si="118"/>
        <v>-0.24997825300834761</v>
      </c>
      <c r="M1864">
        <f t="shared" si="119"/>
        <v>-1.2886829932044042</v>
      </c>
    </row>
    <row r="1865" spans="1:13">
      <c r="A1865" s="2" t="s">
        <v>4</v>
      </c>
      <c r="B1865" s="2" t="s">
        <v>15</v>
      </c>
      <c r="C1865" s="2" t="s">
        <v>3870</v>
      </c>
      <c r="D1865" s="2" t="s">
        <v>5854</v>
      </c>
      <c r="E1865" s="2">
        <v>1</v>
      </c>
      <c r="F1865" s="2">
        <v>167.6</v>
      </c>
      <c r="G1865" s="2">
        <v>154.19999999999999</v>
      </c>
      <c r="H1865" s="2">
        <v>55.8</v>
      </c>
      <c r="I1865" s="2">
        <v>22.4</v>
      </c>
      <c r="J1865">
        <f t="shared" si="116"/>
        <v>0.92004773269689732</v>
      </c>
      <c r="K1865">
        <f t="shared" si="117"/>
        <v>0.40143369175627241</v>
      </c>
      <c r="L1865">
        <f t="shared" si="118"/>
        <v>-0.12021938378431739</v>
      </c>
      <c r="M1865">
        <f t="shared" si="119"/>
        <v>-1.3167663897715833</v>
      </c>
    </row>
    <row r="1866" spans="1:13">
      <c r="A1866" s="2" t="s">
        <v>4</v>
      </c>
      <c r="B1866" s="2" t="s">
        <v>895</v>
      </c>
      <c r="C1866" s="2" t="s">
        <v>3871</v>
      </c>
      <c r="D1866" s="2" t="s">
        <v>5855</v>
      </c>
      <c r="E1866" s="2">
        <v>1</v>
      </c>
      <c r="F1866" s="2">
        <v>20.6</v>
      </c>
      <c r="G1866" s="2">
        <v>14.1</v>
      </c>
      <c r="H1866" s="2">
        <v>266</v>
      </c>
      <c r="I1866" s="2">
        <v>99.3</v>
      </c>
      <c r="J1866">
        <f t="shared" si="116"/>
        <v>0.68446601941747565</v>
      </c>
      <c r="K1866">
        <f t="shared" si="117"/>
        <v>0.3733082706766917</v>
      </c>
      <c r="L1866">
        <f t="shared" si="118"/>
        <v>-0.54694917478442506</v>
      </c>
      <c r="M1866">
        <f t="shared" si="119"/>
        <v>-1.4215606228601783</v>
      </c>
    </row>
    <row r="1867" spans="1:13">
      <c r="A1867" s="2" t="s">
        <v>4</v>
      </c>
      <c r="B1867" s="2" t="s">
        <v>490</v>
      </c>
      <c r="C1867" s="2" t="s">
        <v>3872</v>
      </c>
      <c r="D1867" s="2" t="s">
        <v>5856</v>
      </c>
      <c r="E1867" s="2">
        <v>4</v>
      </c>
      <c r="F1867" s="2">
        <v>67.099999999999994</v>
      </c>
      <c r="G1867" s="2">
        <v>22.2</v>
      </c>
      <c r="H1867" s="2">
        <v>232.8</v>
      </c>
      <c r="I1867" s="2">
        <v>77.900000000000006</v>
      </c>
      <c r="J1867">
        <f t="shared" si="116"/>
        <v>0.33084947839046203</v>
      </c>
      <c r="K1867">
        <f t="shared" si="117"/>
        <v>0.3346219931271478</v>
      </c>
      <c r="L1867">
        <f t="shared" si="118"/>
        <v>-1.5957530898500776</v>
      </c>
      <c r="M1867">
        <f t="shared" si="119"/>
        <v>-1.5793958248466147</v>
      </c>
    </row>
    <row r="1868" spans="1:13">
      <c r="A1868" s="2" t="s">
        <v>4</v>
      </c>
      <c r="B1868" s="2" t="s">
        <v>459</v>
      </c>
      <c r="C1868" s="2" t="s">
        <v>3873</v>
      </c>
      <c r="D1868" s="2" t="s">
        <v>5857</v>
      </c>
      <c r="E1868" s="2">
        <v>11</v>
      </c>
      <c r="F1868" s="2">
        <v>29.4</v>
      </c>
      <c r="G1868" s="2">
        <v>36.799999999999997</v>
      </c>
      <c r="H1868" s="2">
        <v>257.8</v>
      </c>
      <c r="I1868" s="2">
        <v>76.099999999999994</v>
      </c>
      <c r="J1868">
        <f t="shared" si="116"/>
        <v>1.2517006802721089</v>
      </c>
      <c r="K1868">
        <f t="shared" si="117"/>
        <v>0.29519006982156709</v>
      </c>
      <c r="L1868">
        <f t="shared" si="118"/>
        <v>0.32388961122064858</v>
      </c>
      <c r="M1868">
        <f t="shared" si="119"/>
        <v>-1.7602839048581056</v>
      </c>
    </row>
    <row r="1869" spans="1:13">
      <c r="A1869" s="2" t="s">
        <v>4</v>
      </c>
      <c r="B1869" s="2" t="s">
        <v>322</v>
      </c>
      <c r="C1869" s="2" t="s">
        <v>3874</v>
      </c>
      <c r="D1869" s="2" t="s">
        <v>5858</v>
      </c>
      <c r="E1869" s="2">
        <v>2</v>
      </c>
      <c r="F1869" s="2">
        <v>58.1</v>
      </c>
      <c r="G1869" s="2">
        <v>41.5</v>
      </c>
      <c r="H1869" s="2">
        <v>233.7</v>
      </c>
      <c r="I1869" s="2">
        <v>66.7</v>
      </c>
      <c r="J1869">
        <f t="shared" si="116"/>
        <v>0.7142857142857143</v>
      </c>
      <c r="K1869">
        <f t="shared" si="117"/>
        <v>0.28540864356011986</v>
      </c>
      <c r="L1869">
        <f t="shared" si="118"/>
        <v>-0.48542682717024171</v>
      </c>
      <c r="M1869">
        <f t="shared" si="119"/>
        <v>-1.8088990675982404</v>
      </c>
    </row>
    <row r="1870" spans="1:13">
      <c r="A1870" s="2" t="s">
        <v>4</v>
      </c>
      <c r="B1870" s="2" t="s">
        <v>402</v>
      </c>
      <c r="C1870" s="2" t="s">
        <v>3875</v>
      </c>
      <c r="D1870" s="2" t="s">
        <v>5859</v>
      </c>
      <c r="E1870" s="2">
        <v>14</v>
      </c>
      <c r="F1870" s="2">
        <v>32.299999999999997</v>
      </c>
      <c r="G1870" s="2">
        <v>41.2</v>
      </c>
      <c r="H1870" s="2">
        <v>254.2</v>
      </c>
      <c r="I1870" s="2">
        <v>72.2</v>
      </c>
      <c r="J1870">
        <f t="shared" si="116"/>
        <v>1.275541795665635</v>
      </c>
      <c r="K1870">
        <f t="shared" si="117"/>
        <v>0.28402832415420931</v>
      </c>
      <c r="L1870">
        <f t="shared" si="118"/>
        <v>0.35111017248929383</v>
      </c>
      <c r="M1870">
        <f t="shared" si="119"/>
        <v>-1.8158932881177878</v>
      </c>
    </row>
    <row r="1871" spans="1:13">
      <c r="A1871" s="2" t="s">
        <v>4</v>
      </c>
      <c r="B1871" s="2" t="s">
        <v>242</v>
      </c>
      <c r="C1871" s="2" t="s">
        <v>3876</v>
      </c>
      <c r="D1871" s="2" t="s">
        <v>5860</v>
      </c>
      <c r="E1871" s="2">
        <v>5</v>
      </c>
      <c r="F1871" s="2">
        <v>80</v>
      </c>
      <c r="G1871" s="2">
        <v>28.4</v>
      </c>
      <c r="H1871" s="2">
        <v>230.3</v>
      </c>
      <c r="I1871" s="2">
        <v>61.3</v>
      </c>
      <c r="J1871">
        <f t="shared" si="116"/>
        <v>0.35499999999999998</v>
      </c>
      <c r="K1871">
        <f t="shared" si="117"/>
        <v>0.26617455492835429</v>
      </c>
      <c r="L1871">
        <f t="shared" si="118"/>
        <v>-1.4941090702700428</v>
      </c>
      <c r="M1871">
        <f t="shared" si="119"/>
        <v>-1.9095554321020645</v>
      </c>
    </row>
    <row r="1872" spans="1:13">
      <c r="A1872" s="2" t="s">
        <v>4</v>
      </c>
      <c r="B1872" s="2" t="s">
        <v>5</v>
      </c>
      <c r="C1872" s="2" t="s">
        <v>3877</v>
      </c>
      <c r="D1872" s="2" t="s">
        <v>5861</v>
      </c>
      <c r="E1872" s="2">
        <v>1</v>
      </c>
      <c r="F1872" s="2">
        <v>400</v>
      </c>
      <c r="G1872" s="2" t="s">
        <v>6</v>
      </c>
      <c r="H1872" s="2" t="s">
        <v>6</v>
      </c>
      <c r="I1872" s="2" t="s">
        <v>6</v>
      </c>
      <c r="J1872" t="e">
        <f t="shared" si="116"/>
        <v>#VALUE!</v>
      </c>
      <c r="K1872" t="e">
        <f t="shared" si="117"/>
        <v>#VALUE!</v>
      </c>
    </row>
    <row r="1873" spans="1:11">
      <c r="A1873" s="2" t="s">
        <v>4</v>
      </c>
      <c r="B1873" s="2" t="s">
        <v>7</v>
      </c>
      <c r="C1873" s="2" t="s">
        <v>3878</v>
      </c>
      <c r="D1873" s="2" t="s">
        <v>5862</v>
      </c>
      <c r="E1873" s="2">
        <v>1</v>
      </c>
      <c r="F1873" s="2">
        <v>135.80000000000001</v>
      </c>
      <c r="G1873" s="2">
        <v>264.2</v>
      </c>
      <c r="H1873" s="2" t="s">
        <v>6</v>
      </c>
      <c r="I1873" s="2" t="s">
        <v>6</v>
      </c>
      <c r="J1873">
        <f t="shared" si="116"/>
        <v>1.9455081001472752</v>
      </c>
      <c r="K1873" t="e">
        <f t="shared" si="117"/>
        <v>#VALUE!</v>
      </c>
    </row>
    <row r="1874" spans="1:11">
      <c r="A1874" s="2" t="s">
        <v>4</v>
      </c>
      <c r="B1874" s="2" t="s">
        <v>8</v>
      </c>
      <c r="C1874" s="2" t="s">
        <v>3879</v>
      </c>
      <c r="D1874" s="2" t="s">
        <v>5863</v>
      </c>
      <c r="E1874" s="2">
        <v>1</v>
      </c>
      <c r="F1874" s="2">
        <v>165</v>
      </c>
      <c r="G1874" s="2">
        <v>235</v>
      </c>
      <c r="H1874" s="2" t="s">
        <v>6</v>
      </c>
      <c r="I1874" s="2" t="s">
        <v>6</v>
      </c>
      <c r="J1874">
        <f t="shared" si="116"/>
        <v>1.4242424242424243</v>
      </c>
      <c r="K1874" t="e">
        <f t="shared" si="117"/>
        <v>#VALUE!</v>
      </c>
    </row>
    <row r="1875" spans="1:11">
      <c r="A1875" s="2" t="s">
        <v>9</v>
      </c>
      <c r="B1875" s="2" t="s">
        <v>10</v>
      </c>
      <c r="C1875" s="2" t="s">
        <v>3880</v>
      </c>
      <c r="D1875" s="2" t="s">
        <v>5864</v>
      </c>
      <c r="E1875" s="2">
        <v>1</v>
      </c>
      <c r="F1875" s="2" t="s">
        <v>6</v>
      </c>
      <c r="G1875" s="2" t="s">
        <v>6</v>
      </c>
      <c r="H1875" s="2" t="s">
        <v>6</v>
      </c>
      <c r="I1875" s="2" t="s">
        <v>6</v>
      </c>
      <c r="J1875" t="e">
        <f t="shared" si="116"/>
        <v>#VALUE!</v>
      </c>
      <c r="K1875" t="e">
        <f t="shared" si="117"/>
        <v>#VALUE!</v>
      </c>
    </row>
    <row r="1876" spans="1:11">
      <c r="A1876" s="2" t="s">
        <v>4</v>
      </c>
      <c r="B1876" s="2" t="s">
        <v>11</v>
      </c>
      <c r="C1876" s="2" t="s">
        <v>3881</v>
      </c>
      <c r="D1876" s="2" t="s">
        <v>5865</v>
      </c>
      <c r="E1876" s="2">
        <v>1</v>
      </c>
      <c r="F1876" s="2">
        <v>182.4</v>
      </c>
      <c r="G1876" s="2">
        <v>217.6</v>
      </c>
      <c r="H1876" s="2" t="s">
        <v>6</v>
      </c>
      <c r="I1876" s="2" t="s">
        <v>6</v>
      </c>
      <c r="J1876">
        <f t="shared" si="116"/>
        <v>1.1929824561403508</v>
      </c>
      <c r="K1876" t="e">
        <f t="shared" si="117"/>
        <v>#VALUE!</v>
      </c>
    </row>
    <row r="1877" spans="1:11">
      <c r="A1877" s="2" t="s">
        <v>9</v>
      </c>
      <c r="B1877" s="2" t="s">
        <v>12</v>
      </c>
      <c r="C1877" s="2" t="s">
        <v>3882</v>
      </c>
      <c r="D1877" s="2" t="s">
        <v>5866</v>
      </c>
      <c r="E1877" s="2">
        <v>1</v>
      </c>
      <c r="F1877" s="2">
        <v>253.5</v>
      </c>
      <c r="G1877" s="2">
        <v>146.5</v>
      </c>
      <c r="H1877" s="2" t="s">
        <v>6</v>
      </c>
      <c r="I1877" s="2" t="s">
        <v>6</v>
      </c>
      <c r="J1877">
        <f t="shared" si="116"/>
        <v>0.57790927021696248</v>
      </c>
      <c r="K1877" t="e">
        <f t="shared" si="117"/>
        <v>#VALUE!</v>
      </c>
    </row>
    <row r="1878" spans="1:11">
      <c r="A1878" s="2" t="s">
        <v>4</v>
      </c>
      <c r="B1878" s="2" t="s">
        <v>13</v>
      </c>
      <c r="C1878" s="2" t="s">
        <v>3883</v>
      </c>
      <c r="D1878" s="2" t="s">
        <v>5867</v>
      </c>
      <c r="E1878" s="2">
        <v>2</v>
      </c>
      <c r="F1878" s="2">
        <v>226.5</v>
      </c>
      <c r="G1878" s="2">
        <v>154.19999999999999</v>
      </c>
      <c r="H1878" s="2" t="s">
        <v>6</v>
      </c>
      <c r="I1878" s="2">
        <v>19.3</v>
      </c>
      <c r="J1878">
        <f t="shared" si="116"/>
        <v>0.68079470198675496</v>
      </c>
      <c r="K1878" t="e">
        <f t="shared" si="117"/>
        <v>#VALUE!</v>
      </c>
    </row>
    <row r="1879" spans="1:11">
      <c r="A1879" s="2" t="s">
        <v>4</v>
      </c>
      <c r="B1879" s="2" t="s">
        <v>17</v>
      </c>
      <c r="C1879" s="2" t="s">
        <v>3884</v>
      </c>
      <c r="D1879" s="2" t="s">
        <v>5868</v>
      </c>
      <c r="E1879" s="2">
        <v>1</v>
      </c>
      <c r="F1879" s="2">
        <v>158.69999999999999</v>
      </c>
      <c r="G1879" s="2">
        <v>218</v>
      </c>
      <c r="H1879" s="2" t="s">
        <v>6</v>
      </c>
      <c r="I1879" s="2">
        <v>23.3</v>
      </c>
      <c r="J1879">
        <f t="shared" si="116"/>
        <v>1.3736609955891621</v>
      </c>
      <c r="K1879" t="e">
        <f t="shared" si="117"/>
        <v>#VALUE!</v>
      </c>
    </row>
    <row r="1880" spans="1:11">
      <c r="A1880" s="2" t="s">
        <v>4</v>
      </c>
      <c r="B1880" s="2" t="s">
        <v>20</v>
      </c>
      <c r="C1880" s="2" t="s">
        <v>3885</v>
      </c>
      <c r="D1880" s="2" t="s">
        <v>5869</v>
      </c>
      <c r="E1880" s="2">
        <v>1</v>
      </c>
      <c r="F1880" s="2">
        <v>232</v>
      </c>
      <c r="G1880" s="2">
        <v>141.1</v>
      </c>
      <c r="H1880" s="2" t="s">
        <v>6</v>
      </c>
      <c r="I1880" s="2">
        <v>26.9</v>
      </c>
      <c r="J1880">
        <f t="shared" si="116"/>
        <v>0.60818965517241375</v>
      </c>
      <c r="K1880" t="e">
        <f t="shared" si="117"/>
        <v>#VALUE!</v>
      </c>
    </row>
    <row r="1881" spans="1:11">
      <c r="A1881" s="2" t="s">
        <v>4</v>
      </c>
      <c r="B1881" s="2" t="s">
        <v>25</v>
      </c>
      <c r="C1881" s="2" t="s">
        <v>3886</v>
      </c>
      <c r="D1881" s="2" t="s">
        <v>5870</v>
      </c>
      <c r="E1881" s="2">
        <v>1</v>
      </c>
      <c r="F1881" s="2">
        <v>242.1</v>
      </c>
      <c r="G1881" s="2">
        <v>126.7</v>
      </c>
      <c r="H1881" s="2" t="s">
        <v>6</v>
      </c>
      <c r="I1881" s="2">
        <v>31.2</v>
      </c>
      <c r="J1881">
        <f t="shared" si="116"/>
        <v>0.52333746385791002</v>
      </c>
      <c r="K1881" t="e">
        <f t="shared" si="117"/>
        <v>#VALUE!</v>
      </c>
    </row>
    <row r="1882" spans="1:11">
      <c r="A1882" s="2" t="s">
        <v>4</v>
      </c>
      <c r="B1882" s="2" t="s">
        <v>26</v>
      </c>
      <c r="C1882" s="2" t="s">
        <v>3887</v>
      </c>
      <c r="D1882" s="2" t="s">
        <v>5871</v>
      </c>
      <c r="E1882" s="2">
        <v>2</v>
      </c>
      <c r="F1882" s="2">
        <v>188.1</v>
      </c>
      <c r="G1882" s="2">
        <v>179.9</v>
      </c>
      <c r="H1882" s="2" t="s">
        <v>6</v>
      </c>
      <c r="I1882" s="2">
        <v>32</v>
      </c>
      <c r="J1882">
        <f t="shared" si="116"/>
        <v>0.95640616693248282</v>
      </c>
      <c r="K1882" t="e">
        <f t="shared" si="117"/>
        <v>#VALUE!</v>
      </c>
    </row>
    <row r="1883" spans="1:11">
      <c r="A1883" s="2" t="s">
        <v>9</v>
      </c>
      <c r="B1883" s="2" t="s">
        <v>31</v>
      </c>
      <c r="C1883" s="2" t="s">
        <v>3888</v>
      </c>
      <c r="D1883" s="2" t="s">
        <v>5872</v>
      </c>
      <c r="E1883" s="2">
        <v>1</v>
      </c>
      <c r="F1883" s="2">
        <v>144.19999999999999</v>
      </c>
      <c r="G1883" s="2">
        <v>222.5</v>
      </c>
      <c r="H1883" s="2" t="s">
        <v>6</v>
      </c>
      <c r="I1883" s="2">
        <v>33.299999999999997</v>
      </c>
      <c r="J1883">
        <f t="shared" si="116"/>
        <v>1.5429958391123442</v>
      </c>
      <c r="K1883" t="e">
        <f t="shared" si="117"/>
        <v>#VALUE!</v>
      </c>
    </row>
    <row r="1884" spans="1:11">
      <c r="A1884" s="2" t="s">
        <v>4</v>
      </c>
      <c r="B1884" s="2" t="s">
        <v>38</v>
      </c>
      <c r="C1884" s="2" t="s">
        <v>3889</v>
      </c>
      <c r="D1884" s="2" t="s">
        <v>5873</v>
      </c>
      <c r="E1884" s="2">
        <v>3</v>
      </c>
      <c r="F1884" s="2">
        <v>218.7</v>
      </c>
      <c r="G1884" s="2">
        <v>144.30000000000001</v>
      </c>
      <c r="H1884" s="2" t="s">
        <v>6</v>
      </c>
      <c r="I1884" s="2">
        <v>37</v>
      </c>
      <c r="J1884">
        <f t="shared" si="116"/>
        <v>0.65980795610425247</v>
      </c>
      <c r="K1884" t="e">
        <f t="shared" si="117"/>
        <v>#VALUE!</v>
      </c>
    </row>
    <row r="1885" spans="1:11">
      <c r="A1885" s="2" t="s">
        <v>4</v>
      </c>
      <c r="B1885" s="2" t="s">
        <v>44</v>
      </c>
      <c r="C1885" s="2" t="s">
        <v>3890</v>
      </c>
      <c r="D1885" s="2" t="s">
        <v>5874</v>
      </c>
      <c r="E1885" s="2">
        <v>2</v>
      </c>
      <c r="F1885" s="2">
        <v>184.8</v>
      </c>
      <c r="G1885" s="2">
        <v>176.9</v>
      </c>
      <c r="H1885" s="2" t="s">
        <v>6</v>
      </c>
      <c r="I1885" s="2">
        <v>38.200000000000003</v>
      </c>
      <c r="J1885">
        <f t="shared" si="116"/>
        <v>0.95725108225108224</v>
      </c>
      <c r="K1885" t="e">
        <f t="shared" si="117"/>
        <v>#VALUE!</v>
      </c>
    </row>
    <row r="1886" spans="1:11">
      <c r="A1886" s="2" t="s">
        <v>4</v>
      </c>
      <c r="B1886" s="2" t="s">
        <v>48</v>
      </c>
      <c r="C1886" s="2" t="s">
        <v>3891</v>
      </c>
      <c r="D1886" s="2" t="s">
        <v>5875</v>
      </c>
      <c r="E1886" s="2">
        <v>2</v>
      </c>
      <c r="F1886" s="2">
        <v>177.4</v>
      </c>
      <c r="G1886" s="2">
        <v>183.7</v>
      </c>
      <c r="H1886" s="2" t="s">
        <v>6</v>
      </c>
      <c r="I1886" s="2">
        <v>38.9</v>
      </c>
      <c r="J1886">
        <f t="shared" si="116"/>
        <v>1.0355129650507326</v>
      </c>
      <c r="K1886" t="e">
        <f t="shared" si="117"/>
        <v>#VALUE!</v>
      </c>
    </row>
    <row r="1887" spans="1:11">
      <c r="A1887" s="2" t="s">
        <v>4</v>
      </c>
      <c r="B1887" s="2" t="s">
        <v>49</v>
      </c>
      <c r="C1887" s="2" t="s">
        <v>3892</v>
      </c>
      <c r="D1887" s="2" t="s">
        <v>5876</v>
      </c>
      <c r="E1887" s="2">
        <v>1</v>
      </c>
      <c r="F1887" s="2">
        <v>154.6</v>
      </c>
      <c r="G1887" s="2">
        <v>206</v>
      </c>
      <c r="H1887" s="2" t="s">
        <v>6</v>
      </c>
      <c r="I1887" s="2">
        <v>39.4</v>
      </c>
      <c r="J1887">
        <f t="shared" si="116"/>
        <v>1.3324708926261319</v>
      </c>
      <c r="K1887" t="e">
        <f t="shared" si="117"/>
        <v>#VALUE!</v>
      </c>
    </row>
    <row r="1888" spans="1:11">
      <c r="A1888" s="2" t="s">
        <v>4</v>
      </c>
      <c r="B1888" s="2" t="s">
        <v>57</v>
      </c>
      <c r="C1888" s="2" t="s">
        <v>3893</v>
      </c>
      <c r="D1888" s="2" t="s">
        <v>5877</v>
      </c>
      <c r="E1888" s="2">
        <v>2</v>
      </c>
      <c r="F1888" s="2">
        <v>166.7</v>
      </c>
      <c r="G1888" s="2">
        <v>192.4</v>
      </c>
      <c r="H1888" s="2" t="s">
        <v>6</v>
      </c>
      <c r="I1888" s="2">
        <v>40.9</v>
      </c>
      <c r="J1888">
        <f t="shared" si="116"/>
        <v>1.1541691661667668</v>
      </c>
      <c r="K1888" t="e">
        <f t="shared" si="117"/>
        <v>#VALUE!</v>
      </c>
    </row>
    <row r="1889" spans="1:11">
      <c r="A1889" s="2" t="s">
        <v>4</v>
      </c>
      <c r="B1889" s="2" t="s">
        <v>59</v>
      </c>
      <c r="C1889" s="2" t="s">
        <v>3894</v>
      </c>
      <c r="D1889" s="2" t="s">
        <v>5878</v>
      </c>
      <c r="E1889" s="2">
        <v>1</v>
      </c>
      <c r="F1889" s="2">
        <v>216.4</v>
      </c>
      <c r="G1889" s="2">
        <v>142.69999999999999</v>
      </c>
      <c r="H1889" s="2" t="s">
        <v>6</v>
      </c>
      <c r="I1889" s="2">
        <v>40.9</v>
      </c>
      <c r="J1889">
        <f t="shared" si="116"/>
        <v>0.65942698706099812</v>
      </c>
      <c r="K1889" t="e">
        <f t="shared" si="117"/>
        <v>#VALUE!</v>
      </c>
    </row>
    <row r="1890" spans="1:11">
      <c r="A1890" s="2" t="s">
        <v>4</v>
      </c>
      <c r="B1890" s="2" t="s">
        <v>91</v>
      </c>
      <c r="C1890" s="2" t="s">
        <v>3895</v>
      </c>
      <c r="D1890" s="2" t="s">
        <v>5879</v>
      </c>
      <c r="E1890" s="2">
        <v>1</v>
      </c>
      <c r="F1890" s="2">
        <v>202.9</v>
      </c>
      <c r="G1890" s="2">
        <v>150.30000000000001</v>
      </c>
      <c r="H1890" s="2" t="s">
        <v>6</v>
      </c>
      <c r="I1890" s="2">
        <v>46.8</v>
      </c>
      <c r="J1890">
        <f t="shared" si="116"/>
        <v>0.74075899457861016</v>
      </c>
      <c r="K1890" t="e">
        <f t="shared" si="117"/>
        <v>#VALUE!</v>
      </c>
    </row>
    <row r="1891" spans="1:11">
      <c r="A1891" s="2" t="s">
        <v>4</v>
      </c>
      <c r="B1891" s="2" t="s">
        <v>93</v>
      </c>
      <c r="C1891" s="2" t="s">
        <v>3896</v>
      </c>
      <c r="D1891" s="2" t="s">
        <v>5880</v>
      </c>
      <c r="E1891" s="2">
        <v>1</v>
      </c>
      <c r="F1891" s="2">
        <v>169.5</v>
      </c>
      <c r="G1891" s="2">
        <v>183.4</v>
      </c>
      <c r="H1891" s="2" t="s">
        <v>6</v>
      </c>
      <c r="I1891" s="2">
        <v>47.1</v>
      </c>
      <c r="J1891">
        <f t="shared" si="116"/>
        <v>1.0820058997050148</v>
      </c>
      <c r="K1891" t="e">
        <f t="shared" si="117"/>
        <v>#VALUE!</v>
      </c>
    </row>
    <row r="1892" spans="1:11">
      <c r="A1892" s="2" t="s">
        <v>4</v>
      </c>
      <c r="B1892" s="2" t="s">
        <v>101</v>
      </c>
      <c r="C1892" s="2" t="s">
        <v>3897</v>
      </c>
      <c r="D1892" s="2" t="s">
        <v>5881</v>
      </c>
      <c r="E1892" s="2">
        <v>2</v>
      </c>
      <c r="F1892" s="2">
        <v>170.6</v>
      </c>
      <c r="G1892" s="2">
        <v>181.7</v>
      </c>
      <c r="H1892" s="2" t="s">
        <v>6</v>
      </c>
      <c r="I1892" s="2">
        <v>47.7</v>
      </c>
      <c r="J1892">
        <f t="shared" si="116"/>
        <v>1.0650644783118406</v>
      </c>
      <c r="K1892" t="e">
        <f t="shared" si="117"/>
        <v>#VALUE!</v>
      </c>
    </row>
    <row r="1893" spans="1:11">
      <c r="A1893" s="2" t="s">
        <v>4</v>
      </c>
      <c r="B1893" s="2" t="s">
        <v>115</v>
      </c>
      <c r="C1893" s="2" t="s">
        <v>3898</v>
      </c>
      <c r="D1893" s="2" t="s">
        <v>5882</v>
      </c>
      <c r="E1893" s="2">
        <v>7</v>
      </c>
      <c r="F1893" s="2">
        <v>155</v>
      </c>
      <c r="G1893" s="2">
        <v>196.1</v>
      </c>
      <c r="H1893" s="2" t="s">
        <v>6</v>
      </c>
      <c r="I1893" s="2">
        <v>48.9</v>
      </c>
      <c r="J1893">
        <f t="shared" si="116"/>
        <v>1.2651612903225806</v>
      </c>
      <c r="K1893" t="e">
        <f t="shared" si="117"/>
        <v>#VALUE!</v>
      </c>
    </row>
    <row r="1894" spans="1:11">
      <c r="A1894" s="2" t="s">
        <v>4</v>
      </c>
      <c r="B1894" s="2" t="s">
        <v>116</v>
      </c>
      <c r="C1894" s="2" t="s">
        <v>3899</v>
      </c>
      <c r="D1894" s="2" t="s">
        <v>5883</v>
      </c>
      <c r="E1894" s="2">
        <v>1</v>
      </c>
      <c r="F1894" s="2">
        <v>166.7</v>
      </c>
      <c r="G1894" s="2">
        <v>184.2</v>
      </c>
      <c r="H1894" s="2" t="s">
        <v>6</v>
      </c>
      <c r="I1894" s="2">
        <v>49.1</v>
      </c>
      <c r="J1894">
        <f t="shared" si="116"/>
        <v>1.1049790041991601</v>
      </c>
      <c r="K1894" t="e">
        <f t="shared" si="117"/>
        <v>#VALUE!</v>
      </c>
    </row>
    <row r="1895" spans="1:11">
      <c r="A1895" s="2" t="s">
        <v>4</v>
      </c>
      <c r="B1895" s="2" t="s">
        <v>122</v>
      </c>
      <c r="C1895" s="2" t="s">
        <v>3900</v>
      </c>
      <c r="D1895" s="2" t="s">
        <v>5884</v>
      </c>
      <c r="E1895" s="2">
        <v>3</v>
      </c>
      <c r="F1895" s="2">
        <v>144.19999999999999</v>
      </c>
      <c r="G1895" s="2">
        <v>206.4</v>
      </c>
      <c r="H1895" s="2" t="s">
        <v>6</v>
      </c>
      <c r="I1895" s="2">
        <v>49.4</v>
      </c>
      <c r="J1895">
        <f t="shared" si="116"/>
        <v>1.431345353675451</v>
      </c>
      <c r="K1895" t="e">
        <f t="shared" si="117"/>
        <v>#VALUE!</v>
      </c>
    </row>
    <row r="1896" spans="1:11">
      <c r="A1896" s="2" t="s">
        <v>4</v>
      </c>
      <c r="B1896" s="2" t="s">
        <v>131</v>
      </c>
      <c r="C1896" s="2" t="s">
        <v>3901</v>
      </c>
      <c r="D1896" s="2" t="s">
        <v>5885</v>
      </c>
      <c r="E1896" s="2">
        <v>5</v>
      </c>
      <c r="F1896" s="2">
        <v>165.9</v>
      </c>
      <c r="G1896" s="2">
        <v>183.5</v>
      </c>
      <c r="H1896" s="2" t="s">
        <v>6</v>
      </c>
      <c r="I1896" s="2">
        <v>50.7</v>
      </c>
      <c r="J1896">
        <f t="shared" si="116"/>
        <v>1.1060880048221819</v>
      </c>
      <c r="K1896" t="e">
        <f t="shared" si="117"/>
        <v>#VALUE!</v>
      </c>
    </row>
    <row r="1897" spans="1:11">
      <c r="A1897" s="2" t="s">
        <v>4</v>
      </c>
      <c r="B1897" s="2" t="s">
        <v>136</v>
      </c>
      <c r="C1897" s="2" t="s">
        <v>3902</v>
      </c>
      <c r="D1897" s="2" t="s">
        <v>5886</v>
      </c>
      <c r="E1897" s="2">
        <v>1</v>
      </c>
      <c r="F1897" s="2">
        <v>174.7</v>
      </c>
      <c r="G1897" s="2">
        <v>173.9</v>
      </c>
      <c r="H1897" s="2" t="s">
        <v>6</v>
      </c>
      <c r="I1897" s="2">
        <v>51.4</v>
      </c>
      <c r="J1897">
        <f t="shared" si="116"/>
        <v>0.99542072123640535</v>
      </c>
      <c r="K1897" t="e">
        <f t="shared" si="117"/>
        <v>#VALUE!</v>
      </c>
    </row>
    <row r="1898" spans="1:11">
      <c r="A1898" s="2" t="s">
        <v>4</v>
      </c>
      <c r="B1898" s="2" t="s">
        <v>141</v>
      </c>
      <c r="C1898" s="2" t="s">
        <v>3903</v>
      </c>
      <c r="D1898" s="2" t="s">
        <v>5887</v>
      </c>
      <c r="E1898" s="2">
        <v>1</v>
      </c>
      <c r="F1898" s="2">
        <v>180.6</v>
      </c>
      <c r="G1898" s="2">
        <v>167.7</v>
      </c>
      <c r="H1898" s="2" t="s">
        <v>6</v>
      </c>
      <c r="I1898" s="2">
        <v>51.7</v>
      </c>
      <c r="J1898">
        <f t="shared" si="116"/>
        <v>0.92857142857142849</v>
      </c>
      <c r="K1898" t="e">
        <f t="shared" si="117"/>
        <v>#VALUE!</v>
      </c>
    </row>
    <row r="1899" spans="1:11">
      <c r="A1899" s="2" t="s">
        <v>4</v>
      </c>
      <c r="B1899" s="2" t="s">
        <v>144</v>
      </c>
      <c r="C1899" s="2" t="s">
        <v>3904</v>
      </c>
      <c r="D1899" s="2" t="s">
        <v>5888</v>
      </c>
      <c r="E1899" s="2">
        <v>1</v>
      </c>
      <c r="F1899" s="2">
        <v>161.30000000000001</v>
      </c>
      <c r="G1899" s="2">
        <v>186.6</v>
      </c>
      <c r="H1899" s="2" t="s">
        <v>6</v>
      </c>
      <c r="I1899" s="2">
        <v>52.2</v>
      </c>
      <c r="J1899">
        <f t="shared" si="116"/>
        <v>1.1568505889646621</v>
      </c>
      <c r="K1899" t="e">
        <f t="shared" si="117"/>
        <v>#VALUE!</v>
      </c>
    </row>
    <row r="1900" spans="1:11">
      <c r="A1900" s="2" t="s">
        <v>4</v>
      </c>
      <c r="B1900" s="2" t="s">
        <v>145</v>
      </c>
      <c r="C1900" s="2" t="s">
        <v>3905</v>
      </c>
      <c r="D1900" s="2" t="s">
        <v>5889</v>
      </c>
      <c r="E1900" s="2">
        <v>2</v>
      </c>
      <c r="F1900" s="2">
        <v>190.4</v>
      </c>
      <c r="G1900" s="2">
        <v>157.4</v>
      </c>
      <c r="H1900" s="2" t="s">
        <v>6</v>
      </c>
      <c r="I1900" s="2">
        <v>52.2</v>
      </c>
      <c r="J1900">
        <f t="shared" si="116"/>
        <v>0.82668067226890762</v>
      </c>
      <c r="K1900" t="e">
        <f t="shared" si="117"/>
        <v>#VALUE!</v>
      </c>
    </row>
    <row r="1901" spans="1:11">
      <c r="A1901" s="2" t="s">
        <v>4</v>
      </c>
      <c r="B1901" s="2" t="s">
        <v>150</v>
      </c>
      <c r="C1901" s="2" t="s">
        <v>3906</v>
      </c>
      <c r="D1901" s="2" t="s">
        <v>5890</v>
      </c>
      <c r="E1901" s="2">
        <v>1</v>
      </c>
      <c r="F1901" s="2">
        <v>160.30000000000001</v>
      </c>
      <c r="G1901" s="2">
        <v>187.2</v>
      </c>
      <c r="H1901" s="2" t="s">
        <v>6</v>
      </c>
      <c r="I1901" s="2">
        <v>52.4</v>
      </c>
      <c r="J1901">
        <f t="shared" si="116"/>
        <v>1.1678103555832813</v>
      </c>
      <c r="K1901" t="e">
        <f t="shared" si="117"/>
        <v>#VALUE!</v>
      </c>
    </row>
    <row r="1902" spans="1:11">
      <c r="A1902" s="2" t="s">
        <v>4</v>
      </c>
      <c r="B1902" s="2" t="s">
        <v>157</v>
      </c>
      <c r="C1902" s="2" t="s">
        <v>3907</v>
      </c>
      <c r="D1902" s="2" t="s">
        <v>5891</v>
      </c>
      <c r="E1902" s="2">
        <v>2</v>
      </c>
      <c r="F1902" s="2">
        <v>196.3</v>
      </c>
      <c r="G1902" s="2">
        <v>150.19999999999999</v>
      </c>
      <c r="H1902" s="2" t="s">
        <v>6</v>
      </c>
      <c r="I1902" s="2">
        <v>53.4</v>
      </c>
      <c r="J1902">
        <f t="shared" si="116"/>
        <v>0.76515537442689752</v>
      </c>
      <c r="K1902" t="e">
        <f t="shared" si="117"/>
        <v>#VALUE!</v>
      </c>
    </row>
    <row r="1903" spans="1:11">
      <c r="A1903" s="2" t="s">
        <v>4</v>
      </c>
      <c r="B1903" s="2" t="s">
        <v>158</v>
      </c>
      <c r="C1903" s="2" t="s">
        <v>3908</v>
      </c>
      <c r="D1903" s="2" t="s">
        <v>5892</v>
      </c>
      <c r="E1903" s="2">
        <v>1</v>
      </c>
      <c r="F1903" s="2">
        <v>183.2</v>
      </c>
      <c r="G1903" s="2">
        <v>163</v>
      </c>
      <c r="H1903" s="2" t="s">
        <v>6</v>
      </c>
      <c r="I1903" s="2">
        <v>53.8</v>
      </c>
      <c r="J1903">
        <f t="shared" si="116"/>
        <v>0.88973799126637565</v>
      </c>
      <c r="K1903" t="e">
        <f t="shared" si="117"/>
        <v>#VALUE!</v>
      </c>
    </row>
    <row r="1904" spans="1:11">
      <c r="A1904" s="2" t="s">
        <v>4</v>
      </c>
      <c r="B1904" s="2" t="s">
        <v>159</v>
      </c>
      <c r="C1904" s="2" t="s">
        <v>3909</v>
      </c>
      <c r="D1904" s="2" t="s">
        <v>5893</v>
      </c>
      <c r="E1904" s="2">
        <v>4</v>
      </c>
      <c r="F1904" s="2">
        <v>178.8</v>
      </c>
      <c r="G1904" s="2">
        <v>167.5</v>
      </c>
      <c r="H1904" s="2" t="s">
        <v>6</v>
      </c>
      <c r="I1904" s="2">
        <v>53.8</v>
      </c>
      <c r="J1904">
        <f t="shared" si="116"/>
        <v>0.93680089485458606</v>
      </c>
      <c r="K1904" t="e">
        <f t="shared" si="117"/>
        <v>#VALUE!</v>
      </c>
    </row>
    <row r="1905" spans="1:11">
      <c r="A1905" s="2" t="s">
        <v>4</v>
      </c>
      <c r="B1905" s="2" t="s">
        <v>172</v>
      </c>
      <c r="C1905" s="2" t="s">
        <v>3910</v>
      </c>
      <c r="D1905" s="2" t="s">
        <v>5894</v>
      </c>
      <c r="E1905" s="2">
        <v>1</v>
      </c>
      <c r="F1905" s="2">
        <v>165</v>
      </c>
      <c r="G1905" s="2">
        <v>180.3</v>
      </c>
      <c r="H1905" s="2" t="s">
        <v>6</v>
      </c>
      <c r="I1905" s="2">
        <v>54.8</v>
      </c>
      <c r="J1905">
        <f t="shared" si="116"/>
        <v>1.0927272727272728</v>
      </c>
      <c r="K1905" t="e">
        <f t="shared" si="117"/>
        <v>#VALUE!</v>
      </c>
    </row>
    <row r="1906" spans="1:11">
      <c r="A1906" s="2" t="s">
        <v>4</v>
      </c>
      <c r="B1906" s="2" t="s">
        <v>176</v>
      </c>
      <c r="C1906" s="2" t="s">
        <v>3911</v>
      </c>
      <c r="D1906" s="2" t="s">
        <v>5895</v>
      </c>
      <c r="E1906" s="2">
        <v>6</v>
      </c>
      <c r="F1906" s="2">
        <v>154.80000000000001</v>
      </c>
      <c r="G1906" s="2">
        <v>190.1</v>
      </c>
      <c r="H1906" s="2" t="s">
        <v>6</v>
      </c>
      <c r="I1906" s="2">
        <v>55.1</v>
      </c>
      <c r="J1906">
        <f t="shared" si="116"/>
        <v>1.2280361757105942</v>
      </c>
      <c r="K1906" t="e">
        <f t="shared" si="117"/>
        <v>#VALUE!</v>
      </c>
    </row>
    <row r="1907" spans="1:11">
      <c r="A1907" s="2" t="s">
        <v>4</v>
      </c>
      <c r="B1907" s="2" t="s">
        <v>179</v>
      </c>
      <c r="C1907" s="2" t="s">
        <v>3912</v>
      </c>
      <c r="D1907" s="2" t="s">
        <v>5896</v>
      </c>
      <c r="E1907" s="2">
        <v>1</v>
      </c>
      <c r="F1907" s="2">
        <v>125.9</v>
      </c>
      <c r="G1907" s="2">
        <v>218.5</v>
      </c>
      <c r="H1907" s="2" t="s">
        <v>6</v>
      </c>
      <c r="I1907" s="2">
        <v>55.6</v>
      </c>
      <c r="J1907">
        <f t="shared" si="116"/>
        <v>1.7355043685464653</v>
      </c>
      <c r="K1907" t="e">
        <f t="shared" si="117"/>
        <v>#VALUE!</v>
      </c>
    </row>
    <row r="1908" spans="1:11">
      <c r="A1908" s="2" t="s">
        <v>9</v>
      </c>
      <c r="B1908" s="2" t="s">
        <v>182</v>
      </c>
      <c r="C1908" s="2" t="s">
        <v>3913</v>
      </c>
      <c r="D1908" s="2" t="s">
        <v>5897</v>
      </c>
      <c r="E1908" s="2">
        <v>1</v>
      </c>
      <c r="F1908" s="2">
        <v>179.2</v>
      </c>
      <c r="G1908" s="2">
        <v>165.1</v>
      </c>
      <c r="H1908" s="2" t="s">
        <v>6</v>
      </c>
      <c r="I1908" s="2">
        <v>55.7</v>
      </c>
      <c r="J1908">
        <f t="shared" si="116"/>
        <v>0.9213169642857143</v>
      </c>
      <c r="K1908" t="e">
        <f t="shared" si="117"/>
        <v>#VALUE!</v>
      </c>
    </row>
    <row r="1909" spans="1:11">
      <c r="A1909" s="2" t="s">
        <v>4</v>
      </c>
      <c r="B1909" s="2" t="s">
        <v>191</v>
      </c>
      <c r="C1909" s="2" t="s">
        <v>3914</v>
      </c>
      <c r="D1909" s="2" t="s">
        <v>5898</v>
      </c>
      <c r="E1909" s="2">
        <v>1</v>
      </c>
      <c r="F1909" s="2">
        <v>163.6</v>
      </c>
      <c r="G1909" s="2">
        <v>179.5</v>
      </c>
      <c r="H1909" s="2" t="s">
        <v>6</v>
      </c>
      <c r="I1909" s="2">
        <v>56.9</v>
      </c>
      <c r="J1909">
        <f t="shared" si="116"/>
        <v>1.0971882640586796</v>
      </c>
      <c r="K1909" t="e">
        <f t="shared" si="117"/>
        <v>#VALUE!</v>
      </c>
    </row>
    <row r="1910" spans="1:11">
      <c r="A1910" s="2" t="s">
        <v>4</v>
      </c>
      <c r="B1910" s="2" t="s">
        <v>209</v>
      </c>
      <c r="C1910" s="2" t="s">
        <v>3915</v>
      </c>
      <c r="D1910" s="2" t="s">
        <v>5899</v>
      </c>
      <c r="E1910" s="2">
        <v>1</v>
      </c>
      <c r="F1910" s="2">
        <v>177.5</v>
      </c>
      <c r="G1910" s="2">
        <v>163.9</v>
      </c>
      <c r="H1910" s="2" t="s">
        <v>6</v>
      </c>
      <c r="I1910" s="2">
        <v>58.6</v>
      </c>
      <c r="J1910">
        <f t="shared" si="116"/>
        <v>0.92338028169014086</v>
      </c>
      <c r="K1910" t="e">
        <f t="shared" si="117"/>
        <v>#VALUE!</v>
      </c>
    </row>
    <row r="1911" spans="1:11">
      <c r="A1911" s="2" t="s">
        <v>4</v>
      </c>
      <c r="B1911" s="2" t="s">
        <v>212</v>
      </c>
      <c r="C1911" s="2" t="s">
        <v>3916</v>
      </c>
      <c r="D1911" s="2" t="s">
        <v>5900</v>
      </c>
      <c r="E1911" s="2">
        <v>1</v>
      </c>
      <c r="F1911" s="2">
        <v>170</v>
      </c>
      <c r="G1911" s="2">
        <v>171</v>
      </c>
      <c r="H1911" s="2" t="s">
        <v>6</v>
      </c>
      <c r="I1911" s="2">
        <v>59</v>
      </c>
      <c r="J1911">
        <f t="shared" si="116"/>
        <v>1.0058823529411764</v>
      </c>
      <c r="K1911" t="e">
        <f t="shared" si="117"/>
        <v>#VALUE!</v>
      </c>
    </row>
    <row r="1912" spans="1:11">
      <c r="A1912" s="2" t="s">
        <v>4</v>
      </c>
      <c r="B1912" s="2" t="s">
        <v>213</v>
      </c>
      <c r="C1912" s="2" t="s">
        <v>3917</v>
      </c>
      <c r="D1912" s="2" t="s">
        <v>5901</v>
      </c>
      <c r="E1912" s="2">
        <v>1</v>
      </c>
      <c r="F1912" s="2">
        <v>148.69999999999999</v>
      </c>
      <c r="G1912" s="2">
        <v>192.3</v>
      </c>
      <c r="H1912" s="2" t="s">
        <v>6</v>
      </c>
      <c r="I1912" s="2">
        <v>59</v>
      </c>
      <c r="J1912">
        <f t="shared" si="116"/>
        <v>1.2932078009414931</v>
      </c>
      <c r="K1912" t="e">
        <f t="shared" si="117"/>
        <v>#VALUE!</v>
      </c>
    </row>
    <row r="1913" spans="1:11">
      <c r="A1913" s="2" t="s">
        <v>4</v>
      </c>
      <c r="B1913" s="2" t="s">
        <v>220</v>
      </c>
      <c r="C1913" s="2" t="s">
        <v>3918</v>
      </c>
      <c r="D1913" s="2" t="s">
        <v>5902</v>
      </c>
      <c r="E1913" s="2">
        <v>1</v>
      </c>
      <c r="F1913" s="2">
        <v>190.7</v>
      </c>
      <c r="G1913" s="2">
        <v>150</v>
      </c>
      <c r="H1913" s="2" t="s">
        <v>6</v>
      </c>
      <c r="I1913" s="2">
        <v>59.3</v>
      </c>
      <c r="J1913">
        <f t="shared" si="116"/>
        <v>0.78657577346617724</v>
      </c>
      <c r="K1913" t="e">
        <f t="shared" si="117"/>
        <v>#VALUE!</v>
      </c>
    </row>
    <row r="1914" spans="1:11">
      <c r="A1914" s="2" t="s">
        <v>4</v>
      </c>
      <c r="B1914" s="2" t="s">
        <v>237</v>
      </c>
      <c r="C1914" s="2" t="s">
        <v>3919</v>
      </c>
      <c r="D1914" s="2" t="s">
        <v>5903</v>
      </c>
      <c r="E1914" s="2">
        <v>1</v>
      </c>
      <c r="F1914" s="2">
        <v>177.7</v>
      </c>
      <c r="G1914" s="2">
        <v>161.6</v>
      </c>
      <c r="H1914" s="2" t="s">
        <v>6</v>
      </c>
      <c r="I1914" s="2">
        <v>60.7</v>
      </c>
      <c r="J1914">
        <f t="shared" si="116"/>
        <v>0.90939786156443447</v>
      </c>
      <c r="K1914" t="e">
        <f t="shared" si="117"/>
        <v>#VALUE!</v>
      </c>
    </row>
    <row r="1915" spans="1:11">
      <c r="A1915" s="2" t="s">
        <v>4</v>
      </c>
      <c r="B1915" s="2" t="s">
        <v>258</v>
      </c>
      <c r="C1915" s="2" t="s">
        <v>3920</v>
      </c>
      <c r="D1915" s="2" t="s">
        <v>5904</v>
      </c>
      <c r="E1915" s="2">
        <v>1</v>
      </c>
      <c r="F1915" s="2">
        <v>143.4</v>
      </c>
      <c r="G1915" s="2">
        <v>193.8</v>
      </c>
      <c r="H1915" s="2" t="s">
        <v>6</v>
      </c>
      <c r="I1915" s="2">
        <v>62.7</v>
      </c>
      <c r="J1915">
        <f t="shared" si="116"/>
        <v>1.3514644351464435</v>
      </c>
      <c r="K1915" t="e">
        <f t="shared" si="117"/>
        <v>#VALUE!</v>
      </c>
    </row>
    <row r="1916" spans="1:11">
      <c r="A1916" s="2" t="s">
        <v>4</v>
      </c>
      <c r="B1916" s="2" t="s">
        <v>274</v>
      </c>
      <c r="C1916" s="2" t="s">
        <v>3921</v>
      </c>
      <c r="D1916" s="2" t="s">
        <v>5905</v>
      </c>
      <c r="E1916" s="2">
        <v>1</v>
      </c>
      <c r="F1916" s="2">
        <v>173.5</v>
      </c>
      <c r="G1916" s="2">
        <v>163</v>
      </c>
      <c r="H1916" s="2" t="s">
        <v>6</v>
      </c>
      <c r="I1916" s="2">
        <v>63.5</v>
      </c>
      <c r="J1916">
        <f t="shared" si="116"/>
        <v>0.93948126801152743</v>
      </c>
      <c r="K1916" t="e">
        <f t="shared" si="117"/>
        <v>#VALUE!</v>
      </c>
    </row>
    <row r="1917" spans="1:11">
      <c r="A1917" s="2" t="s">
        <v>4</v>
      </c>
      <c r="B1917" s="2" t="s">
        <v>276</v>
      </c>
      <c r="C1917" s="2" t="s">
        <v>3922</v>
      </c>
      <c r="D1917" s="2" t="s">
        <v>5906</v>
      </c>
      <c r="E1917" s="2">
        <v>1</v>
      </c>
      <c r="F1917" s="2">
        <v>169</v>
      </c>
      <c r="G1917" s="2">
        <v>167.3</v>
      </c>
      <c r="H1917" s="2" t="s">
        <v>6</v>
      </c>
      <c r="I1917" s="2">
        <v>63.7</v>
      </c>
      <c r="J1917">
        <f t="shared" si="116"/>
        <v>0.98994082840236697</v>
      </c>
      <c r="K1917" t="e">
        <f t="shared" si="117"/>
        <v>#VALUE!</v>
      </c>
    </row>
    <row r="1918" spans="1:11">
      <c r="A1918" s="2" t="s">
        <v>4</v>
      </c>
      <c r="B1918" s="2" t="s">
        <v>280</v>
      </c>
      <c r="C1918" s="2" t="s">
        <v>3923</v>
      </c>
      <c r="D1918" s="2" t="s">
        <v>5907</v>
      </c>
      <c r="E1918" s="2">
        <v>3</v>
      </c>
      <c r="F1918" s="2">
        <v>209.2</v>
      </c>
      <c r="G1918" s="2">
        <v>126.9</v>
      </c>
      <c r="H1918" s="2" t="s">
        <v>6</v>
      </c>
      <c r="I1918" s="2">
        <v>63.9</v>
      </c>
      <c r="J1918">
        <f t="shared" si="116"/>
        <v>0.60659655831739967</v>
      </c>
      <c r="K1918" t="e">
        <f t="shared" si="117"/>
        <v>#VALUE!</v>
      </c>
    </row>
    <row r="1919" spans="1:11">
      <c r="A1919" s="2" t="s">
        <v>4</v>
      </c>
      <c r="B1919" s="2" t="s">
        <v>286</v>
      </c>
      <c r="C1919" s="2" t="s">
        <v>3924</v>
      </c>
      <c r="D1919" s="2" t="s">
        <v>5908</v>
      </c>
      <c r="E1919" s="2">
        <v>1</v>
      </c>
      <c r="F1919" s="2">
        <v>172.4</v>
      </c>
      <c r="G1919" s="2">
        <v>163.4</v>
      </c>
      <c r="H1919" s="2" t="s">
        <v>6</v>
      </c>
      <c r="I1919" s="2">
        <v>64.2</v>
      </c>
      <c r="J1919">
        <f t="shared" si="116"/>
        <v>0.94779582366589332</v>
      </c>
      <c r="K1919" t="e">
        <f t="shared" si="117"/>
        <v>#VALUE!</v>
      </c>
    </row>
    <row r="1920" spans="1:11">
      <c r="A1920" s="2" t="s">
        <v>4</v>
      </c>
      <c r="B1920" s="2" t="s">
        <v>287</v>
      </c>
      <c r="C1920" s="2" t="s">
        <v>3925</v>
      </c>
      <c r="D1920" s="2" t="s">
        <v>5909</v>
      </c>
      <c r="E1920" s="2">
        <v>1</v>
      </c>
      <c r="F1920" s="2">
        <v>175.1</v>
      </c>
      <c r="G1920" s="2">
        <v>160.69999999999999</v>
      </c>
      <c r="H1920" s="2" t="s">
        <v>6</v>
      </c>
      <c r="I1920" s="2">
        <v>64.2</v>
      </c>
      <c r="J1920">
        <f t="shared" si="116"/>
        <v>0.91776127926898909</v>
      </c>
      <c r="K1920" t="e">
        <f t="shared" si="117"/>
        <v>#VALUE!</v>
      </c>
    </row>
    <row r="1921" spans="1:11">
      <c r="A1921" s="2" t="s">
        <v>4</v>
      </c>
      <c r="B1921" s="2" t="s">
        <v>292</v>
      </c>
      <c r="C1921" s="2" t="s">
        <v>3926</v>
      </c>
      <c r="D1921" s="2" t="s">
        <v>5910</v>
      </c>
      <c r="E1921" s="2">
        <v>12</v>
      </c>
      <c r="F1921" s="2">
        <v>83.7</v>
      </c>
      <c r="G1921" s="2">
        <v>251.7</v>
      </c>
      <c r="H1921" s="2" t="s">
        <v>6</v>
      </c>
      <c r="I1921" s="2">
        <v>64.599999999999994</v>
      </c>
      <c r="J1921">
        <f t="shared" si="116"/>
        <v>3.0071684587813619</v>
      </c>
      <c r="K1921" t="e">
        <f t="shared" si="117"/>
        <v>#VALUE!</v>
      </c>
    </row>
    <row r="1922" spans="1:11">
      <c r="A1922" s="2" t="s">
        <v>4</v>
      </c>
      <c r="B1922" s="2" t="s">
        <v>295</v>
      </c>
      <c r="C1922" s="2" t="s">
        <v>3927</v>
      </c>
      <c r="D1922" s="2" t="s">
        <v>5911</v>
      </c>
      <c r="E1922" s="2">
        <v>1</v>
      </c>
      <c r="F1922" s="2">
        <v>147.1</v>
      </c>
      <c r="G1922" s="2">
        <v>188</v>
      </c>
      <c r="H1922" s="2" t="s">
        <v>6</v>
      </c>
      <c r="I1922" s="2">
        <v>64.900000000000006</v>
      </c>
      <c r="J1922">
        <f t="shared" ref="J1922:J1985" si="120">G1922/F1922</f>
        <v>1.2780421481985045</v>
      </c>
      <c r="K1922" t="e">
        <f t="shared" ref="K1922:K1985" si="121">I1922/H1922</f>
        <v>#VALUE!</v>
      </c>
    </row>
    <row r="1923" spans="1:11">
      <c r="A1923" s="2" t="s">
        <v>4</v>
      </c>
      <c r="B1923" s="2" t="s">
        <v>299</v>
      </c>
      <c r="C1923" s="2" t="s">
        <v>3928</v>
      </c>
      <c r="D1923" s="2" t="s">
        <v>5912</v>
      </c>
      <c r="E1923" s="2">
        <v>1</v>
      </c>
      <c r="F1923" s="2">
        <v>160.30000000000001</v>
      </c>
      <c r="G1923" s="2">
        <v>174.4</v>
      </c>
      <c r="H1923" s="2" t="s">
        <v>6</v>
      </c>
      <c r="I1923" s="2">
        <v>65.2</v>
      </c>
      <c r="J1923">
        <f t="shared" si="120"/>
        <v>1.0879600748596381</v>
      </c>
      <c r="K1923" t="e">
        <f t="shared" si="121"/>
        <v>#VALUE!</v>
      </c>
    </row>
    <row r="1924" spans="1:11">
      <c r="A1924" s="2" t="s">
        <v>4</v>
      </c>
      <c r="B1924" s="2" t="s">
        <v>307</v>
      </c>
      <c r="C1924" s="2" t="s">
        <v>3929</v>
      </c>
      <c r="D1924" s="2" t="s">
        <v>5913</v>
      </c>
      <c r="E1924" s="2">
        <v>1</v>
      </c>
      <c r="F1924" s="2">
        <v>195.1</v>
      </c>
      <c r="G1924" s="2">
        <v>139.30000000000001</v>
      </c>
      <c r="H1924" s="2" t="s">
        <v>6</v>
      </c>
      <c r="I1924" s="2">
        <v>65.599999999999994</v>
      </c>
      <c r="J1924">
        <f t="shared" si="120"/>
        <v>0.71399282419272181</v>
      </c>
      <c r="K1924" t="e">
        <f t="shared" si="121"/>
        <v>#VALUE!</v>
      </c>
    </row>
    <row r="1925" spans="1:11">
      <c r="A1925" s="2" t="s">
        <v>4</v>
      </c>
      <c r="B1925" s="2" t="s">
        <v>325</v>
      </c>
      <c r="C1925" s="2" t="s">
        <v>3930</v>
      </c>
      <c r="D1925" s="2" t="s">
        <v>5914</v>
      </c>
      <c r="E1925" s="2">
        <v>1</v>
      </c>
      <c r="F1925" s="2">
        <v>167.2</v>
      </c>
      <c r="G1925" s="2">
        <v>165.8</v>
      </c>
      <c r="H1925" s="2" t="s">
        <v>6</v>
      </c>
      <c r="I1925" s="2">
        <v>67</v>
      </c>
      <c r="J1925">
        <f t="shared" si="120"/>
        <v>0.9916267942583733</v>
      </c>
      <c r="K1925" t="e">
        <f t="shared" si="121"/>
        <v>#VALUE!</v>
      </c>
    </row>
    <row r="1926" spans="1:11">
      <c r="A1926" s="2" t="s">
        <v>9</v>
      </c>
      <c r="B1926" s="2" t="s">
        <v>334</v>
      </c>
      <c r="C1926" s="2" t="s">
        <v>3931</v>
      </c>
      <c r="D1926" s="2" t="s">
        <v>5915</v>
      </c>
      <c r="E1926" s="2">
        <v>1</v>
      </c>
      <c r="F1926" s="2">
        <v>147</v>
      </c>
      <c r="G1926" s="2">
        <v>185.4</v>
      </c>
      <c r="H1926" s="2" t="s">
        <v>6</v>
      </c>
      <c r="I1926" s="2">
        <v>67.5</v>
      </c>
      <c r="J1926">
        <f t="shared" si="120"/>
        <v>1.2612244897959184</v>
      </c>
      <c r="K1926" t="e">
        <f t="shared" si="121"/>
        <v>#VALUE!</v>
      </c>
    </row>
    <row r="1927" spans="1:11">
      <c r="A1927" s="2" t="s">
        <v>4</v>
      </c>
      <c r="B1927" s="2" t="s">
        <v>341</v>
      </c>
      <c r="C1927" s="2" t="s">
        <v>3932</v>
      </c>
      <c r="D1927" s="2" t="s">
        <v>5916</v>
      </c>
      <c r="E1927" s="2">
        <v>2</v>
      </c>
      <c r="F1927" s="2">
        <v>174.8</v>
      </c>
      <c r="G1927" s="2">
        <v>157.19999999999999</v>
      </c>
      <c r="H1927" s="2" t="s">
        <v>6</v>
      </c>
      <c r="I1927" s="2">
        <v>68</v>
      </c>
      <c r="J1927">
        <f t="shared" si="120"/>
        <v>0.89931350114416464</v>
      </c>
      <c r="K1927" t="e">
        <f t="shared" si="121"/>
        <v>#VALUE!</v>
      </c>
    </row>
    <row r="1928" spans="1:11">
      <c r="A1928" s="2" t="s">
        <v>4</v>
      </c>
      <c r="B1928" s="2" t="s">
        <v>345</v>
      </c>
      <c r="C1928" s="2" t="s">
        <v>3933</v>
      </c>
      <c r="D1928" s="2" t="s">
        <v>5917</v>
      </c>
      <c r="E1928" s="2">
        <v>2</v>
      </c>
      <c r="F1928" s="2">
        <v>168.6</v>
      </c>
      <c r="G1928" s="2">
        <v>163.4</v>
      </c>
      <c r="H1928" s="2" t="s">
        <v>6</v>
      </c>
      <c r="I1928" s="2">
        <v>68</v>
      </c>
      <c r="J1928">
        <f t="shared" si="120"/>
        <v>0.96915776986951374</v>
      </c>
      <c r="K1928" t="e">
        <f t="shared" si="121"/>
        <v>#VALUE!</v>
      </c>
    </row>
    <row r="1929" spans="1:11">
      <c r="A1929" s="2" t="s">
        <v>4</v>
      </c>
      <c r="B1929" s="2" t="s">
        <v>348</v>
      </c>
      <c r="C1929" s="2" t="s">
        <v>3934</v>
      </c>
      <c r="D1929" s="2" t="s">
        <v>5918</v>
      </c>
      <c r="E1929" s="2">
        <v>1</v>
      </c>
      <c r="F1929" s="2">
        <v>143.9</v>
      </c>
      <c r="G1929" s="2">
        <v>187.9</v>
      </c>
      <c r="H1929" s="2" t="s">
        <v>6</v>
      </c>
      <c r="I1929" s="2">
        <v>68.2</v>
      </c>
      <c r="J1929">
        <f t="shared" si="120"/>
        <v>1.3057678943710911</v>
      </c>
      <c r="K1929" t="e">
        <f t="shared" si="121"/>
        <v>#VALUE!</v>
      </c>
    </row>
    <row r="1930" spans="1:11">
      <c r="A1930" s="2" t="s">
        <v>4</v>
      </c>
      <c r="B1930" s="2" t="s">
        <v>357</v>
      </c>
      <c r="C1930" s="2" t="s">
        <v>3935</v>
      </c>
      <c r="D1930" s="2" t="s">
        <v>5919</v>
      </c>
      <c r="E1930" s="2">
        <v>2</v>
      </c>
      <c r="F1930" s="2">
        <v>156.30000000000001</v>
      </c>
      <c r="G1930" s="2">
        <v>174.4</v>
      </c>
      <c r="H1930" s="2" t="s">
        <v>6</v>
      </c>
      <c r="I1930" s="2">
        <v>69.3</v>
      </c>
      <c r="J1930">
        <f t="shared" si="120"/>
        <v>1.1158029430582213</v>
      </c>
      <c r="K1930" t="e">
        <f t="shared" si="121"/>
        <v>#VALUE!</v>
      </c>
    </row>
    <row r="1931" spans="1:11">
      <c r="A1931" s="2" t="s">
        <v>4</v>
      </c>
      <c r="B1931" s="2" t="s">
        <v>364</v>
      </c>
      <c r="C1931" s="2" t="s">
        <v>3936</v>
      </c>
      <c r="D1931" s="2" t="s">
        <v>5920</v>
      </c>
      <c r="E1931" s="2">
        <v>1</v>
      </c>
      <c r="F1931" s="2">
        <v>147.9</v>
      </c>
      <c r="G1931" s="2">
        <v>182.5</v>
      </c>
      <c r="H1931" s="2" t="s">
        <v>6</v>
      </c>
      <c r="I1931" s="2">
        <v>69.599999999999994</v>
      </c>
      <c r="J1931">
        <f t="shared" si="120"/>
        <v>1.2339418526031101</v>
      </c>
      <c r="K1931" t="e">
        <f t="shared" si="121"/>
        <v>#VALUE!</v>
      </c>
    </row>
    <row r="1932" spans="1:11">
      <c r="A1932" s="2" t="s">
        <v>4</v>
      </c>
      <c r="B1932" s="2" t="s">
        <v>380</v>
      </c>
      <c r="C1932" s="2" t="s">
        <v>3937</v>
      </c>
      <c r="D1932" s="2" t="s">
        <v>5921</v>
      </c>
      <c r="E1932" s="2">
        <v>1</v>
      </c>
      <c r="F1932" s="2">
        <v>173.7</v>
      </c>
      <c r="G1932" s="2">
        <v>155.80000000000001</v>
      </c>
      <c r="H1932" s="2" t="s">
        <v>6</v>
      </c>
      <c r="I1932" s="2">
        <v>70.400000000000006</v>
      </c>
      <c r="J1932">
        <f t="shared" si="120"/>
        <v>0.89694876223373643</v>
      </c>
      <c r="K1932" t="e">
        <f t="shared" si="121"/>
        <v>#VALUE!</v>
      </c>
    </row>
    <row r="1933" spans="1:11">
      <c r="A1933" s="2" t="s">
        <v>4</v>
      </c>
      <c r="B1933" s="2" t="s">
        <v>390</v>
      </c>
      <c r="C1933" s="2" t="s">
        <v>3938</v>
      </c>
      <c r="D1933" s="2" t="s">
        <v>5922</v>
      </c>
      <c r="E1933" s="2">
        <v>2</v>
      </c>
      <c r="F1933" s="2">
        <v>124.4</v>
      </c>
      <c r="G1933" s="2">
        <v>204</v>
      </c>
      <c r="H1933" s="2" t="s">
        <v>6</v>
      </c>
      <c r="I1933" s="2">
        <v>71.599999999999994</v>
      </c>
      <c r="J1933">
        <f t="shared" si="120"/>
        <v>1.6398713826366558</v>
      </c>
      <c r="K1933" t="e">
        <f t="shared" si="121"/>
        <v>#VALUE!</v>
      </c>
    </row>
    <row r="1934" spans="1:11">
      <c r="A1934" s="2" t="s">
        <v>4</v>
      </c>
      <c r="B1934" s="2" t="s">
        <v>393</v>
      </c>
      <c r="C1934" s="2" t="s">
        <v>3939</v>
      </c>
      <c r="D1934" s="2" t="s">
        <v>5923</v>
      </c>
      <c r="E1934" s="2">
        <v>1</v>
      </c>
      <c r="F1934" s="2">
        <v>146.80000000000001</v>
      </c>
      <c r="G1934" s="2">
        <v>181.4</v>
      </c>
      <c r="H1934" s="2" t="s">
        <v>6</v>
      </c>
      <c r="I1934" s="2">
        <v>71.8</v>
      </c>
      <c r="J1934">
        <f t="shared" si="120"/>
        <v>1.2356948228882834</v>
      </c>
      <c r="K1934" t="e">
        <f t="shared" si="121"/>
        <v>#VALUE!</v>
      </c>
    </row>
    <row r="1935" spans="1:11">
      <c r="A1935" s="2" t="s">
        <v>4</v>
      </c>
      <c r="B1935" s="2" t="s">
        <v>396</v>
      </c>
      <c r="C1935" s="2" t="s">
        <v>3940</v>
      </c>
      <c r="D1935" s="2" t="s">
        <v>5924</v>
      </c>
      <c r="E1935" s="2">
        <v>1</v>
      </c>
      <c r="F1935" s="2">
        <v>137.80000000000001</v>
      </c>
      <c r="G1935" s="2">
        <v>190.2</v>
      </c>
      <c r="H1935" s="2" t="s">
        <v>6</v>
      </c>
      <c r="I1935" s="2">
        <v>72</v>
      </c>
      <c r="J1935">
        <f t="shared" si="120"/>
        <v>1.3802612481857763</v>
      </c>
      <c r="K1935" t="e">
        <f t="shared" si="121"/>
        <v>#VALUE!</v>
      </c>
    </row>
    <row r="1936" spans="1:11">
      <c r="A1936" s="2" t="s">
        <v>4</v>
      </c>
      <c r="B1936" s="2" t="s">
        <v>398</v>
      </c>
      <c r="C1936" s="2" t="s">
        <v>3941</v>
      </c>
      <c r="D1936" s="2" t="s">
        <v>5925</v>
      </c>
      <c r="E1936" s="2">
        <v>1</v>
      </c>
      <c r="F1936" s="2">
        <v>167.3</v>
      </c>
      <c r="G1936" s="2">
        <v>160.6</v>
      </c>
      <c r="H1936" s="2" t="s">
        <v>6</v>
      </c>
      <c r="I1936" s="2">
        <v>72.099999999999994</v>
      </c>
      <c r="J1936">
        <f t="shared" si="120"/>
        <v>0.9599521817095038</v>
      </c>
      <c r="K1936" t="e">
        <f t="shared" si="121"/>
        <v>#VALUE!</v>
      </c>
    </row>
    <row r="1937" spans="1:11">
      <c r="A1937" s="2" t="s">
        <v>4</v>
      </c>
      <c r="B1937" s="2" t="s">
        <v>405</v>
      </c>
      <c r="C1937" s="2" t="s">
        <v>3942</v>
      </c>
      <c r="D1937" s="2" t="s">
        <v>5926</v>
      </c>
      <c r="E1937" s="2">
        <v>5</v>
      </c>
      <c r="F1937" s="2">
        <v>128.9</v>
      </c>
      <c r="G1937" s="2">
        <v>198.4</v>
      </c>
      <c r="H1937" s="2" t="s">
        <v>6</v>
      </c>
      <c r="I1937" s="2">
        <v>72.7</v>
      </c>
      <c r="J1937">
        <f t="shared" si="120"/>
        <v>1.5391776570985261</v>
      </c>
      <c r="K1937" t="e">
        <f t="shared" si="121"/>
        <v>#VALUE!</v>
      </c>
    </row>
    <row r="1938" spans="1:11">
      <c r="A1938" s="2" t="s">
        <v>4</v>
      </c>
      <c r="B1938" s="2" t="s">
        <v>407</v>
      </c>
      <c r="C1938" s="2" t="s">
        <v>3943</v>
      </c>
      <c r="D1938" s="2" t="s">
        <v>5927</v>
      </c>
      <c r="E1938" s="2">
        <v>1</v>
      </c>
      <c r="F1938" s="2">
        <v>137.30000000000001</v>
      </c>
      <c r="G1938" s="2">
        <v>189.9</v>
      </c>
      <c r="H1938" s="2" t="s">
        <v>6</v>
      </c>
      <c r="I1938" s="2">
        <v>72.900000000000006</v>
      </c>
      <c r="J1938">
        <f t="shared" si="120"/>
        <v>1.3831026948288418</v>
      </c>
      <c r="K1938" t="e">
        <f t="shared" si="121"/>
        <v>#VALUE!</v>
      </c>
    </row>
    <row r="1939" spans="1:11">
      <c r="A1939" s="2" t="s">
        <v>9</v>
      </c>
      <c r="B1939" s="2" t="s">
        <v>420</v>
      </c>
      <c r="C1939" s="2" t="s">
        <v>3944</v>
      </c>
      <c r="D1939" s="2" t="s">
        <v>5928</v>
      </c>
      <c r="E1939" s="2">
        <v>1</v>
      </c>
      <c r="F1939" s="2">
        <v>146.69999999999999</v>
      </c>
      <c r="G1939" s="2">
        <v>179.7</v>
      </c>
      <c r="H1939" s="2" t="s">
        <v>6</v>
      </c>
      <c r="I1939" s="2">
        <v>73.599999999999994</v>
      </c>
      <c r="J1939">
        <f t="shared" si="120"/>
        <v>1.2249488752556237</v>
      </c>
      <c r="K1939" t="e">
        <f t="shared" si="121"/>
        <v>#VALUE!</v>
      </c>
    </row>
    <row r="1940" spans="1:11">
      <c r="A1940" s="2" t="s">
        <v>4</v>
      </c>
      <c r="B1940" s="2" t="s">
        <v>423</v>
      </c>
      <c r="C1940" s="2" t="s">
        <v>3945</v>
      </c>
      <c r="D1940" s="2" t="s">
        <v>5929</v>
      </c>
      <c r="E1940" s="2">
        <v>1</v>
      </c>
      <c r="F1940" s="2">
        <v>104.1</v>
      </c>
      <c r="G1940" s="2">
        <v>222.3</v>
      </c>
      <c r="H1940" s="2" t="s">
        <v>6</v>
      </c>
      <c r="I1940" s="2">
        <v>73.7</v>
      </c>
      <c r="J1940">
        <f t="shared" si="120"/>
        <v>2.1354466858789629</v>
      </c>
      <c r="K1940" t="e">
        <f t="shared" si="121"/>
        <v>#VALUE!</v>
      </c>
    </row>
    <row r="1941" spans="1:11">
      <c r="A1941" s="2" t="s">
        <v>4</v>
      </c>
      <c r="B1941" s="2" t="s">
        <v>426</v>
      </c>
      <c r="C1941" s="2" t="s">
        <v>3946</v>
      </c>
      <c r="D1941" s="2" t="s">
        <v>5930</v>
      </c>
      <c r="E1941" s="2">
        <v>1</v>
      </c>
      <c r="F1941" s="2">
        <v>155</v>
      </c>
      <c r="G1941" s="2">
        <v>171.2</v>
      </c>
      <c r="H1941" s="2" t="s">
        <v>6</v>
      </c>
      <c r="I1941" s="2">
        <v>73.8</v>
      </c>
      <c r="J1941">
        <f t="shared" si="120"/>
        <v>1.104516129032258</v>
      </c>
      <c r="K1941" t="e">
        <f t="shared" si="121"/>
        <v>#VALUE!</v>
      </c>
    </row>
    <row r="1942" spans="1:11">
      <c r="A1942" s="2" t="s">
        <v>4</v>
      </c>
      <c r="B1942" s="2" t="s">
        <v>433</v>
      </c>
      <c r="C1942" s="2" t="s">
        <v>3947</v>
      </c>
      <c r="D1942" s="2" t="s">
        <v>5931</v>
      </c>
      <c r="E1942" s="2">
        <v>1</v>
      </c>
      <c r="F1942" s="2">
        <v>157.69999999999999</v>
      </c>
      <c r="G1942" s="2">
        <v>168.1</v>
      </c>
      <c r="H1942" s="2" t="s">
        <v>6</v>
      </c>
      <c r="I1942" s="2">
        <v>74.2</v>
      </c>
      <c r="J1942">
        <f t="shared" si="120"/>
        <v>1.0659480025364616</v>
      </c>
      <c r="K1942" t="e">
        <f t="shared" si="121"/>
        <v>#VALUE!</v>
      </c>
    </row>
    <row r="1943" spans="1:11">
      <c r="A1943" s="2" t="s">
        <v>4</v>
      </c>
      <c r="B1943" s="2" t="s">
        <v>435</v>
      </c>
      <c r="C1943" s="2" t="s">
        <v>3948</v>
      </c>
      <c r="D1943" s="2" t="s">
        <v>5932</v>
      </c>
      <c r="E1943" s="2">
        <v>1</v>
      </c>
      <c r="F1943" s="2">
        <v>164.2</v>
      </c>
      <c r="G1943" s="2">
        <v>161.5</v>
      </c>
      <c r="H1943" s="2" t="s">
        <v>6</v>
      </c>
      <c r="I1943" s="2">
        <v>74.2</v>
      </c>
      <c r="J1943">
        <f t="shared" si="120"/>
        <v>0.98355663824604145</v>
      </c>
      <c r="K1943" t="e">
        <f t="shared" si="121"/>
        <v>#VALUE!</v>
      </c>
    </row>
    <row r="1944" spans="1:11">
      <c r="A1944" s="2" t="s">
        <v>4</v>
      </c>
      <c r="B1944" s="2" t="s">
        <v>443</v>
      </c>
      <c r="C1944" s="2" t="s">
        <v>3949</v>
      </c>
      <c r="D1944" s="2" t="s">
        <v>5933</v>
      </c>
      <c r="E1944" s="2">
        <v>1</v>
      </c>
      <c r="F1944" s="2">
        <v>159</v>
      </c>
      <c r="G1944" s="2">
        <v>166.1</v>
      </c>
      <c r="H1944" s="2" t="s">
        <v>6</v>
      </c>
      <c r="I1944" s="2">
        <v>74.900000000000006</v>
      </c>
      <c r="J1944">
        <f t="shared" si="120"/>
        <v>1.0446540880503143</v>
      </c>
      <c r="K1944" t="e">
        <f t="shared" si="121"/>
        <v>#VALUE!</v>
      </c>
    </row>
    <row r="1945" spans="1:11">
      <c r="A1945" s="2" t="s">
        <v>4</v>
      </c>
      <c r="B1945" s="2" t="s">
        <v>447</v>
      </c>
      <c r="C1945" s="2" t="s">
        <v>3950</v>
      </c>
      <c r="D1945" s="2" t="s">
        <v>5934</v>
      </c>
      <c r="E1945" s="2">
        <v>1</v>
      </c>
      <c r="F1945" s="2">
        <v>165</v>
      </c>
      <c r="G1945" s="2">
        <v>159.9</v>
      </c>
      <c r="H1945" s="2" t="s">
        <v>6</v>
      </c>
      <c r="I1945" s="2">
        <v>75.099999999999994</v>
      </c>
      <c r="J1945">
        <f t="shared" si="120"/>
        <v>0.96909090909090911</v>
      </c>
      <c r="K1945" t="e">
        <f t="shared" si="121"/>
        <v>#VALUE!</v>
      </c>
    </row>
    <row r="1946" spans="1:11">
      <c r="A1946" s="2" t="s">
        <v>4</v>
      </c>
      <c r="B1946" s="2" t="s">
        <v>457</v>
      </c>
      <c r="C1946" s="2" t="s">
        <v>3951</v>
      </c>
      <c r="D1946" s="2" t="s">
        <v>5935</v>
      </c>
      <c r="E1946" s="2">
        <v>2</v>
      </c>
      <c r="F1946" s="2">
        <v>145.69999999999999</v>
      </c>
      <c r="G1946" s="2">
        <v>178.5</v>
      </c>
      <c r="H1946" s="2" t="s">
        <v>6</v>
      </c>
      <c r="I1946" s="2">
        <v>75.8</v>
      </c>
      <c r="J1946">
        <f t="shared" si="120"/>
        <v>1.2251201098146878</v>
      </c>
      <c r="K1946" t="e">
        <f t="shared" si="121"/>
        <v>#VALUE!</v>
      </c>
    </row>
    <row r="1947" spans="1:11">
      <c r="A1947" s="2" t="s">
        <v>4</v>
      </c>
      <c r="B1947" s="2" t="s">
        <v>470</v>
      </c>
      <c r="C1947" s="2" t="s">
        <v>3952</v>
      </c>
      <c r="D1947" s="2" t="s">
        <v>5936</v>
      </c>
      <c r="E1947" s="2">
        <v>1</v>
      </c>
      <c r="F1947" s="2">
        <v>181.4</v>
      </c>
      <c r="G1947" s="2">
        <v>141.6</v>
      </c>
      <c r="H1947" s="2" t="s">
        <v>6</v>
      </c>
      <c r="I1947" s="2">
        <v>77</v>
      </c>
      <c r="J1947">
        <f t="shared" si="120"/>
        <v>0.7805953693495038</v>
      </c>
      <c r="K1947" t="e">
        <f t="shared" si="121"/>
        <v>#VALUE!</v>
      </c>
    </row>
    <row r="1948" spans="1:11">
      <c r="A1948" s="2" t="s">
        <v>4</v>
      </c>
      <c r="B1948" s="2" t="s">
        <v>487</v>
      </c>
      <c r="C1948" s="2" t="s">
        <v>3953</v>
      </c>
      <c r="D1948" s="2" t="s">
        <v>5937</v>
      </c>
      <c r="E1948" s="2">
        <v>2</v>
      </c>
      <c r="F1948" s="2">
        <v>166.5</v>
      </c>
      <c r="G1948" s="2">
        <v>155.9</v>
      </c>
      <c r="H1948" s="2" t="s">
        <v>6</v>
      </c>
      <c r="I1948" s="2">
        <v>77.599999999999994</v>
      </c>
      <c r="J1948">
        <f t="shared" si="120"/>
        <v>0.93633633633633639</v>
      </c>
      <c r="K1948" t="e">
        <f t="shared" si="121"/>
        <v>#VALUE!</v>
      </c>
    </row>
    <row r="1949" spans="1:11">
      <c r="A1949" s="2" t="s">
        <v>4</v>
      </c>
      <c r="B1949" s="2" t="s">
        <v>495</v>
      </c>
      <c r="C1949" s="2" t="s">
        <v>3954</v>
      </c>
      <c r="D1949" s="2" t="s">
        <v>5938</v>
      </c>
      <c r="E1949" s="2">
        <v>1</v>
      </c>
      <c r="F1949" s="2">
        <v>157.30000000000001</v>
      </c>
      <c r="G1949" s="2">
        <v>164.6</v>
      </c>
      <c r="H1949" s="2" t="s">
        <v>6</v>
      </c>
      <c r="I1949" s="2">
        <v>78</v>
      </c>
      <c r="J1949">
        <f t="shared" si="120"/>
        <v>1.046408137317228</v>
      </c>
      <c r="K1949" t="e">
        <f t="shared" si="121"/>
        <v>#VALUE!</v>
      </c>
    </row>
    <row r="1950" spans="1:11">
      <c r="A1950" s="2" t="s">
        <v>4</v>
      </c>
      <c r="B1950" s="2" t="s">
        <v>506</v>
      </c>
      <c r="C1950" s="2" t="s">
        <v>3955</v>
      </c>
      <c r="D1950" s="2" t="s">
        <v>5939</v>
      </c>
      <c r="E1950" s="2">
        <v>1</v>
      </c>
      <c r="F1950" s="2">
        <v>158.30000000000001</v>
      </c>
      <c r="G1950" s="2">
        <v>163.1</v>
      </c>
      <c r="H1950" s="2" t="s">
        <v>6</v>
      </c>
      <c r="I1950" s="2">
        <v>78.7</v>
      </c>
      <c r="J1950">
        <f t="shared" si="120"/>
        <v>1.0303221730890713</v>
      </c>
      <c r="K1950" t="e">
        <f t="shared" si="121"/>
        <v>#VALUE!</v>
      </c>
    </row>
    <row r="1951" spans="1:11">
      <c r="A1951" s="2" t="s">
        <v>4</v>
      </c>
      <c r="B1951" s="2" t="s">
        <v>511</v>
      </c>
      <c r="C1951" s="2" t="s">
        <v>3956</v>
      </c>
      <c r="D1951" s="2" t="s">
        <v>5940</v>
      </c>
      <c r="E1951" s="2">
        <v>1</v>
      </c>
      <c r="F1951" s="2">
        <v>154.5</v>
      </c>
      <c r="G1951" s="2">
        <v>166.6</v>
      </c>
      <c r="H1951" s="2" t="s">
        <v>6</v>
      </c>
      <c r="I1951" s="2">
        <v>78.900000000000006</v>
      </c>
      <c r="J1951">
        <f t="shared" si="120"/>
        <v>1.0783171521035599</v>
      </c>
      <c r="K1951" t="e">
        <f t="shared" si="121"/>
        <v>#VALUE!</v>
      </c>
    </row>
    <row r="1952" spans="1:11">
      <c r="A1952" s="2" t="s">
        <v>4</v>
      </c>
      <c r="B1952" s="2" t="s">
        <v>516</v>
      </c>
      <c r="C1952" s="2" t="s">
        <v>3957</v>
      </c>
      <c r="D1952" s="2" t="s">
        <v>5941</v>
      </c>
      <c r="E1952" s="2">
        <v>1</v>
      </c>
      <c r="F1952" s="2">
        <v>139.1</v>
      </c>
      <c r="G1952" s="2">
        <v>181.8</v>
      </c>
      <c r="H1952" s="2" t="s">
        <v>6</v>
      </c>
      <c r="I1952" s="2">
        <v>79.099999999999994</v>
      </c>
      <c r="J1952">
        <f t="shared" si="120"/>
        <v>1.3069734004313445</v>
      </c>
      <c r="K1952" t="e">
        <f t="shared" si="121"/>
        <v>#VALUE!</v>
      </c>
    </row>
    <row r="1953" spans="1:11">
      <c r="A1953" s="2" t="s">
        <v>4</v>
      </c>
      <c r="B1953" s="2" t="s">
        <v>524</v>
      </c>
      <c r="C1953" s="2" t="s">
        <v>3958</v>
      </c>
      <c r="D1953" s="2" t="s">
        <v>5942</v>
      </c>
      <c r="E1953" s="2">
        <v>1</v>
      </c>
      <c r="F1953" s="2">
        <v>154.4</v>
      </c>
      <c r="G1953" s="2">
        <v>166.2</v>
      </c>
      <c r="H1953" s="2" t="s">
        <v>6</v>
      </c>
      <c r="I1953" s="2">
        <v>79.400000000000006</v>
      </c>
      <c r="J1953">
        <f t="shared" si="120"/>
        <v>1.0764248704663211</v>
      </c>
      <c r="K1953" t="e">
        <f t="shared" si="121"/>
        <v>#VALUE!</v>
      </c>
    </row>
    <row r="1954" spans="1:11">
      <c r="A1954" s="2" t="s">
        <v>4</v>
      </c>
      <c r="B1954" s="2" t="s">
        <v>530</v>
      </c>
      <c r="C1954" s="2" t="s">
        <v>3959</v>
      </c>
      <c r="D1954" s="2" t="s">
        <v>5943</v>
      </c>
      <c r="E1954" s="2">
        <v>2</v>
      </c>
      <c r="F1954" s="2">
        <v>120.1</v>
      </c>
      <c r="G1954" s="2">
        <v>200.3</v>
      </c>
      <c r="H1954" s="2" t="s">
        <v>6</v>
      </c>
      <c r="I1954" s="2">
        <v>79.7</v>
      </c>
      <c r="J1954">
        <f t="shared" si="120"/>
        <v>1.6677768526228145</v>
      </c>
      <c r="K1954" t="e">
        <f t="shared" si="121"/>
        <v>#VALUE!</v>
      </c>
    </row>
    <row r="1955" spans="1:11">
      <c r="A1955" s="2" t="s">
        <v>4</v>
      </c>
      <c r="B1955" s="2" t="s">
        <v>533</v>
      </c>
      <c r="C1955" s="2" t="s">
        <v>3960</v>
      </c>
      <c r="D1955" s="2" t="s">
        <v>5944</v>
      </c>
      <c r="E1955" s="2">
        <v>3</v>
      </c>
      <c r="F1955" s="2">
        <v>154.9</v>
      </c>
      <c r="G1955" s="2">
        <v>165.3</v>
      </c>
      <c r="H1955" s="2" t="s">
        <v>6</v>
      </c>
      <c r="I1955" s="2">
        <v>79.8</v>
      </c>
      <c r="J1955">
        <f t="shared" si="120"/>
        <v>1.067140090380891</v>
      </c>
      <c r="K1955" t="e">
        <f t="shared" si="121"/>
        <v>#VALUE!</v>
      </c>
    </row>
    <row r="1956" spans="1:11">
      <c r="A1956" s="2" t="s">
        <v>4</v>
      </c>
      <c r="B1956" s="2" t="s">
        <v>546</v>
      </c>
      <c r="C1956" s="2" t="s">
        <v>3961</v>
      </c>
      <c r="D1956" s="2" t="s">
        <v>5945</v>
      </c>
      <c r="E1956" s="2">
        <v>2</v>
      </c>
      <c r="F1956" s="2">
        <v>159.19999999999999</v>
      </c>
      <c r="G1956" s="2">
        <v>160.19999999999999</v>
      </c>
      <c r="H1956" s="2" t="s">
        <v>6</v>
      </c>
      <c r="I1956" s="2">
        <v>80.599999999999994</v>
      </c>
      <c r="J1956">
        <f t="shared" si="120"/>
        <v>1.006281407035176</v>
      </c>
      <c r="K1956" t="e">
        <f t="shared" si="121"/>
        <v>#VALUE!</v>
      </c>
    </row>
    <row r="1957" spans="1:11">
      <c r="A1957" s="2" t="s">
        <v>4</v>
      </c>
      <c r="B1957" s="2" t="s">
        <v>564</v>
      </c>
      <c r="C1957" s="2" t="s">
        <v>3962</v>
      </c>
      <c r="D1957" s="2" t="s">
        <v>5946</v>
      </c>
      <c r="E1957" s="2">
        <v>3</v>
      </c>
      <c r="F1957" s="2">
        <v>148.6</v>
      </c>
      <c r="G1957" s="2">
        <v>169.4</v>
      </c>
      <c r="H1957" s="2" t="s">
        <v>6</v>
      </c>
      <c r="I1957" s="2">
        <v>82</v>
      </c>
      <c r="J1957">
        <f t="shared" si="120"/>
        <v>1.1399730820995964</v>
      </c>
      <c r="K1957" t="e">
        <f t="shared" si="121"/>
        <v>#VALUE!</v>
      </c>
    </row>
    <row r="1958" spans="1:11">
      <c r="A1958" s="2" t="s">
        <v>4</v>
      </c>
      <c r="B1958" s="2" t="s">
        <v>568</v>
      </c>
      <c r="C1958" s="2" t="s">
        <v>3963</v>
      </c>
      <c r="D1958" s="2" t="s">
        <v>5947</v>
      </c>
      <c r="E1958" s="2">
        <v>1</v>
      </c>
      <c r="F1958" s="2">
        <v>175.4</v>
      </c>
      <c r="G1958" s="2">
        <v>142.6</v>
      </c>
      <c r="H1958" s="2" t="s">
        <v>6</v>
      </c>
      <c r="I1958" s="2">
        <v>82.1</v>
      </c>
      <c r="J1958">
        <f t="shared" si="120"/>
        <v>0.81299885974914476</v>
      </c>
      <c r="K1958" t="e">
        <f t="shared" si="121"/>
        <v>#VALUE!</v>
      </c>
    </row>
    <row r="1959" spans="1:11">
      <c r="A1959" s="2" t="s">
        <v>4</v>
      </c>
      <c r="B1959" s="2" t="s">
        <v>571</v>
      </c>
      <c r="C1959" s="2" t="s">
        <v>3964</v>
      </c>
      <c r="D1959" s="2" t="s">
        <v>5948</v>
      </c>
      <c r="E1959" s="2">
        <v>1</v>
      </c>
      <c r="F1959" s="2">
        <v>70</v>
      </c>
      <c r="G1959" s="2">
        <v>247.8</v>
      </c>
      <c r="H1959" s="2" t="s">
        <v>6</v>
      </c>
      <c r="I1959" s="2">
        <v>82.2</v>
      </c>
      <c r="J1959">
        <f t="shared" si="120"/>
        <v>3.54</v>
      </c>
      <c r="K1959" t="e">
        <f t="shared" si="121"/>
        <v>#VALUE!</v>
      </c>
    </row>
    <row r="1960" spans="1:11">
      <c r="A1960" s="2" t="s">
        <v>4</v>
      </c>
      <c r="B1960" s="2" t="s">
        <v>574</v>
      </c>
      <c r="C1960" s="2" t="s">
        <v>3965</v>
      </c>
      <c r="D1960" s="2" t="s">
        <v>5949</v>
      </c>
      <c r="E1960" s="2">
        <v>1</v>
      </c>
      <c r="F1960" s="2">
        <v>184.9</v>
      </c>
      <c r="G1960" s="2">
        <v>132.69999999999999</v>
      </c>
      <c r="H1960" s="2" t="s">
        <v>6</v>
      </c>
      <c r="I1960" s="2">
        <v>82.4</v>
      </c>
      <c r="J1960">
        <f t="shared" si="120"/>
        <v>0.71768523526230388</v>
      </c>
      <c r="K1960" t="e">
        <f t="shared" si="121"/>
        <v>#VALUE!</v>
      </c>
    </row>
    <row r="1961" spans="1:11">
      <c r="A1961" s="2" t="s">
        <v>4</v>
      </c>
      <c r="B1961" s="2" t="s">
        <v>581</v>
      </c>
      <c r="C1961" s="2" t="s">
        <v>3966</v>
      </c>
      <c r="D1961" s="2" t="s">
        <v>5950</v>
      </c>
      <c r="E1961" s="2">
        <v>1</v>
      </c>
      <c r="F1961" s="2">
        <v>141.19999999999999</v>
      </c>
      <c r="G1961" s="2">
        <v>176.3</v>
      </c>
      <c r="H1961" s="2" t="s">
        <v>6</v>
      </c>
      <c r="I1961" s="2">
        <v>82.5</v>
      </c>
      <c r="J1961">
        <f t="shared" si="120"/>
        <v>1.2485835694050993</v>
      </c>
      <c r="K1961" t="e">
        <f t="shared" si="121"/>
        <v>#VALUE!</v>
      </c>
    </row>
    <row r="1962" spans="1:11">
      <c r="A1962" s="2" t="s">
        <v>4</v>
      </c>
      <c r="B1962" s="2" t="s">
        <v>602</v>
      </c>
      <c r="C1962" s="2" t="s">
        <v>3967</v>
      </c>
      <c r="D1962" s="2" t="s">
        <v>5951</v>
      </c>
      <c r="E1962" s="2">
        <v>2</v>
      </c>
      <c r="F1962" s="2">
        <v>102.8</v>
      </c>
      <c r="G1962" s="2">
        <v>213.7</v>
      </c>
      <c r="H1962" s="2" t="s">
        <v>6</v>
      </c>
      <c r="I1962" s="2">
        <v>83.5</v>
      </c>
      <c r="J1962">
        <f t="shared" si="120"/>
        <v>2.0787937743190663</v>
      </c>
      <c r="K1962" t="e">
        <f t="shared" si="121"/>
        <v>#VALUE!</v>
      </c>
    </row>
    <row r="1963" spans="1:11">
      <c r="A1963" s="2" t="s">
        <v>9</v>
      </c>
      <c r="B1963" s="2" t="s">
        <v>614</v>
      </c>
      <c r="C1963" s="2" t="s">
        <v>3968</v>
      </c>
      <c r="D1963" s="2" t="s">
        <v>5952</v>
      </c>
      <c r="E1963" s="2">
        <v>1</v>
      </c>
      <c r="F1963" s="2">
        <v>182</v>
      </c>
      <c r="G1963" s="2">
        <v>133.80000000000001</v>
      </c>
      <c r="H1963" s="2" t="s">
        <v>6</v>
      </c>
      <c r="I1963" s="2">
        <v>84.2</v>
      </c>
      <c r="J1963">
        <f t="shared" si="120"/>
        <v>0.73516483516483522</v>
      </c>
      <c r="K1963" t="e">
        <f t="shared" si="121"/>
        <v>#VALUE!</v>
      </c>
    </row>
    <row r="1964" spans="1:11">
      <c r="A1964" s="2" t="s">
        <v>9</v>
      </c>
      <c r="B1964" s="2" t="s">
        <v>632</v>
      </c>
      <c r="C1964" s="2" t="s">
        <v>3969</v>
      </c>
      <c r="D1964" s="2" t="s">
        <v>5953</v>
      </c>
      <c r="E1964" s="2">
        <v>1</v>
      </c>
      <c r="F1964" s="2">
        <v>152.5</v>
      </c>
      <c r="G1964" s="2">
        <v>162.5</v>
      </c>
      <c r="H1964" s="2" t="s">
        <v>6</v>
      </c>
      <c r="I1964" s="2">
        <v>85</v>
      </c>
      <c r="J1964">
        <f t="shared" si="120"/>
        <v>1.0655737704918034</v>
      </c>
      <c r="K1964" t="e">
        <f t="shared" si="121"/>
        <v>#VALUE!</v>
      </c>
    </row>
    <row r="1965" spans="1:11">
      <c r="A1965" s="2" t="s">
        <v>4</v>
      </c>
      <c r="B1965" s="2" t="s">
        <v>650</v>
      </c>
      <c r="C1965" s="2" t="s">
        <v>3970</v>
      </c>
      <c r="D1965" s="2" t="s">
        <v>5954</v>
      </c>
      <c r="E1965" s="2">
        <v>1</v>
      </c>
      <c r="F1965" s="2">
        <v>149.30000000000001</v>
      </c>
      <c r="G1965" s="2">
        <v>164.4</v>
      </c>
      <c r="H1965" s="2" t="s">
        <v>6</v>
      </c>
      <c r="I1965" s="2">
        <v>86.3</v>
      </c>
      <c r="J1965">
        <f t="shared" si="120"/>
        <v>1.101138647019424</v>
      </c>
      <c r="K1965" t="e">
        <f t="shared" si="121"/>
        <v>#VALUE!</v>
      </c>
    </row>
    <row r="1966" spans="1:11">
      <c r="A1966" s="2" t="s">
        <v>4</v>
      </c>
      <c r="B1966" s="2" t="s">
        <v>658</v>
      </c>
      <c r="C1966" s="2" t="s">
        <v>3971</v>
      </c>
      <c r="D1966" s="2" t="s">
        <v>5955</v>
      </c>
      <c r="E1966" s="2">
        <v>1</v>
      </c>
      <c r="F1966" s="2">
        <v>158.1</v>
      </c>
      <c r="G1966" s="2">
        <v>155</v>
      </c>
      <c r="H1966" s="2" t="s">
        <v>6</v>
      </c>
      <c r="I1966" s="2">
        <v>86.9</v>
      </c>
      <c r="J1966">
        <f t="shared" si="120"/>
        <v>0.98039215686274517</v>
      </c>
      <c r="K1966" t="e">
        <f t="shared" si="121"/>
        <v>#VALUE!</v>
      </c>
    </row>
    <row r="1967" spans="1:11">
      <c r="A1967" s="2" t="s">
        <v>4</v>
      </c>
      <c r="B1967" s="2" t="s">
        <v>659</v>
      </c>
      <c r="C1967" s="2" t="s">
        <v>3972</v>
      </c>
      <c r="D1967" s="2" t="s">
        <v>5956</v>
      </c>
      <c r="E1967" s="2">
        <v>1</v>
      </c>
      <c r="F1967" s="2">
        <v>141.9</v>
      </c>
      <c r="G1967" s="2">
        <v>171.2</v>
      </c>
      <c r="H1967" s="2" t="s">
        <v>6</v>
      </c>
      <c r="I1967" s="2">
        <v>86.9</v>
      </c>
      <c r="J1967">
        <f t="shared" si="120"/>
        <v>1.2064834390415784</v>
      </c>
      <c r="K1967" t="e">
        <f t="shared" si="121"/>
        <v>#VALUE!</v>
      </c>
    </row>
    <row r="1968" spans="1:11">
      <c r="A1968" s="2" t="s">
        <v>4</v>
      </c>
      <c r="B1968" s="2" t="s">
        <v>682</v>
      </c>
      <c r="C1968" s="2" t="s">
        <v>3973</v>
      </c>
      <c r="D1968" s="2" t="s">
        <v>5957</v>
      </c>
      <c r="E1968" s="2">
        <v>2</v>
      </c>
      <c r="F1968" s="2">
        <v>149.80000000000001</v>
      </c>
      <c r="G1968" s="2">
        <v>162.1</v>
      </c>
      <c r="H1968" s="2" t="s">
        <v>6</v>
      </c>
      <c r="I1968" s="2">
        <v>88.1</v>
      </c>
      <c r="J1968">
        <f t="shared" si="120"/>
        <v>1.0821094793057409</v>
      </c>
      <c r="K1968" t="e">
        <f t="shared" si="121"/>
        <v>#VALUE!</v>
      </c>
    </row>
    <row r="1969" spans="1:11">
      <c r="A1969" s="2" t="s">
        <v>4</v>
      </c>
      <c r="B1969" s="2" t="s">
        <v>703</v>
      </c>
      <c r="C1969" s="2" t="s">
        <v>3974</v>
      </c>
      <c r="D1969" s="2" t="s">
        <v>5958</v>
      </c>
      <c r="E1969" s="2">
        <v>1</v>
      </c>
      <c r="F1969" s="2">
        <v>163.30000000000001</v>
      </c>
      <c r="G1969" s="2">
        <v>147.1</v>
      </c>
      <c r="H1969" s="2" t="s">
        <v>6</v>
      </c>
      <c r="I1969" s="2">
        <v>89.6</v>
      </c>
      <c r="J1969">
        <f t="shared" si="120"/>
        <v>0.90079608083282292</v>
      </c>
      <c r="K1969" t="e">
        <f t="shared" si="121"/>
        <v>#VALUE!</v>
      </c>
    </row>
    <row r="1970" spans="1:11">
      <c r="A1970" s="2" t="s">
        <v>4</v>
      </c>
      <c r="B1970" s="2" t="s">
        <v>721</v>
      </c>
      <c r="C1970" s="2" t="s">
        <v>3975</v>
      </c>
      <c r="D1970" s="2" t="s">
        <v>5959</v>
      </c>
      <c r="E1970" s="2">
        <v>1</v>
      </c>
      <c r="F1970" s="2">
        <v>151.80000000000001</v>
      </c>
      <c r="G1970" s="2">
        <v>157.80000000000001</v>
      </c>
      <c r="H1970" s="2" t="s">
        <v>6</v>
      </c>
      <c r="I1970" s="2">
        <v>90.4</v>
      </c>
      <c r="J1970">
        <f t="shared" si="120"/>
        <v>1.0395256916996047</v>
      </c>
      <c r="K1970" t="e">
        <f t="shared" si="121"/>
        <v>#VALUE!</v>
      </c>
    </row>
    <row r="1971" spans="1:11">
      <c r="A1971" s="2" t="s">
        <v>4</v>
      </c>
      <c r="B1971" s="2" t="s">
        <v>727</v>
      </c>
      <c r="C1971" s="2" t="s">
        <v>3976</v>
      </c>
      <c r="D1971" s="2" t="s">
        <v>5960</v>
      </c>
      <c r="E1971" s="2">
        <v>1</v>
      </c>
      <c r="F1971" s="2">
        <v>122.7</v>
      </c>
      <c r="G1971" s="2">
        <v>186.6</v>
      </c>
      <c r="H1971" s="2" t="s">
        <v>6</v>
      </c>
      <c r="I1971" s="2">
        <v>90.7</v>
      </c>
      <c r="J1971">
        <f t="shared" si="120"/>
        <v>1.5207823960880196</v>
      </c>
      <c r="K1971" t="e">
        <f t="shared" si="121"/>
        <v>#VALUE!</v>
      </c>
    </row>
    <row r="1972" spans="1:11">
      <c r="A1972" s="2" t="s">
        <v>4</v>
      </c>
      <c r="B1972" s="2" t="s">
        <v>760</v>
      </c>
      <c r="C1972" s="2" t="s">
        <v>3977</v>
      </c>
      <c r="D1972" s="2" t="s">
        <v>5961</v>
      </c>
      <c r="E1972" s="2">
        <v>1</v>
      </c>
      <c r="F1972" s="2">
        <v>170.2</v>
      </c>
      <c r="G1972" s="2">
        <v>137.1</v>
      </c>
      <c r="H1972" s="2" t="s">
        <v>6</v>
      </c>
      <c r="I1972" s="2">
        <v>92.6</v>
      </c>
      <c r="J1972">
        <f t="shared" si="120"/>
        <v>0.80552291421856637</v>
      </c>
      <c r="K1972" t="e">
        <f t="shared" si="121"/>
        <v>#VALUE!</v>
      </c>
    </row>
    <row r="1973" spans="1:11">
      <c r="A1973" s="2" t="s">
        <v>4</v>
      </c>
      <c r="B1973" s="2" t="s">
        <v>771</v>
      </c>
      <c r="C1973" s="2" t="s">
        <v>3978</v>
      </c>
      <c r="D1973" s="2" t="s">
        <v>5962</v>
      </c>
      <c r="E1973" s="2">
        <v>2</v>
      </c>
      <c r="F1973" s="2">
        <v>153.4</v>
      </c>
      <c r="G1973" s="2">
        <v>153.30000000000001</v>
      </c>
      <c r="H1973" s="2" t="s">
        <v>6</v>
      </c>
      <c r="I1973" s="2">
        <v>93.3</v>
      </c>
      <c r="J1973">
        <f t="shared" si="120"/>
        <v>0.99934810951760111</v>
      </c>
      <c r="K1973" t="e">
        <f t="shared" si="121"/>
        <v>#VALUE!</v>
      </c>
    </row>
    <row r="1974" spans="1:11">
      <c r="A1974" s="2" t="s">
        <v>4</v>
      </c>
      <c r="B1974" s="2" t="s">
        <v>780</v>
      </c>
      <c r="C1974" s="2" t="s">
        <v>3979</v>
      </c>
      <c r="D1974" s="2" t="s">
        <v>5963</v>
      </c>
      <c r="E1974" s="2">
        <v>1</v>
      </c>
      <c r="F1974" s="2">
        <v>150.30000000000001</v>
      </c>
      <c r="G1974" s="2">
        <v>155.6</v>
      </c>
      <c r="H1974" s="2" t="s">
        <v>6</v>
      </c>
      <c r="I1974" s="2">
        <v>94</v>
      </c>
      <c r="J1974">
        <f t="shared" si="120"/>
        <v>1.0352628077178974</v>
      </c>
      <c r="K1974" t="e">
        <f t="shared" si="121"/>
        <v>#VALUE!</v>
      </c>
    </row>
    <row r="1975" spans="1:11">
      <c r="A1975" s="2" t="s">
        <v>4</v>
      </c>
      <c r="B1975" s="2" t="s">
        <v>782</v>
      </c>
      <c r="C1975" s="2" t="s">
        <v>3980</v>
      </c>
      <c r="D1975" s="2" t="s">
        <v>5964</v>
      </c>
      <c r="E1975" s="2">
        <v>1</v>
      </c>
      <c r="F1975" s="2">
        <v>151.4</v>
      </c>
      <c r="G1975" s="2">
        <v>154.30000000000001</v>
      </c>
      <c r="H1975" s="2" t="s">
        <v>6</v>
      </c>
      <c r="I1975" s="2">
        <v>94.3</v>
      </c>
      <c r="J1975">
        <f t="shared" si="120"/>
        <v>1.0191545574636725</v>
      </c>
      <c r="K1975" t="e">
        <f t="shared" si="121"/>
        <v>#VALUE!</v>
      </c>
    </row>
    <row r="1976" spans="1:11">
      <c r="A1976" s="2" t="s">
        <v>4</v>
      </c>
      <c r="B1976" s="2" t="s">
        <v>787</v>
      </c>
      <c r="C1976" s="2" t="s">
        <v>3981</v>
      </c>
      <c r="D1976" s="2" t="s">
        <v>5965</v>
      </c>
      <c r="E1976" s="2">
        <v>1</v>
      </c>
      <c r="F1976" s="2">
        <v>111.3</v>
      </c>
      <c r="G1976" s="2">
        <v>194.2</v>
      </c>
      <c r="H1976" s="2" t="s">
        <v>6</v>
      </c>
      <c r="I1976" s="2">
        <v>94.6</v>
      </c>
      <c r="J1976">
        <f t="shared" si="120"/>
        <v>1.7448337825696316</v>
      </c>
      <c r="K1976" t="e">
        <f t="shared" si="121"/>
        <v>#VALUE!</v>
      </c>
    </row>
    <row r="1977" spans="1:11">
      <c r="A1977" s="2" t="s">
        <v>4</v>
      </c>
      <c r="B1977" s="2" t="s">
        <v>803</v>
      </c>
      <c r="C1977" s="2" t="s">
        <v>3982</v>
      </c>
      <c r="D1977" s="2" t="s">
        <v>5966</v>
      </c>
      <c r="E1977" s="2">
        <v>1</v>
      </c>
      <c r="F1977" s="2">
        <v>132.19999999999999</v>
      </c>
      <c r="G1977" s="2">
        <v>172.7</v>
      </c>
      <c r="H1977" s="2" t="s">
        <v>6</v>
      </c>
      <c r="I1977" s="2">
        <v>95.1</v>
      </c>
      <c r="J1977">
        <f t="shared" si="120"/>
        <v>1.3063540090771559</v>
      </c>
      <c r="K1977" t="e">
        <f t="shared" si="121"/>
        <v>#VALUE!</v>
      </c>
    </row>
    <row r="1978" spans="1:11">
      <c r="A1978" s="2" t="s">
        <v>9</v>
      </c>
      <c r="B1978" s="2" t="s">
        <v>804</v>
      </c>
      <c r="C1978" s="2" t="s">
        <v>3983</v>
      </c>
      <c r="D1978" s="2" t="s">
        <v>5967</v>
      </c>
      <c r="E1978" s="2">
        <v>1</v>
      </c>
      <c r="F1978" s="2">
        <v>135.19999999999999</v>
      </c>
      <c r="G1978" s="2">
        <v>169.7</v>
      </c>
      <c r="H1978" s="2" t="s">
        <v>6</v>
      </c>
      <c r="I1978" s="2">
        <v>95.1</v>
      </c>
      <c r="J1978">
        <f t="shared" si="120"/>
        <v>1.2551775147928994</v>
      </c>
      <c r="K1978" t="e">
        <f t="shared" si="121"/>
        <v>#VALUE!</v>
      </c>
    </row>
    <row r="1979" spans="1:11">
      <c r="A1979" s="2" t="s">
        <v>9</v>
      </c>
      <c r="B1979" s="2" t="s">
        <v>808</v>
      </c>
      <c r="C1979" s="2" t="s">
        <v>3984</v>
      </c>
      <c r="D1979" s="2" t="s">
        <v>5968</v>
      </c>
      <c r="E1979" s="2">
        <v>1</v>
      </c>
      <c r="F1979" s="2">
        <v>138.5</v>
      </c>
      <c r="G1979" s="2">
        <v>166.2</v>
      </c>
      <c r="H1979" s="2" t="s">
        <v>6</v>
      </c>
      <c r="I1979" s="2">
        <v>95.3</v>
      </c>
      <c r="J1979">
        <f t="shared" si="120"/>
        <v>1.2</v>
      </c>
      <c r="K1979" t="e">
        <f t="shared" si="121"/>
        <v>#VALUE!</v>
      </c>
    </row>
    <row r="1980" spans="1:11">
      <c r="A1980" s="2" t="s">
        <v>9</v>
      </c>
      <c r="B1980" s="2" t="s">
        <v>829</v>
      </c>
      <c r="C1980" s="2" t="s">
        <v>3985</v>
      </c>
      <c r="D1980" s="2" t="s">
        <v>5969</v>
      </c>
      <c r="E1980" s="2">
        <v>1</v>
      </c>
      <c r="F1980" s="2">
        <v>146.5</v>
      </c>
      <c r="G1980" s="2">
        <v>157.19999999999999</v>
      </c>
      <c r="H1980" s="2" t="s">
        <v>6</v>
      </c>
      <c r="I1980" s="2">
        <v>96.3</v>
      </c>
      <c r="J1980">
        <f t="shared" si="120"/>
        <v>1.0730375426621159</v>
      </c>
      <c r="K1980" t="e">
        <f t="shared" si="121"/>
        <v>#VALUE!</v>
      </c>
    </row>
    <row r="1981" spans="1:11">
      <c r="A1981" s="2" t="s">
        <v>4</v>
      </c>
      <c r="B1981" s="2" t="s">
        <v>853</v>
      </c>
      <c r="C1981" s="2" t="s">
        <v>3986</v>
      </c>
      <c r="D1981" s="2" t="s">
        <v>5970</v>
      </c>
      <c r="E1981" s="2">
        <v>1</v>
      </c>
      <c r="F1981" s="2">
        <v>146.1</v>
      </c>
      <c r="G1981" s="2">
        <v>156.69999999999999</v>
      </c>
      <c r="H1981" s="2" t="s">
        <v>6</v>
      </c>
      <c r="I1981" s="2">
        <v>97.2</v>
      </c>
      <c r="J1981">
        <f t="shared" si="120"/>
        <v>1.0725530458590007</v>
      </c>
      <c r="K1981" t="e">
        <f t="shared" si="121"/>
        <v>#VALUE!</v>
      </c>
    </row>
    <row r="1982" spans="1:11">
      <c r="A1982" s="2" t="s">
        <v>4</v>
      </c>
      <c r="B1982" s="2" t="s">
        <v>881</v>
      </c>
      <c r="C1982" s="2" t="s">
        <v>3987</v>
      </c>
      <c r="D1982" s="2" t="s">
        <v>5971</v>
      </c>
      <c r="E1982" s="2">
        <v>1</v>
      </c>
      <c r="F1982" s="2">
        <v>161.69999999999999</v>
      </c>
      <c r="G1982" s="2">
        <v>139.69999999999999</v>
      </c>
      <c r="H1982" s="2" t="s">
        <v>6</v>
      </c>
      <c r="I1982" s="2">
        <v>98.6</v>
      </c>
      <c r="J1982">
        <f t="shared" si="120"/>
        <v>0.86394557823129248</v>
      </c>
      <c r="K1982" t="e">
        <f t="shared" si="121"/>
        <v>#VALUE!</v>
      </c>
    </row>
    <row r="1983" spans="1:11">
      <c r="A1983" s="2" t="s">
        <v>9</v>
      </c>
      <c r="B1983" s="2" t="s">
        <v>925</v>
      </c>
      <c r="C1983" s="2" t="s">
        <v>3988</v>
      </c>
      <c r="D1983" s="2" t="s">
        <v>5972</v>
      </c>
      <c r="E1983" s="2">
        <v>1</v>
      </c>
      <c r="F1983" s="2">
        <v>128.1</v>
      </c>
      <c r="G1983" s="2">
        <v>171.3</v>
      </c>
      <c r="H1983" s="2" t="s">
        <v>6</v>
      </c>
      <c r="I1983" s="2">
        <v>100.6</v>
      </c>
      <c r="J1983">
        <f t="shared" si="120"/>
        <v>1.3372365339578456</v>
      </c>
      <c r="K1983" t="e">
        <f t="shared" si="121"/>
        <v>#VALUE!</v>
      </c>
    </row>
    <row r="1984" spans="1:11">
      <c r="A1984" s="2" t="s">
        <v>4</v>
      </c>
      <c r="B1984" s="2" t="s">
        <v>948</v>
      </c>
      <c r="C1984" s="2" t="s">
        <v>3989</v>
      </c>
      <c r="D1984" s="2" t="s">
        <v>5973</v>
      </c>
      <c r="E1984" s="2">
        <v>1</v>
      </c>
      <c r="F1984" s="2">
        <v>137.69999999999999</v>
      </c>
      <c r="G1984" s="2">
        <v>160.80000000000001</v>
      </c>
      <c r="H1984" s="2" t="s">
        <v>6</v>
      </c>
      <c r="I1984" s="2">
        <v>101.6</v>
      </c>
      <c r="J1984">
        <f t="shared" si="120"/>
        <v>1.1677559912854032</v>
      </c>
      <c r="K1984" t="e">
        <f t="shared" si="121"/>
        <v>#VALUE!</v>
      </c>
    </row>
    <row r="1985" spans="1:11">
      <c r="A1985" s="2" t="s">
        <v>9</v>
      </c>
      <c r="B1985" s="2" t="s">
        <v>1044</v>
      </c>
      <c r="C1985" s="2" t="s">
        <v>3990</v>
      </c>
      <c r="D1985" s="2" t="s">
        <v>5974</v>
      </c>
      <c r="E1985" s="2">
        <v>1</v>
      </c>
      <c r="F1985" s="2">
        <v>139.19999999999999</v>
      </c>
      <c r="G1985" s="2">
        <v>155</v>
      </c>
      <c r="H1985" s="2" t="s">
        <v>6</v>
      </c>
      <c r="I1985" s="2">
        <v>105.8</v>
      </c>
      <c r="J1985">
        <f t="shared" si="120"/>
        <v>1.1135057471264369</v>
      </c>
      <c r="K1985" t="e">
        <f t="shared" si="121"/>
        <v>#VALUE!</v>
      </c>
    </row>
    <row r="1986" spans="1:11">
      <c r="A1986" s="2" t="s">
        <v>4</v>
      </c>
      <c r="B1986" s="2" t="s">
        <v>1145</v>
      </c>
      <c r="C1986" s="2" t="s">
        <v>3991</v>
      </c>
      <c r="D1986" s="2" t="s">
        <v>5975</v>
      </c>
      <c r="E1986" s="2">
        <v>3</v>
      </c>
      <c r="F1986" s="2">
        <v>133.69999999999999</v>
      </c>
      <c r="G1986" s="2">
        <v>156.5</v>
      </c>
      <c r="H1986" s="2" t="s">
        <v>6</v>
      </c>
      <c r="I1986" s="2">
        <v>109.8</v>
      </c>
      <c r="J1986">
        <f t="shared" ref="J1986:J1993" si="122">G1986/F1986</f>
        <v>1.1705310396409874</v>
      </c>
      <c r="K1986" t="e">
        <f t="shared" ref="K1986:K1993" si="123">I1986/H1986</f>
        <v>#VALUE!</v>
      </c>
    </row>
    <row r="1987" spans="1:11">
      <c r="A1987" s="2" t="s">
        <v>4</v>
      </c>
      <c r="B1987" s="2" t="s">
        <v>1225</v>
      </c>
      <c r="C1987" s="2" t="s">
        <v>3992</v>
      </c>
      <c r="D1987" s="2" t="s">
        <v>5976</v>
      </c>
      <c r="E1987" s="2">
        <v>1</v>
      </c>
      <c r="F1987" s="2">
        <v>139.4</v>
      </c>
      <c r="G1987" s="2">
        <v>147.69999999999999</v>
      </c>
      <c r="H1987" s="2" t="s">
        <v>6</v>
      </c>
      <c r="I1987" s="2">
        <v>112.9</v>
      </c>
      <c r="J1987">
        <f t="shared" si="122"/>
        <v>1.0595408895265421</v>
      </c>
      <c r="K1987" t="e">
        <f t="shared" si="123"/>
        <v>#VALUE!</v>
      </c>
    </row>
    <row r="1988" spans="1:11">
      <c r="A1988" s="2" t="s">
        <v>4</v>
      </c>
      <c r="B1988" s="2" t="s">
        <v>1231</v>
      </c>
      <c r="C1988" s="2" t="s">
        <v>3993</v>
      </c>
      <c r="D1988" s="2" t="s">
        <v>5977</v>
      </c>
      <c r="E1988" s="2">
        <v>1</v>
      </c>
      <c r="F1988" s="2">
        <v>146.5</v>
      </c>
      <c r="G1988" s="2">
        <v>140.30000000000001</v>
      </c>
      <c r="H1988" s="2" t="s">
        <v>6</v>
      </c>
      <c r="I1988" s="2">
        <v>113.1</v>
      </c>
      <c r="J1988">
        <f t="shared" si="122"/>
        <v>0.95767918088737214</v>
      </c>
      <c r="K1988" t="e">
        <f t="shared" si="123"/>
        <v>#VALUE!</v>
      </c>
    </row>
    <row r="1989" spans="1:11">
      <c r="A1989" s="2" t="s">
        <v>4</v>
      </c>
      <c r="B1989" s="2" t="s">
        <v>1426</v>
      </c>
      <c r="C1989" s="2" t="s">
        <v>3994</v>
      </c>
      <c r="D1989" s="2" t="s">
        <v>5978</v>
      </c>
      <c r="E1989" s="2">
        <v>2</v>
      </c>
      <c r="F1989" s="2">
        <v>127.9</v>
      </c>
      <c r="G1989" s="2">
        <v>152</v>
      </c>
      <c r="H1989" s="2" t="s">
        <v>6</v>
      </c>
      <c r="I1989" s="2">
        <v>120.1</v>
      </c>
      <c r="J1989">
        <f t="shared" si="122"/>
        <v>1.1884284597341672</v>
      </c>
      <c r="K1989" t="e">
        <f t="shared" si="123"/>
        <v>#VALUE!</v>
      </c>
    </row>
    <row r="1990" spans="1:11">
      <c r="A1990" s="2" t="s">
        <v>4</v>
      </c>
      <c r="B1990" s="2" t="s">
        <v>1735</v>
      </c>
      <c r="C1990" s="2" t="s">
        <v>3995</v>
      </c>
      <c r="D1990" s="2" t="s">
        <v>5979</v>
      </c>
      <c r="E1990" s="2">
        <v>1</v>
      </c>
      <c r="F1990" s="2">
        <v>125.8</v>
      </c>
      <c r="G1990" s="2">
        <v>137</v>
      </c>
      <c r="H1990" s="2" t="s">
        <v>6</v>
      </c>
      <c r="I1990" s="2">
        <v>137.1</v>
      </c>
      <c r="J1990">
        <f t="shared" si="122"/>
        <v>1.0890302066772655</v>
      </c>
      <c r="K1990" t="e">
        <f t="shared" si="123"/>
        <v>#VALUE!</v>
      </c>
    </row>
    <row r="1991" spans="1:11">
      <c r="A1991" s="2" t="s">
        <v>9</v>
      </c>
      <c r="B1991" s="2" t="s">
        <v>1740</v>
      </c>
      <c r="C1991" s="2" t="s">
        <v>3996</v>
      </c>
      <c r="D1991" s="2" t="s">
        <v>5980</v>
      </c>
      <c r="E1991" s="2">
        <v>1</v>
      </c>
      <c r="F1991" s="2">
        <v>131.80000000000001</v>
      </c>
      <c r="G1991" s="2">
        <v>130.80000000000001</v>
      </c>
      <c r="H1991" s="2" t="s">
        <v>6</v>
      </c>
      <c r="I1991" s="2">
        <v>137.4</v>
      </c>
      <c r="J1991">
        <f t="shared" si="122"/>
        <v>0.99241274658573597</v>
      </c>
      <c r="K1991" t="e">
        <f t="shared" si="123"/>
        <v>#VALUE!</v>
      </c>
    </row>
    <row r="1992" spans="1:11">
      <c r="A1992" s="2" t="s">
        <v>4</v>
      </c>
      <c r="B1992" s="2" t="s">
        <v>1888</v>
      </c>
      <c r="C1992" s="2" t="s">
        <v>3997</v>
      </c>
      <c r="D1992" s="2" t="s">
        <v>5981</v>
      </c>
      <c r="E1992" s="2">
        <v>1</v>
      </c>
      <c r="F1992" s="2">
        <v>106.9</v>
      </c>
      <c r="G1992" s="2">
        <v>142</v>
      </c>
      <c r="H1992" s="2" t="s">
        <v>6</v>
      </c>
      <c r="I1992" s="2">
        <v>151.1</v>
      </c>
      <c r="J1992">
        <f t="shared" si="122"/>
        <v>1.3283442469597755</v>
      </c>
      <c r="K1992" t="e">
        <f t="shared" si="123"/>
        <v>#VALUE!</v>
      </c>
    </row>
    <row r="1993" spans="1:11">
      <c r="A1993" s="2" t="s">
        <v>4</v>
      </c>
      <c r="B1993" s="2" t="s">
        <v>1982</v>
      </c>
      <c r="C1993" s="2" t="s">
        <v>3998</v>
      </c>
      <c r="D1993" s="2" t="s">
        <v>5982</v>
      </c>
      <c r="E1993" s="2">
        <v>1</v>
      </c>
      <c r="F1993" s="2">
        <v>105.9</v>
      </c>
      <c r="G1993" s="2">
        <v>100.8</v>
      </c>
      <c r="H1993" s="2" t="s">
        <v>6</v>
      </c>
      <c r="I1993" s="2">
        <v>193.3</v>
      </c>
      <c r="J1993">
        <f t="shared" si="122"/>
        <v>0.95184135977337103</v>
      </c>
      <c r="K1993" t="e">
        <f t="shared" si="123"/>
        <v>#VALUE!</v>
      </c>
    </row>
  </sheetData>
  <autoFilter ref="A1:AK1993">
    <sortState ref="A2:P1993">
      <sortCondition descending="1" ref="M1:M1993"/>
    </sortState>
  </autoFilter>
  <conditionalFormatting sqref="L1:M104857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29</dc:creator>
  <dc:description>Exported from file JS-EP_CMVLatency-3_TMT4.pdResult using Thermo Proteome Discoverer 2.1.0.81</dc:description>
  <cp:lastModifiedBy>Emma Poole</cp:lastModifiedBy>
  <dcterms:created xsi:type="dcterms:W3CDTF">2016-04-07T10:52:38Z</dcterms:created>
  <dcterms:modified xsi:type="dcterms:W3CDTF">2018-12-05T13:25:57Z</dcterms:modified>
</cp:coreProperties>
</file>